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1" sheetId="1" state="visible" r:id="rId2"/>
    <sheet name="Table 2" sheetId="2" state="visible" r:id="rId3"/>
    <sheet name="Table 3" sheetId="3" state="visible" r:id="rId4"/>
    <sheet name="Table 4" sheetId="4" state="visible" r:id="rId5"/>
    <sheet name="Table 5" sheetId="5" state="visible" r:id="rId6"/>
    <sheet name="Table 6" sheetId="6" state="visible" r:id="rId7"/>
    <sheet name="Table 7A" sheetId="7" state="visible" r:id="rId8"/>
    <sheet name="Table 7B" sheetId="8" state="visible" r:id="rId9"/>
    <sheet name="Table 7C" sheetId="9" state="visible" r:id="rId10"/>
    <sheet name="Table 8" sheetId="10" state="visible" r:id="rId1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32" uniqueCount="2655">
  <si>
    <t xml:space="preserve">Table 1. Total interactions between HBV and human proteins catalogued from torelated literature.</t>
  </si>
  <si>
    <t xml:space="preserve">Pubmed_ID</t>
  </si>
  <si>
    <t xml:space="preserve">HBV_gene_mention</t>
  </si>
  <si>
    <t xml:space="preserve">HBV_gene</t>
  </si>
  <si>
    <t xml:space="preserve">verb_mention</t>
  </si>
  <si>
    <t xml:space="preserve">verb</t>
  </si>
  <si>
    <t xml:space="preserve">human_gene_mention</t>
  </si>
  <si>
    <t xml:space="preserve">human_official_gene_symbol</t>
  </si>
  <si>
    <t xml:space="preserve">human_gene_entrez_ID</t>
  </si>
  <si>
    <t xml:space="preserve">human_official_gene_description</t>
  </si>
  <si>
    <t xml:space="preserve">sentence</t>
  </si>
  <si>
    <t xml:space="preserve">PubMed_link</t>
  </si>
  <si>
    <t xml:space="preserve">HBx</t>
  </si>
  <si>
    <t xml:space="preserve">X protein</t>
  </si>
  <si>
    <t xml:space="preserve">repressed</t>
  </si>
  <si>
    <t xml:space="preserve">repress</t>
  </si>
  <si>
    <t xml:space="preserve">CDK2</t>
  </si>
  <si>
    <t xml:space="preserve">cyclin-dependent kinase 2</t>
  </si>
  <si>
    <t xml:space="preserve">Moreover, HBx induction repressed cell growth and downregulated the expressions of cyclin D1, CDK4, cyclin E, CDK2, and cyclin B1. </t>
  </si>
  <si>
    <t xml:space="preserve">http://www.ncbi.nlm.nih.gov/sites/entrez?db=pubmed&amp;cmd=search&amp;term=18309246[uid]</t>
  </si>
  <si>
    <t xml:space="preserve">CDK4</t>
  </si>
  <si>
    <t xml:space="preserve">cyclin-dependent kinase 4</t>
  </si>
  <si>
    <t xml:space="preserve">regulated</t>
  </si>
  <si>
    <t xml:space="preserve">regulate</t>
  </si>
  <si>
    <t xml:space="preserve">WAF1</t>
  </si>
  <si>
    <t xml:space="preserve">CDKN1A</t>
  </si>
  <si>
    <t xml:space="preserve">cyclin-dependent kinase inhibitor 1A (p21, Cip1)</t>
  </si>
  <si>
    <t xml:space="preserve">The expression of P53, p21(WAF1), p14(ARF), and MDM2 proteins was regulated by expression of HBx mutants. </t>
  </si>
  <si>
    <t xml:space="preserve">http://www.ncbi.nlm.nih.gov/sites/entrez?db=pubmed&amp;cmd=search&amp;term=18602370[uid]</t>
  </si>
  <si>
    <t xml:space="preserve">inhibit</t>
  </si>
  <si>
    <t xml:space="preserve">CONCLUSION: HBx may not only increase the expression of p21(WAF1) by introducing the accumulation of p53 in cytoplasm but also inhibit the transcriptional activity of p21(WAF1) promoter in a p53-independent manner.</t>
  </si>
  <si>
    <t xml:space="preserve">http://www.ncbi.nlm.nih.gov/sites/entrez?db=pubmed&amp;cmd=search&amp;term=15248906[uid]</t>
  </si>
  <si>
    <t xml:space="preserve">core protein</t>
  </si>
  <si>
    <t xml:space="preserve">repression</t>
  </si>
  <si>
    <t xml:space="preserve">cyclin-dependent kinase inhibitor p21</t>
  </si>
  <si>
    <t xml:space="preserve">Cooperative repression of cyclin-dependent kinase inhibitor p21 gene expression by hepatitis B virus X protein and hepatitis C virus core protein.</t>
  </si>
  <si>
    <t xml:space="preserve">http://www.ncbi.nlm.nih.gov/sites/entrez?db=pubmed&amp;cmd=search&amp;term=11997040[uid]</t>
  </si>
  <si>
    <t xml:space="preserve">p16(INK4a)</t>
  </si>
  <si>
    <t xml:space="preserve">CDKN2A</t>
  </si>
  <si>
    <t xml:space="preserve">cyclin-dependent kinase inhibitor 2A (melanoma, p16, inhibits CDK4)</t>
  </si>
  <si>
    <t xml:space="preserve">HBx induced DNA hypermethylation of p16(INK4a) promoter to repress its expression, which subsequently led to activation of G1-CDKs, phosphorylation of pRb, activation of E2F1, and finally transcriptional activation of DNMT1. </t>
  </si>
  <si>
    <t xml:space="preserve">http://www.ncbi.nlm.nih.gov/sites/entrez?db=pubmed&amp;cmd=search&amp;term=17575144[uid]</t>
  </si>
  <si>
    <t xml:space="preserve">ARF</t>
  </si>
  <si>
    <t xml:space="preserve">interaction</t>
  </si>
  <si>
    <t xml:space="preserve">interact</t>
  </si>
  <si>
    <t xml:space="preserve">HBXIP</t>
  </si>
  <si>
    <t xml:space="preserve">hepatitis B virus x interacting protein</t>
  </si>
  <si>
    <t xml:space="preserve">To understand the carcinogenic mechanism of hepatitis B virus-encoded oncoprotein HBx, we explored the function of HBx interaction with its cellular target HBXIP. </t>
  </si>
  <si>
    <t xml:space="preserve">http://www.ncbi.nlm.nih.gov/sites/entrez?db=pubmed&amp;cmd=search&amp;term=18032378[uid]</t>
  </si>
  <si>
    <t xml:space="preserve">associates with</t>
  </si>
  <si>
    <t xml:space="preserve">associate</t>
  </si>
  <si>
    <t xml:space="preserve">Immunolocalization and fluorescent protein tagging experiments showed that HBXIP associates with microtubules of dividing cells and colocalizes with HBx on centrosomes. </t>
  </si>
  <si>
    <t xml:space="preserve">http://www.ncbi.nlm.nih.gov/sites/entrez?db=pubmed&amp;cmd=search&amp;term=16982752[uid]</t>
  </si>
  <si>
    <t xml:space="preserve">Interaction</t>
  </si>
  <si>
    <t xml:space="preserve">Interact</t>
  </si>
  <si>
    <t xml:space="preserve">Interaction of hepatitis B viral oncoprotein with cellular target HBXIP dysregulates centrosome dynamics and mitotic spindle formation.</t>
  </si>
  <si>
    <t xml:space="preserve">phosphorylation</t>
  </si>
  <si>
    <t xml:space="preserve">phosphorylate</t>
  </si>
  <si>
    <t xml:space="preserve">CHK1</t>
  </si>
  <si>
    <t xml:space="preserve">CHEK1</t>
  </si>
  <si>
    <t xml:space="preserve">CHK1 checkpoint homolog (S. pombe)</t>
  </si>
  <si>
    <t xml:space="preserve">HBx impaired the ATR dependent phosphorylation of Chk1 and monoubiquitination of FANCD2. </t>
  </si>
  <si>
    <t xml:space="preserve">http://www.ncbi.nlm.nih.gov/sites/entrez?db=pubmed&amp;cmd=search&amp;term=18492607[uid]</t>
  </si>
  <si>
    <t xml:space="preserve">activated</t>
  </si>
  <si>
    <t xml:space="preserve">activate</t>
  </si>
  <si>
    <t xml:space="preserve">IKK</t>
  </si>
  <si>
    <t xml:space="preserve">CHUK</t>
  </si>
  <si>
    <t xml:space="preserve">conserved helix-loop-helix ubiquitous kinase</t>
  </si>
  <si>
    <t xml:space="preserve">However, the majority of HBx is localized to the cytoplasm where it interacts with and stimulates protein kinases such as protein kinase C, Janus kinase/STAT, IKK, PI-3-K, stress-activated protein kinase/Jun N-terminal kinase, and protein kinase B/Akt. </t>
  </si>
  <si>
    <t xml:space="preserve">http://www.ncbi.nlm.nih.gov/sites/entrez?db=pubmed&amp;cmd=search&amp;term=11325602[uid]</t>
  </si>
  <si>
    <t xml:space="preserve">interacting</t>
  </si>
  <si>
    <t xml:space="preserve">chemokine (C-C motif) receptor 5</t>
  </si>
  <si>
    <t xml:space="preserve">CCR5</t>
  </si>
  <si>
    <t xml:space="preserve">RESULTS: Eighteen colonies were obtained and sequenced, including hypermethylated in cancer 2 (3 colones), eukaryotic translation elongation factor 2 (2 colones), acetyl-coenzyme A synthetase 3 (1 colone), DNA polymerase gamma (1 colone), putative translation initiation factor (1 colone), chemokine (C-C motif) receptor 5 (1 colone), mitochondrial ribosomal protein L41 (1 colone), kyot binding protein genes (1 colone), RanBPM (1 colone), HBeAg-binding protein 3 (1 colone), programmed cell death 2 (1 colone). Four new genes with unknown function were identified. CONCLUSION: Successful cloning of genes of HBV core protein interacting proteins in leukocytes may provide some new clues for studying the biological functions of HBV core protein.</t>
  </si>
  <si>
    <t xml:space="preserve">http://www.ncbi.nlm.nih.gov/sites/entrez?db=pubmed&amp;cmd=search&amp;term=16534844[uid]</t>
  </si>
  <si>
    <t xml:space="preserve">increased</t>
  </si>
  <si>
    <t xml:space="preserve">increase</t>
  </si>
  <si>
    <t xml:space="preserve">collagen I</t>
  </si>
  <si>
    <t xml:space="preserve">COL1A1</t>
  </si>
  <si>
    <t xml:space="preserve">collagen, type I, alpha 1</t>
  </si>
  <si>
    <t xml:space="preserve">Both human primary HSCs and rat HSCs exposed to conditioned medium from HBx-expressing hepatocytes showed increased expression of collagen I, connective tissue growth factor, alpha smooth muscle actin, matrix metalloproteinase-2, and transforming growth factor-beta (TGF-beta), together with an enhanced proliferation rate.</t>
  </si>
  <si>
    <t xml:space="preserve">http://www.ncbi.nlm.nih.gov/sites/entrez?db=pubmed&amp;cmd=search&amp;term=18449922[uid]</t>
  </si>
  <si>
    <t xml:space="preserve">CREB</t>
  </si>
  <si>
    <t xml:space="preserve">CREB1</t>
  </si>
  <si>
    <t xml:space="preserve">cAMP responsive element binding protein 1</t>
  </si>
  <si>
    <t xml:space="preserve">Hepatitis B virus X protein activates transcription by bypassing CREB phosphorylation, not by stabilizing bZIP-DNA complexes.</t>
  </si>
  <si>
    <t xml:space="preserve">http://www.ncbi.nlm.nih.gov/sites/entrez?db=pubmed&amp;cmd=search&amp;term=11170386[uid]</t>
  </si>
  <si>
    <t xml:space="preserve">interacts</t>
  </si>
  <si>
    <t xml:space="preserve">The hepatitis B virus X protein (pX) interacts directly with the bZip transactivator CREB and the bZip repressors ICERIIgamma and ATF3, increasing their DNA-binding affinity in vitro and their transcriptional efficacy in vivo. </t>
  </si>
  <si>
    <t xml:space="preserve">http://www.ncbi.nlm.nih.gov/sites/entrez?db=pubmed&amp;cmd=search&amp;term=10590094[uid]</t>
  </si>
  <si>
    <t xml:space="preserve">A carboxy-terminal region of the hepatitis B virus X protein promotes DNA interaction of CREB and mimics the native protein for transactivation function.</t>
  </si>
  <si>
    <t xml:space="preserve">http://www.ncbi.nlm.nih.gov/sites/entrez?db=pubmed&amp;cmd=search&amp;term=12876451[uid]</t>
  </si>
  <si>
    <t xml:space="preserve">interactions</t>
  </si>
  <si>
    <t xml:space="preserve">HBV X protein alters the DNA binding specificity of CREB and ATF-2 by protein-protein interactions.</t>
  </si>
  <si>
    <t xml:space="preserve">http://www.ncbi.nlm.nih.gov/sites/entrez?db=pubmed&amp;cmd=search&amp;term=1827531[uid]</t>
  </si>
  <si>
    <t xml:space="preserve">Here we investigated the role of HBx and its potential interaction with CBP/p300 in regulating CREB transcriptional activity. </t>
  </si>
  <si>
    <t xml:space="preserve">http://www.ncbi.nlm.nih.gov/sites/entrez?db=pubmed&amp;cmd=search&amp;term=17158882[uid]</t>
  </si>
  <si>
    <t xml:space="preserve">targets</t>
  </si>
  <si>
    <t xml:space="preserve">target</t>
  </si>
  <si>
    <t xml:space="preserve">The hepatitis B virus X protein targets the basic region-leucine zipper domain of CREB.</t>
  </si>
  <si>
    <t xml:space="preserve">http://www.ncbi.nlm.nih.gov/sites/entrez?db=pubmed&amp;cmd=search&amp;term=7731990[uid]</t>
  </si>
  <si>
    <t xml:space="preserve">We show that HBx and CBP/p300 synergistically enhanced CREB activity and that CREB phosphorylation by protein kinase A was a prerequisite for the cooperative action of HBx and CBP/p300. </t>
  </si>
  <si>
    <t xml:space="preserve">ATF-2</t>
  </si>
  <si>
    <t xml:space="preserve">ATF2</t>
  </si>
  <si>
    <t xml:space="preserve">activating transcription factor 2</t>
  </si>
  <si>
    <t xml:space="preserve">ICERIIgamma</t>
  </si>
  <si>
    <t xml:space="preserve">CREM</t>
  </si>
  <si>
    <t xml:space="preserve">cAMP responsive element modulator</t>
  </si>
  <si>
    <t xml:space="preserve">CKII</t>
  </si>
  <si>
    <t xml:space="preserve">CSNK2A1</t>
  </si>
  <si>
    <t xml:space="preserve">casein kinase 2, alpha 1 polypeptide</t>
  </si>
  <si>
    <t xml:space="preserve">Although PKC and MAPK enhance the HBx phosphorylation in vitro, neither protein kinase A nor caseine kinase II (CKII) phosphorylate HBx protein, though there are possible substrate residues of both kinases in HBx protein. </t>
  </si>
  <si>
    <t xml:space="preserve">http://www.ncbi.nlm.nih.gov/sites/entrez?db=pubmed&amp;cmd=search&amp;term=11377708[uid]</t>
  </si>
  <si>
    <t xml:space="preserve">down-regulated</t>
  </si>
  <si>
    <t xml:space="preserve">downregulate</t>
  </si>
  <si>
    <t xml:space="preserve">ZFP90</t>
  </si>
  <si>
    <t xml:space="preserve">zinc finger protein 90 homolog (mouse)</t>
  </si>
  <si>
    <t xml:space="preserve">Up-regulated genes included DNA repair proteins (Rad-52, MSH6) and transmembrane proteins (syndecan 4, tetraspanin), while down-regulated genes were connected to the regulation of transcription (histone deacetylase, Zfp90, MyoD1) and were involved in the cholesterol metabolic pathway and isoprenoid biosynthesis (farnesyl diphosphate synthase, Cyp7b1, geranylgeranyl diphosphate synthase, SAA3). CONCLUSION: Our results provide a novel insight into the biological activities of HBx, implicated in the inhibition of liver regeneration.</t>
  </si>
  <si>
    <t xml:space="preserve">http://www.ncbi.nlm.nih.gov/sites/entrez?db=pubmed&amp;cmd=search&amp;term=18203290[uid]</t>
  </si>
  <si>
    <t xml:space="preserve">connective tissue growth factor</t>
  </si>
  <si>
    <t xml:space="preserve">CTGF</t>
  </si>
  <si>
    <t xml:space="preserve">x antigen</t>
  </si>
  <si>
    <t xml:space="preserve">associated with</t>
  </si>
  <si>
    <t xml:space="preserve">upregulation</t>
  </si>
  <si>
    <t xml:space="preserve">beta-catenin</t>
  </si>
  <si>
    <t xml:space="preserve">CTNNB1</t>
  </si>
  <si>
    <t xml:space="preserve">catenin (cadherin-associated protein), beta 1, 88kDa</t>
  </si>
  <si>
    <t xml:space="preserve">Enhanced cell survival of Hep3B cells by the hepatitis B x antigen effector, URG11, is associated with upregulation of beta-catenin.</t>
  </si>
  <si>
    <t xml:space="preserve">http://www.ncbi.nlm.nih.gov/sites/entrez?db=pubmed&amp;cmd=search&amp;term=16496348[uid]</t>
  </si>
  <si>
    <t xml:space="preserve">S protein</t>
  </si>
  <si>
    <t xml:space="preserve">interacting with</t>
  </si>
  <si>
    <t xml:space="preserve">diazepam binding inhibitor</t>
  </si>
  <si>
    <t xml:space="preserve">DBI</t>
  </si>
  <si>
    <t xml:space="preserve">diazepam binding inhibitor (GABA receptor modulator, acyl-Coenzyme A binding protein)</t>
  </si>
  <si>
    <t xml:space="preserve">RESULTS: Nineteen colonies were selected and sequenced. Among them, five colonies were Homo sapiens solute carrier family 25, member 23 (SLC25A23), one was Homo sapiens calreticulin, one was human serum albumin (ALB) gene, one was Homo sapiens metallothionein 2A, two were Homo sapiens betaine-homocysteine methyltransferase, three were Homo sapiens Na(+) and H(+) coupled amino acid transport system N, one was Homo sapiens CD81 antigen (target of anti-proliferative antibody 1) (CD81), three were Homo sapiens diazepam binding inhibitor, two colonies were new genes with unknown function. CONCLUSION: The yeast-two hybrid system is an effective method for identifying hepatocyte proteins interacting with complete S protein of HBV.</t>
  </si>
  <si>
    <t xml:space="preserve">http://www.ncbi.nlm.nih.gov/sites/entrez?db=pubmed&amp;cmd=search&amp;term=15991290[uid]</t>
  </si>
  <si>
    <t xml:space="preserve">binding</t>
  </si>
  <si>
    <t xml:space="preserve">DDB1</t>
  </si>
  <si>
    <t xml:space="preserve">damage-specific DNA binding protein 1, 127kDa</t>
  </si>
  <si>
    <t xml:space="preserve">CONCLUSION: In addition to its reported role in promoting HBV replication, the binding of HBx to DDB1 may induce genetic instability in regenerating hepatocytes and thereby contribute to HCC development, thus making this HBV-host protein interaction an attractive target for new therapeutic intervention.</t>
  </si>
  <si>
    <t xml:space="preserve">http://www.ncbi.nlm.nih.gov/sites/entrez?db=pubmed&amp;cmd=search&amp;term=18781669[uid]</t>
  </si>
  <si>
    <t xml:space="preserve">inhibited</t>
  </si>
  <si>
    <t xml:space="preserve">Importantly, both the core-binding domain of X and the gain-of-affinity X mutants inhibited DDB1- mediated stabilization of wild-type X protein. </t>
  </si>
  <si>
    <t xml:space="preserve">http://www.ncbi.nlm.nih.gov/sites/entrez?db=pubmed&amp;cmd=search&amp;term=12432237[uid]</t>
  </si>
  <si>
    <t xml:space="preserve">In addition, the interaction with DDB1 has been implicated in the nuclear localization of HBx. </t>
  </si>
  <si>
    <t xml:space="preserve">http://www.ncbi.nlm.nih.gov/sites/entrez?db=pubmed&amp;cmd=search&amp;term=11581406[uid]</t>
  </si>
  <si>
    <t xml:space="preserve">inhibition</t>
  </si>
  <si>
    <t xml:space="preserve">In this study, we demonstrated that knockdown of damage-specific DNA binding protein 1(DDB1), a protein involved in nucleotide-excision repair and HBV replication, significantly enhanced the HBx-siRNA-mediated inhibition of HBV replication. </t>
  </si>
  <si>
    <t xml:space="preserve">http://www.ncbi.nlm.nih.gov/sites/entrez?db=pubmed&amp;cmd=search&amp;term=18289873[uid]</t>
  </si>
  <si>
    <t xml:space="preserve">associate with</t>
  </si>
  <si>
    <t xml:space="preserve">Several C-terminal deletion mutants of DDB2 that fail to bind DDB1 are able to associate with HBx, suggesting that DDB2 may associate with HBx independently of binding to DDB1. </t>
  </si>
  <si>
    <t xml:space="preserve">association with</t>
  </si>
  <si>
    <t xml:space="preserve">These findings demonstrate that HBx performs a unique function through its association with DDB1 for which SV5-V cannot substitute and suggest that SV5-V and HBx have evolved to bind DDB1 to achieve distinct functions, both by a mechanism that does not involve DDB2.</t>
  </si>
  <si>
    <t xml:space="preserve">http://www.ncbi.nlm.nih.gov/sites/entrez?db=pubmed&amp;cmd=search&amp;term=12743284[uid]</t>
  </si>
  <si>
    <t xml:space="preserve">Thus, SV5-V and HBx bind to DDB1 in a mutually exclusive manner, and SV5-V shares with HBx the ability to enhance the steady-state levels of DDB1 and to inhibit its association with DDB2. </t>
  </si>
  <si>
    <t xml:space="preserve">Unexpectedly, HBx appears to largely exist in association with DDB1 and is in direct competition with DDB2 for binding to DDB1. </t>
  </si>
  <si>
    <t xml:space="preserve">http://www.ncbi.nlm.nih.gov/sites/entrez?db=pubmed&amp;cmd=search&amp;term=12151405[uid]</t>
  </si>
  <si>
    <t xml:space="preserve">We also show that HBx in association with DDB1 acts in the nucleus and stimulates HBV replication mainly by enhancing viral mRNA levels, regardless of whether the protein is expressed from the HBV genome itself or supplied in trans. </t>
  </si>
  <si>
    <t xml:space="preserve">http://www.ncbi.nlm.nih.gov/sites/entrez?db=pubmed&amp;cmd=search&amp;term=15767425[uid]</t>
  </si>
  <si>
    <t xml:space="preserve">Yet only HBx induces cell death, and SV5-V can prevent HBx from doing so by blocking its interaction with DDB1. </t>
  </si>
  <si>
    <t xml:space="preserve">It remains possible that a subset of HBx transactivation function targets an as yet undefined DDB1-specific pathway.</t>
  </si>
  <si>
    <t xml:space="preserve">http://www.ncbi.nlm.nih.gov/sites/entrez?db=pubmed&amp;cmd=search&amp;term=10930665[uid]</t>
  </si>
  <si>
    <t xml:space="preserve">Knockdown of damage-specific DNA binding protein 1 (DDB1) enhances the HBx-siRNA-mediated inhibition of HBV replication.</t>
  </si>
  <si>
    <t xml:space="preserve">Recent studies on the X protein encoded by the woodchuck hepadnavirus have provided correlative evidence indicating that the interaction with DDB1 is important for establishment of infection by the virus. </t>
  </si>
  <si>
    <t xml:space="preserve">We now show that an interaction with DDB1 is also needed for HBx to stimulate HBV genome replication. </t>
  </si>
  <si>
    <t xml:space="preserve">DDB2</t>
  </si>
  <si>
    <t xml:space="preserve">damage-specific DNA binding protein 2, 48kDa</t>
  </si>
  <si>
    <t xml:space="preserve">association</t>
  </si>
  <si>
    <t xml:space="preserve">activates</t>
  </si>
  <si>
    <t xml:space="preserve">DNMT1</t>
  </si>
  <si>
    <t xml:space="preserve">DNA (cytosine-5-)-methyltransferase 1</t>
  </si>
  <si>
    <t xml:space="preserve">Here, we show that hepatitis B virus X protein (HBx) activates DNMT1 expression via a regulatory circuit involving the p16(INK4a)-cyclin D1-cyclin-dependent kinase (CDK) 4/6-retinoblastoma protein (pRb)-E2F1 pathway. </t>
  </si>
  <si>
    <t xml:space="preserve">DNMT3A</t>
  </si>
  <si>
    <t xml:space="preserve">DNA (cytosine-5-)-methyltransferase 3 alpha</t>
  </si>
  <si>
    <t xml:space="preserve">CONCLUSIONS: The interaction of HBx and DNMT3A facilitates cellular epigenetic modification (via regional hypermethylation or hypomethylation) at distinct genomic loci, providing an alternative mechanism within HBx-mediated transcriptional regulation, and a profound understanding of hepatitis and HCC pathogenesis.</t>
  </si>
  <si>
    <t xml:space="preserve">http://www.ncbi.nlm.nih.gov/sites/entrez?db=pubmed&amp;cmd=search&amp;term=19070387[uid]</t>
  </si>
  <si>
    <t xml:space="preserve">de novo methylation</t>
  </si>
  <si>
    <t xml:space="preserve">DNMT3A1</t>
  </si>
  <si>
    <t xml:space="preserve">HBx specifically repressed insulin-like growth factor-3 expression through de novo methylation via DNMT3A1 and DNMT3A2 and by inhibiting SP1 binding via recruiting methyl CpG binding protein 2 to the newly methylated SP1 binding element. </t>
  </si>
  <si>
    <t xml:space="preserve">http://www.ncbi.nlm.nih.gov/sites/entrez?db=pubmed&amp;cmd=search&amp;term=17408664[uid]</t>
  </si>
  <si>
    <t xml:space="preserve">DNMT3A2</t>
  </si>
  <si>
    <t xml:space="preserve">RESULTS: HBx can interact directly with DNMT3A and HDAC1. </t>
  </si>
  <si>
    <t xml:space="preserve">Jagged1</t>
  </si>
  <si>
    <t xml:space="preserve">JAG1</t>
  </si>
  <si>
    <t xml:space="preserve">jagged 1 (Alagille syndrome)</t>
  </si>
  <si>
    <t xml:space="preserve">Expression of Jagged1 and its association with hepatitis B virus X protein in hepatocellular carcinoma.</t>
  </si>
  <si>
    <t xml:space="preserve">http://www.ncbi.nlm.nih.gov/sites/entrez?db=pubmed&amp;cmd=search&amp;term=17359939[uid]</t>
  </si>
  <si>
    <t xml:space="preserve">E2F1</t>
  </si>
  <si>
    <t xml:space="preserve">E2F transcription factor 1</t>
  </si>
  <si>
    <t xml:space="preserve">HBc</t>
  </si>
  <si>
    <t xml:space="preserve">bind</t>
  </si>
  <si>
    <t xml:space="preserve">An electrophoretic mobility shift assay (EMSA) showed that the HBc reduced the DNA-binding ability of E2F1 to the binding site of the p53 promoter.</t>
  </si>
  <si>
    <t xml:space="preserve">http://www.ncbi.nlm.nih.gov/sites/entrez?db=pubmed&amp;cmd=search&amp;term=12675512[uid]</t>
  </si>
  <si>
    <t xml:space="preserve">An in vitro interaction assay showed that E2F1 and HBx physically bind with each other. </t>
  </si>
  <si>
    <t xml:space="preserve">http://www.ncbi.nlm.nih.gov/sites/entrez?db=pubmed&amp;cmd=search&amp;term=12625370[uid]</t>
  </si>
  <si>
    <t xml:space="preserve">overcomes inhibition</t>
  </si>
  <si>
    <t xml:space="preserve">Combinatorial cotransfection analyses in HepG2 cells showed that HBx overcame the inhibition of E2F1 activity by pRb but not that by p53. </t>
  </si>
  <si>
    <t xml:space="preserve">http://www.ncbi.nlm.nih.gov/sites/entrez?db=pubmed&amp;cmd=search&amp;term=11244564[uid]</t>
  </si>
  <si>
    <t xml:space="preserve">E2F1 activates the human p53 promoter and overcomes the repressive effect of hepatitis B viral X protein (Hbx) on the p53 promoter.</t>
  </si>
  <si>
    <t xml:space="preserve">Hepatitis B viral X protein overcomes inhibition of E2F1 activity by pRb on the human Rb gene promoter.</t>
  </si>
  <si>
    <t xml:space="preserve">These results suggest that HBx could inhibit the pRb tumor suppressor and increase E2F1 activity. </t>
  </si>
  <si>
    <t xml:space="preserve">eukaryotic translation elongation factor 2</t>
  </si>
  <si>
    <t xml:space="preserve">EEF2</t>
  </si>
  <si>
    <t xml:space="preserve">ELK1</t>
  </si>
  <si>
    <t xml:space="preserve">ELK1, member of ETS oncogene family</t>
  </si>
  <si>
    <t xml:space="preserve">HBx activated the transcriptional ability of Elk1, whereas LHDAg activated the transcriptional ability of SRF. </t>
  </si>
  <si>
    <t xml:space="preserve">http://www.ncbi.nlm.nih.gov/sites/entrez?db=pubmed&amp;cmd=search&amp;term=12599056[uid]</t>
  </si>
  <si>
    <t xml:space="preserve">represses</t>
  </si>
  <si>
    <t xml:space="preserve">XPD</t>
  </si>
  <si>
    <t xml:space="preserve">ERCC2</t>
  </si>
  <si>
    <t xml:space="preserve">excision repair cross-complementing rodent repair deficiency, complementation group 2</t>
  </si>
  <si>
    <t xml:space="preserve">Herein we report that HBx represses two components of the transcription-repair factor TFIIH, XPB (p89), and XPD (p80), both in p53-proficient and p53-deficient liver cells. </t>
  </si>
  <si>
    <t xml:space="preserve">http://www.ncbi.nlm.nih.gov/sites/entrez?db=pubmed&amp;cmd=search&amp;term=11278765[uid]</t>
  </si>
  <si>
    <t xml:space="preserve">bound</t>
  </si>
  <si>
    <t xml:space="preserve">In addition, we found that HBx bound directly to either XPB or XPD DNA helicase in vitro. </t>
  </si>
  <si>
    <t xml:space="preserve">http://www.ncbi.nlm.nih.gov/sites/entrez?db=pubmed&amp;cmd=search&amp;term=10074921[uid]</t>
  </si>
  <si>
    <t xml:space="preserve">inhibits</t>
  </si>
  <si>
    <t xml:space="preserve">Our previous work has shown that HBx protein inhibits p53 sequence-specific transcriptional activation, p53-mediated apoptosis and p53 binding to the TFIIH transcription-nucleotide excision repair (NER) factors, including XPB and XPD. </t>
  </si>
  <si>
    <t xml:space="preserve">AKT</t>
  </si>
  <si>
    <t xml:space="preserve">AKT1</t>
  </si>
  <si>
    <t xml:space="preserve">v-akt murine thymoma viral oncogene homolog 1</t>
  </si>
  <si>
    <t xml:space="preserve">HBX</t>
  </si>
  <si>
    <t xml:space="preserve">ERCC3</t>
  </si>
  <si>
    <t xml:space="preserve">excision repair cross-complementing rodent repair deficiency, complementation group 3 (xeroderma pigmentosum group B complementing)</t>
  </si>
  <si>
    <t xml:space="preserve">HBX expression also inhibits p53-mediated transcriptional activation in vivo and the in vitro association of p53 and ERCC3, a general transcription factor involved in nucleotide excision repair. </t>
  </si>
  <si>
    <t xml:space="preserve">http://www.ncbi.nlm.nih.gov/sites/entrez?db=pubmed&amp;cmd=search&amp;term=8134379[uid]</t>
  </si>
  <si>
    <t xml:space="preserve">XPB</t>
  </si>
  <si>
    <t xml:space="preserve">We have identified ERCC3 and ERCC2 DNA helicase subunits of holoenzyme TFIIH as targets of HBx interactions. </t>
  </si>
  <si>
    <t xml:space="preserve">http://www.ncbi.nlm.nih.gov/sites/entrez?db=pubmed&amp;cmd=search&amp;term=8855220[uid]</t>
  </si>
  <si>
    <t xml:space="preserve">IRE1</t>
  </si>
  <si>
    <t xml:space="preserve">ERN1</t>
  </si>
  <si>
    <t xml:space="preserve">endoplasmic reticulum to nucleus signaling 1</t>
  </si>
  <si>
    <t xml:space="preserve">Hepatitis B virus X protein (HBx) activates ATF6 and IRE1-XBP1 pathways of unfolded protein response.</t>
  </si>
  <si>
    <t xml:space="preserve">http://www.ncbi.nlm.nih.gov/sites/entrez?db=pubmed&amp;cmd=search&amp;term=17092596[uid]</t>
  </si>
  <si>
    <t xml:space="preserve">albumin</t>
  </si>
  <si>
    <t xml:space="preserve">ALB</t>
  </si>
  <si>
    <t xml:space="preserve">monoubiquitination</t>
  </si>
  <si>
    <t xml:space="preserve">FANCD2</t>
  </si>
  <si>
    <t xml:space="preserve">Fanconi anemia, complementation group D2</t>
  </si>
  <si>
    <t xml:space="preserve">URG11</t>
  </si>
  <si>
    <t xml:space="preserve">VWCE</t>
  </si>
  <si>
    <t xml:space="preserve">von Willebrand factor C and EGF domains</t>
  </si>
  <si>
    <t xml:space="preserve">interacted</t>
  </si>
  <si>
    <t xml:space="preserve">fibrinogen-B beta polypeptide</t>
  </si>
  <si>
    <t xml:space="preserve">FGB</t>
  </si>
  <si>
    <t xml:space="preserve">fibrinogen beta chain</t>
  </si>
  <si>
    <t xml:space="preserve">Five positive colonies that interacted with whole-X protein were obtained and sequenced; namely, fetuin B, UDP glycosyltransferase 1 family-polypeptide A9, mannose-P-dolichol utilization defect 1, fibrinogen-B beta polypeptide, transmembrane 4 superfamily member 4-CD81 (TM4SF4). </t>
  </si>
  <si>
    <t xml:space="preserve">http://www.ncbi.nlm.nih.gov/sites/entrez?db=pubmed&amp;cmd=search&amp;term=15948258[uid]</t>
  </si>
  <si>
    <t xml:space="preserve">ATF6</t>
  </si>
  <si>
    <t xml:space="preserve">activating transcription factor 6</t>
  </si>
  <si>
    <t xml:space="preserve">X gene</t>
  </si>
  <si>
    <t xml:space="preserve">HNF3</t>
  </si>
  <si>
    <t xml:space="preserve">FOXM1</t>
  </si>
  <si>
    <t xml:space="preserve">forkhead box M1</t>
  </si>
  <si>
    <t xml:space="preserve">Based on the analysis of protein factors interacting with the LSR element, liver-enriched transcriptional factors, HNF3 and HNF4 or retinoid X receptor alpha (RXR alpha), are probably implicated in the activity of enhancer I for the efficient expression of X gene through their interaction with the LSR element in the hepatic cell. </t>
  </si>
  <si>
    <t xml:space="preserve">http://www.ncbi.nlm.nih.gov/sites/entrez?db=pubmed&amp;cmd=search&amp;term=9325235[uid]</t>
  </si>
  <si>
    <t xml:space="preserve">up-regulates</t>
  </si>
  <si>
    <t xml:space="preserve">upregulate</t>
  </si>
  <si>
    <t xml:space="preserve">VEGFR3</t>
  </si>
  <si>
    <t xml:space="preserve">FLT4</t>
  </si>
  <si>
    <t xml:space="preserve">fms-related tyrosine kinase 4</t>
  </si>
  <si>
    <t xml:space="preserve">Hepatitis B x antigen up-regulates vascular endothelial growth factor receptor 3 in hepatocarcinogenesis.</t>
  </si>
  <si>
    <t xml:space="preserve">http://www.ncbi.nlm.nih.gov/sites/entrez?db=pubmed&amp;cmd=search&amp;term=17539024[uid]</t>
  </si>
  <si>
    <t xml:space="preserve">c-Fos</t>
  </si>
  <si>
    <t xml:space="preserve">FOS</t>
  </si>
  <si>
    <t xml:space="preserve">v-fos FBJ murine osteosarcoma viral oncogene homolog</t>
  </si>
  <si>
    <t xml:space="preserve">HBx activation of ERKs and JNKs leads to induction and activation of AP-1 DNA binding activity involving transient de novo synthesis of c-Fos protein and prolonged synthesis of c-Jun, mediated by N-terminal phosphorylation of c-Jun carried out by HBx-activated JNK. </t>
  </si>
  <si>
    <t xml:space="preserve">http://www.ncbi.nlm.nih.gov/sites/entrez?db=pubmed&amp;cmd=search&amp;term=8764004[uid]</t>
  </si>
  <si>
    <t xml:space="preserve">betaine-homocysteine methyltransferase</t>
  </si>
  <si>
    <t xml:space="preserve">BHMT2</t>
  </si>
  <si>
    <t xml:space="preserve">betaine-homocysteine methyltransferase 2</t>
  </si>
  <si>
    <t xml:space="preserve">phosphorylation </t>
  </si>
  <si>
    <t xml:space="preserve">GAPDH</t>
  </si>
  <si>
    <t xml:space="preserve">glyceraldehyde-3-phosphate dehydrogenase</t>
  </si>
  <si>
    <t xml:space="preserve">Phosphorylation of the hepatitis B virus core protein by glyceraldehyde-3-phosphate dehydrogenase protein kinase activity.</t>
  </si>
  <si>
    <t xml:space="preserve">http://www.ncbi.nlm.nih.gov/sites/entrez?db=pubmed&amp;cmd=search&amp;term=9680129[uid]</t>
  </si>
  <si>
    <t xml:space="preserve">fetuin B</t>
  </si>
  <si>
    <t xml:space="preserve">FETUB</t>
  </si>
  <si>
    <t xml:space="preserve">MAP</t>
  </si>
  <si>
    <t xml:space="preserve">SGSM3</t>
  </si>
  <si>
    <t xml:space="preserve">small G protein signaling modulator 3</t>
  </si>
  <si>
    <t xml:space="preserve">HBx activates the RAS-RAF-mitogen-activated protein (MAP) kinase signaling cascade, through which it activates transcription factors AP-1 and NF-kappa B, and stimulates cell DNA synthesis. </t>
  </si>
  <si>
    <t xml:space="preserve">http://www.ncbi.nlm.nih.gov/sites/entrez?db=pubmed&amp;cmd=search&amp;term=7479968[uid]</t>
  </si>
  <si>
    <t xml:space="preserve">Studies have shown that HBx protein activates Ras and downstream Ras signaling pathways including Raf, mitogen-activated protein (MAP) kinase kinase kinase (MEK), and MAP kinases. </t>
  </si>
  <si>
    <t xml:space="preserve">http://www.ncbi.nlm.nih.gov/sites/entrez?db=pubmed&amp;cmd=search&amp;term=9343405[uid]</t>
  </si>
  <si>
    <t xml:space="preserve">The HBx was shown to activate the mitogen-activated protein (MAP) kinase and phosphatidylinositol 3-kinase (PI-3K) signal cascade, which is essential for activation of transcription factors such as activating protein (AP)-1 and nuclear factor (NF)-kappaB. </t>
  </si>
  <si>
    <t xml:space="preserve">http://www.ncbi.nlm.nih.gov/sites/entrez?db=pubmed&amp;cmd=search&amp;term=15132991[uid]</t>
  </si>
  <si>
    <t xml:space="preserve">x protein</t>
  </si>
  <si>
    <t xml:space="preserve">promotes</t>
  </si>
  <si>
    <t xml:space="preserve">promote</t>
  </si>
  <si>
    <t xml:space="preserve">angiopoietin-2</t>
  </si>
  <si>
    <t xml:space="preserve">ANGPT2</t>
  </si>
  <si>
    <t xml:space="preserve">angiopoietin 2</t>
  </si>
  <si>
    <t xml:space="preserve">Hepatitis B virus promotes angiopoietin-2 expression in liver tissue: role of HBV x protein.</t>
  </si>
  <si>
    <t xml:space="preserve">http://www.ncbi.nlm.nih.gov/sites/entrez?db=pubmed&amp;cmd=search&amp;term=17003480[uid]</t>
  </si>
  <si>
    <t xml:space="preserve">GSK-3beta</t>
  </si>
  <si>
    <t xml:space="preserve">GSK3B</t>
  </si>
  <si>
    <t xml:space="preserve">glycogen synthase kinase 3 beta</t>
  </si>
  <si>
    <t xml:space="preserve">HBx inhibits the growth of CCL13-HBX-stable cells via the GSK-3beta/beta-catenin cascade.</t>
  </si>
  <si>
    <t xml:space="preserve">http://www.ncbi.nlm.nih.gov/sites/entrez?db=pubmed&amp;cmd=search&amp;term=18552505[uid]</t>
  </si>
  <si>
    <t xml:space="preserve">up-regulated</t>
  </si>
  <si>
    <t xml:space="preserve">MSH6</t>
  </si>
  <si>
    <t xml:space="preserve">mutS homolog 6 (E. coli)</t>
  </si>
  <si>
    <t xml:space="preserve">bound to</t>
  </si>
  <si>
    <t xml:space="preserve">TFIIB</t>
  </si>
  <si>
    <t xml:space="preserve">GTF2B</t>
  </si>
  <si>
    <t xml:space="preserve">general transcription factor IIB</t>
  </si>
  <si>
    <t xml:space="preserve">HBx and RPB5 specifically bound to transcription factor IIB (TFIIB) in vitro, both of which were detected by either far-Western blotting or the glutathione S-transferase-resin pull-down assay. </t>
  </si>
  <si>
    <t xml:space="preserve">http://www.ncbi.nlm.nih.gov/sites/entrez?db=pubmed&amp;cmd=search&amp;term=9054408[uid]</t>
  </si>
  <si>
    <t xml:space="preserve">Previously, it has been reported that RNA polymerase II subunit 5 (RPB5) is one of the targets of hepatitis B virus X protein (HBx) and that both HBx and RPB5 specifically interact with general transcription factor IIB (TFIIB), implying that RPB5 is one of the communicating subunits of RNA polymerase II involved in transcriptional regulation. </t>
  </si>
  <si>
    <t xml:space="preserve">http://www.ncbi.nlm.nih.gov/sites/entrez?db=pubmed&amp;cmd=search&amp;term=9819440[uid]</t>
  </si>
  <si>
    <t xml:space="preserve">TF2B</t>
  </si>
  <si>
    <t xml:space="preserve">RMP specifically disrupts the binding between TF2B and HBX protein, vice versa HBX protein also disrupt the interaction of TF2B-RMP as demonstrated by the in vitro protein binding competition assay. </t>
  </si>
  <si>
    <t xml:space="preserve">http://www.ncbi.nlm.nih.gov/sites/entrez?db=pubmed&amp;cmd=search&amp;term=10712776[uid]</t>
  </si>
  <si>
    <t xml:space="preserve">CONCLUSION: The results clearly suggested that transcription co-activator HBX protein and corepressor RMP competitively associated with TF2B. </t>
  </si>
  <si>
    <t xml:space="preserve">Disrupting the interaction between transcription co-repressor RMP with TF2B is probably one of the mechanisms to account for the transcriptional transactivation of HBX protein.</t>
  </si>
  <si>
    <t xml:space="preserve">co-immunoprecipitation</t>
  </si>
  <si>
    <t xml:space="preserve">coimmunoprecipitate</t>
  </si>
  <si>
    <t xml:space="preserve">In vitro results of HBX binding to TFIIB were further confirmed by in vivo co-immunoprecipitation assay. </t>
  </si>
  <si>
    <t xml:space="preserve">http://www.ncbi.nlm.nih.gov/sites/entrez?db=pubmed&amp;cmd=search&amp;term=12903814[uid]</t>
  </si>
  <si>
    <t xml:space="preserve">Our results also indicated that the Woodchuck hepatitis virus X protein (WHX) interacts with TFIIB. </t>
  </si>
  <si>
    <t xml:space="preserve">coimmunoprecipitation</t>
  </si>
  <si>
    <t xml:space="preserve">This was confirmed by Western analysis and coimmunoprecipitation of HBx with transcription factor IIB (TFIIB) in subcellular fractionations. </t>
  </si>
  <si>
    <t xml:space="preserve">http://www.ncbi.nlm.nih.gov/sites/entrez?db=pubmed&amp;cmd=search&amp;term=10101251[uid]</t>
  </si>
  <si>
    <t xml:space="preserve">promoting</t>
  </si>
  <si>
    <t xml:space="preserve">HDAC1</t>
  </si>
  <si>
    <t xml:space="preserve">histone deacetylase 1</t>
  </si>
  <si>
    <t xml:space="preserve">In the report, we verified that HBx transcriptionally repress insulin-like growth factor binding protein-3 (IGFBP-3) by promoting HBx/histone deacetylase 1 (HDAC1) complex formation. </t>
  </si>
  <si>
    <t xml:space="preserve">http://www.ncbi.nlm.nih.gov/sites/entrez?db=pubmed&amp;cmd=search&amp;term=18948152[uid]</t>
  </si>
  <si>
    <t xml:space="preserve">MTA1 and HDAC1/2 physically associated with hypoxia-inducible factor-1 alpha (HIF-1 alpha) in vivo in the presence of HBx, which was abolished by knockdown of MTA1 by short interfering RNA (siRNA). </t>
  </si>
  <si>
    <t xml:space="preserve">http://www.ncbi.nlm.nih.gov/sites/entrez?db=pubmed&amp;cmd=search&amp;term=18264140[uid]</t>
  </si>
  <si>
    <t xml:space="preserve">METHODS: Interactions between HBx and DNA methyltransferase (DNMT) or histone deacetylase-1 (HDAC1) were assessed by co-immunoprecipitation. </t>
  </si>
  <si>
    <t xml:space="preserve">HDAC2</t>
  </si>
  <si>
    <t xml:space="preserve">histone deacetylase 2</t>
  </si>
  <si>
    <t xml:space="preserve">HIF-1 alpha</t>
  </si>
  <si>
    <t xml:space="preserve">HIF1A</t>
  </si>
  <si>
    <t xml:space="preserve">hypoxia inducible factor 1, alpha subunit (basic helix-loop-helix transcription factor)</t>
  </si>
  <si>
    <t xml:space="preserve">Together, our data indicate a positive cross talk between HBx and the MTA1/HDAC complex in stabilizing HIF-1 alpha, which may play a critical role in angiogenesis and metastasis of HBV-associated HCC.</t>
  </si>
  <si>
    <t xml:space="preserve">HO-1</t>
  </si>
  <si>
    <t xml:space="preserve">HMOX1</t>
  </si>
  <si>
    <t xml:space="preserve">heme oxygenase (decycling) 1</t>
  </si>
  <si>
    <t xml:space="preserve">We showed that HO-1 induction repressed HBV replication directly in hepatocytes at a posttranscriptional step by reducing stability of HBV core protein and thus blocking refill of nuclear HBV covalently closed circular (ccc)DNA. </t>
  </si>
  <si>
    <t xml:space="preserve">http://www.ncbi.nlm.nih.gov/sites/entrez?db=pubmed&amp;cmd=search&amp;term=17919491[uid]</t>
  </si>
  <si>
    <t xml:space="preserve">HNF4</t>
  </si>
  <si>
    <t xml:space="preserve">HNF4A</t>
  </si>
  <si>
    <t xml:space="preserve">hepatocyte nuclear factor 4, alpha</t>
  </si>
  <si>
    <t xml:space="preserve">HSP72</t>
  </si>
  <si>
    <t xml:space="preserve">HSPA1A</t>
  </si>
  <si>
    <t xml:space="preserve">heat shock 70kDa protein 1A</t>
  </si>
  <si>
    <t xml:space="preserve">The interaction between HSP72 and HBx in liver cancer cells was analyzed by immunoprecipitation and Western blot. </t>
  </si>
  <si>
    <t xml:space="preserve">http://www.ncbi.nlm.nih.gov/sites/entrez?db=pubmed&amp;cmd=search&amp;term=18855356[uid]</t>
  </si>
  <si>
    <t xml:space="preserve">L protein</t>
  </si>
  <si>
    <t xml:space="preserve">GRP78</t>
  </si>
  <si>
    <t xml:space="preserve">HSPA5</t>
  </si>
  <si>
    <t xml:space="preserve">heat shock 70kDa protein 5 (glucose-regulated protein, 78kDa)</t>
  </si>
  <si>
    <t xml:space="preserve">In this study, we demonstrated that an endoplasmic reticulum luminal chaperone GRP78/BiP bound specifically to the pre-S1 domain of the L protein in vitro and in vivo where complete viral particles were secreted, suggesting that GRP78/BiP plays an essential role in the proper folding of the L protein and/or assembly of viral envelope proteins.</t>
  </si>
  <si>
    <t xml:space="preserve">http://www.ncbi.nlm.nih.gov/sites/entrez?db=pubmed&amp;cmd=search&amp;term=12552023[uid]</t>
  </si>
  <si>
    <t xml:space="preserve">facilitated</t>
  </si>
  <si>
    <t xml:space="preserve">facilitate</t>
  </si>
  <si>
    <t xml:space="preserve">Hdj1</t>
  </si>
  <si>
    <t xml:space="preserve">DNAJB1</t>
  </si>
  <si>
    <t xml:space="preserve">DnaJ (Hsp40) homolog, subfamily B, member 1</t>
  </si>
  <si>
    <t xml:space="preserve">Turnover of hepatitis B virus X protein is facilitated by Hdj1, a human Hsp40/DnaJ protein.</t>
  </si>
  <si>
    <t xml:space="preserve">http://www.ncbi.nlm.nih.gov/sites/entrez?db=pubmed&amp;cmd=search&amp;term=16842747[uid]</t>
  </si>
  <si>
    <t xml:space="preserve">degradation</t>
  </si>
  <si>
    <t xml:space="preserve">degradate</t>
  </si>
  <si>
    <t xml:space="preserve">Id-1</t>
  </si>
  <si>
    <t xml:space="preserve">ID1</t>
  </si>
  <si>
    <t xml:space="preserve">inhibitor of DNA binding 1, dominant negative helix-loop-helix protein</t>
  </si>
  <si>
    <t xml:space="preserve">Id-1 induces proteasome-dependent degradation of the HBX protein</t>
  </si>
  <si>
    <t xml:space="preserve">http://www.ncbi.nlm.nih.gov/sites/entrez?db=pubmed&amp;cmd=search&amp;term=18674781[uid]</t>
  </si>
  <si>
    <t xml:space="preserve">HBV polymerase</t>
  </si>
  <si>
    <t xml:space="preserve">P protein</t>
  </si>
  <si>
    <t xml:space="preserve">IFN</t>
  </si>
  <si>
    <t xml:space="preserve">IFNA1</t>
  </si>
  <si>
    <t xml:space="preserve">interferon, alpha 1</t>
  </si>
  <si>
    <t xml:space="preserve">In summary, these results indicate that HBV polymerase is a general inhibitor of IFN signalling and can inhibit IFN-inducible MyD88 expression by inhibiting the activity of the MyD88 promoter through blocking the nuclear translocation of Stat1.</t>
  </si>
  <si>
    <t xml:space="preserve">http://www.ncbi.nlm.nih.gov/sites/entrez?db=pubmed&amp;cmd=search&amp;term=18024894[uid]</t>
  </si>
  <si>
    <t xml:space="preserve">In this study, we demonstrated that the expression of full HBV genome and HBx gene similarly stimulated the transcriptional activity of NF-kappaB in HuH-7 human hepatoma cells, and that interferon (IFN)-alpha as well as dominant negative mutant of IkappaB kinase-alpha effectively inhibited the HBx-mediated NF-kappaB activation, but IFN-gamma did not. </t>
  </si>
  <si>
    <t xml:space="preserve">http://www.ncbi.nlm.nih.gov/sites/entrez?db=pubmed&amp;cmd=search&amp;term=14572641[uid]</t>
  </si>
  <si>
    <t xml:space="preserve">blocked</t>
  </si>
  <si>
    <t xml:space="preserve">block</t>
  </si>
  <si>
    <t xml:space="preserve">Interestingly, the inhibitory effect of IFN on viral RNA levels was not observed in cells infected with a mutant DHBV that fails to synthesize core protein, suggesting that an uncharacterized core protein-mediated enhancing effect is blocked by IFN. </t>
  </si>
  <si>
    <t xml:space="preserve">http://www.ncbi.nlm.nih.gov/sites/entrez?db=pubmed&amp;cmd=search&amp;term=10364293[uid]</t>
  </si>
  <si>
    <t xml:space="preserve">Phosphorylated Stat1 activates interferon (IFN)-stimulated regulatory element (ISRE)- and IFN-gamma-activated sequence (GAS)-mediated transcription, leading to the production of IFN-beta, whereas the reduced expression of Stat1 with its siRNA results in a decrease in IFN-beta production, by which Chang-HBX cells eventually succumb to reovirus infection. </t>
  </si>
  <si>
    <t xml:space="preserve">http://www.ncbi.nlm.nih.gov/sites/entrez?db=pubmed&amp;cmd=search&amp;term=19096445[uid]</t>
  </si>
  <si>
    <t xml:space="preserve">IGF-IR</t>
  </si>
  <si>
    <t xml:space="preserve">IGF1R</t>
  </si>
  <si>
    <t xml:space="preserve">insulin-like growth factor 1 receptor</t>
  </si>
  <si>
    <t xml:space="preserve">Hepatitis B virus X protein activates expression of IGF-IR and VEGF in hepatocellular carcinoma cells.</t>
  </si>
  <si>
    <t xml:space="preserve">http://www.ncbi.nlm.nih.gov/sites/entrez?db=pubmed&amp;cmd=search&amp;term=10880166[uid]</t>
  </si>
  <si>
    <t xml:space="preserve">IGFBP-3</t>
  </si>
  <si>
    <t xml:space="preserve">IGFBP3</t>
  </si>
  <si>
    <t xml:space="preserve">insulin-like growth factor binding protein 3</t>
  </si>
  <si>
    <t xml:space="preserve">Fas</t>
  </si>
  <si>
    <t xml:space="preserve">FAS</t>
  </si>
  <si>
    <t xml:space="preserve">Fas (TNF receptor superfamily, member 6)</t>
  </si>
  <si>
    <t xml:space="preserve">X protein of hepatitis B virus inhibits Fas-mediated apoptosis and is associated with up-regulation of the SAPK/JNK pathway.</t>
  </si>
  <si>
    <t xml:space="preserve">http://www.ncbi.nlm.nih.gov/sites/entrez?db=pubmed&amp;cmd=search&amp;term=11099494[uid]</t>
  </si>
  <si>
    <t xml:space="preserve">HBV X gene</t>
  </si>
  <si>
    <t xml:space="preserve">upregulates</t>
  </si>
  <si>
    <t xml:space="preserve">IL-1beta</t>
  </si>
  <si>
    <t xml:space="preserve">IL1B</t>
  </si>
  <si>
    <t xml:space="preserve">interleukin 1, beta</t>
  </si>
  <si>
    <t xml:space="preserve">HBV X gene transfection upregulates IL-1beta and IL-6 gene expression and induces rat glomerular mesangial cell proliferation.</t>
  </si>
  <si>
    <t xml:space="preserve">http://www.ncbi.nlm.nih.gov/sites/entrez?db=pubmed&amp;cmd=search&amp;term=18563316[uid]</t>
  </si>
  <si>
    <t xml:space="preserve">IL-2</t>
  </si>
  <si>
    <t xml:space="preserve">IL2</t>
  </si>
  <si>
    <t xml:space="preserve">interleukin 2</t>
  </si>
  <si>
    <t xml:space="preserve">LC-46, an HBx 52-60-specific clone, is CD62L(-)CD69(+)CD45RO(+)CD45RA(-)CD25(dim) and is stained by IFN-gamma (approximately 92%), IL-2 (30%), and TNF-alpha (56%), but not by IL-5, IL-10, IL-12, or TNF-beta, indicating that the cells are fully activated T cytotoxic 1-type cells. </t>
  </si>
  <si>
    <t xml:space="preserve">http://www.ncbi.nlm.nih.gov/sites/entrez?db=pubmed&amp;cmd=search&amp;term=12538674[uid]</t>
  </si>
  <si>
    <t xml:space="preserve">amplifying</t>
  </si>
  <si>
    <t xml:space="preserve">amplify</t>
  </si>
  <si>
    <t xml:space="preserve">FasL</t>
  </si>
  <si>
    <t xml:space="preserve">FASLG</t>
  </si>
  <si>
    <t xml:space="preserve">Fas ligand (TNF superfamily, member 6)</t>
  </si>
  <si>
    <t xml:space="preserve">CONCLUSIONS: Our results demonstrated that HBx induces IL-18 expression in liver, which may be associated with hepatic injury by amplifying FasL expression during HBV infection.</t>
  </si>
  <si>
    <t xml:space="preserve">http://www.ncbi.nlm.nih.gov/sites/entrez?db=pubmed&amp;cmd=search&amp;term=12175634[uid]</t>
  </si>
  <si>
    <t xml:space="preserve">IL-5</t>
  </si>
  <si>
    <t xml:space="preserve">IL5</t>
  </si>
  <si>
    <t xml:space="preserve">interleukin 5 (colony-stimulating factor, eosinophil)</t>
  </si>
  <si>
    <t xml:space="preserve">dephosphorylation</t>
  </si>
  <si>
    <t xml:space="preserve">dephosphorylate</t>
  </si>
  <si>
    <t xml:space="preserve">IL-6</t>
  </si>
  <si>
    <t xml:space="preserve">IL6</t>
  </si>
  <si>
    <t xml:space="preserve">interleukin 6 (interferon, beta 2)</t>
  </si>
  <si>
    <t xml:space="preserve">In the response of IL-6, HBx phosphorylated STAT3 and recovered PP2Calpha-mediated dephosphorylation of STAT3. </t>
  </si>
  <si>
    <t xml:space="preserve">http://www.ncbi.nlm.nih.gov/sites/entrez?db=pubmed&amp;cmd=search&amp;term=17055456[uid]</t>
  </si>
  <si>
    <t xml:space="preserve">The interaction of hepatitis B virus X protein and protein phosphatase type 2 Calpha and its effect on IL-6.</t>
  </si>
  <si>
    <t xml:space="preserve">IL-10</t>
  </si>
  <si>
    <t xml:space="preserve">IL10</t>
  </si>
  <si>
    <t xml:space="preserve">interleukin 10</t>
  </si>
  <si>
    <t xml:space="preserve">IL-18</t>
  </si>
  <si>
    <t xml:space="preserve">IL18</t>
  </si>
  <si>
    <t xml:space="preserve">interleukin 18 (interferon-gamma-inducing factor)</t>
  </si>
  <si>
    <t xml:space="preserve">regulates</t>
  </si>
  <si>
    <t xml:space="preserve">The aim of this study was to investigate role of HBx in expression of interleukin 18 (IL-18), a newly identified cytokine that up-regulates Fas ligand (FasL) expression. </t>
  </si>
  <si>
    <t xml:space="preserve">insulin-like growth factor-3</t>
  </si>
  <si>
    <t xml:space="preserve">INSL3</t>
  </si>
  <si>
    <t xml:space="preserve">insulin-like 3 (Leydig cell)</t>
  </si>
  <si>
    <t xml:space="preserve">enhances</t>
  </si>
  <si>
    <t xml:space="preserve">enhance</t>
  </si>
  <si>
    <t xml:space="preserve">AR</t>
  </si>
  <si>
    <t xml:space="preserve">androgen receptor</t>
  </si>
  <si>
    <t xml:space="preserve">Hepatitis B virus X protein enhances androgen receptor-responsive gene expression depending on androgen level.</t>
  </si>
  <si>
    <t xml:space="preserve">http://www.ncbi.nlm.nih.gov/sites/entrez?db=pubmed&amp;cmd=search&amp;term=17259306[uid]</t>
  </si>
  <si>
    <t xml:space="preserve">AP-1</t>
  </si>
  <si>
    <t xml:space="preserve">JUN</t>
  </si>
  <si>
    <t xml:space="preserve">jun oncogene</t>
  </si>
  <si>
    <t xml:space="preserve">HBx therefore stimulates cell proliferation by activating RAS and a second unknown effector, which may be related to its reported ability to induce prolonged activation of JUN or to interact with cellular p53 protein. </t>
  </si>
  <si>
    <t xml:space="preserve">activating protein (AP)-1</t>
  </si>
  <si>
    <t xml:space="preserve">AP1</t>
  </si>
  <si>
    <t xml:space="preserve">The hepatitis B virus (HBV) X protein (pX) is capable of activating transcription regulated by viral and cellular promoters containing binding sites for different transcription factors, including AP1. </t>
  </si>
  <si>
    <t xml:space="preserve">http://www.ncbi.nlm.nih.gov/sites/entrez?db=pubmed&amp;cmd=search&amp;term=7507209[uid]</t>
  </si>
  <si>
    <t xml:space="preserve">MAZ</t>
  </si>
  <si>
    <t xml:space="preserve">MYC-associated zinc finger protein (purine-binding transcription factor)</t>
  </si>
  <si>
    <t xml:space="preserve">We found that the HBx isoform achieved transcriptional suppression of human telomerase by enhancing MAZ binding to its consensus sequence in the promoter through physical association with MAZ. </t>
  </si>
  <si>
    <t xml:space="preserve">http://www.ncbi.nlm.nih.gov/sites/entrez?db=pubmed&amp;cmd=search&amp;term=17559154[uid]</t>
  </si>
  <si>
    <t xml:space="preserve">MDM2</t>
  </si>
  <si>
    <t xml:space="preserve">Mdm2 p53 binding protein homolog (mouse)</t>
  </si>
  <si>
    <t xml:space="preserve">MEKK-1</t>
  </si>
  <si>
    <t xml:space="preserve">MAP3K1</t>
  </si>
  <si>
    <t xml:space="preserve">mitogen-activated protein kinase kinase kinase 1</t>
  </si>
  <si>
    <t xml:space="preserve">New c-Jun synthesis was blocked by coexpression with a dominant-negative MAP kinase kinase (MEK kinase, MEKK-1), confirming that HBx stimulates the prolonged synthesis of c-Jun by activating JNK signalling pathways. </t>
  </si>
  <si>
    <t xml:space="preserve">MEKK1</t>
  </si>
  <si>
    <t xml:space="preserve">HBx induced apoptosis by prolonged stimulation of N-Myc and the stress-mediated mitogen-activated-protein kinase kinase 1 (MEKK1) pathway but not by up-regulating TNF receptors. </t>
  </si>
  <si>
    <t xml:space="preserve">http://www.ncbi.nlm.nih.gov/sites/entrez?db=pubmed&amp;cmd=search&amp;term=9238048[uid]</t>
  </si>
  <si>
    <t xml:space="preserve">Macrophage migration inhibitory factor</t>
  </si>
  <si>
    <t xml:space="preserve">MIF</t>
  </si>
  <si>
    <t xml:space="preserve">macrophage migration inhibitory factor (glycosylation-inhibiting factor)</t>
  </si>
  <si>
    <t xml:space="preserve">Macrophage migration inhibitory factor interacts with HBx and inhibits its apoptotic activity.</t>
  </si>
  <si>
    <t xml:space="preserve">http://www.ncbi.nlm.nih.gov/sites/entrez?db=pubmed&amp;cmd=search&amp;term=16488392[uid]</t>
  </si>
  <si>
    <t xml:space="preserve">matrix metalloproteinase-2</t>
  </si>
  <si>
    <t xml:space="preserve">MMP2</t>
  </si>
  <si>
    <t xml:space="preserve">matrix metallopeptidase 2 (gelatinase A, 72kDa gelatinase, 72kDa type IV collagenase)</t>
  </si>
  <si>
    <t xml:space="preserve">MMP-3</t>
  </si>
  <si>
    <t xml:space="preserve">MMP3</t>
  </si>
  <si>
    <t xml:space="preserve">matrix metallopeptidase 3 (stromelysin 1, progelatinase)</t>
  </si>
  <si>
    <t xml:space="preserve">Trans-activation proficient HBx up-regulated the transcription, translation and secretion of matrix metalloproteinase-3 (MMP-3), manifest as a cell migratory phenotype. </t>
  </si>
  <si>
    <t xml:space="preserve">http://www.ncbi.nlm.nih.gov/sites/entrez?db=pubmed&amp;cmd=search&amp;term=15763339[uid]</t>
  </si>
  <si>
    <t xml:space="preserve">MMP-9</t>
  </si>
  <si>
    <t xml:space="preserve">MMP9</t>
  </si>
  <si>
    <t xml:space="preserve">matrix metallopeptidase 9 (gelatinase B, 92kDa gelatinase, 92kDa type IV collagenase)</t>
  </si>
  <si>
    <t xml:space="preserve">Furthermore, we have shown that enhanced expression of MMP-9 in HBx-transfected cells mediated by not only activation of AP-1 transcriptional activity through ERKs pathway but also activation of NF-kappaB transcriptional activity through PI-3K-AKT/PKB pathway, and was associated with the invasive potential. </t>
  </si>
  <si>
    <t xml:space="preserve">However, treatment with U0126 (known as the ERKs inhibitor) or wortmannin (known as the PI-3K inhibitor), but not SB203580 (known as the p38 MAPK inhibitor), markedly inhibited the expression of MMP-9 induced by HBx in HBx-transfected cells. </t>
  </si>
  <si>
    <t xml:space="preserve">metallothionein 2A</t>
  </si>
  <si>
    <t xml:space="preserve">MT2A</t>
  </si>
  <si>
    <t xml:space="preserve">MYC</t>
  </si>
  <si>
    <t xml:space="preserve">v-myc myelocytomatosis viral oncogene homolog (avian)</t>
  </si>
  <si>
    <t xml:space="preserve">Knocking down of SMYD3 in HepG2 with HBX transfection inhibited C-MYC expression and promoted apoptosis. </t>
  </si>
  <si>
    <t xml:space="preserve">http://www.ncbi.nlm.nih.gov/sites/entrez?db=pubmed&amp;cmd=search&amp;term=19082926[uid]</t>
  </si>
  <si>
    <t xml:space="preserve">MYD88</t>
  </si>
  <si>
    <t xml:space="preserve">myeloid differentiation primary response gene (88)</t>
  </si>
  <si>
    <t xml:space="preserve">ATIII</t>
  </si>
  <si>
    <t xml:space="preserve">SERPINC1</t>
  </si>
  <si>
    <t xml:space="preserve">serpin peptidase inhibitor, clade C (antithrombin), member 1</t>
  </si>
  <si>
    <t xml:space="preserve">In this study we crossbred transgenic mice expressing the X gene under the control of the human antithrombin III (ATIII) gene regulatory sequences with transgenics carrying either the chloramphenicol acetyl-transferase or the LacZ bacterial reporter genes driven by the HIV1-LTR, which is known to be activated in trans by pX. </t>
  </si>
  <si>
    <t xml:space="preserve">http://www.ncbi.nlm.nih.gov/sites/entrez?db=pubmed&amp;cmd=search&amp;term=7963409[uid]</t>
  </si>
  <si>
    <t xml:space="preserve">MYOD1</t>
  </si>
  <si>
    <t xml:space="preserve">myogenic differentiation 1</t>
  </si>
  <si>
    <t xml:space="preserve">ATF3</t>
  </si>
  <si>
    <t xml:space="preserve">activating transcription factor 3</t>
  </si>
  <si>
    <t xml:space="preserve">NFAT1</t>
  </si>
  <si>
    <t xml:space="preserve">NFATC2</t>
  </si>
  <si>
    <t xml:space="preserve">nuclear factor of activated T-cells, cytoplasmic, calcineurin-dependent 2</t>
  </si>
  <si>
    <t xml:space="preserve">By analyses of serial deletion, mutation, and heterologous promoter assay, we report here that the CsA-sensitive NFAT1-C represses the transcriptional activity of enhancer II and pregenomic promoter (EnII/Cp) of HBV through the NFAT1-C responsive site (GGAGA, nt 1603-1618) and nullifies the HBx-driven transcriptional activation of the EnII/Cp of HBV in a dose-dependent manner. </t>
  </si>
  <si>
    <t xml:space="preserve">http://www.ncbi.nlm.nih.gov/sites/entrez?db=pubmed&amp;cmd=search&amp;term=11569920[uid]</t>
  </si>
  <si>
    <t xml:space="preserve">NF-kappaB</t>
  </si>
  <si>
    <t xml:space="preserve">NFKB1</t>
  </si>
  <si>
    <t xml:space="preserve">nuclear factor of kappa light polypeptide gene enhancer in B-cells 1</t>
  </si>
  <si>
    <t xml:space="preserve">stimulated</t>
  </si>
  <si>
    <t xml:space="preserve">stimulate</t>
  </si>
  <si>
    <t xml:space="preserve">nuclear factor (NF)-kappaB</t>
  </si>
  <si>
    <t xml:space="preserve">Hepatitis B viral core protein activates the hepatitis B viral enhancer II/pregenomic promoter through the nuclear factor kappaB binding site.</t>
  </si>
  <si>
    <t xml:space="preserve">http://www.ncbi.nlm.nih.gov/sites/entrez?db=pubmed&amp;cmd=search&amp;term=12234098[uid]</t>
  </si>
  <si>
    <t xml:space="preserve">These findings suggest that ethanol activates hepatic NF-kappaB via its metabolism and that HBX or HCV core protein activates hepatic NF-kappaB via TNFR1. </t>
  </si>
  <si>
    <t xml:space="preserve">http://www.ncbi.nlm.nih.gov/sites/entrez?db=pubmed&amp;cmd=search&amp;term=11641261[uid]</t>
  </si>
  <si>
    <t xml:space="preserve">IkappaB kinase-alpha</t>
  </si>
  <si>
    <t xml:space="preserve">NFKBIA</t>
  </si>
  <si>
    <t xml:space="preserve">nuclear factor of kappa light polypeptide gene enhancer in B-cells inhibitor, alpha</t>
  </si>
  <si>
    <t xml:space="preserve">modulates</t>
  </si>
  <si>
    <t xml:space="preserve">modulate</t>
  </si>
  <si>
    <t xml:space="preserve">IRP1</t>
  </si>
  <si>
    <t xml:space="preserve">ACO1</t>
  </si>
  <si>
    <t xml:space="preserve">aconitase 1, soluble</t>
  </si>
  <si>
    <t xml:space="preserve">HBx modulates iron regulatory protein 1-mediated iron metabolism via reactive oxygen species.</t>
  </si>
  <si>
    <t xml:space="preserve">http://www.ncbi.nlm.nih.gov/sites/entrez?db=pubmed&amp;cmd=search&amp;term=18262302[uid]</t>
  </si>
  <si>
    <t xml:space="preserve">DNA polymerase gamma</t>
  </si>
  <si>
    <t xml:space="preserve">POLG</t>
  </si>
  <si>
    <t xml:space="preserve">polymerase (DNA directed), gamma</t>
  </si>
  <si>
    <t xml:space="preserve">RPB5</t>
  </si>
  <si>
    <t xml:space="preserve">POLR2E</t>
  </si>
  <si>
    <t xml:space="preserve">polymerase (RNA) II (DNA directed) polypeptide E, 25kDa</t>
  </si>
  <si>
    <t xml:space="preserve">Hepatitis B virus X protein (HBx) binds the central part of RPB5 to modulate activated transcription, and TFIIF subunit RAP30 interacts with the same part of RPB5 that is critical for the association between TFIIF and RNAPII. </t>
  </si>
  <si>
    <t xml:space="preserve">http://www.ncbi.nlm.nih.gov/sites/entrez?db=pubmed&amp;cmd=search&amp;term=16169872[uid]</t>
  </si>
  <si>
    <t xml:space="preserve">In this context, we examined the possibility that HBx and RPB5 interact with other general transcription factors. </t>
  </si>
  <si>
    <t xml:space="preserve">Our finding that HBx directly interacts with RNA polymerase II subunit 5 (RPB5), a common subunit of RNA polymerases, implies that HBx directly modulates the function of RNA polymerase (Cheong, J. H., Yi, M., Lin, Y., and Murakami, S. (1995) EMBO J. </t>
  </si>
  <si>
    <t xml:space="preserve">Bacterially expressed recombinant RMP strongly bound RPB5 but neither HBx nor TATA-binding protein in vitro. </t>
  </si>
  <si>
    <t xml:space="preserve">Mutational analysis of human RNA polymerase II subunit 5 (RPB5): the residues critical for interactions with TFIIF subunit RAP30 and hepatitis B virus X protein.</t>
  </si>
  <si>
    <t xml:space="preserve">These results suggest that RMP negatively modulates RNA polymerase II function by binding to RPB5 and that HBx counteracts the negative role of RMP on transcription indirectly by interacting with RPB5.</t>
  </si>
  <si>
    <t xml:space="preserve">UDP glycosyltransferase 1 family-polypeptide A9</t>
  </si>
  <si>
    <t xml:space="preserve">UGT1A9</t>
  </si>
  <si>
    <t xml:space="preserve">UDP glucuronosyltransferase 1 family, polypeptide A9</t>
  </si>
  <si>
    <t xml:space="preserve">activation</t>
  </si>
  <si>
    <t xml:space="preserve">PPARgamma</t>
  </si>
  <si>
    <t xml:space="preserve">PPARG</t>
  </si>
  <si>
    <t xml:space="preserve">peroxisome proliferator-activated receptor gamma</t>
  </si>
  <si>
    <t xml:space="preserve">Hepatitis B virus X protein induces hepatic steatosis via transcriptional activation of SREBP1 and PPARgamma.</t>
  </si>
  <si>
    <t xml:space="preserve">http://www.ncbi.nlm.nih.gov/sites/entrez?db=pubmed&amp;cmd=search&amp;term=17484888[uid]</t>
  </si>
  <si>
    <t xml:space="preserve">PPP2C</t>
  </si>
  <si>
    <t xml:space="preserve">PPP2CA</t>
  </si>
  <si>
    <t xml:space="preserve">protein phosphatase 2 (formerly 2A), catalytic subunit, alpha isoform</t>
  </si>
  <si>
    <t xml:space="preserve">core fusion protein</t>
  </si>
  <si>
    <t xml:space="preserve">inhibitory effect</t>
  </si>
  <si>
    <t xml:space="preserve">PKAIalpha</t>
  </si>
  <si>
    <t xml:space="preserve">PRKAR1A</t>
  </si>
  <si>
    <t xml:space="preserve">protein kinase, cAMP-dependent, regulatory, type I, alpha (tissue specific extinguisher 1)</t>
  </si>
  <si>
    <t xml:space="preserve">The inhibitory effect of suramin on the  of GST-HBV core fusion protein (GST-Hcore) and two GST-Hcore fusion polypeptides (Hcore157B and Hcore164B) by two alpha-type cAMP-dependent protein kinases (PKAIalpha and PKAIIalpha) was biochemically investigated in vitro.</t>
  </si>
  <si>
    <t xml:space="preserve">http://www.ncbi.nlm.nih.gov/sites/entrez?db=pubmed&amp;cmd=search&amp;term=16946490[uid]</t>
  </si>
  <si>
    <t xml:space="preserve">PKAIIalpha</t>
  </si>
  <si>
    <t xml:space="preserve">PRKAR2A</t>
  </si>
  <si>
    <t xml:space="preserve">protein kinase, cAMP-dependent, regulatory, type II, alpha</t>
  </si>
  <si>
    <t xml:space="preserve">The inhibitory effect of suramin on the phosphorylation of GST-HBV core fusion protein (GST-Hcore) and two GST-Hcore fusion polypeptides (Hcore157B and Hcore164B) by two alpha-type cAMP-dependent protein kinases (PKAIalpha and PKAIIalpha) was biochemically investigated in vitro.</t>
  </si>
  <si>
    <t xml:space="preserve">p38</t>
  </si>
  <si>
    <t xml:space="preserve">MAPK1</t>
  </si>
  <si>
    <t xml:space="preserve">mitogen-activated protein kinase 1</t>
  </si>
  <si>
    <t xml:space="preserve">JNK</t>
  </si>
  <si>
    <t xml:space="preserve">MAPK8</t>
  </si>
  <si>
    <t xml:space="preserve">mitogen-activated protein kinase 8</t>
  </si>
  <si>
    <t xml:space="preserve">Hepatitis B virus X protein (pX) activates p38 MAP kinase and JNK pathways and, in response to weak apoptotic signals, sensitizes hepatocytes to apoptosis. </t>
  </si>
  <si>
    <t xml:space="preserve">http://www.ncbi.nlm.nih.gov/sites/entrez?db=pubmed&amp;cmd=search&amp;term=15542843[uid]</t>
  </si>
  <si>
    <t xml:space="preserve">In addition, the coexpression of HBx and Jab1 potentiated phosphorylation of JNK, leading to the subsequent phosphorylation of c-Jun, whereas the level of c-Jun and JNK phosphorylation induced by HBx was decreased in Jab1 knockdown cells. </t>
  </si>
  <si>
    <t xml:space="preserve">http://www.ncbi.nlm.nih.gov/sites/entrez?db=pubmed&amp;cmd=search&amp;term=16247477[uid]</t>
  </si>
  <si>
    <t xml:space="preserve">phosphorylations</t>
  </si>
  <si>
    <t xml:space="preserve">Activation of the SAPK/JNK signaling pathway by HBx was evidenced by the increased phosphorylations of c-Jun (Ser63) and of JNK (Thr183/Tyr185). </t>
  </si>
  <si>
    <t xml:space="preserve">http://www.ncbi.nlm.nih.gov/sites/entrez?db=pubmed&amp;cmd=search&amp;term=14508071[uid]</t>
  </si>
  <si>
    <t xml:space="preserve">Hepatitis B virus X protein differentially activates RAS-RAF-MAPK and JNK pathways in X-transforming versus non-transforming AML12 hepatocytes.</t>
  </si>
  <si>
    <t xml:space="preserve">http://www.ncbi.nlm.nih.gov/sites/entrez?db=pubmed&amp;cmd=search&amp;term=11461911[uid]</t>
  </si>
  <si>
    <t xml:space="preserve">These data suggest that HBx promiscuously activates Erk and JNK responsive pathways and that its overall effect on signalling may be influenced by external mitogenic stimuli.</t>
  </si>
  <si>
    <t xml:space="preserve">http://www.ncbi.nlm.nih.gov/sites/entrez?db=pubmed&amp;cmd=search&amp;term=9820149[uid]</t>
  </si>
  <si>
    <t xml:space="preserve">These results imply that HBx transactivates both JNK and MAPK signal transduction pathways in association with the mobilization of cytosolic Ca(2+).</t>
  </si>
  <si>
    <t xml:space="preserve">up-regulation</t>
  </si>
  <si>
    <t xml:space="preserve">SAPK</t>
  </si>
  <si>
    <t xml:space="preserve">MAPK9</t>
  </si>
  <si>
    <t xml:space="preserve">mitogen-activated protein kinase 9</t>
  </si>
  <si>
    <t xml:space="preserve">PSMA7</t>
  </si>
  <si>
    <t xml:space="preserve">proteasome (prosome, macropain) subunit, alpha type, 7</t>
  </si>
  <si>
    <t xml:space="preserve">Here we demonstrate that PSMC1, an ATPase-like subunit of the 19 S proteasome component, also interacts with HBX and PSMA7. </t>
  </si>
  <si>
    <t xml:space="preserve">http://www.ncbi.nlm.nih.gov/sites/entrez?db=pubmed&amp;cmd=search&amp;term=10748218[uid]</t>
  </si>
  <si>
    <t xml:space="preserve">XAPC7</t>
  </si>
  <si>
    <t xml:space="preserve">Using the Saccharomyces cerevisiae two-hybrid system, we have identified and characterized a novel subunit of the proteasome complex (XAPC7) that interacts specifically with HBX. </t>
  </si>
  <si>
    <t xml:space="preserve">http://www.ncbi.nlm.nih.gov/sites/entrez?db=pubmed&amp;cmd=search&amp;term=8764072[uid]</t>
  </si>
  <si>
    <t xml:space="preserve">http://www.ncbi.nlm.nih.gov/sites/entrez?db=pubmed&amp;cmd=search&amp;term=9021971[uid]</t>
  </si>
  <si>
    <t xml:space="preserve">The crucial HBX sequences involved in interaction with PSMA7 and PSMC1 are important for its function as a transcriptional coactivator. </t>
  </si>
  <si>
    <t xml:space="preserve">binds</t>
  </si>
  <si>
    <t xml:space="preserve">We also showed that HBX binds specifically to XAPC7 in vitro. </t>
  </si>
  <si>
    <t xml:space="preserve">PSMC1</t>
  </si>
  <si>
    <t xml:space="preserve">proteasome (prosome, macropain) 26S subunit, ATPase, 1</t>
  </si>
  <si>
    <t xml:space="preserve">suppress</t>
  </si>
  <si>
    <t xml:space="preserve">Overexpression of PSMC1 seemed to suppress the expression of various reporters in mammalian cells; this effect, however, was overcome by coexpression of HBX. </t>
  </si>
  <si>
    <t xml:space="preserve">PTEN</t>
  </si>
  <si>
    <t xml:space="preserve">phosphatase and tensin homolog</t>
  </si>
  <si>
    <t xml:space="preserve">Expression of PTEN in CHL cells downregulate HBx induced PI3K, Akt activities, Akt, Bad phosphorylations, decreased caspase 3 activity and protection from DNA fragmentations. </t>
  </si>
  <si>
    <t xml:space="preserve">http://www.ncbi.nlm.nih.gov/sites/entrez?db=pubmed&amp;cmd=search&amp;term=16872708[uid]</t>
  </si>
  <si>
    <t xml:space="preserve">down-regulates</t>
  </si>
  <si>
    <t xml:space="preserve">Therefore, we conclude that HBx in liver cells down-regulates the expression of PTEN and activates AKT. </t>
  </si>
  <si>
    <t xml:space="preserve">http://www.ncbi.nlm.nih.gov/sites/entrez?db=pubmed&amp;cmd=search&amp;term=12839924[uid]</t>
  </si>
  <si>
    <t xml:space="preserve">PTEN modulates hepatitis B virus-X protein induced survival signaling in Chang liver cells.</t>
  </si>
  <si>
    <t xml:space="preserve">mediates</t>
  </si>
  <si>
    <t xml:space="preserve">mediate</t>
  </si>
  <si>
    <t xml:space="preserve">COX-2</t>
  </si>
  <si>
    <t xml:space="preserve">PTGS2</t>
  </si>
  <si>
    <t xml:space="preserve">prostaglandin-endoperoxide synthase 2 (prostaglandin G/H synthase and cyclooxygenase)</t>
  </si>
  <si>
    <t xml:space="preserve">COX-2 mediates hepatitis B virus X protein abrogation of p53-induced apoptosis.</t>
  </si>
  <si>
    <t xml:space="preserve">http://www.ncbi.nlm.nih.gov/sites/entrez?db=pubmed&amp;cmd=search&amp;term=18601905[uid]</t>
  </si>
  <si>
    <t xml:space="preserve">FAK</t>
  </si>
  <si>
    <t xml:space="preserve">PTK2</t>
  </si>
  <si>
    <t xml:space="preserve">PTK2 protein tyrosine kinase 2</t>
  </si>
  <si>
    <t xml:space="preserve">To further characterize upstream signal transduction pathways that are required for HBx activity, including activation of Src and mitogen-activated protein kinase (MAPK) cascades, we determined whether focal adhesion kinase (FAK), a known regulator of Src family kinases and the other member of the Pyk2/FAK kinase family, is activated by HBx. </t>
  </si>
  <si>
    <t xml:space="preserve">http://www.ncbi.nlm.nih.gov/sites/entrez?db=pubmed&amp;cmd=search&amp;term=16611900[uid]</t>
  </si>
  <si>
    <t xml:space="preserve">PTPN3</t>
  </si>
  <si>
    <t xml:space="preserve">protein tyrosine phosphatase, non-receptor type 3</t>
  </si>
  <si>
    <t xml:space="preserve">PTPN3 can interact with HBV core protein. </t>
  </si>
  <si>
    <t xml:space="preserve">http://www.ncbi.nlm.nih.gov/sites/entrez?db=pubmed&amp;cmd=search&amp;term=17588219[uid]</t>
  </si>
  <si>
    <t xml:space="preserve">translocation</t>
  </si>
  <si>
    <t xml:space="preserve">translocate</t>
  </si>
  <si>
    <t xml:space="preserve">Bax</t>
  </si>
  <si>
    <t xml:space="preserve">BAX</t>
  </si>
  <si>
    <t xml:space="preserve">BCL2-associated X protein</t>
  </si>
  <si>
    <t xml:space="preserve">Hepatitis B virus X protein induces apoptosis by enhancing translocation of Bax to mitochondria.</t>
  </si>
  <si>
    <t xml:space="preserve">http://www.ncbi.nlm.nih.gov/sites/entrez?db=pubmed&amp;cmd=search&amp;term=18481805[uid]</t>
  </si>
  <si>
    <t xml:space="preserve">RAD52</t>
  </si>
  <si>
    <t xml:space="preserve">RAD52 homolog (S. cerevisiae)</t>
  </si>
  <si>
    <t xml:space="preserve">cyclin D1</t>
  </si>
  <si>
    <t xml:space="preserve">CCND1</t>
  </si>
  <si>
    <t xml:space="preserve">RXR alpha</t>
  </si>
  <si>
    <t xml:space="preserve">RXRA</t>
  </si>
  <si>
    <t xml:space="preserve">retinoid X receptor, alpha</t>
  </si>
  <si>
    <t xml:space="preserve">SDC4</t>
  </si>
  <si>
    <t xml:space="preserve">syndecan 4</t>
  </si>
  <si>
    <t xml:space="preserve">SEK1</t>
  </si>
  <si>
    <t xml:space="preserve">MAP2K4</t>
  </si>
  <si>
    <t xml:space="preserve">mitogen-activated protein kinase kinase 4</t>
  </si>
  <si>
    <t xml:space="preserve">Utilizing inactivating mutants of signal transducers, we showed that dominant negative mutants of stress-activated protein kinase/extracellular signal-regulated kinase (SEK1) or PKCalpha significantly diminished the HBx-mediated NF-kappaB activation. </t>
  </si>
  <si>
    <t xml:space="preserve">http://www.ncbi.nlm.nih.gov/sites/entrez?db=pubmed&amp;cmd=search&amp;term=17188775[uid]</t>
  </si>
  <si>
    <t xml:space="preserve">SMYD3</t>
  </si>
  <si>
    <t xml:space="preserve">SET and MYND domain containing 3</t>
  </si>
  <si>
    <t xml:space="preserve">mitochondrial ribosomal protein L41</t>
  </si>
  <si>
    <t xml:space="preserve">MRPL41</t>
  </si>
  <si>
    <t xml:space="preserve">binds to</t>
  </si>
  <si>
    <t xml:space="preserve">SKP2</t>
  </si>
  <si>
    <t xml:space="preserve">S-phase kinase-associated protein 2 (p45)</t>
  </si>
  <si>
    <t xml:space="preserve">The X protein of hepatitis B virus binds to the F box protein Skp2 and inhibits the ubiquitination and proteasomal degradation of c-Myc.</t>
  </si>
  <si>
    <t xml:space="preserve">http://www.ncbi.nlm.nih.gov/sites/entrez?db=pubmed&amp;cmd=search&amp;term=16376880[uid]</t>
  </si>
  <si>
    <t xml:space="preserve">Sp1</t>
  </si>
  <si>
    <t xml:space="preserve">SP1</t>
  </si>
  <si>
    <t xml:space="preserve">Sp1 transcription factor</t>
  </si>
  <si>
    <t xml:space="preserve">In the Sp1-deficient SL2 cells, HBx-induced XPB and XPD inhibition is Sp1-dependent. </t>
  </si>
  <si>
    <t xml:space="preserve">SRC</t>
  </si>
  <si>
    <t xml:space="preserve">v-src sarcoma (Schmidt-Ruppin A-2) viral oncogene homolog (avian)</t>
  </si>
  <si>
    <t xml:space="preserve">Hepatitis B virus X protein activates a survival signaling by linking SRC to phosphatidylinositol 3-kinase.</t>
  </si>
  <si>
    <t xml:space="preserve">http://www.ncbi.nlm.nih.gov/sites/entrez?db=pubmed&amp;cmd=search&amp;term=12805382[uid]</t>
  </si>
  <si>
    <t xml:space="preserve">SREBP1</t>
  </si>
  <si>
    <t xml:space="preserve">SREBF1</t>
  </si>
  <si>
    <t xml:space="preserve">sterol regulatory element binding transcription factor 1</t>
  </si>
  <si>
    <t xml:space="preserve">In the present study, we demonstrated that HBx interacts with LXRalpha (liver X receptor alpha) and enhances the binding of LXRalpha to LXRE (LXR-response element), thereby resulting in the up-regulation of SREBP1 and FAS (fatty acid synthase) in the presence or absence of the LXR agonist T0901317 in the hepatic cells and HBx-transgenic mice. </t>
  </si>
  <si>
    <t xml:space="preserve">http://www.ncbi.nlm.nih.gov/sites/entrez?db=pubmed&amp;cmd=search&amp;term=18782084[uid]</t>
  </si>
  <si>
    <t xml:space="preserve">SRF</t>
  </si>
  <si>
    <t xml:space="preserve">serum response factor (c-fos serum response element-binding transcription factor)</t>
  </si>
  <si>
    <t xml:space="preserve">SRPK1</t>
  </si>
  <si>
    <t xml:space="preserve">SFRS protein kinase 1</t>
  </si>
  <si>
    <t xml:space="preserve">Suppression of hepatitis B virus replication by SRPK1 and SRPK2 via a pathway independent of the phosphorylation of the viral core protein.</t>
  </si>
  <si>
    <t xml:space="preserve">http://www.ncbi.nlm.nih.gov/sites/entrez?db=pubmed&amp;cmd=search&amp;term=16122776[uid]</t>
  </si>
  <si>
    <t xml:space="preserve">This suppressive effect of SRPK1 and SRPK2 on HBV replication cannot be explained by their phosphorylation activities on the HBV core protein as the over-expression of these two kinases had no detectable effects on HBV core protein phosphorylation in vivo and their mutants that lacked the kinase activity could still suppress HBV DNA replication. </t>
  </si>
  <si>
    <t xml:space="preserve">SRPK2</t>
  </si>
  <si>
    <t xml:space="preserve">SFRS protein kinase 2</t>
  </si>
  <si>
    <t xml:space="preserve">STAT1</t>
  </si>
  <si>
    <t xml:space="preserve">signal transducer and activator of transcription 1, 91kDa</t>
  </si>
  <si>
    <t xml:space="preserve">In addition, HBV polymerase could inhibit the transcriptional activity of other IFN-stimulated response element-driven promoters and the expression of interferon-stimulated genes (ISGs), such as Stat1 and ISG15. </t>
  </si>
  <si>
    <t xml:space="preserve">phosphorylated</t>
  </si>
  <si>
    <t xml:space="preserve">STAT3</t>
  </si>
  <si>
    <t xml:space="preserve">signal transducer and activator of transcription 3 (acute-phase response factor)</t>
  </si>
  <si>
    <t xml:space="preserve">In these HBx-expressing stable cells, the tyrosine phosphorylation of various STATs, including STAT3 and -5, was constitutively enhanced by HBx, and the concomitant increase in STAT-dependent DNA binding and transcriptional activation was observed. </t>
  </si>
  <si>
    <t xml:space="preserve">http://www.ncbi.nlm.nih.gov/sites/entrez?db=pubmed&amp;cmd=search&amp;term=9738022[uid]</t>
  </si>
  <si>
    <t xml:space="preserve">STAT5</t>
  </si>
  <si>
    <t xml:space="preserve">STAT5B</t>
  </si>
  <si>
    <t xml:space="preserve">signal transducer and activator of transcription 5B</t>
  </si>
  <si>
    <t xml:space="preserve">Upregulation</t>
  </si>
  <si>
    <t xml:space="preserve">telomerase reverse transcriptase</t>
  </si>
  <si>
    <t xml:space="preserve">TERT</t>
  </si>
  <si>
    <t xml:space="preserve">Upregulation of human telomerase reverse transcriptase mRNA expression by in vitro transfection of hepatitis B virus X gene into human hepatocarcinoma and cholangiocarcinoma cells.</t>
  </si>
  <si>
    <t xml:space="preserve">http://www.ncbi.nlm.nih.gov/sites/entrez?db=pubmed&amp;cmd=search&amp;term=16237755[uid]</t>
  </si>
  <si>
    <t xml:space="preserve">transforming growth factor-beta (TGF-beta)</t>
  </si>
  <si>
    <t xml:space="preserve">TGFB1</t>
  </si>
  <si>
    <t xml:space="preserve">transforming growth factor, beta 1</t>
  </si>
  <si>
    <t xml:space="preserve">TM4SF4</t>
  </si>
  <si>
    <t xml:space="preserve">transmembrane 4 L six family member 4</t>
  </si>
  <si>
    <t xml:space="preserve">TNF</t>
  </si>
  <si>
    <t xml:space="preserve">tumor necrosis factor (TNF superfamily, member 2)</t>
  </si>
  <si>
    <t xml:space="preserve">Sustained activation of p38 mitogen-activated protein kinase and c-Jun N-terminal kinase pathways by hepatitis B virus X protein mediates apoptosis via induction of Fas/FasL and tumor necrosis factor (TNF) receptor 1/TNF-alpha expression.</t>
  </si>
  <si>
    <t xml:space="preserve">TNFR1</t>
  </si>
  <si>
    <t xml:space="preserve">TNFRSF1A</t>
  </si>
  <si>
    <t xml:space="preserve">tumor necrosis factor receptor superfamily, member 1A</t>
  </si>
  <si>
    <t xml:space="preserve">TP53</t>
  </si>
  <si>
    <t xml:space="preserve">tumor protein p53</t>
  </si>
  <si>
    <t xml:space="preserve">p53</t>
  </si>
  <si>
    <t xml:space="preserve">repressive</t>
  </si>
  <si>
    <t xml:space="preserve">GRP94</t>
  </si>
  <si>
    <t xml:space="preserve">HSP90B1</t>
  </si>
  <si>
    <t xml:space="preserve">heat shock protein 90kDa beta (Grp94), member 1</t>
  </si>
  <si>
    <t xml:space="preserve">Previously, we also proposed that the GRP94 was associated with HBV polymerase in the human liver cell HepG2. </t>
  </si>
  <si>
    <t xml:space="preserve">http://www.ncbi.nlm.nih.gov/sites/entrez?db=pubmed&amp;cmd=search&amp;term=11958450[uid]</t>
  </si>
  <si>
    <t xml:space="preserve">HSP90beta</t>
  </si>
  <si>
    <t xml:space="preserve">HBV polymerase interacts independently with N-terminal and C-terminal fragments of Hsp90beta.</t>
  </si>
  <si>
    <t xml:space="preserve">http://www.ncbi.nlm.nih.gov/sites/entrez?db=pubmed&amp;cmd=search&amp;term=10903919[uid]</t>
  </si>
  <si>
    <t xml:space="preserve">VBP1</t>
  </si>
  <si>
    <t xml:space="preserve">von Hippel-Lindau binding protein 1</t>
  </si>
  <si>
    <t xml:space="preserve">The direct physical interaction between HBx and VBP1 in vitro and in vivo was confirmed by immunoprecipitation assay. </t>
  </si>
  <si>
    <t xml:space="preserve">http://www.ncbi.nlm.nih.gov/sites/entrez?db=pubmed&amp;cmd=search&amp;term=18315953[uid]</t>
  </si>
  <si>
    <t xml:space="preserve">VEGF</t>
  </si>
  <si>
    <t xml:space="preserve">VEGFA</t>
  </si>
  <si>
    <t xml:space="preserve">vascular endothelial growth factor A</t>
  </si>
  <si>
    <t xml:space="preserve">CONCLUSION: NF-kappaB signaling pathway maybe one of the routes through which HBx up-regulate the expression of VEGF to promote angiogenesis in hepatocellular carcinoma.</t>
  </si>
  <si>
    <t xml:space="preserve">http://www.ncbi.nlm.nih.gov/sites/entrez?db=pubmed&amp;cmd=search&amp;term=19094539[uid]</t>
  </si>
  <si>
    <t xml:space="preserve">Wnt-5a</t>
  </si>
  <si>
    <t xml:space="preserve">WNT5A</t>
  </si>
  <si>
    <t xml:space="preserve">wingless-type MMTV integration site family, member 5A</t>
  </si>
  <si>
    <t xml:space="preserve">Mutations in the C-terminus of the X protein of hepatitis B virus regulate Wnt-5a expression in hepatoma Huh7 cells: cDNA microarray and proteomic analyses.</t>
  </si>
  <si>
    <t xml:space="preserve">http://www.ncbi.nlm.nih.gov/sites/entrez?db=pubmed&amp;cmd=search&amp;term=18477650[uid]</t>
  </si>
  <si>
    <t xml:space="preserve">XBP1</t>
  </si>
  <si>
    <t xml:space="preserve">X-box binding protein 1</t>
  </si>
  <si>
    <t xml:space="preserve">SLC25A23</t>
  </si>
  <si>
    <t xml:space="preserve">solute carrier family 25 (mitochondrial carrier; phosphate carrier), member 23</t>
  </si>
  <si>
    <t xml:space="preserve">calreticulin</t>
  </si>
  <si>
    <t xml:space="preserve">CALR</t>
  </si>
  <si>
    <t xml:space="preserve">Caspase-3</t>
  </si>
  <si>
    <t xml:space="preserve">CASP3</t>
  </si>
  <si>
    <t xml:space="preserve">caspase 3, apoptosis-related cysteine peptidase</t>
  </si>
  <si>
    <t xml:space="preserve">Caspase-3 activation as a key factor for HBx-transformed cell death</t>
  </si>
  <si>
    <t xml:space="preserve">http://www.ncbi.nlm.nih.gov/sites/entrez?db=pubmed&amp;cmd=search&amp;term=18700866[uid]</t>
  </si>
  <si>
    <t xml:space="preserve">alpha smooth muscle actin</t>
  </si>
  <si>
    <t xml:space="preserve">ACTN1</t>
  </si>
  <si>
    <t xml:space="preserve">actinin, alpha 1</t>
  </si>
  <si>
    <t xml:space="preserve">Tryptase</t>
  </si>
  <si>
    <t xml:space="preserve">TPSB2</t>
  </si>
  <si>
    <t xml:space="preserve">similar to Alpha-tryptase precursor</t>
  </si>
  <si>
    <t xml:space="preserve">Results suggest that X protein modulates the tryptase TL2 activity, which may be involved in the proteolytic cleavage of cellular transcription factors.</t>
  </si>
  <si>
    <t xml:space="preserve">http://www.ncbi.nlm.nih.gov/sites/entrez?db=pubmed&amp;cmd=search&amp;term=8385238[uid]</t>
  </si>
  <si>
    <t xml:space="preserve">Tryptase TL2, one of serine proteases in hepatic cells, was found to directly interact with X protein without degradation. </t>
  </si>
  <si>
    <t xml:space="preserve">http://www.ncbi.nlm.nih.gov/sites/entrez?db=pubmed&amp;cmd=search&amp;term=8290248[uid]</t>
  </si>
  <si>
    <t xml:space="preserve">TRAIL</t>
  </si>
  <si>
    <t xml:space="preserve">TNFSF10</t>
  </si>
  <si>
    <t xml:space="preserve">tumor necrosis factor (ligand) superfamily, member 10</t>
  </si>
  <si>
    <t xml:space="preserve">Hepatitis B virus X protein modulates the apoptosis of hepatoma cell line induced by TRAIL.</t>
  </si>
  <si>
    <t xml:space="preserve">http://www.ncbi.nlm.nih.gov/sites/entrez?db=pubmed&amp;cmd=search&amp;term=16092761[uid]</t>
  </si>
  <si>
    <t xml:space="preserve">associated</t>
  </si>
  <si>
    <t xml:space="preserve">FADD</t>
  </si>
  <si>
    <t xml:space="preserve">Fas (TNFRSF6)-associated via death domain</t>
  </si>
  <si>
    <t xml:space="preserve">Very interestingly, when the Fas-associated death domain (FADD)-dominant negative mutant protein was present in HepG2-X, the sensitized apoptotic response of HepG2-X to UV was completely abolished suggesting that there is a close relationship between HBx and Fas pathway in apoptosis. </t>
  </si>
  <si>
    <t xml:space="preserve">http://www.ncbi.nlm.nih.gov/sites/entrez?db=pubmed&amp;cmd=search&amp;term=16203685[uid]</t>
  </si>
  <si>
    <t xml:space="preserve">DR5</t>
  </si>
  <si>
    <t xml:space="preserve">TNFRSF10B</t>
  </si>
  <si>
    <t xml:space="preserve">tumor necrosis factor receptor superfamily, member 10b</t>
  </si>
  <si>
    <t xml:space="preserve">Hepatitis B virus core protein inhibits TRAIL-induced apoptosis of hepatocytes by blocking DR5 expression.</t>
  </si>
  <si>
    <t xml:space="preserve">http://www.ncbi.nlm.nih.gov/sites/entrez?db=pubmed&amp;cmd=search&amp;term=18927587[uid]</t>
  </si>
  <si>
    <t xml:space="preserve">cyclin B1</t>
  </si>
  <si>
    <t xml:space="preserve">CCNB1</t>
  </si>
  <si>
    <t xml:space="preserve">XAP2</t>
  </si>
  <si>
    <t xml:space="preserve">AIP</t>
  </si>
  <si>
    <t xml:space="preserve">aryl hydrocarbon receptor interacting protein</t>
  </si>
  <si>
    <t xml:space="preserve">Based on these results, we suggest that XAP2 is an important cellular negative regulator of the X protein, and that X-XAP2 interaction may play a role in HBV pathology.</t>
  </si>
  <si>
    <t xml:space="preserve">http://www.ncbi.nlm.nih.gov/sites/entrez?db=pubmed&amp;cmd=search&amp;term=8972861[uid]</t>
  </si>
  <si>
    <t xml:space="preserve">MTA1</t>
  </si>
  <si>
    <t xml:space="preserve">metastasis associated 1</t>
  </si>
  <si>
    <t xml:space="preserve">CYP7B1</t>
  </si>
  <si>
    <t xml:space="preserve">cytochrome P450, family 7, subfamily B, polypeptide 1</t>
  </si>
  <si>
    <t xml:space="preserve">mannose-P-dolichol utilization defect 1</t>
  </si>
  <si>
    <t xml:space="preserve">MPDU1</t>
  </si>
  <si>
    <t xml:space="preserve">Five  positive colonies that interacted with whole-X protein were obtained and sequenced; namely, fetuin B, UDP glycosyltransferase 1 family-polypeptide A9, mannose-P-dolichol utilization defect 1, fibrinogen-B beta polypeptide, transmembrane 4 superfamily member 4-CD81 (TM4SF4). </t>
  </si>
  <si>
    <t xml:space="preserve">CD44</t>
  </si>
  <si>
    <t xml:space="preserve">CD44 molecule (Indian blood group)</t>
  </si>
  <si>
    <t xml:space="preserve">Interestingly, HBx-bearing cells showed increased HA-interaction efficiency as assessed under laminar flow conditions, which was the result, at least in part, of an enhanced binding affinity of CD44. </t>
  </si>
  <si>
    <t xml:space="preserve">http://www.ncbi.nlm.nih.gov/sites/entrez?db=pubmed&amp;cmd=search&amp;term=11343256[uid]</t>
  </si>
  <si>
    <t xml:space="preserve">ISG15</t>
  </si>
  <si>
    <t xml:space="preserve">ISG15 ubiquitin-like modifier</t>
  </si>
  <si>
    <t xml:space="preserve">CD81</t>
  </si>
  <si>
    <t xml:space="preserve">CD81 molecule</t>
  </si>
  <si>
    <r>
      <rPr>
        <sz val="11"/>
        <color rgb="FF000000"/>
        <rFont val="宋体"/>
        <family val="0"/>
        <charset val="134"/>
      </rPr>
      <t xml:space="preserve">Table 2. Listing and Distribution of Keywords Associated with the HBV</t>
    </r>
    <r>
      <rPr>
        <sz val="12"/>
        <rFont val="宋体"/>
        <family val="0"/>
        <charset val="134"/>
      </rPr>
      <t xml:space="preserve"> Human Protein Interaction Database</t>
    </r>
  </si>
  <si>
    <t xml:space="preserve">Keyword</t>
  </si>
  <si>
    <t xml:space="preserve">Number of Times Used</t>
  </si>
  <si>
    <t xml:space="preserve">% of Total</t>
  </si>
  <si>
    <t xml:space="preserve">Table 3. Listing of human proteins interacting with more than one viral protein.</t>
  </si>
  <si>
    <t xml:space="preserve">Number of HBV Protein Interactions</t>
  </si>
  <si>
    <t xml:space="preserve">regulate/inhibit</t>
  </si>
  <si>
    <t xml:space="preserve">phosphorylate/interact/inhibit/activate</t>
  </si>
  <si>
    <t xml:space="preserve">inhibit/activate</t>
  </si>
  <si>
    <t xml:space="preserve">associate/stimulate/activate</t>
  </si>
  <si>
    <t xml:space="preserve">interact/inhibit/activate</t>
  </si>
  <si>
    <t xml:space="preserve"> </t>
  </si>
  <si>
    <r>
      <rPr>
        <sz val="11"/>
        <color rgb="FF000000"/>
        <rFont val="宋体"/>
        <family val="0"/>
        <charset val="134"/>
      </rPr>
      <t xml:space="preserve">Table 4.List of H</t>
    </r>
    <r>
      <rPr>
        <vertAlign val="subscript"/>
        <sz val="11"/>
        <color rgb="FF000000"/>
        <rFont val="宋体"/>
        <family val="0"/>
        <charset val="134"/>
      </rPr>
      <t xml:space="preserve">HBV</t>
    </r>
    <r>
      <rPr>
        <sz val="11"/>
        <color rgb="FF000000"/>
        <rFont val="宋体"/>
        <family val="0"/>
        <charset val="134"/>
      </rPr>
      <t xml:space="preserve">–H</t>
    </r>
    <r>
      <rPr>
        <vertAlign val="subscript"/>
        <sz val="11"/>
        <color rgb="FF000000"/>
        <rFont val="宋体"/>
        <family val="0"/>
        <charset val="134"/>
      </rPr>
      <t xml:space="preserve">HBV</t>
    </r>
    <r>
      <rPr>
        <sz val="11"/>
        <color rgb="FF000000"/>
        <rFont val="宋体"/>
        <family val="0"/>
        <charset val="134"/>
      </rPr>
      <t xml:space="preserve"> protein- protein interactions.</t>
    </r>
  </si>
  <si>
    <t xml:space="preserve">human_protein1</t>
  </si>
  <si>
    <t xml:space="preserve">human_protein2</t>
  </si>
  <si>
    <t xml:space="preserve">interaction_type(6=KEGG database,7=text mining,8=homology)</t>
  </si>
  <si>
    <t xml:space="preserve">score(the larger the better)</t>
  </si>
  <si>
    <t xml:space="preserve">JAK3</t>
  </si>
  <si>
    <t xml:space="preserve">KBF1</t>
  </si>
  <si>
    <t xml:space="preserve">MYOD3</t>
  </si>
  <si>
    <t xml:space="preserve">JNK2</t>
  </si>
  <si>
    <t xml:space="preserve">INFA1</t>
  </si>
  <si>
    <t xml:space="preserve">HSP1A1</t>
  </si>
  <si>
    <t xml:space="preserve">Hsp40</t>
  </si>
  <si>
    <t xml:space="preserve">SOAT1</t>
  </si>
  <si>
    <t xml:space="preserve">UGT1A8</t>
  </si>
  <si>
    <r>
      <rPr>
        <sz val="12"/>
        <color rgb="FF000000"/>
        <rFont val="宋体"/>
        <family val="0"/>
        <charset val="134"/>
      </rPr>
      <t xml:space="preserve">Table 5.Hepatocellular carcinoma-associated protein(H</t>
    </r>
    <r>
      <rPr>
        <vertAlign val="subscript"/>
        <sz val="12"/>
        <color rgb="FF000000"/>
        <rFont val="宋体"/>
        <family val="0"/>
        <charset val="134"/>
      </rPr>
      <t xml:space="preserve">HCC</t>
    </r>
    <r>
      <rPr>
        <sz val="12"/>
        <color rgb="FF000000"/>
        <rFont val="宋体"/>
        <family val="0"/>
        <charset val="134"/>
      </rPr>
      <t xml:space="preserve">) catalogued from related literature.</t>
    </r>
  </si>
  <si>
    <t xml:space="preserve">entez_ID</t>
  </si>
  <si>
    <t xml:space="preserve">PubMed_Count</t>
  </si>
  <si>
    <t xml:space="preserve">Gene_Mention</t>
  </si>
  <si>
    <t xml:space="preserve">p-value</t>
  </si>
  <si>
    <t xml:space="preserve">Official_Gene_Symbol</t>
  </si>
  <si>
    <t xml:space="preserve">Gene_Description</t>
  </si>
  <si>
    <t xml:space="preserve">TP53///p53///p53 antigen///p53 tumor suppressor</t>
  </si>
  <si>
    <t xml:space="preserve">alpha-fetoprotein</t>
  </si>
  <si>
    <t xml:space="preserve">AFP</t>
  </si>
  <si>
    <t xml:space="preserve">PLC///SJA</t>
  </si>
  <si>
    <t xml:space="preserve">HSPG2</t>
  </si>
  <si>
    <t xml:space="preserve">heparan sulfate proteoglycan 2</t>
  </si>
  <si>
    <t xml:space="preserve">MLR///MR</t>
  </si>
  <si>
    <t xml:space="preserve">NR3C2</t>
  </si>
  <si>
    <t xml:space="preserve">nuclear receptor subfamily 3, group C, member 2</t>
  </si>
  <si>
    <t xml:space="preserve">VEGF///VEGF-A///VEGFA///VPF///vascular endothelial growth factor A///vascular permeability factor</t>
  </si>
  <si>
    <t xml:space="preserve">PCNA///cyclin///proliferating cell nuclear antigen</t>
  </si>
  <si>
    <t xml:space="preserve">PCNA</t>
  </si>
  <si>
    <t xml:space="preserve">proliferating cell nuclear antigen</t>
  </si>
  <si>
    <t xml:space="preserve">PR///progesterone receptor</t>
  </si>
  <si>
    <t xml:space="preserve">PGR</t>
  </si>
  <si>
    <t xml:space="preserve">progesterone receptor</t>
  </si>
  <si>
    <t xml:space="preserve">IL-2///IL2///interleukin 2///interleukin-2///lymphokine</t>
  </si>
  <si>
    <t xml:space="preserve">LT///LTA///lymphotoxin alpha</t>
  </si>
  <si>
    <t xml:space="preserve">LTA</t>
  </si>
  <si>
    <t xml:space="preserve">lymphotoxin alpha (TNF superfamily, member 1)</t>
  </si>
  <si>
    <t xml:space="preserve">TNF///TNF-alpha///TNFA///tumor necrosis factor alpha</t>
  </si>
  <si>
    <t xml:space="preserve">Ki-67</t>
  </si>
  <si>
    <t xml:space="preserve">MKI67</t>
  </si>
  <si>
    <t xml:space="preserve">antigen identified by monoclonal antibody Ki-67</t>
  </si>
  <si>
    <t xml:space="preserve">BCL2///Bcl-2</t>
  </si>
  <si>
    <t xml:space="preserve">BCL2</t>
  </si>
  <si>
    <t xml:space="preserve">B-cell CLL/lymphoma 2</t>
  </si>
  <si>
    <t xml:space="preserve">CCND1///cyclin D1</t>
  </si>
  <si>
    <t xml:space="preserve">ALB///albumin///serum albumin</t>
  </si>
  <si>
    <t xml:space="preserve">ARF///CDKN2///CDKN2A///INK4///p14ARF///p16///p16INK4</t>
  </si>
  <si>
    <t xml:space="preserve">p21</t>
  </si>
  <si>
    <t xml:space="preserve">TCEAL1</t>
  </si>
  <si>
    <t xml:space="preserve">transcription elongation factor A (SII)-like 1</t>
  </si>
  <si>
    <t xml:space="preserve">CD34///CD34 antigen</t>
  </si>
  <si>
    <t xml:space="preserve">CD34</t>
  </si>
  <si>
    <t xml:space="preserve">CD34 molecule</t>
  </si>
  <si>
    <t xml:space="preserve">EGFR///epidermal growth factor receptor</t>
  </si>
  <si>
    <t xml:space="preserve">EGFR</t>
  </si>
  <si>
    <t xml:space="preserve">epidermal growth factor receptor (erythroblastic leukemia viral (v-erb-b) oncogene homolog, avian)</t>
  </si>
  <si>
    <t xml:space="preserve">MMP-9///MMP9///gelatinase B///matrix metalloproteinase 9</t>
  </si>
  <si>
    <t xml:space="preserve">DCP</t>
  </si>
  <si>
    <t xml:space="preserve">ACE</t>
  </si>
  <si>
    <t xml:space="preserve">angiotensin I converting enzyme (peptidyl-dipeptidase A) 1</t>
  </si>
  <si>
    <t xml:space="preserve">COX-2///COX2</t>
  </si>
  <si>
    <t xml:space="preserve">PHC</t>
  </si>
  <si>
    <t xml:space="preserve">SLC25A3</t>
  </si>
  <si>
    <t xml:space="preserve">solute carrier family 25 (mitochondrial carrier; phosphate carrier), member 3</t>
  </si>
  <si>
    <t xml:space="preserve">MRI</t>
  </si>
  <si>
    <t xml:space="preserve">C7orf49</t>
  </si>
  <si>
    <t xml:space="preserve">chromosome 7 open reading frame 49</t>
  </si>
  <si>
    <t xml:space="preserve">hepatocyte growth factor</t>
  </si>
  <si>
    <t xml:space="preserve">HGF</t>
  </si>
  <si>
    <t xml:space="preserve">hepatocyte growth factor (hepapoietin A; scatter factor)</t>
  </si>
  <si>
    <t xml:space="preserve">IL-6///IL6///interleukin 6</t>
  </si>
  <si>
    <t xml:space="preserve">IGF2///insulin-like growth factor 2///insulin-like growth factor II</t>
  </si>
  <si>
    <t xml:space="preserve">IGF2</t>
  </si>
  <si>
    <t xml:space="preserve">insulin-like growth factor 2 (somatomedin A)</t>
  </si>
  <si>
    <t xml:space="preserve">CK19///K19///cytokeratin 19///keratin 19</t>
  </si>
  <si>
    <t xml:space="preserve">KRT19</t>
  </si>
  <si>
    <t xml:space="preserve">keratin 19</t>
  </si>
  <si>
    <t xml:space="preserve">RB///RB1///pRb</t>
  </si>
  <si>
    <t xml:space="preserve">RB1</t>
  </si>
  <si>
    <t xml:space="preserve">retinoblastoma 1</t>
  </si>
  <si>
    <t xml:space="preserve">GPC3///OCI-5///SGB///SGBS</t>
  </si>
  <si>
    <t xml:space="preserve">GPC3</t>
  </si>
  <si>
    <t xml:space="preserve">glypican 3</t>
  </si>
  <si>
    <t xml:space="preserve">vimentin</t>
  </si>
  <si>
    <t xml:space="preserve">VIM</t>
  </si>
  <si>
    <t xml:space="preserve">CD4</t>
  </si>
  <si>
    <t xml:space="preserve">CD4 molecule</t>
  </si>
  <si>
    <t xml:space="preserve">P21///WAF1///p21CIP1</t>
  </si>
  <si>
    <t xml:space="preserve">OPN///osteopontin</t>
  </si>
  <si>
    <t xml:space="preserve">SPP1</t>
  </si>
  <si>
    <t xml:space="preserve">secreted phosphoprotein 1</t>
  </si>
  <si>
    <t xml:space="preserve">SE</t>
  </si>
  <si>
    <t xml:space="preserve">FUT2</t>
  </si>
  <si>
    <t xml:space="preserve">fucosyltransferase 2 (secretor status included)</t>
  </si>
  <si>
    <t xml:space="preserve">IL-10///IL10///interleukin 10</t>
  </si>
  <si>
    <t xml:space="preserve">CCNA2///cyclin A///cyclin A2</t>
  </si>
  <si>
    <t xml:space="preserve">CCNA2</t>
  </si>
  <si>
    <t xml:space="preserve">cyclin A2</t>
  </si>
  <si>
    <t xml:space="preserve">FGF-2///bFGF</t>
  </si>
  <si>
    <t xml:space="preserve">NUDT6</t>
  </si>
  <si>
    <t xml:space="preserve">nudix (nucleoside diphosphate linked moiety X)-type motif 6</t>
  </si>
  <si>
    <t xml:space="preserve">ADM///adrenomedullin</t>
  </si>
  <si>
    <t xml:space="preserve">ADM</t>
  </si>
  <si>
    <t xml:space="preserve">adrenomedullin</t>
  </si>
  <si>
    <t xml:space="preserve">AST</t>
  </si>
  <si>
    <t xml:space="preserve">SLC17A5</t>
  </si>
  <si>
    <t xml:space="preserve">solute carrier family 17 (anion/sugar transporter), member 5</t>
  </si>
  <si>
    <t xml:space="preserve">c-Myc</t>
  </si>
  <si>
    <t xml:space="preserve">CD80</t>
  </si>
  <si>
    <t xml:space="preserve">CD80 molecule</t>
  </si>
  <si>
    <t xml:space="preserve">CD86///CD86 molecule</t>
  </si>
  <si>
    <t xml:space="preserve">CD86</t>
  </si>
  <si>
    <t xml:space="preserve">CD86 molecule</t>
  </si>
  <si>
    <t xml:space="preserve">erythropoietin</t>
  </si>
  <si>
    <t xml:space="preserve">EPO</t>
  </si>
  <si>
    <t xml:space="preserve">GSTM1///glutathione S-transferase mu 1</t>
  </si>
  <si>
    <t xml:space="preserve">GSTM1</t>
  </si>
  <si>
    <t xml:space="preserve">glutathione S-transferase mu 1</t>
  </si>
  <si>
    <t xml:space="preserve">MHC</t>
  </si>
  <si>
    <t xml:space="preserve">HLA-E</t>
  </si>
  <si>
    <t xml:space="preserve">major histocompatibility complex, class I, E</t>
  </si>
  <si>
    <t xml:space="preserve">CK7///cytokeratin 7///keratin 7</t>
  </si>
  <si>
    <t xml:space="preserve">KRT7</t>
  </si>
  <si>
    <t xml:space="preserve">keratin 7</t>
  </si>
  <si>
    <t xml:space="preserve">ERK1///extracellular signal-regulated kinase 1</t>
  </si>
  <si>
    <t xml:space="preserve">MAPK3</t>
  </si>
  <si>
    <t xml:space="preserve">mitogen-activated protein kinase 3</t>
  </si>
  <si>
    <t xml:space="preserve">MMAC1///PTEN///phosphatase and tensin homolog</t>
  </si>
  <si>
    <t xml:space="preserve">IL-4///IL4</t>
  </si>
  <si>
    <t xml:space="preserve">IL4</t>
  </si>
  <si>
    <t xml:space="preserve">interleukin 4</t>
  </si>
  <si>
    <t xml:space="preserve">HGF receptor///c-Met</t>
  </si>
  <si>
    <t xml:space="preserve">MET</t>
  </si>
  <si>
    <t xml:space="preserve">met proto-oncogene (hepatocyte growth factor receptor)</t>
  </si>
  <si>
    <t xml:space="preserve">CD44///cell adhesion molecule</t>
  </si>
  <si>
    <t xml:space="preserve">CDK4///cyclin-dependent kinase 4</t>
  </si>
  <si>
    <t xml:space="preserve">GSTP1///glutathione transferase</t>
  </si>
  <si>
    <t xml:space="preserve">GSTP1</t>
  </si>
  <si>
    <t xml:space="preserve">glutathione S-transferase pi 1</t>
  </si>
  <si>
    <t xml:space="preserve">CD8</t>
  </si>
  <si>
    <t xml:space="preserve">CD8A</t>
  </si>
  <si>
    <t xml:space="preserve">CD8a molecule</t>
  </si>
  <si>
    <t xml:space="preserve">RASSF1///RASSF1A</t>
  </si>
  <si>
    <t xml:space="preserve">RASSF1</t>
  </si>
  <si>
    <t xml:space="preserve">Ras association (RalGDS/AF-6) domain family member 1</t>
  </si>
  <si>
    <t xml:space="preserve">HLE///HNE</t>
  </si>
  <si>
    <t xml:space="preserve">ELA2</t>
  </si>
  <si>
    <t xml:space="preserve">elastase 2, neutrophil</t>
  </si>
  <si>
    <t xml:space="preserve">ED-B///FN///FN1</t>
  </si>
  <si>
    <t xml:space="preserve">FN1</t>
  </si>
  <si>
    <t xml:space="preserve">fibronectin 1</t>
  </si>
  <si>
    <t xml:space="preserve">CD45///glycoprotein</t>
  </si>
  <si>
    <t xml:space="preserve">PTPRC</t>
  </si>
  <si>
    <t xml:space="preserve">protein tyrosine phosphatase, receptor type, C</t>
  </si>
  <si>
    <t xml:space="preserve">insulin</t>
  </si>
  <si>
    <t xml:space="preserve">INS</t>
  </si>
  <si>
    <t xml:space="preserve">HUMARA///androgen receptor</t>
  </si>
  <si>
    <t xml:space="preserve">CALLA///CD10</t>
  </si>
  <si>
    <t xml:space="preserve">MME</t>
  </si>
  <si>
    <t xml:space="preserve">membrane metallo-endopeptidase</t>
  </si>
  <si>
    <t xml:space="preserve">A1AT///AAT///SERPINA1</t>
  </si>
  <si>
    <t xml:space="preserve">SERPINA1</t>
  </si>
  <si>
    <t xml:space="preserve">serpin peptidase inhibitor, clade A (alpha-1 antiproteinase, antitrypsin), member 1</t>
  </si>
  <si>
    <t xml:space="preserve">TGFA///transforming growth factor-alpha</t>
  </si>
  <si>
    <t xml:space="preserve">TGFA</t>
  </si>
  <si>
    <t xml:space="preserve">transforming growth factor, alpha</t>
  </si>
  <si>
    <t xml:space="preserve">CD68</t>
  </si>
  <si>
    <t xml:space="preserve">CD68 molecule</t>
  </si>
  <si>
    <t xml:space="preserve">PPAR gamma///PPARgamma///peroxisome proliferator activated receptor gamma///peroxisome proliferator-activated receptor gamma</t>
  </si>
  <si>
    <t xml:space="preserve">JNK///JNK1</t>
  </si>
  <si>
    <t xml:space="preserve">STAT3///signal transducer and activator of transcription 3</t>
  </si>
  <si>
    <t xml:space="preserve">transferrin</t>
  </si>
  <si>
    <t xml:space="preserve">TF</t>
  </si>
  <si>
    <t xml:space="preserve">p15</t>
  </si>
  <si>
    <t xml:space="preserve">MRPL28</t>
  </si>
  <si>
    <t xml:space="preserve">mitochondrial ribosomal protein L28</t>
  </si>
  <si>
    <t xml:space="preserve">CP///ferroxidase</t>
  </si>
  <si>
    <t xml:space="preserve">CP</t>
  </si>
  <si>
    <t xml:space="preserve">ceruloplasmin (ferroxidase)</t>
  </si>
  <si>
    <t xml:space="preserve">APO-1///CD95///Fas antigen</t>
  </si>
  <si>
    <t xml:space="preserve">CK8///KRT8///cytokeratin 8///keratin 8</t>
  </si>
  <si>
    <t xml:space="preserve">KRT8</t>
  </si>
  <si>
    <t xml:space="preserve">keratin 8</t>
  </si>
  <si>
    <t xml:space="preserve">CO2</t>
  </si>
  <si>
    <t xml:space="preserve">C2</t>
  </si>
  <si>
    <t xml:space="preserve">complement component 2</t>
  </si>
  <si>
    <t xml:space="preserve">Rho</t>
  </si>
  <si>
    <t xml:space="preserve">RHOD</t>
  </si>
  <si>
    <t xml:space="preserve">ras homolog gene family, member D</t>
  </si>
  <si>
    <t xml:space="preserve">S6</t>
  </si>
  <si>
    <t xml:space="preserve">PSMC4</t>
  </si>
  <si>
    <t xml:space="preserve">proteasome (prosome, macropain) 26S subunit, ATPase, 4</t>
  </si>
  <si>
    <t xml:space="preserve">CD147///EMMPRIN///M6</t>
  </si>
  <si>
    <t xml:space="preserve">BSG</t>
  </si>
  <si>
    <t xml:space="preserve">basigin (Ok blood group)</t>
  </si>
  <si>
    <t xml:space="preserve">TGF-beta 1 protein///TGFB///TGFbeta///transforming growth factor-beta 1</t>
  </si>
  <si>
    <t xml:space="preserve">CYP2E1</t>
  </si>
  <si>
    <t xml:space="preserve">cytochrome P450, family 2, subfamily E, polypeptide 1</t>
  </si>
  <si>
    <t xml:space="preserve">FHIT///FRA3B///fragile histidine triad gene///tumor suppressor protein</t>
  </si>
  <si>
    <t xml:space="preserve">FHIT</t>
  </si>
  <si>
    <t xml:space="preserve">fragile histidine triad gene</t>
  </si>
  <si>
    <t xml:space="preserve">PAI-1///plasminogen activator inhibitor-1</t>
  </si>
  <si>
    <t xml:space="preserve">SERPINE1</t>
  </si>
  <si>
    <t xml:space="preserve">serpin peptidase inhibitor, clade E (nexin, plasminogen activator inhibitor type 1), member 1</t>
  </si>
  <si>
    <t xml:space="preserve">catalase</t>
  </si>
  <si>
    <t xml:space="preserve">CAT</t>
  </si>
  <si>
    <t xml:space="preserve">DR5///TRAIL-R2///death receptor 5</t>
  </si>
  <si>
    <t xml:space="preserve">CD40</t>
  </si>
  <si>
    <t xml:space="preserve">CD40 molecule, TNF receptor superfamily member 5</t>
  </si>
  <si>
    <t xml:space="preserve">CDK2///cyclin-dependent kinase 2</t>
  </si>
  <si>
    <t xml:space="preserve">TNM</t>
  </si>
  <si>
    <t xml:space="preserve">ODZ1</t>
  </si>
  <si>
    <t xml:space="preserve">odz, odd Oz/ten-m homolog 1(Drosophila)</t>
  </si>
  <si>
    <t xml:space="preserve">GSTT1</t>
  </si>
  <si>
    <t xml:space="preserve">glutathione S-transferase theta 1</t>
  </si>
  <si>
    <t xml:space="preserve">KDR///VEGFR///VEGFR2///vascular endothelial growth factor receptor 2</t>
  </si>
  <si>
    <t xml:space="preserve">KDR</t>
  </si>
  <si>
    <t xml:space="preserve">kinase insert domain receptor (a type III receptor tyrosine kinase)</t>
  </si>
  <si>
    <t xml:space="preserve">cytochrome c</t>
  </si>
  <si>
    <t xml:space="preserve">CYCS</t>
  </si>
  <si>
    <t xml:space="preserve">cytochrome c, somatic</t>
  </si>
  <si>
    <t xml:space="preserve">SOD///SOD1///homodimer</t>
  </si>
  <si>
    <t xml:space="preserve">SOD1</t>
  </si>
  <si>
    <t xml:space="preserve">superoxide dismutase 1, soluble</t>
  </si>
  <si>
    <t xml:space="preserve">SP</t>
  </si>
  <si>
    <t xml:space="preserve">TFF2</t>
  </si>
  <si>
    <t xml:space="preserve">trefoil factor 2</t>
  </si>
  <si>
    <t xml:space="preserve">p73</t>
  </si>
  <si>
    <t xml:space="preserve">ARHGAP24</t>
  </si>
  <si>
    <t xml:space="preserve">Rho GTPase activating protein 24</t>
  </si>
  <si>
    <t xml:space="preserve">EGF</t>
  </si>
  <si>
    <t xml:space="preserve">epidermal growth factor (beta-urogastrone)</t>
  </si>
  <si>
    <t xml:space="preserve">AKT///AKT1</t>
  </si>
  <si>
    <t xml:space="preserve">HLA-A</t>
  </si>
  <si>
    <t xml:space="preserve">major histocompatibility complex, class I, A</t>
  </si>
  <si>
    <t xml:space="preserve">MLH1///hMLH1</t>
  </si>
  <si>
    <t xml:space="preserve">MLH1</t>
  </si>
  <si>
    <t xml:space="preserve">mutL homolog 1, colon cancer, nonpolyposis type 2 (E. coli)</t>
  </si>
  <si>
    <t xml:space="preserve">H19</t>
  </si>
  <si>
    <t xml:space="preserve">H19, imprinted maternally expressed transcript (non-protein coding)</t>
  </si>
  <si>
    <t xml:space="preserve">JAB///SOCS-1///SOCS1///SSI-1</t>
  </si>
  <si>
    <t xml:space="preserve">SOCS1</t>
  </si>
  <si>
    <t xml:space="preserve">suppressor of cytokine signaling 1</t>
  </si>
  <si>
    <t xml:space="preserve">FLASH</t>
  </si>
  <si>
    <t xml:space="preserve">CASP8AP2</t>
  </si>
  <si>
    <t xml:space="preserve">caspase 8 associated protein 2</t>
  </si>
  <si>
    <t xml:space="preserve">KLF6///Kruppel-like factor 6</t>
  </si>
  <si>
    <t xml:space="preserve">KLF6</t>
  </si>
  <si>
    <t xml:space="preserve">Kruppel-like factor 6</t>
  </si>
  <si>
    <t xml:space="preserve">NY-ESO-1</t>
  </si>
  <si>
    <t xml:space="preserve">CTAG1B</t>
  </si>
  <si>
    <t xml:space="preserve">cancer/testis antigen 1B</t>
  </si>
  <si>
    <t xml:space="preserve">DPD///dihydropyrimidine dehydrogenase</t>
  </si>
  <si>
    <t xml:space="preserve">DPYD</t>
  </si>
  <si>
    <t xml:space="preserve">dihydropyrimidine dehydrogenase</t>
  </si>
  <si>
    <t xml:space="preserve">alpha-L-fucosidase</t>
  </si>
  <si>
    <t xml:space="preserve">FUCA1</t>
  </si>
  <si>
    <t xml:space="preserve">fucosidase, alpha-L- 1, tissue</t>
  </si>
  <si>
    <t xml:space="preserve">KIM-1</t>
  </si>
  <si>
    <t xml:space="preserve">HAVCR1</t>
  </si>
  <si>
    <t xml:space="preserve">hepatitis A virus cellular receptor 1</t>
  </si>
  <si>
    <t xml:space="preserve">XIAP</t>
  </si>
  <si>
    <t xml:space="preserve">X-linked inhibitor of apoptosis</t>
  </si>
  <si>
    <t xml:space="preserve">IL-18///IL18///interleukin 18///interleukin-18</t>
  </si>
  <si>
    <t xml:space="preserve">MAT1A///S-adenosylmethionine synthetase///SAMS</t>
  </si>
  <si>
    <t xml:space="preserve">MAT1A</t>
  </si>
  <si>
    <t xml:space="preserve">methionine adenosyltransferase I, alpha</t>
  </si>
  <si>
    <t xml:space="preserve">IkappaBalpha///NFKBIA</t>
  </si>
  <si>
    <t xml:space="preserve">G1</t>
  </si>
  <si>
    <t xml:space="preserve">PRB3</t>
  </si>
  <si>
    <t xml:space="preserve">proline-rich protein BstNI subfamily 3</t>
  </si>
  <si>
    <t xml:space="preserve">PTPE</t>
  </si>
  <si>
    <t xml:space="preserve">PTPRE</t>
  </si>
  <si>
    <t xml:space="preserve">protein tyrosine phosphatase, receptor type, E</t>
  </si>
  <si>
    <t xml:space="preserve">TAT///tyrosine aminotransferase</t>
  </si>
  <si>
    <t xml:space="preserve">TAT</t>
  </si>
  <si>
    <t xml:space="preserve">tyrosine aminotransferase</t>
  </si>
  <si>
    <t xml:space="preserve">endostatin</t>
  </si>
  <si>
    <t xml:space="preserve">COL18A1</t>
  </si>
  <si>
    <t xml:space="preserve">collagen, type XVIII, alpha 1</t>
  </si>
  <si>
    <t xml:space="preserve">CD83///cell-surface glycoprotein</t>
  </si>
  <si>
    <t xml:space="preserve">CD83</t>
  </si>
  <si>
    <t xml:space="preserve">CD83 molecule</t>
  </si>
  <si>
    <t xml:space="preserve">G-CSF///GCSF</t>
  </si>
  <si>
    <t xml:space="preserve">CSF3</t>
  </si>
  <si>
    <t xml:space="preserve">colony stimulating factor 3 (granulocyte)</t>
  </si>
  <si>
    <t xml:space="preserve">EPHX///microsomal epoxide hydrolase</t>
  </si>
  <si>
    <t xml:space="preserve">EPHX1</t>
  </si>
  <si>
    <t xml:space="preserve">epoxide hydrolase 1, microsomal (xenobiotic)</t>
  </si>
  <si>
    <t xml:space="preserve">ALDH2</t>
  </si>
  <si>
    <t xml:space="preserve">aldehyde dehydrogenase 2 family (mitochondrial)</t>
  </si>
  <si>
    <t xml:space="preserve">NS3</t>
  </si>
  <si>
    <t xml:space="preserve">KRAS</t>
  </si>
  <si>
    <t xml:space="preserve">v-Ki-ras2 Kirsten rat sarcoma viral oncogene homolog</t>
  </si>
  <si>
    <t xml:space="preserve">PHA</t>
  </si>
  <si>
    <t xml:space="preserve">LBR</t>
  </si>
  <si>
    <t xml:space="preserve">lamin B receptor</t>
  </si>
  <si>
    <t xml:space="preserve">MMP2///matrix metalloproteinase 2</t>
  </si>
  <si>
    <t xml:space="preserve">CD56</t>
  </si>
  <si>
    <t xml:space="preserve">NCAM1</t>
  </si>
  <si>
    <t xml:space="preserve">neural cell adhesion molecule 1</t>
  </si>
  <si>
    <t xml:space="preserve">neuraminidase</t>
  </si>
  <si>
    <t xml:space="preserve">NEU1</t>
  </si>
  <si>
    <t xml:space="preserve">sialidase 1 (lysosomal sialidase)</t>
  </si>
  <si>
    <t xml:space="preserve">ATF///u-PA///urokinase plasminogen activator</t>
  </si>
  <si>
    <t xml:space="preserve">PLAU</t>
  </si>
  <si>
    <t xml:space="preserve">plasminogen activator, urokinase</t>
  </si>
  <si>
    <t xml:space="preserve">CK20///cytokeratin 20</t>
  </si>
  <si>
    <t xml:space="preserve">KRT20</t>
  </si>
  <si>
    <t xml:space="preserve">keratin 20</t>
  </si>
  <si>
    <t xml:space="preserve">MAPKK1///MEK1///mitogen-activated protein kinase kinase 1</t>
  </si>
  <si>
    <t xml:space="preserve">MAP2K1</t>
  </si>
  <si>
    <t xml:space="preserve">mitogen-activated protein kinase kinase 1</t>
  </si>
  <si>
    <t xml:space="preserve">NS5///RAF1///Raf-1</t>
  </si>
  <si>
    <t xml:space="preserve">RAF1</t>
  </si>
  <si>
    <t xml:space="preserve">v-raf-1 murine leukemia viral oncogene homolog 1</t>
  </si>
  <si>
    <t xml:space="preserve">CXCL12</t>
  </si>
  <si>
    <t xml:space="preserve">chemokine (C-X-C motif) ligand 12 (stromal cell-derived factor 1)</t>
  </si>
  <si>
    <t xml:space="preserve">STAT</t>
  </si>
  <si>
    <t xml:space="preserve">sterol O-acyltransferase 1</t>
  </si>
  <si>
    <t xml:space="preserve">B7</t>
  </si>
  <si>
    <t xml:space="preserve">LRRC23</t>
  </si>
  <si>
    <t xml:space="preserve">leucine rich repeat containing 23</t>
  </si>
  <si>
    <t xml:space="preserve">HPA///heparanase</t>
  </si>
  <si>
    <t xml:space="preserve">HPSE</t>
  </si>
  <si>
    <t xml:space="preserve">heparanase</t>
  </si>
  <si>
    <t xml:space="preserve">thymidine phosphorylase</t>
  </si>
  <si>
    <t xml:space="preserve">TYMP</t>
  </si>
  <si>
    <t xml:space="preserve">CD105///endoglin</t>
  </si>
  <si>
    <t xml:space="preserve">ENG</t>
  </si>
  <si>
    <t xml:space="preserve">endoglin</t>
  </si>
  <si>
    <t xml:space="preserve">ERBB2///HER-2///HER2</t>
  </si>
  <si>
    <t xml:space="preserve">ERBB2</t>
  </si>
  <si>
    <t xml:space="preserve">v-erb-b2 erythroblastic leukemia viral oncogene homolog 2, neuro/glioblastoma derived oncogene homolog (avian)</t>
  </si>
  <si>
    <t xml:space="preserve">ECM</t>
  </si>
  <si>
    <t xml:space="preserve">MMRN1</t>
  </si>
  <si>
    <t xml:space="preserve">multimerin 1</t>
  </si>
  <si>
    <t xml:space="preserve">glutamine synthetase</t>
  </si>
  <si>
    <t xml:space="preserve">GLUL</t>
  </si>
  <si>
    <t xml:space="preserve">glutamate-ammonia ligase (glutamine synthetase)</t>
  </si>
  <si>
    <t xml:space="preserve">HAL</t>
  </si>
  <si>
    <t xml:space="preserve">histidine ammonia-lyase</t>
  </si>
  <si>
    <t xml:space="preserve">IL-1</t>
  </si>
  <si>
    <t xml:space="preserve">c-Jun</t>
  </si>
  <si>
    <t xml:space="preserve">MMP-7</t>
  </si>
  <si>
    <t xml:space="preserve">MMP7</t>
  </si>
  <si>
    <t xml:space="preserve">matrix metallopeptidase 7 (matrilysin, uterine)</t>
  </si>
  <si>
    <t xml:space="preserve">BCAA</t>
  </si>
  <si>
    <t xml:space="preserve">ARID4B</t>
  </si>
  <si>
    <t xml:space="preserve">AT rich interactive domain 4B (RBP1-like)</t>
  </si>
  <si>
    <t xml:space="preserve">CCL2///MCP-1///monocyte chemoattractant protein-1</t>
  </si>
  <si>
    <t xml:space="preserve">CCL2</t>
  </si>
  <si>
    <t xml:space="preserve">chemokine (C-C motif) ligand 2</t>
  </si>
  <si>
    <t xml:space="preserve">AE1</t>
  </si>
  <si>
    <t xml:space="preserve">SLC4A1</t>
  </si>
  <si>
    <t xml:space="preserve">solute carrier family 4, anion exchanger, member 1 (erythrocyte membrane protein band 3, Diego blood group)</t>
  </si>
  <si>
    <t xml:space="preserve">TBG///thyroxine-binding globulin</t>
  </si>
  <si>
    <t xml:space="preserve">SERPINA7</t>
  </si>
  <si>
    <t xml:space="preserve">serpin peptidase inhibitor, clade A (alpha-1 antiproteinase, antitrypsin), member 7</t>
  </si>
  <si>
    <t xml:space="preserve">C4</t>
  </si>
  <si>
    <t xml:space="preserve">C4A</t>
  </si>
  <si>
    <t xml:space="preserve">complement component 4A (Rodgers blood group)</t>
  </si>
  <si>
    <t xml:space="preserve">vitronectin</t>
  </si>
  <si>
    <t xml:space="preserve">VTN</t>
  </si>
  <si>
    <t xml:space="preserve">CXCR4///chemokine receptor 4</t>
  </si>
  <si>
    <t xml:space="preserve">CXCR4</t>
  </si>
  <si>
    <t xml:space="preserve">chemokine (C-X-C motif) receptor 4</t>
  </si>
  <si>
    <t xml:space="preserve">p23///p35</t>
  </si>
  <si>
    <t xml:space="preserve">CDK5R1</t>
  </si>
  <si>
    <t xml:space="preserve">cyclin-dependent kinase 5, regulatory subunit 1 (p35)</t>
  </si>
  <si>
    <t xml:space="preserve">CYP1A1</t>
  </si>
  <si>
    <t xml:space="preserve">cytochrome P450, family 1, subfamily A, polypeptide 1</t>
  </si>
  <si>
    <t xml:space="preserve">CD54///intercellular adhesion molecule 1</t>
  </si>
  <si>
    <t xml:space="preserve">ICAM1</t>
  </si>
  <si>
    <t xml:space="preserve">intercellular adhesion molecule 1</t>
  </si>
  <si>
    <t xml:space="preserve">Ep-CAM///MOC31///epithelial cell adhesion molecule</t>
  </si>
  <si>
    <t xml:space="preserve">EPCAM</t>
  </si>
  <si>
    <t xml:space="preserve">epithelial cell adhesion molecule</t>
  </si>
  <si>
    <t xml:space="preserve">protein kinase</t>
  </si>
  <si>
    <t xml:space="preserve">PDPK1</t>
  </si>
  <si>
    <t xml:space="preserve">3-phosphoinositide dependent protein kinase-1</t>
  </si>
  <si>
    <t xml:space="preserve">MIB1</t>
  </si>
  <si>
    <t xml:space="preserve">mindbomb homolog 1 (Drosophila)</t>
  </si>
  <si>
    <t xml:space="preserve">SEA</t>
  </si>
  <si>
    <t xml:space="preserve">S13 erythroblastosis oncogene homolog (avian)</t>
  </si>
  <si>
    <t xml:space="preserve">AE3</t>
  </si>
  <si>
    <t xml:space="preserve">SLC4A3</t>
  </si>
  <si>
    <t xml:space="preserve">solute carrier family 4, anion exchanger, member 3</t>
  </si>
  <si>
    <t xml:space="preserve">TFR///transferrin receptor</t>
  </si>
  <si>
    <t xml:space="preserve">TFRC</t>
  </si>
  <si>
    <t xml:space="preserve">transferrin receptor (p90, CD71)</t>
  </si>
  <si>
    <t xml:space="preserve">von Willebrand factor</t>
  </si>
  <si>
    <t xml:space="preserve">VWF</t>
  </si>
  <si>
    <t xml:space="preserve">XRCC1</t>
  </si>
  <si>
    <t xml:space="preserve">X-ray repair complementing defective repair in Chinese hamster cells 1</t>
  </si>
  <si>
    <t xml:space="preserve">CPP32///caspase 3</t>
  </si>
  <si>
    <t xml:space="preserve">cytoplasmic protein</t>
  </si>
  <si>
    <t xml:space="preserve">BLZF1</t>
  </si>
  <si>
    <t xml:space="preserve">basic leucine zipper nuclear factor 1</t>
  </si>
  <si>
    <t xml:space="preserve">ABCC3///MRP3</t>
  </si>
  <si>
    <t xml:space="preserve">ABCC3</t>
  </si>
  <si>
    <t xml:space="preserve">ATP-binding cassette, sub-family C (CFTR/MRP), member 3</t>
  </si>
  <si>
    <t xml:space="preserve">DR4///death receptor 4</t>
  </si>
  <si>
    <t xml:space="preserve">TNFRSF10A</t>
  </si>
  <si>
    <t xml:space="preserve">tumor necrosis factor receptor superfamily, member 10a</t>
  </si>
  <si>
    <t xml:space="preserve">AC133///CD133</t>
  </si>
  <si>
    <t xml:space="preserve">PROM1</t>
  </si>
  <si>
    <t xml:space="preserve">prominin 1</t>
  </si>
  <si>
    <t xml:space="preserve">CD28</t>
  </si>
  <si>
    <t xml:space="preserve">CD28 molecule</t>
  </si>
  <si>
    <t xml:space="preserve">CCR5///chemokine receptor CCR5</t>
  </si>
  <si>
    <t xml:space="preserve">P4</t>
  </si>
  <si>
    <t xml:space="preserve">SLC10A4</t>
  </si>
  <si>
    <t xml:space="preserve">solute carrier family 10 (sodium/bile acid cotransporter family), member 4</t>
  </si>
  <si>
    <t xml:space="preserve">PEG10</t>
  </si>
  <si>
    <t xml:space="preserve">paternally expressed 10</t>
  </si>
  <si>
    <t xml:space="preserve">TACI</t>
  </si>
  <si>
    <t xml:space="preserve">TNFRSF13B</t>
  </si>
  <si>
    <t xml:space="preserve">tumor necrosis factor receptor superfamily, member 13B</t>
  </si>
  <si>
    <t xml:space="preserve">CXCR3</t>
  </si>
  <si>
    <t xml:space="preserve">chemokine (C-X-C motif) receptor 3</t>
  </si>
  <si>
    <t xml:space="preserve">glycogen synthase kinase 3 beta///glycogen synthase kinase-3 beta</t>
  </si>
  <si>
    <t xml:space="preserve">granzyme B</t>
  </si>
  <si>
    <t xml:space="preserve">GZMB</t>
  </si>
  <si>
    <t xml:space="preserve">granzyme B (granzyme 2, cytotoxic T-lymphocyte-associated serine esterase 1)</t>
  </si>
  <si>
    <t xml:space="preserve">APC</t>
  </si>
  <si>
    <t xml:space="preserve">adenomatous polyposis coli</t>
  </si>
  <si>
    <t xml:space="preserve">IFNAR2///type I interferon receptor</t>
  </si>
  <si>
    <t xml:space="preserve">IFNAR2</t>
  </si>
  <si>
    <t xml:space="preserve">interferon (alpha, beta and omega) receptor 2</t>
  </si>
  <si>
    <t xml:space="preserve">CD82///KAI1</t>
  </si>
  <si>
    <t xml:space="preserve">CD82</t>
  </si>
  <si>
    <t xml:space="preserve">CD82 molecule</t>
  </si>
  <si>
    <t xml:space="preserve">MAT2A</t>
  </si>
  <si>
    <t xml:space="preserve">methionine adenosyltransferase II, alpha</t>
  </si>
  <si>
    <t xml:space="preserve">CN</t>
  </si>
  <si>
    <t xml:space="preserve">NYS3</t>
  </si>
  <si>
    <t xml:space="preserve">nystagmus 3, congenital autosomal dominant</t>
  </si>
  <si>
    <t xml:space="preserve">GP73</t>
  </si>
  <si>
    <t xml:space="preserve">GOLM1</t>
  </si>
  <si>
    <t xml:space="preserve">golgi membrane protein 1</t>
  </si>
  <si>
    <t xml:space="preserve">UGT1A7</t>
  </si>
  <si>
    <t xml:space="preserve">UDP glucuronosyltransferase 1 family, polypeptide A7</t>
  </si>
  <si>
    <t xml:space="preserve">LAPTM4B///LC27</t>
  </si>
  <si>
    <t xml:space="preserve">LAPTM4B</t>
  </si>
  <si>
    <t xml:space="preserve">lysosomal protein transmembrane 4 beta</t>
  </si>
  <si>
    <t xml:space="preserve">LEC</t>
  </si>
  <si>
    <t xml:space="preserve">CCL16</t>
  </si>
  <si>
    <t xml:space="preserve">chemokine (C-C motif) ligand 16</t>
  </si>
  <si>
    <t xml:space="preserve">EPA///TIMP</t>
  </si>
  <si>
    <t xml:space="preserve">TIMP1</t>
  </si>
  <si>
    <t xml:space="preserve">TIMP metallopeptidase inhibitor 1</t>
  </si>
  <si>
    <t xml:space="preserve">HSP</t>
  </si>
  <si>
    <t xml:space="preserve">HSP90B2P</t>
  </si>
  <si>
    <t xml:space="preserve">heat shock protein 90kDa beta (Grp94), member 2 (pseudogene)</t>
  </si>
  <si>
    <t xml:space="preserve">PRDM2///RIZ///RIZ1</t>
  </si>
  <si>
    <t xml:space="preserve">PRDM2</t>
  </si>
  <si>
    <t xml:space="preserve">PR domain containing 2, with ZNF domain</t>
  </si>
  <si>
    <t xml:space="preserve">DLC2</t>
  </si>
  <si>
    <t xml:space="preserve">STARD13</t>
  </si>
  <si>
    <t xml:space="preserve">StAR-related lipid transfer (START) domain containing 13</t>
  </si>
  <si>
    <t xml:space="preserve">CD40 ligand///CD40L</t>
  </si>
  <si>
    <t xml:space="preserve">CD40LG</t>
  </si>
  <si>
    <t xml:space="preserve">CD40 ligand</t>
  </si>
  <si>
    <t xml:space="preserve">CDH13///T-cad///T-cadherin</t>
  </si>
  <si>
    <t xml:space="preserve">CDH13</t>
  </si>
  <si>
    <t xml:space="preserve">cadherin 13, H-cadherin (heart)</t>
  </si>
  <si>
    <t xml:space="preserve">alcohol dehydrogenase</t>
  </si>
  <si>
    <t xml:space="preserve">AKR1A1</t>
  </si>
  <si>
    <t xml:space="preserve">aldo-keto reductase family 1, member A1 (aldehyde reductase)</t>
  </si>
  <si>
    <t xml:space="preserve">CC3///TIP30</t>
  </si>
  <si>
    <t xml:space="preserve">HTATIP2</t>
  </si>
  <si>
    <t xml:space="preserve">HIV-1 Tat interactive protein 2, 30kDa</t>
  </si>
  <si>
    <t xml:space="preserve">IL-24///MDA7///interleukin 24///mda-7</t>
  </si>
  <si>
    <t xml:space="preserve">IL24</t>
  </si>
  <si>
    <t xml:space="preserve">interleukin 24</t>
  </si>
  <si>
    <t xml:space="preserve">CHC</t>
  </si>
  <si>
    <t xml:space="preserve">CLTC</t>
  </si>
  <si>
    <t xml:space="preserve">clathrin, heavy chain (Hc)</t>
  </si>
  <si>
    <t xml:space="preserve">CCR6</t>
  </si>
  <si>
    <t xml:space="preserve">chemokine (C-C motif) receptor 6</t>
  </si>
  <si>
    <t xml:space="preserve">ICER</t>
  </si>
  <si>
    <t xml:space="preserve">CYP1A2</t>
  </si>
  <si>
    <t xml:space="preserve">cytochrome P450, family 1, subfamily A, polypeptide 2</t>
  </si>
  <si>
    <t xml:space="preserve">DDP</t>
  </si>
  <si>
    <t xml:space="preserve">TIMM8A</t>
  </si>
  <si>
    <t xml:space="preserve">translocase of inner mitochondrial membrane 8 homolog A (yeast)</t>
  </si>
  <si>
    <t xml:space="preserve">DNA methyltransferase 1///DNMT///DNMT1</t>
  </si>
  <si>
    <t xml:space="preserve">DR1///NC2</t>
  </si>
  <si>
    <t xml:space="preserve">DR1</t>
  </si>
  <si>
    <t xml:space="preserve">down-regulator of transcription 1, TBP-binding (negative cofactor 2)</t>
  </si>
  <si>
    <t xml:space="preserve">EZH2</t>
  </si>
  <si>
    <t xml:space="preserve">enhancer of zeste homolog 2 (Drosophila)</t>
  </si>
  <si>
    <t xml:space="preserve">O6</t>
  </si>
  <si>
    <t xml:space="preserve">IGKV1D-35</t>
  </si>
  <si>
    <t xml:space="preserve">immunoglobulin kappa variable 1D-35 pseudogene</t>
  </si>
  <si>
    <t xml:space="preserve">HIF-1</t>
  </si>
  <si>
    <t xml:space="preserve">SETD2</t>
  </si>
  <si>
    <t xml:space="preserve">SET domain containing 2</t>
  </si>
  <si>
    <t xml:space="preserve">ANXA2///lipocortin II</t>
  </si>
  <si>
    <t xml:space="preserve">ANXA2</t>
  </si>
  <si>
    <t xml:space="preserve">annexin A2</t>
  </si>
  <si>
    <t xml:space="preserve">HNF4///TCF///hepatocyte nuclear factor 4 alpha</t>
  </si>
  <si>
    <t xml:space="preserve">Hsp90</t>
  </si>
  <si>
    <t xml:space="preserve">HSP90AA1</t>
  </si>
  <si>
    <t xml:space="preserve">heat shock protein 90kDa alpha (cytosolic), class A member 1</t>
  </si>
  <si>
    <t xml:space="preserve">CGH</t>
  </si>
  <si>
    <t xml:space="preserve">HTC2</t>
  </si>
  <si>
    <t xml:space="preserve">hypertrichosis 2 (generalized, congenital)</t>
  </si>
  <si>
    <t xml:space="preserve">IGF-binding protein 3///IGFBP3///insulin-like growth factor binding protein 3</t>
  </si>
  <si>
    <t xml:space="preserve">LP///LPA</t>
  </si>
  <si>
    <t xml:space="preserve">LPA</t>
  </si>
  <si>
    <t xml:space="preserve">lipoprotein, Lp(a)</t>
  </si>
  <si>
    <t xml:space="preserve">NM23</t>
  </si>
  <si>
    <t xml:space="preserve">NME1</t>
  </si>
  <si>
    <t xml:space="preserve">non-metastatic cells 1, protein (NM23A) expressed in</t>
  </si>
  <si>
    <t xml:space="preserve">ESI///PI3</t>
  </si>
  <si>
    <t xml:space="preserve">PI3</t>
  </si>
  <si>
    <t xml:space="preserve">peptidase inhibitor 3, skin-derived</t>
  </si>
  <si>
    <t xml:space="preserve">HCCA1///HCCA2</t>
  </si>
  <si>
    <t xml:space="preserve">YY1AP1</t>
  </si>
  <si>
    <t xml:space="preserve">YY1 associated protein 1</t>
  </si>
  <si>
    <t xml:space="preserve">S8</t>
  </si>
  <si>
    <t xml:space="preserve">PSMC5</t>
  </si>
  <si>
    <t xml:space="preserve">proteasome (prosome, macropain) 26S subunit, ATPase, 5</t>
  </si>
  <si>
    <t xml:space="preserve">E1B</t>
  </si>
  <si>
    <t xml:space="preserve">BCKDHB</t>
  </si>
  <si>
    <t xml:space="preserve">branched chain keto acid dehydrogenase E1, beta polypeptide</t>
  </si>
  <si>
    <t xml:space="preserve">p65</t>
  </si>
  <si>
    <t xml:space="preserve">RELA</t>
  </si>
  <si>
    <t xml:space="preserve">v-rel reticuloendotheliosis viral oncogene homolog A (avian)</t>
  </si>
  <si>
    <t xml:space="preserve">H2</t>
  </si>
  <si>
    <t xml:space="preserve">RLN2</t>
  </si>
  <si>
    <t xml:space="preserve">relaxin 2</t>
  </si>
  <si>
    <t xml:space="preserve">BCP</t>
  </si>
  <si>
    <t xml:space="preserve">OPN1SW</t>
  </si>
  <si>
    <t xml:space="preserve">opsin 1 (cone pigments), short-wave-sensitive</t>
  </si>
  <si>
    <t xml:space="preserve">LPD</t>
  </si>
  <si>
    <t xml:space="preserve">RAPH1</t>
  </si>
  <si>
    <t xml:space="preserve">Ras association (RalGDS/AF-6) and pleckstrin homology domains 1</t>
  </si>
  <si>
    <t xml:space="preserve">SMA</t>
  </si>
  <si>
    <t xml:space="preserve">SMN1</t>
  </si>
  <si>
    <t xml:space="preserve">survival of motor neuron 1, telomeric</t>
  </si>
  <si>
    <t xml:space="preserve">Mn-SOD///SOD2</t>
  </si>
  <si>
    <t xml:space="preserve">SOD2</t>
  </si>
  <si>
    <t xml:space="preserve">superoxide dismutase 2, mitochondrial</t>
  </si>
  <si>
    <t xml:space="preserve">SSTR2///somatostatin receptor 2</t>
  </si>
  <si>
    <t xml:space="preserve">SSTR2</t>
  </si>
  <si>
    <t xml:space="preserve">somatostatin receptor 2</t>
  </si>
  <si>
    <t xml:space="preserve">hTR///telomerase RNA component</t>
  </si>
  <si>
    <t xml:space="preserve">TERC</t>
  </si>
  <si>
    <t xml:space="preserve">telomerase RNA component</t>
  </si>
  <si>
    <t xml:space="preserve">EPI</t>
  </si>
  <si>
    <t xml:space="preserve">TFPI</t>
  </si>
  <si>
    <t xml:space="preserve">tissue factor pathway inhibitor (lipoprotein-associated coagulation inhibitor)</t>
  </si>
  <si>
    <t xml:space="preserve">TIE</t>
  </si>
  <si>
    <t xml:space="preserve">TIE1</t>
  </si>
  <si>
    <t xml:space="preserve">tyrosine kinase with immunoglobulin-like and EGF-like domains 1</t>
  </si>
  <si>
    <t xml:space="preserve">TTF-1///thyroid transcription factor 1</t>
  </si>
  <si>
    <t xml:space="preserve">NKX2-1</t>
  </si>
  <si>
    <t xml:space="preserve">NK2 homeobox 1</t>
  </si>
  <si>
    <t xml:space="preserve">TIL</t>
  </si>
  <si>
    <t xml:space="preserve">TLR1</t>
  </si>
  <si>
    <t xml:space="preserve">toll-like receptor 1</t>
  </si>
  <si>
    <t xml:space="preserve">C3</t>
  </si>
  <si>
    <t xml:space="preserve">complement component 3</t>
  </si>
  <si>
    <t xml:space="preserve">tyrosine kinase</t>
  </si>
  <si>
    <t xml:space="preserve">TXK</t>
  </si>
  <si>
    <t xml:space="preserve">TXK tyrosine kinase</t>
  </si>
  <si>
    <t xml:space="preserve">WT1</t>
  </si>
  <si>
    <t xml:space="preserve">Wilms tumor 1</t>
  </si>
  <si>
    <t xml:space="preserve">CASP8///FLICE///caspase 8///procaspase-8</t>
  </si>
  <si>
    <t xml:space="preserve">CASP8</t>
  </si>
  <si>
    <t xml:space="preserve">caspase 8, apoptosis-related cysteine peptidase</t>
  </si>
  <si>
    <t xml:space="preserve">chemokine receptor</t>
  </si>
  <si>
    <t xml:space="preserve">CCRL2</t>
  </si>
  <si>
    <t xml:space="preserve">chemokine (C-C motif) receptor-like 2</t>
  </si>
  <si>
    <t xml:space="preserve">CD81///TAPA1</t>
  </si>
  <si>
    <t xml:space="preserve">NET-1</t>
  </si>
  <si>
    <t xml:space="preserve">TSPAN1</t>
  </si>
  <si>
    <t xml:space="preserve">tetraspanin 1</t>
  </si>
  <si>
    <t xml:space="preserve">CDKN2B///INK4B///MTS2</t>
  </si>
  <si>
    <t xml:space="preserve">CDKN2B</t>
  </si>
  <si>
    <t xml:space="preserve">cyclin-dependent kinase inhibitor 2B (p15, inhibits CDK4)</t>
  </si>
  <si>
    <t xml:space="preserve">NDRG1</t>
  </si>
  <si>
    <t xml:space="preserve">N-myc downstream regulated 1</t>
  </si>
  <si>
    <t xml:space="preserve">OATP-C///OATP2///SLC21A6</t>
  </si>
  <si>
    <t xml:space="preserve">SLCO1B1</t>
  </si>
  <si>
    <t xml:space="preserve">solute carrier organic anion transporter family, member 1B1</t>
  </si>
  <si>
    <t xml:space="preserve">TXNIP///VDUP1///thioredoxin interacting protein</t>
  </si>
  <si>
    <t xml:space="preserve">TXNIP</t>
  </si>
  <si>
    <t xml:space="preserve">thioredoxin interacting protein</t>
  </si>
  <si>
    <t xml:space="preserve">M1</t>
  </si>
  <si>
    <t xml:space="preserve">CHRM1</t>
  </si>
  <si>
    <t xml:space="preserve">cholinergic receptor, muscarinic 1</t>
  </si>
  <si>
    <t xml:space="preserve">adenylyl cyclase</t>
  </si>
  <si>
    <t xml:space="preserve">ADCY7</t>
  </si>
  <si>
    <t xml:space="preserve">adenylate cyclase 7</t>
  </si>
  <si>
    <t xml:space="preserve">CB1///CNR</t>
  </si>
  <si>
    <t xml:space="preserve">CNR1</t>
  </si>
  <si>
    <t xml:space="preserve">cannabinoid receptor 1 (brain)</t>
  </si>
  <si>
    <t xml:space="preserve">alpha-catenin</t>
  </si>
  <si>
    <t xml:space="preserve">CTNNA1</t>
  </si>
  <si>
    <t xml:space="preserve">catenin (cadherin-associated protein), alpha 1, 102kDa</t>
  </si>
  <si>
    <t xml:space="preserve">cathepsin B</t>
  </si>
  <si>
    <t xml:space="preserve">CTSB</t>
  </si>
  <si>
    <t xml:space="preserve">CYLD///EAC</t>
  </si>
  <si>
    <t xml:space="preserve">CYLD</t>
  </si>
  <si>
    <t xml:space="preserve">cylindromatosis (turban tumor syndrome)</t>
  </si>
  <si>
    <t xml:space="preserve">CYP17</t>
  </si>
  <si>
    <t xml:space="preserve">CYP17A1</t>
  </si>
  <si>
    <t xml:space="preserve">cytochrome P450, family 17, subfamily A, polypeptide 1</t>
  </si>
  <si>
    <t xml:space="preserve">GADD153</t>
  </si>
  <si>
    <t xml:space="preserve">DDIT3</t>
  </si>
  <si>
    <t xml:space="preserve">DNA-damage-inducible transcript 3</t>
  </si>
  <si>
    <t xml:space="preserve">NOD</t>
  </si>
  <si>
    <t xml:space="preserve">ATN1</t>
  </si>
  <si>
    <t xml:space="preserve">atrophin 1</t>
  </si>
  <si>
    <t xml:space="preserve">ESR///ESR1///estrogen receptor alpha</t>
  </si>
  <si>
    <t xml:space="preserve">ESR1</t>
  </si>
  <si>
    <t xml:space="preserve">estrogen receptor 1</t>
  </si>
  <si>
    <t xml:space="preserve">tissue factor</t>
  </si>
  <si>
    <t xml:space="preserve">F3</t>
  </si>
  <si>
    <t xml:space="preserve">coagulation factor III (thromboplastin, tissue factor)</t>
  </si>
  <si>
    <t xml:space="preserve">FAA</t>
  </si>
  <si>
    <t xml:space="preserve">FANCA</t>
  </si>
  <si>
    <t xml:space="preserve">Fanconi anemia, complementation group A</t>
  </si>
  <si>
    <t xml:space="preserve">FACL4</t>
  </si>
  <si>
    <t xml:space="preserve">ACSL4</t>
  </si>
  <si>
    <t xml:space="preserve">acyl-CoA synthetase long-chain family member 4</t>
  </si>
  <si>
    <t xml:space="preserve">CCA</t>
  </si>
  <si>
    <t xml:space="preserve">FBN2</t>
  </si>
  <si>
    <t xml:space="preserve">fibrillin 2</t>
  </si>
  <si>
    <t xml:space="preserve">RAF///ZHX2</t>
  </si>
  <si>
    <t xml:space="preserve">ZHX2</t>
  </si>
  <si>
    <t xml:space="preserve">zinc fingers and homeoboxes 2</t>
  </si>
  <si>
    <t xml:space="preserve">ADP</t>
  </si>
  <si>
    <t xml:space="preserve">WDTC1</t>
  </si>
  <si>
    <t xml:space="preserve">WD and tetratricopeptide repeats 1</t>
  </si>
  <si>
    <t xml:space="preserve">FDG</t>
  </si>
  <si>
    <t xml:space="preserve">SMUG1</t>
  </si>
  <si>
    <t xml:space="preserve">single-strand-selective monofunctional uracil-DNA glycosylase 1</t>
  </si>
  <si>
    <t xml:space="preserve">AMACR///RACE</t>
  </si>
  <si>
    <t xml:space="preserve">AMACR</t>
  </si>
  <si>
    <t xml:space="preserve">alpha-methylacyl-CoA racemase</t>
  </si>
  <si>
    <t xml:space="preserve">GNMT///glycine N-methyltransferase</t>
  </si>
  <si>
    <t xml:space="preserve">GNMT</t>
  </si>
  <si>
    <t xml:space="preserve">glycine N-methyltransferase</t>
  </si>
  <si>
    <t xml:space="preserve">Delta</t>
  </si>
  <si>
    <t xml:space="preserve">DLL1</t>
  </si>
  <si>
    <t xml:space="preserve">delta-like 1 (Drosophila)</t>
  </si>
  <si>
    <t xml:space="preserve">ERp57///GRP58///PDIA3///protein disulfide isomerase-associated 3</t>
  </si>
  <si>
    <t xml:space="preserve">PDIA3</t>
  </si>
  <si>
    <t xml:space="preserve">protein disulfide isomerase family A, member 3</t>
  </si>
  <si>
    <t xml:space="preserve">HDAC1///histone deacetylase 1</t>
  </si>
  <si>
    <t xml:space="preserve">HFE</t>
  </si>
  <si>
    <t xml:space="preserve">hemochromatosis</t>
  </si>
  <si>
    <t xml:space="preserve">IPA</t>
  </si>
  <si>
    <t xml:space="preserve">HMI</t>
  </si>
  <si>
    <t xml:space="preserve">hypomelanosis of Ito</t>
  </si>
  <si>
    <t xml:space="preserve">IGF2R///insulin-like growth factor 2 receptor</t>
  </si>
  <si>
    <t xml:space="preserve">IGF2R</t>
  </si>
  <si>
    <t xml:space="preserve">insulin-like growth factor 2 receptor</t>
  </si>
  <si>
    <t xml:space="preserve">IL-5///interleukin-5</t>
  </si>
  <si>
    <t xml:space="preserve">CXCL10///IP-10</t>
  </si>
  <si>
    <t xml:space="preserve">CXCL10</t>
  </si>
  <si>
    <t xml:space="preserve">chemokine (C-X-C motif) ligand 10</t>
  </si>
  <si>
    <t xml:space="preserve">insulin receptor</t>
  </si>
  <si>
    <t xml:space="preserve">INSR</t>
  </si>
  <si>
    <t xml:space="preserve">IRF-1///interferon regulatory factor 1///interferon regulatory factor-1</t>
  </si>
  <si>
    <t xml:space="preserve">IRF1</t>
  </si>
  <si>
    <t xml:space="preserve">interferon regulatory factor 1</t>
  </si>
  <si>
    <t xml:space="preserve">cytokeratin 18///keratin 18</t>
  </si>
  <si>
    <t xml:space="preserve">KRT18</t>
  </si>
  <si>
    <t xml:space="preserve">keratin 18</t>
  </si>
  <si>
    <t xml:space="preserve">ARHGAP5///Rho GTPase-activating protein</t>
  </si>
  <si>
    <t xml:space="preserve">ARHGAP5</t>
  </si>
  <si>
    <t xml:space="preserve">Rho GTPase activating protein 5</t>
  </si>
  <si>
    <t xml:space="preserve">MSH2</t>
  </si>
  <si>
    <t xml:space="preserve">mutS homolog 2, colon cancer, nonpolyposis type 1 (E. coli)</t>
  </si>
  <si>
    <t xml:space="preserve">MT3</t>
  </si>
  <si>
    <t xml:space="preserve">metallothionein 3</t>
  </si>
  <si>
    <t xml:space="preserve">MUC1</t>
  </si>
  <si>
    <t xml:space="preserve">mucin 1, cell surface associated</t>
  </si>
  <si>
    <t xml:space="preserve">N-ras</t>
  </si>
  <si>
    <t xml:space="preserve">NRAS</t>
  </si>
  <si>
    <t xml:space="preserve">neuroblastoma RAS viral (v-ras) oncogene homolog</t>
  </si>
  <si>
    <t xml:space="preserve">PAI-2///plasminogen activator inhibitor 2</t>
  </si>
  <si>
    <t xml:space="preserve">SERPINB2</t>
  </si>
  <si>
    <t xml:space="preserve">serpin peptidase inhibitor, clade B (ovalbumin), member 2</t>
  </si>
  <si>
    <t xml:space="preserve">HCA587</t>
  </si>
  <si>
    <t xml:space="preserve">MAGEC2</t>
  </si>
  <si>
    <t xml:space="preserve">melanoma antigen family C, 2</t>
  </si>
  <si>
    <t xml:space="preserve">ABCB1///PGY1</t>
  </si>
  <si>
    <t xml:space="preserve">ABCB1</t>
  </si>
  <si>
    <t xml:space="preserve">ATP-binding cassette, sub-family B (MDR/TAP), member 1</t>
  </si>
  <si>
    <t xml:space="preserve">OCT</t>
  </si>
  <si>
    <t xml:space="preserve">PLXNA2</t>
  </si>
  <si>
    <t xml:space="preserve">plexin A2</t>
  </si>
  <si>
    <t xml:space="preserve">PPAR///peroxisome proliferator-activated receptor alpha</t>
  </si>
  <si>
    <t xml:space="preserve">PPARA</t>
  </si>
  <si>
    <t xml:space="preserve">peroxisome proliferator-activated receptor alpha</t>
  </si>
  <si>
    <t xml:space="preserve">ADH</t>
  </si>
  <si>
    <t xml:space="preserve">AVP</t>
  </si>
  <si>
    <t xml:space="preserve">arginine vasopressin</t>
  </si>
  <si>
    <t xml:space="preserve">RITA</t>
  </si>
  <si>
    <t xml:space="preserve">ZNF331</t>
  </si>
  <si>
    <t xml:space="preserve">zinc finger protein 331</t>
  </si>
  <si>
    <t xml:space="preserve">MAP kinase</t>
  </si>
  <si>
    <t xml:space="preserve">MAPK10</t>
  </si>
  <si>
    <t xml:space="preserve">mitogen-activated protein kinase 10</t>
  </si>
  <si>
    <t xml:space="preserve">B2M</t>
  </si>
  <si>
    <t xml:space="preserve">beta-2-microglobulin</t>
  </si>
  <si>
    <t xml:space="preserve">paxillin</t>
  </si>
  <si>
    <t xml:space="preserve">PXN</t>
  </si>
  <si>
    <t xml:space="preserve">S100A11///S100C</t>
  </si>
  <si>
    <t xml:space="preserve">S100A11</t>
  </si>
  <si>
    <t xml:space="preserve">S100 calcium binding protein A11</t>
  </si>
  <si>
    <t xml:space="preserve">CCL5///RANTES</t>
  </si>
  <si>
    <t xml:space="preserve">CCL5</t>
  </si>
  <si>
    <t xml:space="preserve">chemokine (C-C motif) ligand 5</t>
  </si>
  <si>
    <t xml:space="preserve">SFRP1</t>
  </si>
  <si>
    <t xml:space="preserve">secreted frizzled-related protein 1</t>
  </si>
  <si>
    <t xml:space="preserve">SHBG</t>
  </si>
  <si>
    <t xml:space="preserve">sex hormone-binding globulin</t>
  </si>
  <si>
    <t xml:space="preserve">NIS</t>
  </si>
  <si>
    <t xml:space="preserve">SLC5A5</t>
  </si>
  <si>
    <t xml:space="preserve">solute carrier family 5 (sodium iodide symporter), member 5</t>
  </si>
  <si>
    <t xml:space="preserve">TFF3///intestinal trefoil factor///secretory protein</t>
  </si>
  <si>
    <t xml:space="preserve">TFF3</t>
  </si>
  <si>
    <t xml:space="preserve">trefoil factor 3 (intestinal)</t>
  </si>
  <si>
    <t xml:space="preserve">thrombomodulin</t>
  </si>
  <si>
    <t xml:space="preserve">THBD</t>
  </si>
  <si>
    <t xml:space="preserve">TOP2A</t>
  </si>
  <si>
    <t xml:space="preserve">topoisomerase (DNA) II alpha 170kDa</t>
  </si>
  <si>
    <t xml:space="preserve">thioredoxin</t>
  </si>
  <si>
    <t xml:space="preserve">TXN</t>
  </si>
  <si>
    <t xml:space="preserve">NOR-90///UBF</t>
  </si>
  <si>
    <t xml:space="preserve">UBTF</t>
  </si>
  <si>
    <t xml:space="preserve">upstream binding transcription factor, RNA polymerase I</t>
  </si>
  <si>
    <t xml:space="preserve">EBAG9///RCAS1</t>
  </si>
  <si>
    <t xml:space="preserve">EBAG9</t>
  </si>
  <si>
    <t xml:space="preserve">estrogen receptor binding site associated, antigen, 9</t>
  </si>
  <si>
    <t xml:space="preserve">ABCG2///BCRP</t>
  </si>
  <si>
    <t xml:space="preserve">ABCG2</t>
  </si>
  <si>
    <t xml:space="preserve">ATP-binding cassette, sub-family G (WHITE), member 2</t>
  </si>
  <si>
    <t xml:space="preserve">HDAC</t>
  </si>
  <si>
    <t xml:space="preserve">HDAC9</t>
  </si>
  <si>
    <t xml:space="preserve">histone deacetylase 9</t>
  </si>
  <si>
    <t xml:space="preserve">CDKN2C///INK4C</t>
  </si>
  <si>
    <t xml:space="preserve">CDKN2C</t>
  </si>
  <si>
    <t xml:space="preserve">cyclin-dependent kinase inhibitor 2C (p18, inhibits CDK4)</t>
  </si>
  <si>
    <t xml:space="preserve">HAI-2///HAI2</t>
  </si>
  <si>
    <t xml:space="preserve">SPINT2</t>
  </si>
  <si>
    <t xml:space="preserve">serine peptidase inhibitor, Kunitz type, 2</t>
  </si>
  <si>
    <t xml:space="preserve">CES1///cholesteryl ester hydrolase///liver carboxylesterase</t>
  </si>
  <si>
    <t xml:space="preserve">CES1</t>
  </si>
  <si>
    <t xml:space="preserve">carboxylesterase 1 (monocyte/macrophage serine esterase 1)</t>
  </si>
  <si>
    <t xml:space="preserve">LYVE-1///LYVE1</t>
  </si>
  <si>
    <t xml:space="preserve">LYVE1</t>
  </si>
  <si>
    <t xml:space="preserve">lymphatic vessel endothelial hyaluronan receptor 1</t>
  </si>
  <si>
    <t xml:space="preserve">ANA</t>
  </si>
  <si>
    <t xml:space="preserve">BTG3</t>
  </si>
  <si>
    <t xml:space="preserve">BTG family, member 3</t>
  </si>
  <si>
    <t xml:space="preserve">ADC</t>
  </si>
  <si>
    <t xml:space="preserve">arginine decarboxylase</t>
  </si>
  <si>
    <t xml:space="preserve">CIS///SOCS</t>
  </si>
  <si>
    <t xml:space="preserve">CISH</t>
  </si>
  <si>
    <t xml:space="preserve">cytokine inducible SH2-containing protein</t>
  </si>
  <si>
    <t xml:space="preserve">histone H4</t>
  </si>
  <si>
    <t xml:space="preserve">HIST4H4</t>
  </si>
  <si>
    <t xml:space="preserve">histone cluster 4, H4</t>
  </si>
  <si>
    <t xml:space="preserve">CCR1</t>
  </si>
  <si>
    <t xml:space="preserve">chemokine (C-C motif) receptor 1</t>
  </si>
  <si>
    <t xml:space="preserve">ABCC2</t>
  </si>
  <si>
    <t xml:space="preserve">ATP-binding cassette, sub-family C (CFTR/MRP), member 2</t>
  </si>
  <si>
    <t xml:space="preserve">ADH2</t>
  </si>
  <si>
    <t xml:space="preserve">ADH1B</t>
  </si>
  <si>
    <t xml:space="preserve">alcohol dehydrogenase 1B (class I), beta polypeptide</t>
  </si>
  <si>
    <t xml:space="preserve">catechol-O-methyltransferase</t>
  </si>
  <si>
    <t xml:space="preserve">COMT</t>
  </si>
  <si>
    <t xml:space="preserve">CSE</t>
  </si>
  <si>
    <t xml:space="preserve">choreoathetosis/spasticity, episodic (paroxysmal choreoathetosis/spasticity)</t>
  </si>
  <si>
    <t xml:space="preserve">CSE1///CSE1L</t>
  </si>
  <si>
    <t xml:space="preserve">CSE1L</t>
  </si>
  <si>
    <t xml:space="preserve">CSE1 chromosome segregation 1-like (yeast)</t>
  </si>
  <si>
    <t xml:space="preserve">CTLA-4</t>
  </si>
  <si>
    <t xml:space="preserve">CTLA4</t>
  </si>
  <si>
    <t xml:space="preserve">cytotoxic T-lymphocyte-associated protein 4</t>
  </si>
  <si>
    <t xml:space="preserve">CYP2B6///P450</t>
  </si>
  <si>
    <t xml:space="preserve">CYP2B6</t>
  </si>
  <si>
    <t xml:space="preserve">cytochrome P450, family 2, subfamily B, polypeptide 6</t>
  </si>
  <si>
    <t xml:space="preserve">CYP2D6</t>
  </si>
  <si>
    <t xml:space="preserve">cytochrome P450, family 2, subfamily D, polypeptide 6</t>
  </si>
  <si>
    <t xml:space="preserve">AKR1C2///DDH2</t>
  </si>
  <si>
    <t xml:space="preserve">AKR1C2</t>
  </si>
  <si>
    <t xml:space="preserve">aldo-keto reductase family 1, member C2 (dihydrodiol dehydrogenase 2; bile acid binding protein; 3-alpha hydroxysteroid dehydrogenase, type III)</t>
  </si>
  <si>
    <t xml:space="preserve">DDX3</t>
  </si>
  <si>
    <t xml:space="preserve">DDX3X</t>
  </si>
  <si>
    <t xml:space="preserve">DEAD (Asp-Glu-Ala-Asp) box polypeptide 3, X-linked</t>
  </si>
  <si>
    <t xml:space="preserve">AAV</t>
  </si>
  <si>
    <t xml:space="preserve">AAVS1</t>
  </si>
  <si>
    <t xml:space="preserve">adeno-associated virus integration site 1</t>
  </si>
  <si>
    <t xml:space="preserve">ATPase</t>
  </si>
  <si>
    <t xml:space="preserve">DNAH8</t>
  </si>
  <si>
    <t xml:space="preserve">dynein, axonemal, heavy chain 8</t>
  </si>
  <si>
    <t xml:space="preserve">p300</t>
  </si>
  <si>
    <t xml:space="preserve">EP300</t>
  </si>
  <si>
    <t xml:space="preserve">E1A binding protein p300</t>
  </si>
  <si>
    <t xml:space="preserve">ALDH3///ALDH3A1</t>
  </si>
  <si>
    <t xml:space="preserve">ALDH3A1</t>
  </si>
  <si>
    <t xml:space="preserve">aldehyde dehydrogenase 3 family, memberA1</t>
  </si>
  <si>
    <t xml:space="preserve">BFGF///fibroblast growth factor 2</t>
  </si>
  <si>
    <t xml:space="preserve">FGF2</t>
  </si>
  <si>
    <t xml:space="preserve">fibroblast growth factor 2 (basic)</t>
  </si>
  <si>
    <t xml:space="preserve">NKG2D</t>
  </si>
  <si>
    <t xml:space="preserve">KLRK1</t>
  </si>
  <si>
    <t xml:space="preserve">killer cell lectin-like receptor subfamily K, member 1</t>
  </si>
  <si>
    <t xml:space="preserve">ADR</t>
  </si>
  <si>
    <t xml:space="preserve">AKR1B1</t>
  </si>
  <si>
    <t xml:space="preserve">aldo-keto reductase family 1, member B1 (aldose reductase)</t>
  </si>
  <si>
    <t xml:space="preserve">NF</t>
  </si>
  <si>
    <t xml:space="preserve">NFASC</t>
  </si>
  <si>
    <t xml:space="preserve">neurofascin homolog (chicken)</t>
  </si>
  <si>
    <t xml:space="preserve">SULF1</t>
  </si>
  <si>
    <t xml:space="preserve">sulfatase 1</t>
  </si>
  <si>
    <t xml:space="preserve">ferritin light chain</t>
  </si>
  <si>
    <t xml:space="preserve">FTL</t>
  </si>
  <si>
    <t xml:space="preserve">ferritin, light polypeptide</t>
  </si>
  <si>
    <t xml:space="preserve">GAGE1</t>
  </si>
  <si>
    <t xml:space="preserve">G antigen 1</t>
  </si>
  <si>
    <t xml:space="preserve">CBD</t>
  </si>
  <si>
    <t xml:space="preserve">OPN1MW</t>
  </si>
  <si>
    <t xml:space="preserve">opsin 1 (cone pigments), medium-wave-sensitive</t>
  </si>
  <si>
    <t xml:space="preserve">CD57</t>
  </si>
  <si>
    <t xml:space="preserve">B3GAT1</t>
  </si>
  <si>
    <t xml:space="preserve">beta-1,3-glucuronyltransferase 1 (glucuronosyltransferase P)</t>
  </si>
  <si>
    <t xml:space="preserve">PLT</t>
  </si>
  <si>
    <t xml:space="preserve">NAAA</t>
  </si>
  <si>
    <t xml:space="preserve">N-acylethanolamine acid amidase</t>
  </si>
  <si>
    <t xml:space="preserve">ANG</t>
  </si>
  <si>
    <t xml:space="preserve">angiogenin, ribonuclease, RNase A family, 5</t>
  </si>
  <si>
    <t xml:space="preserve">ANGPT2///angiopoietin-2</t>
  </si>
  <si>
    <t xml:space="preserve">J7</t>
  </si>
  <si>
    <t xml:space="preserve">IGLJ7</t>
  </si>
  <si>
    <t xml:space="preserve">immunoglobulin lambda joining 7</t>
  </si>
  <si>
    <t xml:space="preserve">O2</t>
  </si>
  <si>
    <t xml:space="preserve">IGKV1D-39</t>
  </si>
  <si>
    <t xml:space="preserve">immunoglobulin kappa variable 1D-39</t>
  </si>
  <si>
    <t xml:space="preserve">L10</t>
  </si>
  <si>
    <t xml:space="preserve">IGKV3-7</t>
  </si>
  <si>
    <t xml:space="preserve">immunoglobulin kappa variable 3-7 (non-functional)</t>
  </si>
  <si>
    <t xml:space="preserve">GEP///progranulin</t>
  </si>
  <si>
    <t xml:space="preserve">GRN</t>
  </si>
  <si>
    <t xml:space="preserve">granulin</t>
  </si>
  <si>
    <t xml:space="preserve">GR</t>
  </si>
  <si>
    <t xml:space="preserve">NR3C1</t>
  </si>
  <si>
    <t xml:space="preserve">nuclear receptor subfamily 3, group C, member 1 (glucocorticoid receptor)</t>
  </si>
  <si>
    <t xml:space="preserve">T3</t>
  </si>
  <si>
    <t xml:space="preserve">SLC25A5</t>
  </si>
  <si>
    <t xml:space="preserve">solute carrier family 25 (mitochondrial carrier; adenine nucleotide translocator), member 5</t>
  </si>
  <si>
    <t xml:space="preserve">GSTA1///glutathione S-transferase A1</t>
  </si>
  <si>
    <t xml:space="preserve">GSTA1</t>
  </si>
  <si>
    <t xml:space="preserve">glutathione S-transferase alpha 1</t>
  </si>
  <si>
    <t xml:space="preserve">HDGF///hepatoma-derived growth factor</t>
  </si>
  <si>
    <t xml:space="preserve">HDGF</t>
  </si>
  <si>
    <t xml:space="preserve">hepatoma-derived growth factor (high-mobility group protein 1-like)</t>
  </si>
  <si>
    <t xml:space="preserve">HLA-B</t>
  </si>
  <si>
    <t xml:space="preserve">major histocompatibility complex, class I, B</t>
  </si>
  <si>
    <t xml:space="preserve">HLA-DRB1</t>
  </si>
  <si>
    <t xml:space="preserve">major histocompatibility complex, class II, DR beta 1</t>
  </si>
  <si>
    <t xml:space="preserve">PBGD///porphobilinogen deaminase</t>
  </si>
  <si>
    <t xml:space="preserve">HMBS</t>
  </si>
  <si>
    <t xml:space="preserve">hydroxymethylbilane synthase</t>
  </si>
  <si>
    <t xml:space="preserve">GRP75///HSPA9</t>
  </si>
  <si>
    <t xml:space="preserve">HSPA9</t>
  </si>
  <si>
    <t xml:space="preserve">heat shock 70kDa protein 9 (mortalin)</t>
  </si>
  <si>
    <t xml:space="preserve">HSP60</t>
  </si>
  <si>
    <t xml:space="preserve">HSPD1</t>
  </si>
  <si>
    <t xml:space="preserve">heat shock 60kDa protein 1 (chaperonin)</t>
  </si>
  <si>
    <t xml:space="preserve">IFNAR///IFNAR1</t>
  </si>
  <si>
    <t xml:space="preserve">IFNAR1</t>
  </si>
  <si>
    <t xml:space="preserve">interferon (alpha, beta and omega) receptor 1</t>
  </si>
  <si>
    <t xml:space="preserve">IGF1R///insulin-like growth factor 1 receptor</t>
  </si>
  <si>
    <t xml:space="preserve">ILK///integrin-linked kinase</t>
  </si>
  <si>
    <t xml:space="preserve">ILK</t>
  </si>
  <si>
    <t xml:space="preserve">integrin-linked kinase</t>
  </si>
  <si>
    <t xml:space="preserve">IDO</t>
  </si>
  <si>
    <t xml:space="preserve">IDO1</t>
  </si>
  <si>
    <t xml:space="preserve">indoleamine 2,3-dioxygenase 1</t>
  </si>
  <si>
    <t xml:space="preserve">integrin alpha 5</t>
  </si>
  <si>
    <t xml:space="preserve">ITGA5</t>
  </si>
  <si>
    <t xml:space="preserve">integrin, alpha 5 (fibronectin receptor, alpha polypeptide)</t>
  </si>
  <si>
    <t xml:space="preserve">KiSS-1</t>
  </si>
  <si>
    <t xml:space="preserve">KISS1</t>
  </si>
  <si>
    <t xml:space="preserve">KiSS-1 metastasis-suppressor</t>
  </si>
  <si>
    <t xml:space="preserve">CD117</t>
  </si>
  <si>
    <t xml:space="preserve">KIT</t>
  </si>
  <si>
    <t xml:space="preserve">v-kit Hardy-Zuckerman 4 feline sarcoma viral oncogene homolog</t>
  </si>
  <si>
    <t xml:space="preserve">K3</t>
  </si>
  <si>
    <t xml:space="preserve">KRT3</t>
  </si>
  <si>
    <t xml:space="preserve">keratin 3</t>
  </si>
  <si>
    <t xml:space="preserve">leptin receptor</t>
  </si>
  <si>
    <t xml:space="preserve">LEPR</t>
  </si>
  <si>
    <t xml:space="preserve">myelin basic protein</t>
  </si>
  <si>
    <t xml:space="preserve">MBP</t>
  </si>
  <si>
    <t xml:space="preserve">N-acetylglucosaminyltransferase V</t>
  </si>
  <si>
    <t xml:space="preserve">MGAT5</t>
  </si>
  <si>
    <t xml:space="preserve">mannosyl (alpha-1,6-)-glycoprotein beta-1,6-N-acetyl-glucosaminyltransferase</t>
  </si>
  <si>
    <t xml:space="preserve">MGMT</t>
  </si>
  <si>
    <t xml:space="preserve">O-6-methylguanine-DNA methyltransferase</t>
  </si>
  <si>
    <t xml:space="preserve">MTD</t>
  </si>
  <si>
    <t xml:space="preserve">MT1E</t>
  </si>
  <si>
    <t xml:space="preserve">metallothionein 1E</t>
  </si>
  <si>
    <t xml:space="preserve">MTHFR</t>
  </si>
  <si>
    <t xml:space="preserve">5,10-methylenetetrahydrofolate reductase (NADPH)</t>
  </si>
  <si>
    <t xml:space="preserve">NGF</t>
  </si>
  <si>
    <t xml:space="preserve">nerve growth factor (beta polypeptide)</t>
  </si>
  <si>
    <t xml:space="preserve">p75NTR</t>
  </si>
  <si>
    <t xml:space="preserve">NGFR</t>
  </si>
  <si>
    <t xml:space="preserve">nerve growth factor receptor (TNFR superfamily, member 16)</t>
  </si>
  <si>
    <t xml:space="preserve">ACR</t>
  </si>
  <si>
    <t xml:space="preserve">acrosin</t>
  </si>
  <si>
    <t xml:space="preserve">PLAT</t>
  </si>
  <si>
    <t xml:space="preserve">plasminogen activator, tissue</t>
  </si>
  <si>
    <t xml:space="preserve">PP</t>
  </si>
  <si>
    <t xml:space="preserve">PPA1</t>
  </si>
  <si>
    <t xml:space="preserve">pyrophosphatase (inorganic) 1</t>
  </si>
  <si>
    <t xml:space="preserve">ERK2</t>
  </si>
  <si>
    <t xml:space="preserve">FDP</t>
  </si>
  <si>
    <t xml:space="preserve">OTOR</t>
  </si>
  <si>
    <t xml:space="preserve">otoraplin</t>
  </si>
  <si>
    <t xml:space="preserve">S4</t>
  </si>
  <si>
    <t xml:space="preserve">CIN</t>
  </si>
  <si>
    <t xml:space="preserve">PDXP</t>
  </si>
  <si>
    <t xml:space="preserve">pyridoxal (pyridoxine, vitamin B6) phosphatase</t>
  </si>
  <si>
    <t xml:space="preserve">S2</t>
  </si>
  <si>
    <t xml:space="preserve">PSMD2</t>
  </si>
  <si>
    <t xml:space="preserve">proteasome (prosome, macropain) 26S subunit, non-ATPase, 2</t>
  </si>
  <si>
    <t xml:space="preserve">K2</t>
  </si>
  <si>
    <t xml:space="preserve">RBPJP3</t>
  </si>
  <si>
    <t xml:space="preserve">RBPJ pseudogene 3</t>
  </si>
  <si>
    <t xml:space="preserve">pT1</t>
  </si>
  <si>
    <t xml:space="preserve">ZNF77</t>
  </si>
  <si>
    <t xml:space="preserve">zinc finger protein 77</t>
  </si>
  <si>
    <t xml:space="preserve">L10E///RPLP0///ribosomal protein P0</t>
  </si>
  <si>
    <t xml:space="preserve">RPLP0</t>
  </si>
  <si>
    <t xml:space="preserve">ribosomal protein, large, P0</t>
  </si>
  <si>
    <t xml:space="preserve">BDNF///brain-derived neurotrophic factor</t>
  </si>
  <si>
    <t xml:space="preserve">BDNF</t>
  </si>
  <si>
    <t xml:space="preserve">brain-derived neurotrophic factor</t>
  </si>
  <si>
    <t xml:space="preserve">S100A6///calcyclin</t>
  </si>
  <si>
    <t xml:space="preserve">S100A6</t>
  </si>
  <si>
    <t xml:space="preserve">S100 calcium binding protein A6</t>
  </si>
  <si>
    <t xml:space="preserve">SPARC///osteonectin</t>
  </si>
  <si>
    <t xml:space="preserve">SPARC</t>
  </si>
  <si>
    <t xml:space="preserve">secreted protein, acidic, cysteine-rich (osteonectin)</t>
  </si>
  <si>
    <t xml:space="preserve">ASV///SRC</t>
  </si>
  <si>
    <t xml:space="preserve">SRD5A2</t>
  </si>
  <si>
    <t xml:space="preserve">steroid-5-alpha-reductase, alpha polypeptide 2 (3-oxo-5 alpha-steroid delta 4-dehydrogenase alpha 2)</t>
  </si>
  <si>
    <t xml:space="preserve">BRCA2</t>
  </si>
  <si>
    <t xml:space="preserve">breast cancer 2, early onset</t>
  </si>
  <si>
    <t xml:space="preserve">SSTR1</t>
  </si>
  <si>
    <t xml:space="preserve">somatostatin receptor 1</t>
  </si>
  <si>
    <t xml:space="preserve">SSTR3</t>
  </si>
  <si>
    <t xml:space="preserve">somatostatin receptor 3</t>
  </si>
  <si>
    <t xml:space="preserve">STK15</t>
  </si>
  <si>
    <t xml:space="preserve">AURKA</t>
  </si>
  <si>
    <t xml:space="preserve">aurora kinase A</t>
  </si>
  <si>
    <t xml:space="preserve">SYK///spleen tyrosine kinase</t>
  </si>
  <si>
    <t xml:space="preserve">SYK</t>
  </si>
  <si>
    <t xml:space="preserve">spleen tyrosine kinase</t>
  </si>
  <si>
    <t xml:space="preserve">TBP///TFIID</t>
  </si>
  <si>
    <t xml:space="preserve">TBP</t>
  </si>
  <si>
    <t xml:space="preserve">TATA box binding protein</t>
  </si>
  <si>
    <t xml:space="preserve">HNF1///LFB1///hepatic nuclear factor 1</t>
  </si>
  <si>
    <t xml:space="preserve">HNF1A</t>
  </si>
  <si>
    <t xml:space="preserve">HNF1 homeobox A</t>
  </si>
  <si>
    <t xml:space="preserve">TG///thyroglobulin</t>
  </si>
  <si>
    <t xml:space="preserve">TG</t>
  </si>
  <si>
    <t xml:space="preserve">thyroglobulin</t>
  </si>
  <si>
    <t xml:space="preserve">TGM2///tissue transglutaminase</t>
  </si>
  <si>
    <t xml:space="preserve">TGM2</t>
  </si>
  <si>
    <t xml:space="preserve">transglutaminase 2 (C polypeptide, protein-glutamine-gamma-glutamyltransferase)</t>
  </si>
  <si>
    <t xml:space="preserve">CCT3</t>
  </si>
  <si>
    <t xml:space="preserve">chaperonin containing TCP1, subunit 3 (gamma)</t>
  </si>
  <si>
    <t xml:space="preserve">E2 protein</t>
  </si>
  <si>
    <t xml:space="preserve">UBE2B</t>
  </si>
  <si>
    <t xml:space="preserve">ubiquitin-conjugating enzyme E2B (RAD6 homolog)</t>
  </si>
  <si>
    <t xml:space="preserve">PCT</t>
  </si>
  <si>
    <t xml:space="preserve">UROD</t>
  </si>
  <si>
    <t xml:space="preserve">uroporphyrinogen decarboxylase</t>
  </si>
  <si>
    <t xml:space="preserve">pT3</t>
  </si>
  <si>
    <t xml:space="preserve">ZNF135</t>
  </si>
  <si>
    <t xml:space="preserve">zinc finger protein 135</t>
  </si>
  <si>
    <t xml:space="preserve">IV</t>
  </si>
  <si>
    <t xml:space="preserve">inversus situs, viscerum</t>
  </si>
  <si>
    <t xml:space="preserve">ELL///Men</t>
  </si>
  <si>
    <t xml:space="preserve">ELL</t>
  </si>
  <si>
    <t xml:space="preserve">elongation factor RNA polymerase II</t>
  </si>
  <si>
    <t xml:space="preserve">FZD7</t>
  </si>
  <si>
    <t xml:space="preserve">frizzled homolog 7 (Drosophila)</t>
  </si>
  <si>
    <t xml:space="preserve">SLT</t>
  </si>
  <si>
    <t xml:space="preserve">MCHR2</t>
  </si>
  <si>
    <t xml:space="preserve">melanin-concentrating hormone receptor 2</t>
  </si>
  <si>
    <t xml:space="preserve">Alb</t>
  </si>
  <si>
    <t xml:space="preserve">FBF1</t>
  </si>
  <si>
    <t xml:space="preserve">Fas (TNFRSF6) binding factor 1</t>
  </si>
  <si>
    <t xml:space="preserve">RUNX3</t>
  </si>
  <si>
    <t xml:space="preserve">runt-related transcription factor 3</t>
  </si>
  <si>
    <t xml:space="preserve">SOCS-3///SOCS3</t>
  </si>
  <si>
    <t xml:space="preserve">SOCS3</t>
  </si>
  <si>
    <t xml:space="preserve">suppressor of cytokine signaling 3</t>
  </si>
  <si>
    <t xml:space="preserve">CYP</t>
  </si>
  <si>
    <t xml:space="preserve">PPIG</t>
  </si>
  <si>
    <t xml:space="preserve">peptidylprolyl isomerase G (cyclophilin G)</t>
  </si>
  <si>
    <t xml:space="preserve">T10</t>
  </si>
  <si>
    <t xml:space="preserve">CD38</t>
  </si>
  <si>
    <t xml:space="preserve">CD38 molecule</t>
  </si>
  <si>
    <t xml:space="preserve">FGF19///fibroblast growth factor 19</t>
  </si>
  <si>
    <t xml:space="preserve">FGF19</t>
  </si>
  <si>
    <t xml:space="preserve">fibroblast growth factor 19</t>
  </si>
  <si>
    <t xml:space="preserve">N-acetyltransferase 2///arylamine N-acetyltransferase 2</t>
  </si>
  <si>
    <t xml:space="preserve">NAT2</t>
  </si>
  <si>
    <t xml:space="preserve">N-acetyltransferase 2 (arylamine N-acetyltransferase)</t>
  </si>
  <si>
    <t xml:space="preserve">CD24</t>
  </si>
  <si>
    <t xml:space="preserve">CD24 molecule</t>
  </si>
  <si>
    <t xml:space="preserve">ABCC5///MRP5</t>
  </si>
  <si>
    <t xml:space="preserve">ABCC5</t>
  </si>
  <si>
    <t xml:space="preserve">ATP-binding cassette, sub-family C (CFTR/MRP), member 5</t>
  </si>
  <si>
    <t xml:space="preserve">ABC</t>
  </si>
  <si>
    <t xml:space="preserve">ABCB6</t>
  </si>
  <si>
    <t xml:space="preserve">ATP-binding cassette, sub-family B (MDR/TAP), member 6</t>
  </si>
  <si>
    <t xml:space="preserve">CTLN2</t>
  </si>
  <si>
    <t xml:space="preserve">SLC25A13</t>
  </si>
  <si>
    <t xml:space="preserve">solute carrier family 25, member 13 (citrin)</t>
  </si>
  <si>
    <t xml:space="preserve">CDK6</t>
  </si>
  <si>
    <t xml:space="preserve">cyclin-dependent kinase 6</t>
  </si>
  <si>
    <t xml:space="preserve">MAD2B///MAD2L2</t>
  </si>
  <si>
    <t xml:space="preserve">MAD2L2</t>
  </si>
  <si>
    <t xml:space="preserve">MAD2 mitotic arrest deficient-like 2 (yeast)</t>
  </si>
  <si>
    <t xml:space="preserve">PN///POSTN</t>
  </si>
  <si>
    <t xml:space="preserve">POSTN</t>
  </si>
  <si>
    <t xml:space="preserve">periostin, osteoblast specific factor</t>
  </si>
  <si>
    <t xml:space="preserve">neural cell adhesion molecule</t>
  </si>
  <si>
    <t xml:space="preserve">CHL1</t>
  </si>
  <si>
    <t xml:space="preserve">cell adhesion molecule with homology to L1CAM (close homolog of L1)</t>
  </si>
  <si>
    <t xml:space="preserve">IQGAP2</t>
  </si>
  <si>
    <t xml:space="preserve">IQ motif containing GTPase activating protein 2</t>
  </si>
  <si>
    <t xml:space="preserve">MLT</t>
  </si>
  <si>
    <t xml:space="preserve">MALT1</t>
  </si>
  <si>
    <t xml:space="preserve">mucosa associated lymphoid tissue lymphoma translocation gene 1</t>
  </si>
  <si>
    <t xml:space="preserve">JAB1</t>
  </si>
  <si>
    <t xml:space="preserve">COPS5</t>
  </si>
  <si>
    <t xml:space="preserve">COP9 constitutive photomorphogenic homolog subunit 5 (Arabidopsis)</t>
  </si>
  <si>
    <t xml:space="preserve">CDC37</t>
  </si>
  <si>
    <t xml:space="preserve">cell division cycle 37 homolog (S. cerevisiae)</t>
  </si>
  <si>
    <t xml:space="preserve">AII///FCAS</t>
  </si>
  <si>
    <t xml:space="preserve">NLRP3</t>
  </si>
  <si>
    <t xml:space="preserve">NLR family, pyrin domain containing 3</t>
  </si>
  <si>
    <t xml:space="preserve">p11</t>
  </si>
  <si>
    <t xml:space="preserve">EXOSC6</t>
  </si>
  <si>
    <t xml:space="preserve">exosome component 6</t>
  </si>
  <si>
    <t xml:space="preserve">CLIC1///chloride intracellular channel 1</t>
  </si>
  <si>
    <t xml:space="preserve">CLIC1</t>
  </si>
  <si>
    <t xml:space="preserve">chloride intracellular channel 1</t>
  </si>
  <si>
    <t xml:space="preserve">CCR2</t>
  </si>
  <si>
    <t xml:space="preserve">chemokine (C-C motif) receptor 2</t>
  </si>
  <si>
    <t xml:space="preserve">ADH1C///ADH3</t>
  </si>
  <si>
    <t xml:space="preserve">ADH1C</t>
  </si>
  <si>
    <t xml:space="preserve">alcohol dehydrogenase 1C (class I), gamma polypeptide</t>
  </si>
  <si>
    <t xml:space="preserve">CPA</t>
  </si>
  <si>
    <t xml:space="preserve">CPA1</t>
  </si>
  <si>
    <t xml:space="preserve">carboxypeptidase A1 (pancreatic)</t>
  </si>
  <si>
    <t xml:space="preserve">CRFR2///CRHR2</t>
  </si>
  <si>
    <t xml:space="preserve">CRHR2</t>
  </si>
  <si>
    <t xml:space="preserve">corticotropin releasing hormone receptor 2</t>
  </si>
  <si>
    <t xml:space="preserve">signal-regulatory protein alpha</t>
  </si>
  <si>
    <t xml:space="preserve">SIRPA</t>
  </si>
  <si>
    <t xml:space="preserve">PARP1</t>
  </si>
  <si>
    <t xml:space="preserve">poly (ADP-ribose) polymerase 1</t>
  </si>
  <si>
    <t xml:space="preserve">CSF1///macrophage colony stimulating factor</t>
  </si>
  <si>
    <t xml:space="preserve">CSF1</t>
  </si>
  <si>
    <t xml:space="preserve">colony stimulating factor 1 (macrophage)</t>
  </si>
  <si>
    <t xml:space="preserve">CSTB///PME///cystatin B</t>
  </si>
  <si>
    <t xml:space="preserve">CSTB</t>
  </si>
  <si>
    <t xml:space="preserve">cystatin B (stefin B)</t>
  </si>
  <si>
    <t xml:space="preserve">BNIPL-2</t>
  </si>
  <si>
    <t xml:space="preserve">BNIPL</t>
  </si>
  <si>
    <t xml:space="preserve">BCL2/adenovirus E1B 19kD interacting protein like</t>
  </si>
  <si>
    <t xml:space="preserve">cathepsin D</t>
  </si>
  <si>
    <t xml:space="preserve">CTSD</t>
  </si>
  <si>
    <t xml:space="preserve">CX3CR1</t>
  </si>
  <si>
    <t xml:space="preserve">chemokine (C-X3-C motif) receptor 1</t>
  </si>
  <si>
    <t xml:space="preserve">CYP2A6</t>
  </si>
  <si>
    <t xml:space="preserve">cytochrome P450, family 2, subfamily A, polypeptide 6</t>
  </si>
  <si>
    <t xml:space="preserve">CYP2C19</t>
  </si>
  <si>
    <t xml:space="preserve">cytochrome P450, family 2, subfamily C, polypeptide 19</t>
  </si>
  <si>
    <t xml:space="preserve">CYP3A4</t>
  </si>
  <si>
    <t xml:space="preserve">cytochrome P450, family 3, subfamily A, polypeptide 4</t>
  </si>
  <si>
    <t xml:space="preserve">CYP3A5</t>
  </si>
  <si>
    <t xml:space="preserve">cytochrome P450, family 3, subfamily A, polypeptide 5</t>
  </si>
  <si>
    <t xml:space="preserve">SRO</t>
  </si>
  <si>
    <t xml:space="preserve">STOML3</t>
  </si>
  <si>
    <t xml:space="preserve">stomatin (EPB72)-like 3</t>
  </si>
  <si>
    <t xml:space="preserve">DCT</t>
  </si>
  <si>
    <t xml:space="preserve">dopachrome tautomerase (dopachrome delta-isomerase, tyrosine-related protein 2)</t>
  </si>
  <si>
    <t xml:space="preserve">HP-1</t>
  </si>
  <si>
    <t xml:space="preserve">DEFA1</t>
  </si>
  <si>
    <t xml:space="preserve">defensin, alpha 1</t>
  </si>
  <si>
    <t xml:space="preserve">PTA</t>
  </si>
  <si>
    <t xml:space="preserve">PTCRA</t>
  </si>
  <si>
    <t xml:space="preserve">pre T-cell antigen receptor alpha</t>
  </si>
  <si>
    <t xml:space="preserve">DT-diaphorase///NQO1</t>
  </si>
  <si>
    <t xml:space="preserve">NQO1</t>
  </si>
  <si>
    <t xml:space="preserve">NAD(P)H dehydrogenase, quinone 1</t>
  </si>
  <si>
    <t xml:space="preserve">DNMT3B</t>
  </si>
  <si>
    <t xml:space="preserve">DNA (cytosine-5-)-methyltransferase 3 beta</t>
  </si>
  <si>
    <t xml:space="preserve">TDT</t>
  </si>
  <si>
    <t xml:space="preserve">DNTT</t>
  </si>
  <si>
    <t xml:space="preserve">deoxynucleotidyltransferase, terminal</t>
  </si>
  <si>
    <t xml:space="preserve">angiotensin II</t>
  </si>
  <si>
    <t xml:space="preserve">AGT</t>
  </si>
  <si>
    <t xml:space="preserve">angiotensinogen (serpin peptidase inhibitor, clade A, member 8)</t>
  </si>
  <si>
    <t xml:space="preserve">PVA</t>
  </si>
  <si>
    <t xml:space="preserve">DSG3</t>
  </si>
  <si>
    <t xml:space="preserve">desmoglein 3 (pemphigus vulgaris antigen)</t>
  </si>
  <si>
    <t xml:space="preserve">MKP-1</t>
  </si>
  <si>
    <t xml:space="preserve">DUSP1</t>
  </si>
  <si>
    <t xml:space="preserve">dual specificity phosphatase 1</t>
  </si>
  <si>
    <t xml:space="preserve">ECHS1</t>
  </si>
  <si>
    <t xml:space="preserve">enoyl Coenzyme A hydratase, short chain, 1, mitochondrial</t>
  </si>
  <si>
    <t xml:space="preserve">EGFL3</t>
  </si>
  <si>
    <t xml:space="preserve">MEGF6</t>
  </si>
  <si>
    <t xml:space="preserve">multiple EGF-like-domains 6</t>
  </si>
  <si>
    <t xml:space="preserve">A2M</t>
  </si>
  <si>
    <t xml:space="preserve">alpha-2-macroglobulin</t>
  </si>
  <si>
    <t xml:space="preserve">AH</t>
  </si>
  <si>
    <t xml:space="preserve">LIPH</t>
  </si>
  <si>
    <t xml:space="preserve">lipase, member H</t>
  </si>
  <si>
    <t xml:space="preserve">cortactin</t>
  </si>
  <si>
    <t xml:space="preserve">CTTN</t>
  </si>
  <si>
    <t xml:space="preserve">EPAS1</t>
  </si>
  <si>
    <t xml:space="preserve">endothelial PAS domain protein 1</t>
  </si>
  <si>
    <t xml:space="preserve">factor XIIIa</t>
  </si>
  <si>
    <t xml:space="preserve">F13A1</t>
  </si>
  <si>
    <t xml:space="preserve">coagulation factor XIII, A1 polypeptide</t>
  </si>
  <si>
    <t xml:space="preserve">FABP1///L-FABP</t>
  </si>
  <si>
    <t xml:space="preserve">FABP1</t>
  </si>
  <si>
    <t xml:space="preserve">fatty acid binding protein 1, liver</t>
  </si>
  <si>
    <t xml:space="preserve">fatty acid synthase</t>
  </si>
  <si>
    <t xml:space="preserve">FASN</t>
  </si>
  <si>
    <t xml:space="preserve">ASAT</t>
  </si>
  <si>
    <t xml:space="preserve">ABCB7</t>
  </si>
  <si>
    <t xml:space="preserve">ATP-binding cassette, sub-family B (MDR/TAP), member 7</t>
  </si>
  <si>
    <t xml:space="preserve">FGFR4</t>
  </si>
  <si>
    <t xml:space="preserve">fibroblast growth factor receptor 4</t>
  </si>
  <si>
    <t xml:space="preserve">FGG</t>
  </si>
  <si>
    <t xml:space="preserve">fibrinogen gamma chain</t>
  </si>
  <si>
    <t xml:space="preserve">DKK1</t>
  </si>
  <si>
    <t xml:space="preserve">dickkopf homolog 1 (Xenopus laevis)</t>
  </si>
  <si>
    <t xml:space="preserve">HCA519</t>
  </si>
  <si>
    <t xml:space="preserve">TPX2</t>
  </si>
  <si>
    <t xml:space="preserve">TPX2, microtubule-associated, homolog (Xenopus laevis)</t>
  </si>
  <si>
    <t xml:space="preserve">SHARP</t>
  </si>
  <si>
    <t xml:space="preserve">SPEN</t>
  </si>
  <si>
    <t xml:space="preserve">spen homolog, transcriptional regulator (Drosophila)</t>
  </si>
  <si>
    <t xml:space="preserve">LIP</t>
  </si>
  <si>
    <t xml:space="preserve">SMG1</t>
  </si>
  <si>
    <t xml:space="preserve">SMG1 homolog, phosphatidylinositol 3-kinase-related kinase (C. elegans)</t>
  </si>
  <si>
    <t xml:space="preserve">MLC1///VL</t>
  </si>
  <si>
    <t xml:space="preserve">MLC1</t>
  </si>
  <si>
    <t xml:space="preserve">megalencephalic leukoencephalopathy with subcortical cysts 1</t>
  </si>
  <si>
    <t xml:space="preserve">VEGFR1</t>
  </si>
  <si>
    <t xml:space="preserve">FLT1</t>
  </si>
  <si>
    <t xml:space="preserve">fms-related tyrosine kinase 1 (vascular endothelial growth factor/vascular permeability factor receptor)</t>
  </si>
  <si>
    <t xml:space="preserve">DMN</t>
  </si>
  <si>
    <t xml:space="preserve">SYNM</t>
  </si>
  <si>
    <t xml:space="preserve">synemin, intermediate filament protein</t>
  </si>
  <si>
    <t xml:space="preserve">PES</t>
  </si>
  <si>
    <t xml:space="preserve">PES1</t>
  </si>
  <si>
    <t xml:space="preserve">pescadillo homolog 1, containing BRCT domain (zebrafish)</t>
  </si>
  <si>
    <t xml:space="preserve">autoantigen</t>
  </si>
  <si>
    <t xml:space="preserve">EDC4</t>
  </si>
  <si>
    <t xml:space="preserve">enhancer of mRNA decapping 4</t>
  </si>
  <si>
    <t xml:space="preserve">placental alkaline phosphatase</t>
  </si>
  <si>
    <t xml:space="preserve">ALPP</t>
  </si>
  <si>
    <t xml:space="preserve">alkaline phosphatase, placental (Regan isozyme)</t>
  </si>
  <si>
    <t xml:space="preserve">HSC</t>
  </si>
  <si>
    <t xml:space="preserve">FUT1</t>
  </si>
  <si>
    <t xml:space="preserve">fucosyltransferase 1 (galactoside 2-alpha-L-fucosyltransferase, H blood group)</t>
  </si>
  <si>
    <t xml:space="preserve">DARC///glycoprotein D</t>
  </si>
  <si>
    <t xml:space="preserve">DARC</t>
  </si>
  <si>
    <t xml:space="preserve">Duffy blood group, chemokine receptor</t>
  </si>
  <si>
    <t xml:space="preserve">UTI</t>
  </si>
  <si>
    <t xml:space="preserve">AMBP</t>
  </si>
  <si>
    <t xml:space="preserve">alpha-1-microglobulin/bikunin precursor</t>
  </si>
  <si>
    <t xml:space="preserve">vitamin D binding protein///vitamin D-binding protein</t>
  </si>
  <si>
    <t xml:space="preserve">GC</t>
  </si>
  <si>
    <t xml:space="preserve">group-specific component (vitamin D binding protein)</t>
  </si>
  <si>
    <t xml:space="preserve">GHR///growth hormone receptor</t>
  </si>
  <si>
    <t xml:space="preserve">GHR</t>
  </si>
  <si>
    <t xml:space="preserve">growth hormone receptor</t>
  </si>
  <si>
    <t xml:space="preserve">INF</t>
  </si>
  <si>
    <t xml:space="preserve">GIF</t>
  </si>
  <si>
    <t xml:space="preserve">gastric intrinsic factor (vitamin B synthesis)</t>
  </si>
  <si>
    <t xml:space="preserve">CX26///GJB2</t>
  </si>
  <si>
    <t xml:space="preserve">GJB2</t>
  </si>
  <si>
    <t xml:space="preserve">gap junction protein, beta 2, 26kDa</t>
  </si>
  <si>
    <t xml:space="preserve">PDCD4</t>
  </si>
  <si>
    <t xml:space="preserve">programmed cell death 4 (neoplastic transformation inhibitor)</t>
  </si>
  <si>
    <t xml:space="preserve">guanine nucleotide regulatory protein</t>
  </si>
  <si>
    <t xml:space="preserve">GNAS</t>
  </si>
  <si>
    <t xml:space="preserve">GNAS complex locus</t>
  </si>
  <si>
    <t xml:space="preserve">LHRH</t>
  </si>
  <si>
    <t xml:space="preserve">GNRH1</t>
  </si>
  <si>
    <t xml:space="preserve">gonadotropin-releasing hormone 1 (luteinizing-releasing hormone)</t>
  </si>
  <si>
    <t xml:space="preserve">OATP8///SLC21A8///SLCO1B3</t>
  </si>
  <si>
    <t xml:space="preserve">SLCO1B3</t>
  </si>
  <si>
    <t xml:space="preserve">solute carrier organic anion transporter family, member 1B3</t>
  </si>
  <si>
    <t xml:space="preserve">GPX1///glutathione peroxidase 1</t>
  </si>
  <si>
    <t xml:space="preserve">GPX1</t>
  </si>
  <si>
    <t xml:space="preserve">glutathione peroxidase 1</t>
  </si>
  <si>
    <t xml:space="preserve">A10</t>
  </si>
  <si>
    <t xml:space="preserve">IGKV6D-21</t>
  </si>
  <si>
    <t xml:space="preserve">immunoglobulin kappa variable 6D-21 (non-functional)</t>
  </si>
  <si>
    <t xml:space="preserve">A11</t>
  </si>
  <si>
    <t xml:space="preserve">IGKV3D-20</t>
  </si>
  <si>
    <t xml:space="preserve">immunoglobulin kappa variable 3D-20</t>
  </si>
  <si>
    <t xml:space="preserve">J5</t>
  </si>
  <si>
    <t xml:space="preserve">IGKJ5</t>
  </si>
  <si>
    <t xml:space="preserve">immunoglobulin kappa joining 5</t>
  </si>
  <si>
    <t xml:space="preserve">JM1</t>
  </si>
  <si>
    <t xml:space="preserve">CCDC22</t>
  </si>
  <si>
    <t xml:space="preserve">coiled-coil domain containing 22</t>
  </si>
  <si>
    <t xml:space="preserve">glutathione reductase</t>
  </si>
  <si>
    <t xml:space="preserve">GSR</t>
  </si>
  <si>
    <t xml:space="preserve">GSTA4</t>
  </si>
  <si>
    <t xml:space="preserve">glutathione S-transferase alpha 4</t>
  </si>
  <si>
    <t xml:space="preserve">GSTM3</t>
  </si>
  <si>
    <t xml:space="preserve">glutathione S-transferase mu 3 (brain)</t>
  </si>
  <si>
    <t xml:space="preserve">GTBP///MSH6</t>
  </si>
  <si>
    <t xml:space="preserve">OKL38</t>
  </si>
  <si>
    <t xml:space="preserve">OSGIN1</t>
  </si>
  <si>
    <t xml:space="preserve">oxidative stress induced growth inhibitor 1</t>
  </si>
  <si>
    <t xml:space="preserve">GPC</t>
  </si>
  <si>
    <t xml:space="preserve">GYPC</t>
  </si>
  <si>
    <t xml:space="preserve">glycophorin C (Gerbich blood group)</t>
  </si>
  <si>
    <t xml:space="preserve">granzyme A</t>
  </si>
  <si>
    <t xml:space="preserve">GZMA</t>
  </si>
  <si>
    <t xml:space="preserve">granzyme A (granzyme 1, cytotoxic T-lymphocyte-associated serine esterase 3)</t>
  </si>
  <si>
    <t xml:space="preserve">HD</t>
  </si>
  <si>
    <t xml:space="preserve">HTT</t>
  </si>
  <si>
    <t xml:space="preserve">huntingtin</t>
  </si>
  <si>
    <t xml:space="preserve">LAGE-1</t>
  </si>
  <si>
    <t xml:space="preserve">CTAG2</t>
  </si>
  <si>
    <t xml:space="preserve">cancer/testis antigen 2</t>
  </si>
  <si>
    <t xml:space="preserve">HIF1///HIF1A</t>
  </si>
  <si>
    <t xml:space="preserve">HLA-DQA///HLA-DQA1</t>
  </si>
  <si>
    <t xml:space="preserve">HLA-DQA1</t>
  </si>
  <si>
    <t xml:space="preserve">major histocompatibility complex, class II, DQ alpha 1</t>
  </si>
  <si>
    <t xml:space="preserve">HMGA1</t>
  </si>
  <si>
    <t xml:space="preserve">high mobility group AT-hook 1</t>
  </si>
  <si>
    <t xml:space="preserve">MINT1</t>
  </si>
  <si>
    <t xml:space="preserve">APBA1</t>
  </si>
  <si>
    <t xml:space="preserve">amyloid beta (A4) precursor protein-binding, family A, member 1</t>
  </si>
  <si>
    <t xml:space="preserve">MINT2</t>
  </si>
  <si>
    <t xml:space="preserve">APBA2</t>
  </si>
  <si>
    <t xml:space="preserve">amyloid beta (A4) precursor protein-binding, family A, member 2</t>
  </si>
  <si>
    <t xml:space="preserve">BP</t>
  </si>
  <si>
    <t xml:space="preserve">HP</t>
  </si>
  <si>
    <t xml:space="preserve">haptoglobin</t>
  </si>
  <si>
    <t xml:space="preserve">hsp70</t>
  </si>
  <si>
    <t xml:space="preserve">HSPA4</t>
  </si>
  <si>
    <t xml:space="preserve">heat shock 70kDa protein 4</t>
  </si>
  <si>
    <t xml:space="preserve">HSC70</t>
  </si>
  <si>
    <t xml:space="preserve">HSPA8</t>
  </si>
  <si>
    <t xml:space="preserve">heat shock 70kDa protein 8</t>
  </si>
  <si>
    <t xml:space="preserve">HSPB1</t>
  </si>
  <si>
    <t xml:space="preserve">heat shock 27kDa protein 1</t>
  </si>
  <si>
    <t xml:space="preserve">ID2</t>
  </si>
  <si>
    <t xml:space="preserve">inhibitor of DNA binding 2, dominant negative helix-loop-helix protein</t>
  </si>
  <si>
    <t xml:space="preserve">insulin-like growth factor 1</t>
  </si>
  <si>
    <t xml:space="preserve">IGF1</t>
  </si>
  <si>
    <t xml:space="preserve">insulin-like growth factor 1 (somatomedin C)</t>
  </si>
  <si>
    <t xml:space="preserve">IGFBP1///PP12///placental protein 12</t>
  </si>
  <si>
    <t xml:space="preserve">IGFBP1</t>
  </si>
  <si>
    <t xml:space="preserve">insulin-like growth factor binding protein 1</t>
  </si>
  <si>
    <t xml:space="preserve">IgG3</t>
  </si>
  <si>
    <t xml:space="preserve">IGHG3</t>
  </si>
  <si>
    <t xml:space="preserve">immunoglobulin heavy constant gamma 3 (G3m marker)</t>
  </si>
  <si>
    <t xml:space="preserve">CD95 ligand///CD95L</t>
  </si>
  <si>
    <t xml:space="preserve">IL-7</t>
  </si>
  <si>
    <t xml:space="preserve">IL7</t>
  </si>
  <si>
    <t xml:space="preserve">interleukin 7</t>
  </si>
  <si>
    <t xml:space="preserve">IL8///interleukin 8</t>
  </si>
  <si>
    <t xml:space="preserve">IL8</t>
  </si>
  <si>
    <t xml:space="preserve">interleukin 8</t>
  </si>
  <si>
    <t xml:space="preserve">ING1</t>
  </si>
  <si>
    <t xml:space="preserve">inhibitor of growth family, member 1</t>
  </si>
  <si>
    <t xml:space="preserve">CD51///ITGAV</t>
  </si>
  <si>
    <t xml:space="preserve">ITGAV</t>
  </si>
  <si>
    <t xml:space="preserve">integrin, alpha V (vitronectin receptor, alpha polypeptide, antigen CD51)</t>
  </si>
  <si>
    <t xml:space="preserve">H2P</t>
  </si>
  <si>
    <t xml:space="preserve">ITIH2</t>
  </si>
  <si>
    <t xml:space="preserve">inter-alpha (globulin) inhibitor H2</t>
  </si>
  <si>
    <t xml:space="preserve">JAK2</t>
  </si>
  <si>
    <t xml:space="preserve">Janus kinase 2 (a protein tyrosine kinase)</t>
  </si>
  <si>
    <t xml:space="preserve">gamma-catenin</t>
  </si>
  <si>
    <t xml:space="preserve">JUP</t>
  </si>
  <si>
    <t xml:space="preserve">junction plakoglobin</t>
  </si>
  <si>
    <t xml:space="preserve">CIR</t>
  </si>
  <si>
    <t xml:space="preserve">KCNJ5</t>
  </si>
  <si>
    <t xml:space="preserve">potassium inwardly-rectifying channel, subfamily J, member 5</t>
  </si>
  <si>
    <t xml:space="preserve">CD94</t>
  </si>
  <si>
    <t xml:space="preserve">KLRD1</t>
  </si>
  <si>
    <t xml:space="preserve">killer cell lectin-like receptor subfamily D, member 1</t>
  </si>
  <si>
    <t xml:space="preserve">K1</t>
  </si>
  <si>
    <t xml:space="preserve">KRT1</t>
  </si>
  <si>
    <t xml:space="preserve">keratin 1</t>
  </si>
  <si>
    <t xml:space="preserve">K5</t>
  </si>
  <si>
    <t xml:space="preserve">KRT5</t>
  </si>
  <si>
    <t xml:space="preserve">keratin 5</t>
  </si>
  <si>
    <t xml:space="preserve">CK14///cytokeratin 14</t>
  </si>
  <si>
    <t xml:space="preserve">KRT14</t>
  </si>
  <si>
    <t xml:space="preserve">keratin 14</t>
  </si>
  <si>
    <t xml:space="preserve">LAMR1///RPSA</t>
  </si>
  <si>
    <t xml:space="preserve">RPSA</t>
  </si>
  <si>
    <t xml:space="preserve">ribosomal protein SA</t>
  </si>
  <si>
    <t xml:space="preserve">STMN1</t>
  </si>
  <si>
    <t xml:space="preserve">stathmin 1/oncoprotein 18</t>
  </si>
  <si>
    <t xml:space="preserve">LIF</t>
  </si>
  <si>
    <t xml:space="preserve">leukemia inhibitory factor (cholinergic differentiation factor)</t>
  </si>
  <si>
    <t xml:space="preserve">TTF</t>
  </si>
  <si>
    <t xml:space="preserve">RHOH</t>
  </si>
  <si>
    <t xml:space="preserve">ras homolog gene family, member H</t>
  </si>
  <si>
    <t xml:space="preserve">DPC4</t>
  </si>
  <si>
    <t xml:space="preserve">SMAD4</t>
  </si>
  <si>
    <t xml:space="preserve">SMAD family member 4</t>
  </si>
  <si>
    <t xml:space="preserve">EAT</t>
  </si>
  <si>
    <t xml:space="preserve">MCL1</t>
  </si>
  <si>
    <t xml:space="preserve">myeloid cell leukemia sequence 1 (BCL2-related)</t>
  </si>
  <si>
    <t xml:space="preserve">MCM7</t>
  </si>
  <si>
    <t xml:space="preserve">minichromosome maintenance complex component 7</t>
  </si>
  <si>
    <t xml:space="preserve">KL-1///stem cell factor</t>
  </si>
  <si>
    <t xml:space="preserve">KITLG</t>
  </si>
  <si>
    <t xml:space="preserve">KIT ligand</t>
  </si>
  <si>
    <t xml:space="preserve">MICA</t>
  </si>
  <si>
    <t xml:space="preserve">MHC class I polypeptide-related sequence A</t>
  </si>
  <si>
    <t xml:space="preserve">MMP1///matrix metalloproteinase 1</t>
  </si>
  <si>
    <t xml:space="preserve">MMP1</t>
  </si>
  <si>
    <t xml:space="preserve">matrix metallopeptidase 1 (interstitial collagenase)</t>
  </si>
  <si>
    <t xml:space="preserve">MMP11///matrix metalloproteinase 11</t>
  </si>
  <si>
    <t xml:space="preserve">MMP11</t>
  </si>
  <si>
    <t xml:space="preserve">matrix metallopeptidase 11 (stromelysin 3)</t>
  </si>
  <si>
    <t xml:space="preserve">MMR</t>
  </si>
  <si>
    <t xml:space="preserve">MRC1</t>
  </si>
  <si>
    <t xml:space="preserve">mannose receptor, C type 1</t>
  </si>
  <si>
    <t xml:space="preserve">MT1A</t>
  </si>
  <si>
    <t xml:space="preserve">metallothionein 1A</t>
  </si>
  <si>
    <t xml:space="preserve">MTX</t>
  </si>
  <si>
    <t xml:space="preserve">MTX1</t>
  </si>
  <si>
    <t xml:space="preserve">metaxin 1</t>
  </si>
  <si>
    <t xml:space="preserve">MUC7</t>
  </si>
  <si>
    <t xml:space="preserve">mucin 7, secreted</t>
  </si>
  <si>
    <t xml:space="preserve">MUTYH///MYH</t>
  </si>
  <si>
    <t xml:space="preserve">MUTYH</t>
  </si>
  <si>
    <t xml:space="preserve">mutY homolog (E. coli)</t>
  </si>
  <si>
    <t xml:space="preserve">MYBL2</t>
  </si>
  <si>
    <t xml:space="preserve">v-myb myeloblastosis viral oncogene homolog (avian)-like 2</t>
  </si>
  <si>
    <t xml:space="preserve">SERPINC1///antithrombin III</t>
  </si>
  <si>
    <t xml:space="preserve">eNOS</t>
  </si>
  <si>
    <t xml:space="preserve">NOS3</t>
  </si>
  <si>
    <t xml:space="preserve">nitric oxide synthase 3 (endothelial cell)</t>
  </si>
  <si>
    <t xml:space="preserve">ANOVA</t>
  </si>
  <si>
    <t xml:space="preserve">NOVA2</t>
  </si>
  <si>
    <t xml:space="preserve">neuro-oncological ventral antigen 2</t>
  </si>
  <si>
    <t xml:space="preserve">nucleoside phosphorylase///purine nucleoside phosphorylase</t>
  </si>
  <si>
    <t xml:space="preserve">NP</t>
  </si>
  <si>
    <t xml:space="preserve">nucleoside phosphorylase</t>
  </si>
  <si>
    <t xml:space="preserve">B23///NPM</t>
  </si>
  <si>
    <t xml:space="preserve">NPM1</t>
  </si>
  <si>
    <t xml:space="preserve">nucleophosmin (nucleolar phosphoprotein B23, numatrin)</t>
  </si>
  <si>
    <t xml:space="preserve">OGG1</t>
  </si>
  <si>
    <t xml:space="preserve">8-oxoguanine DNA glycosylase</t>
  </si>
  <si>
    <t xml:space="preserve">RKIP</t>
  </si>
  <si>
    <t xml:space="preserve">PEBP1</t>
  </si>
  <si>
    <t xml:space="preserve">phosphatidylethanolamine binding protein 1</t>
  </si>
  <si>
    <t xml:space="preserve">pancreatitis-associated protein</t>
  </si>
  <si>
    <t xml:space="preserve">REG3A</t>
  </si>
  <si>
    <t xml:space="preserve">regenerating islet-derived 3 alpha</t>
  </si>
  <si>
    <t xml:space="preserve">FOXP3///JM2</t>
  </si>
  <si>
    <t xml:space="preserve">FOXP3</t>
  </si>
  <si>
    <t xml:space="preserve">forkhead box P3</t>
  </si>
  <si>
    <t xml:space="preserve">Gem///geminin</t>
  </si>
  <si>
    <t xml:space="preserve">GMNN</t>
  </si>
  <si>
    <t xml:space="preserve">geminin, DNA replication inhibitor</t>
  </si>
  <si>
    <t xml:space="preserve">CRYL1</t>
  </si>
  <si>
    <t xml:space="preserve">crystallin, lambda 1</t>
  </si>
  <si>
    <t xml:space="preserve">EVL</t>
  </si>
  <si>
    <t xml:space="preserve">Enah/Vasp-like</t>
  </si>
  <si>
    <t xml:space="preserve">PDGFR</t>
  </si>
  <si>
    <t xml:space="preserve">PDGFRB</t>
  </si>
  <si>
    <t xml:space="preserve">platelet-derived growth factor receptor, beta polypeptide</t>
  </si>
  <si>
    <t xml:space="preserve">adhesion molecule</t>
  </si>
  <si>
    <t xml:space="preserve">PECAM1</t>
  </si>
  <si>
    <t xml:space="preserve">platelet/endothelial cell adhesion molecule</t>
  </si>
  <si>
    <t xml:space="preserve">protein tyrosine phosphatase</t>
  </si>
  <si>
    <t xml:space="preserve">ACP1</t>
  </si>
  <si>
    <t xml:space="preserve">acid phosphatase 1, soluble</t>
  </si>
  <si>
    <t xml:space="preserve">ABCB4///MDR3</t>
  </si>
  <si>
    <t xml:space="preserve">ABCB4</t>
  </si>
  <si>
    <t xml:space="preserve">ATP-binding cassette, sub-family B (MDR/TAP), member 4</t>
  </si>
  <si>
    <t xml:space="preserve">PIK3CA</t>
  </si>
  <si>
    <t xml:space="preserve">phosphoinositide-3-kinase, catalytic, alpha polypeptide</t>
  </si>
  <si>
    <t xml:space="preserve">PML</t>
  </si>
  <si>
    <t xml:space="preserve">promyelocytic leukemia</t>
  </si>
  <si>
    <t xml:space="preserve">XAF1</t>
  </si>
  <si>
    <t xml:space="preserve">XIAP associated factor 1</t>
  </si>
  <si>
    <t xml:space="preserve">protocadherin LKC</t>
  </si>
  <si>
    <t xml:space="preserve">PCDH24</t>
  </si>
  <si>
    <t xml:space="preserve">protocadherin 24</t>
  </si>
  <si>
    <t xml:space="preserve">membrane protein</t>
  </si>
  <si>
    <t xml:space="preserve">ANO1</t>
  </si>
  <si>
    <t xml:space="preserve">anoctamin 1, calcium activated chloride channel</t>
  </si>
  <si>
    <t xml:space="preserve">PP2A</t>
  </si>
  <si>
    <t xml:space="preserve">PPP2R4</t>
  </si>
  <si>
    <t xml:space="preserve">protein phosphatase 2A activator, regulatory subunit 4</t>
  </si>
  <si>
    <t xml:space="preserve">HCCS1</t>
  </si>
  <si>
    <t xml:space="preserve">VPS53</t>
  </si>
  <si>
    <t xml:space="preserve">vacuolar protein sorting 53 homolog (S. cerevisiae)</t>
  </si>
  <si>
    <t xml:space="preserve">acetyl-CoA synthetase</t>
  </si>
  <si>
    <t xml:space="preserve">ACSS2</t>
  </si>
  <si>
    <t xml:space="preserve">acyl-CoA synthetase short-chain family member 2</t>
  </si>
  <si>
    <t xml:space="preserve">PGK</t>
  </si>
  <si>
    <t xml:space="preserve">PRKG1</t>
  </si>
  <si>
    <t xml:space="preserve">protein kinase, cGMP-dependent, type I</t>
  </si>
  <si>
    <t xml:space="preserve">SULF2</t>
  </si>
  <si>
    <t xml:space="preserve">sulfatase 2</t>
  </si>
  <si>
    <t xml:space="preserve">JNK2///SAPK</t>
  </si>
  <si>
    <t xml:space="preserve">MKK6</t>
  </si>
  <si>
    <t xml:space="preserve">MAP2K6</t>
  </si>
  <si>
    <t xml:space="preserve">mitogen-activated protein kinase kinase 6</t>
  </si>
  <si>
    <t xml:space="preserve">PRL</t>
  </si>
  <si>
    <t xml:space="preserve">prolactin</t>
  </si>
  <si>
    <t xml:space="preserve">LMP7</t>
  </si>
  <si>
    <t xml:space="preserve">PSMB8</t>
  </si>
  <si>
    <t xml:space="preserve">proteasome (prosome, macropain) subunit, beta type, 8 (large multifunctional peptidase 7)</t>
  </si>
  <si>
    <t xml:space="preserve">ICAT</t>
  </si>
  <si>
    <t xml:space="preserve">CTNNBIP1</t>
  </si>
  <si>
    <t xml:space="preserve">catenin, beta interacting protein 1</t>
  </si>
  <si>
    <t xml:space="preserve">S3</t>
  </si>
  <si>
    <t xml:space="preserve">PSMD3</t>
  </si>
  <si>
    <t xml:space="preserve">proteasome (prosome, macropain) 26S subunit, non-ATPase, 3</t>
  </si>
  <si>
    <t xml:space="preserve">cell surface receptor</t>
  </si>
  <si>
    <t xml:space="preserve">CD177</t>
  </si>
  <si>
    <t xml:space="preserve">CD177 molecule</t>
  </si>
  <si>
    <t xml:space="preserve">Nogo-C///RTN4</t>
  </si>
  <si>
    <t xml:space="preserve">RTN4</t>
  </si>
  <si>
    <t xml:space="preserve">reticulon 4</t>
  </si>
  <si>
    <t xml:space="preserve">BAD</t>
  </si>
  <si>
    <t xml:space="preserve">BCL2-associated agonist of cell death</t>
  </si>
  <si>
    <t xml:space="preserve">PTP1B///PTPN1</t>
  </si>
  <si>
    <t xml:space="preserve">PTPN1</t>
  </si>
  <si>
    <t xml:space="preserve">protein tyrosine phosphatase, non-receptor type 1</t>
  </si>
  <si>
    <t xml:space="preserve">BAK///BAK1</t>
  </si>
  <si>
    <t xml:space="preserve">BAK1</t>
  </si>
  <si>
    <t xml:space="preserve">BCL2-antagonist/killer 1</t>
  </si>
  <si>
    <t xml:space="preserve">NS1</t>
  </si>
  <si>
    <t xml:space="preserve">PTPN11</t>
  </si>
  <si>
    <t xml:space="preserve">protein tyrosine phosphatase, non-receptor type 11</t>
  </si>
  <si>
    <t xml:space="preserve">FAP-1///Fas-associated phosphatase-1</t>
  </si>
  <si>
    <t xml:space="preserve">PTPN13</t>
  </si>
  <si>
    <t xml:space="preserve">protein tyrosine phosphatase, non-receptor type 13 (APO-1/CD95 (Fas)-associated phosphatase)</t>
  </si>
  <si>
    <t xml:space="preserve">PS20///WFDC1</t>
  </si>
  <si>
    <t xml:space="preserve">WFDC1</t>
  </si>
  <si>
    <t xml:space="preserve">WAP four-disulfide core domain 1</t>
  </si>
  <si>
    <t xml:space="preserve">DC2</t>
  </si>
  <si>
    <t xml:space="preserve">OSTC</t>
  </si>
  <si>
    <t xml:space="preserve">oligosaccharyltransferase complex subunit</t>
  </si>
  <si>
    <t xml:space="preserve">renin</t>
  </si>
  <si>
    <t xml:space="preserve">REN</t>
  </si>
  <si>
    <t xml:space="preserve">RFC4</t>
  </si>
  <si>
    <t xml:space="preserve">replication factor C (activator 1) 4, 37kDa</t>
  </si>
  <si>
    <t xml:space="preserve">ACTB</t>
  </si>
  <si>
    <t xml:space="preserve">actin, beta</t>
  </si>
  <si>
    <t xml:space="preserve">FSH///NAT</t>
  </si>
  <si>
    <t xml:space="preserve">BRD2</t>
  </si>
  <si>
    <t xml:space="preserve">bromodomain containing 2</t>
  </si>
  <si>
    <t xml:space="preserve">DUTT1///ROBO1</t>
  </si>
  <si>
    <t xml:space="preserve">ROBO1</t>
  </si>
  <si>
    <t xml:space="preserve">roundabout, axon guidance receptor, homolog 1 (Drosophila)</t>
  </si>
  <si>
    <t xml:space="preserve">EAP</t>
  </si>
  <si>
    <t xml:space="preserve">RPL22</t>
  </si>
  <si>
    <t xml:space="preserve">ribosomal protein L22</t>
  </si>
  <si>
    <t xml:space="preserve">RPL41</t>
  </si>
  <si>
    <t xml:space="preserve">ribosomal protein L41</t>
  </si>
  <si>
    <t xml:space="preserve">RPS5</t>
  </si>
  <si>
    <t xml:space="preserve">ribosomal protein S5</t>
  </si>
  <si>
    <t xml:space="preserve">C3 proactivator</t>
  </si>
  <si>
    <t xml:space="preserve">CFB</t>
  </si>
  <si>
    <t xml:space="preserve">complement factor B</t>
  </si>
  <si>
    <t xml:space="preserve">BGPI///CEACAM1</t>
  </si>
  <si>
    <t xml:space="preserve">CEACAM1</t>
  </si>
  <si>
    <t xml:space="preserve">carcinoembryonic antigen-related cell adhesion molecule 1 (biliary glycoprotein)</t>
  </si>
  <si>
    <t xml:space="preserve">SRL</t>
  </si>
  <si>
    <t xml:space="preserve">sarcalumenin</t>
  </si>
  <si>
    <t xml:space="preserve">CCL3</t>
  </si>
  <si>
    <t xml:space="preserve">chemokine (C-C motif) ligand 3</t>
  </si>
  <si>
    <t xml:space="preserve">CCL4</t>
  </si>
  <si>
    <t xml:space="preserve">chemokine (C-C motif) ligand 4</t>
  </si>
  <si>
    <t xml:space="preserve">HCC-1</t>
  </si>
  <si>
    <t xml:space="preserve">CCL14</t>
  </si>
  <si>
    <t xml:space="preserve">chemokine (C-C motif) ligand 14</t>
  </si>
  <si>
    <t xml:space="preserve">CCL19</t>
  </si>
  <si>
    <t xml:space="preserve">chemokine (C-C motif) ligand 19</t>
  </si>
  <si>
    <t xml:space="preserve">CCL20</t>
  </si>
  <si>
    <t xml:space="preserve">chemokine (C-C motif) ligand 20</t>
  </si>
  <si>
    <t xml:space="preserve">lymphotactin</t>
  </si>
  <si>
    <t xml:space="preserve">XCL1</t>
  </si>
  <si>
    <t xml:space="preserve">chemokine (C motif) ligand 1</t>
  </si>
  <si>
    <t xml:space="preserve">CX3CL1///fractalkine</t>
  </si>
  <si>
    <t xml:space="preserve">CX3CL1</t>
  </si>
  <si>
    <t xml:space="preserve">chemokine (C-X3-C motif) ligand 1</t>
  </si>
  <si>
    <t xml:space="preserve">CD138</t>
  </si>
  <si>
    <t xml:space="preserve">SDC1</t>
  </si>
  <si>
    <t xml:space="preserve">syndecan 1</t>
  </si>
  <si>
    <t xml:space="preserve">HEPN1</t>
  </si>
  <si>
    <t xml:space="preserve">HEPACAM opposite strand 1</t>
  </si>
  <si>
    <t xml:space="preserve">CTP</t>
  </si>
  <si>
    <t xml:space="preserve">SLC25A1</t>
  </si>
  <si>
    <t xml:space="preserve">solute carrier family 25 (mitochondrial carrier; citrate transporter), member 1</t>
  </si>
  <si>
    <t xml:space="preserve">BNIP3L</t>
  </si>
  <si>
    <t xml:space="preserve">BCL2/adenovirus E1B 19kDa interacting protein 3-like</t>
  </si>
  <si>
    <t xml:space="preserve">PSTI///TATI</t>
  </si>
  <si>
    <t xml:space="preserve">SPINK1</t>
  </si>
  <si>
    <t xml:space="preserve">serine peptidase inhibitor, Kazal type 1</t>
  </si>
  <si>
    <t xml:space="preserve">BRCA1</t>
  </si>
  <si>
    <t xml:space="preserve">breast cancer 1, early onset</t>
  </si>
  <si>
    <t xml:space="preserve">SSTR4</t>
  </si>
  <si>
    <t xml:space="preserve">somatostatin receptor 4</t>
  </si>
  <si>
    <t xml:space="preserve">SSTR5</t>
  </si>
  <si>
    <t xml:space="preserve">somatostatin receptor 5</t>
  </si>
  <si>
    <t xml:space="preserve">STAT2</t>
  </si>
  <si>
    <t xml:space="preserve">signal transducer and activator of transcription 2, 113kDa</t>
  </si>
  <si>
    <t xml:space="preserve">ADAM17</t>
  </si>
  <si>
    <t xml:space="preserve">ADAM metallopeptidase domain 17</t>
  </si>
  <si>
    <t xml:space="preserve">V2</t>
  </si>
  <si>
    <t xml:space="preserve">TRGV9</t>
  </si>
  <si>
    <t xml:space="preserve">T cell receptor gamma variable 9</t>
  </si>
  <si>
    <t xml:space="preserve">AA</t>
  </si>
  <si>
    <t xml:space="preserve">TEAD1</t>
  </si>
  <si>
    <t xml:space="preserve">TEA domain family member 1 (SV40 transcriptional enhancer factor)</t>
  </si>
  <si>
    <t xml:space="preserve">TRF1</t>
  </si>
  <si>
    <t xml:space="preserve">TERF1</t>
  </si>
  <si>
    <t xml:space="preserve">telomeric repeat binding factor (NIMA-interacting) 1</t>
  </si>
  <si>
    <t xml:space="preserve">TERT///telomerase catalytic subunit</t>
  </si>
  <si>
    <t xml:space="preserve">TFR2///transferrin receptor 2</t>
  </si>
  <si>
    <t xml:space="preserve">TFR2</t>
  </si>
  <si>
    <t xml:space="preserve">transferrin receptor 2</t>
  </si>
  <si>
    <t xml:space="preserve">TGF-beta2</t>
  </si>
  <si>
    <t xml:space="preserve">TGFB2</t>
  </si>
  <si>
    <t xml:space="preserve">transforming growth factor, beta 2</t>
  </si>
  <si>
    <t xml:space="preserve">TGF-beta type II receptor</t>
  </si>
  <si>
    <t xml:space="preserve">TGFBR2</t>
  </si>
  <si>
    <t xml:space="preserve">transforming growth factor, beta receptor II (70/80kDa)</t>
  </si>
  <si>
    <t xml:space="preserve">thrombopoietin</t>
  </si>
  <si>
    <t xml:space="preserve">THPO</t>
  </si>
  <si>
    <t xml:space="preserve">CD90</t>
  </si>
  <si>
    <t xml:space="preserve">THY1</t>
  </si>
  <si>
    <t xml:space="preserve">Thy-1 cell surface antigen</t>
  </si>
  <si>
    <t xml:space="preserve">TIMP3</t>
  </si>
  <si>
    <t xml:space="preserve">TIMP metallopeptidase inhibitor 3</t>
  </si>
  <si>
    <t xml:space="preserve">Thymidylate synthase///thymidylate synthetase</t>
  </si>
  <si>
    <t xml:space="preserve">TYMS</t>
  </si>
  <si>
    <t xml:space="preserve">thymidylate synthetase</t>
  </si>
  <si>
    <t xml:space="preserve">UBE2L3</t>
  </si>
  <si>
    <t xml:space="preserve">ubiquitin-conjugating enzyme E2L 3</t>
  </si>
  <si>
    <t xml:space="preserve">HVR1</t>
  </si>
  <si>
    <t xml:space="preserve">VIPR1</t>
  </si>
  <si>
    <t xml:space="preserve">vasoactive intestinal peptide receptor 1</t>
  </si>
  <si>
    <t xml:space="preserve">xanthine oxidase</t>
  </si>
  <si>
    <t xml:space="preserve">XDH</t>
  </si>
  <si>
    <t xml:space="preserve">xanthine dehydrogenase</t>
  </si>
  <si>
    <t xml:space="preserve">CRM1</t>
  </si>
  <si>
    <t xml:space="preserve">XPO1</t>
  </si>
  <si>
    <t xml:space="preserve">exportin 1 (CRM1 homolog, yeast)</t>
  </si>
  <si>
    <t xml:space="preserve">XRCC3</t>
  </si>
  <si>
    <t xml:space="preserve">X-ray repair complementing defective repair in Chinese hamster cells 3</t>
  </si>
  <si>
    <t xml:space="preserve">phospholipase A2</t>
  </si>
  <si>
    <t xml:space="preserve">YWHAZ</t>
  </si>
  <si>
    <t xml:space="preserve">tyrosine 3-monooxygenase/tryptophan 5-monooxygenase activation protein, zeta polypeptide</t>
  </si>
  <si>
    <t xml:space="preserve">BFP</t>
  </si>
  <si>
    <t xml:space="preserve">RNF112</t>
  </si>
  <si>
    <t xml:space="preserve">ring finger protein 112</t>
  </si>
  <si>
    <t xml:space="preserve">LAPTM5</t>
  </si>
  <si>
    <t xml:space="preserve">lysosomal multispanning membrane protein 5</t>
  </si>
  <si>
    <t xml:space="preserve">hEndo</t>
  </si>
  <si>
    <t xml:space="preserve">MANEA</t>
  </si>
  <si>
    <t xml:space="preserve">mannosidase, endo-alpha</t>
  </si>
  <si>
    <t xml:space="preserve">TFPI-2</t>
  </si>
  <si>
    <t xml:space="preserve">TFPI2</t>
  </si>
  <si>
    <t xml:space="preserve">tissue factor pathway inhibitor 2</t>
  </si>
  <si>
    <t xml:space="preserve">MLL2///MLL4</t>
  </si>
  <si>
    <t xml:space="preserve">MLL2</t>
  </si>
  <si>
    <t xml:space="preserve">myeloid/lymphoid or mixed-lineage leukemia 2</t>
  </si>
  <si>
    <t xml:space="preserve">TMX</t>
  </si>
  <si>
    <t xml:space="preserve">TXNDC1</t>
  </si>
  <si>
    <t xml:space="preserve">thioredoxin domain containing 1</t>
  </si>
  <si>
    <t xml:space="preserve">MIA</t>
  </si>
  <si>
    <t xml:space="preserve">melanoma inhibitory activity</t>
  </si>
  <si>
    <t xml:space="preserve">AXIN1</t>
  </si>
  <si>
    <t xml:space="preserve">axin 1</t>
  </si>
  <si>
    <t xml:space="preserve">ICE</t>
  </si>
  <si>
    <t xml:space="preserve">CASP1</t>
  </si>
  <si>
    <t xml:space="preserve">caspase 1, apoptosis-related cysteine peptidase (interleukin 1, beta, convertase)</t>
  </si>
  <si>
    <t xml:space="preserve">ICH-1L</t>
  </si>
  <si>
    <t xml:space="preserve">CASP2</t>
  </si>
  <si>
    <t xml:space="preserve">caspase 2, apoptosis-related cysteine peptidase</t>
  </si>
  <si>
    <t xml:space="preserve">HHC</t>
  </si>
  <si>
    <t xml:space="preserve">CASR</t>
  </si>
  <si>
    <t xml:space="preserve">calcium-sensing receptor</t>
  </si>
  <si>
    <t xml:space="preserve">IRF</t>
  </si>
  <si>
    <t xml:space="preserve">TRIM63</t>
  </si>
  <si>
    <t xml:space="preserve">tripartite motif-containing 63</t>
  </si>
  <si>
    <t xml:space="preserve">glycosyltransferase</t>
  </si>
  <si>
    <t xml:space="preserve">C3orf39</t>
  </si>
  <si>
    <t xml:space="preserve">chromosome 3 open reading frame 39</t>
  </si>
  <si>
    <t xml:space="preserve">RANKL</t>
  </si>
  <si>
    <t xml:space="preserve">TNFSF11</t>
  </si>
  <si>
    <t xml:space="preserve">tumor necrosis factor (ligand) superfamily, member 11</t>
  </si>
  <si>
    <t xml:space="preserve">ABCB11///BSEP</t>
  </si>
  <si>
    <t xml:space="preserve">ABCB11</t>
  </si>
  <si>
    <t xml:space="preserve">ATP-binding cassette, sub-family B (MDR/TAP), member 11</t>
  </si>
  <si>
    <t xml:space="preserve">EIF3S2///TRIP-1</t>
  </si>
  <si>
    <t xml:space="preserve">EIF3I</t>
  </si>
  <si>
    <t xml:space="preserve">eukaryotic translation initiation factor 3, subunit I</t>
  </si>
  <si>
    <t xml:space="preserve">TRADD</t>
  </si>
  <si>
    <t xml:space="preserve">TNFRSF1A-associated via death domain</t>
  </si>
  <si>
    <t xml:space="preserve">DR3</t>
  </si>
  <si>
    <t xml:space="preserve">TNFRSF25</t>
  </si>
  <si>
    <t xml:space="preserve">tumor necrosis factor receptor superfamily, member 25</t>
  </si>
  <si>
    <t xml:space="preserve">LIGHT</t>
  </si>
  <si>
    <t xml:space="preserve">TNFSF14</t>
  </si>
  <si>
    <t xml:space="preserve">tumor necrosis factor (ligand) superfamily, member 14</t>
  </si>
  <si>
    <t xml:space="preserve">GITR</t>
  </si>
  <si>
    <t xml:space="preserve">TNFRSF18</t>
  </si>
  <si>
    <t xml:space="preserve">tumor necrosis factor receptor superfamily, member 18</t>
  </si>
  <si>
    <t xml:space="preserve">DLK1</t>
  </si>
  <si>
    <t xml:space="preserve">delta-like 1 homolog (Drosophila)</t>
  </si>
  <si>
    <t xml:space="preserve">neuropilin 1///transmembrane receptor</t>
  </si>
  <si>
    <t xml:space="preserve">NRP1</t>
  </si>
  <si>
    <t xml:space="preserve">neuropilin 1</t>
  </si>
  <si>
    <t xml:space="preserve">P50</t>
  </si>
  <si>
    <t xml:space="preserve">ARHGEF7</t>
  </si>
  <si>
    <t xml:space="preserve">Rho guanine nucleotide exchange factor (GEF) 7</t>
  </si>
  <si>
    <t xml:space="preserve">cyclin D3</t>
  </si>
  <si>
    <t xml:space="preserve">CCND3</t>
  </si>
  <si>
    <t xml:space="preserve">cyclin E1</t>
  </si>
  <si>
    <t xml:space="preserve">CCNE1</t>
  </si>
  <si>
    <t xml:space="preserve">AIF</t>
  </si>
  <si>
    <t xml:space="preserve">AIFM1</t>
  </si>
  <si>
    <t xml:space="preserve">apoptosis-inducing factor, mitochondrion-associated, 1</t>
  </si>
  <si>
    <t xml:space="preserve">PTTG1</t>
  </si>
  <si>
    <t xml:space="preserve">pituitary tumor-transforming 1</t>
  </si>
  <si>
    <t xml:space="preserve">NK4</t>
  </si>
  <si>
    <t xml:space="preserve">IL32</t>
  </si>
  <si>
    <t xml:space="preserve">interleukin 32</t>
  </si>
  <si>
    <t xml:space="preserve">CD30</t>
  </si>
  <si>
    <t xml:space="preserve">TNFRSF8</t>
  </si>
  <si>
    <t xml:space="preserve">tumor necrosis factor receptor superfamily, member 8</t>
  </si>
  <si>
    <t xml:space="preserve">CD69</t>
  </si>
  <si>
    <t xml:space="preserve">CD69 molecule</t>
  </si>
  <si>
    <t xml:space="preserve">DLC3///KIAA0189///STARD8</t>
  </si>
  <si>
    <t xml:space="preserve">STARD8</t>
  </si>
  <si>
    <t xml:space="preserve">StAR-related lipid transfer (START) domain containing 8</t>
  </si>
  <si>
    <t xml:space="preserve">PAF</t>
  </si>
  <si>
    <t xml:space="preserve">KIAA0101</t>
  </si>
  <si>
    <t xml:space="preserve">HURP///KIAA0008///hepatoma up-regulated protein</t>
  </si>
  <si>
    <t xml:space="preserve">DLGAP5</t>
  </si>
  <si>
    <t xml:space="preserve">discs, large (Drosophila) homolog-associated protein 5</t>
  </si>
  <si>
    <t xml:space="preserve">cyclin-dependent kinase 1</t>
  </si>
  <si>
    <t xml:space="preserve">CDC2</t>
  </si>
  <si>
    <t xml:space="preserve">cell division cycle 2, G1 to S and G2 to M</t>
  </si>
  <si>
    <t xml:space="preserve">Table 6. Listing of HHBV- HHCC.</t>
  </si>
  <si>
    <t xml:space="preserve">HBV-interacting_proteins</t>
  </si>
  <si>
    <t xml:space="preserve">liver_cancer_related_genes</t>
  </si>
  <si>
    <t xml:space="preserve">overlap</t>
  </si>
  <si>
    <t xml:space="preserve">Table 7A.Distribution of cellular component Gene Ontology terms associated with HBV Human protein interactions</t>
  </si>
  <si>
    <t xml:space="preserve">Term</t>
  </si>
  <si>
    <t xml:space="preserve">Count</t>
  </si>
  <si>
    <t xml:space="preserve">Gene associated with HBV Human protein interactions</t>
  </si>
  <si>
    <t xml:space="preserve">Benjamini_pvalue</t>
  </si>
  <si>
    <t xml:space="preserve">GO:0043226~organelle</t>
  </si>
  <si>
    <t xml:space="preserve">FANCD2, MRPL41, MTA1, MAPK1, HSPA5, UGT1A9, DNMT1, NFKBIA, HNF4A, DDB2, CALR, FOXM1, DDB1, CCR5, STAT1, MAZ, ERCC3, CHUK, PPARG, POLG, SP1, CCNB1, CDK2, CYP7B1, RXRA, CDKN2A, SRPK2, PTK2, HMOX1, CREB1, ERN1, FOS, SLC25A23, PTPN3, CHEK1, SRPK1, HIF1A, PTGS2, GTF2B, ATF3, IGFBP3, XBP1, ELK1, ATF2, ATF6, MSH6, CDK4, CTNNB1, MYOD1, SMYD3, NFKB1, SRF, TERT, STAT3, E2F1, CSNK2A1, DNMT3A, AR, GSK3B, ERCC2, MYC, DNAJB1, ZFP90, PSMC1, TGFB1, CDKN1A, CREM, TP53, JUN, SREBF1, AKT1, SOAT1, VBP1, HDAC1, ID1, POLR2E, NFATC2, HSP90B1, MDM2, RAD52, HDAC2, MPDU1, STAT5B, ACTN1, BAX, CCND1, PSMA7, </t>
  </si>
  <si>
    <t xml:space="preserve">GO:0005634~nucleus</t>
  </si>
  <si>
    <t xml:space="preserve">FANCD2, MTA1, HSPA5, MAPK1, NFKBIA, DNMT1, DDB2, HNF4A, FOXM1, DDB1, STAT1, MAZ, ERCC3, CHUK, PPARG, SP1, CCNB1, CDK2, RXRA, CDKN2A, SRPK2, HMOX1, CREB1, FOS, CHEK1, SRPK1, HIF1A, PTGS2, GTF2B, ATF3, IGFBP3, XBP1, ELK1, ATF2, ATF6, MSH6, CDK4, CTNNB1, MYOD1, NFKB1, SMYD3, SRF, TERT, STAT3, E2F1, CSNK2A1, DNMT3A, AR, GSK3B, ERCC2, MYC, DNAJB1, ZFP90, PSMC1, CDKN1A, CREM, TP53, JUN, SREBF1, AKT1, VBP1, HDAC1, ID1, POLR2E, NFATC2, MDM2, RAD52, HDAC2, STAT5B, CCND1, PSMA7, </t>
  </si>
  <si>
    <t xml:space="preserve">GO:0005737~cytoplasm</t>
  </si>
  <si>
    <t xml:space="preserve">MTA1, MRPL41, HSPA5, MAPK1, PTEN, UGT1A9, NFKBIA, CALR, MMP2, CCR5, DDB1, STAT1, CHUK, PPARG, POLG, EEF2, CCNB1, CDK2, VEGFA, CYP7B1, CASP3, CDKN2A, SRPK2, HMOX1, ERN1, SLC25A23, CHEK1, PTPN3, ACO1, SRPK1, HIF1A, PTGS2, ATF6, CTNNB1, NFKB1, SMYD3, PRKAR2A, STAT3, E2F1, DNMT3A, HBXIP, GSK3B, AR, FADD, DNAJB1, PSMC1, TGFB1, CDKN1A, GAPDH, TP53, SREBF1, AKT1, SOAT1, VBP1, HDAC1, ISG15, NFATC2, HSP90B1, MDM2, FAS, AIP, HDAC2, MPDU1, STAT5B, ACTN1, COL1A1, BAX, CCND1, PSMA7, MYD88, </t>
  </si>
  <si>
    <t xml:space="preserve">GO:0032991~macromolecular complex</t>
  </si>
  <si>
    <t xml:space="preserve">CTNNB1, MTA1, MRPL41, HSPA5, MYOD1, PRKAR2A, DDB2, TERT, E2F1, ERCC3, POLG, GSK3B, FGB, PRKAR1A, ERCC2, PSMC1, CDK2, CDKN1A, JUN, CREB1, VBP1, HDAC1, POLR2E, FOS, HDAC2, HIF1A, GTF2B, PTGS2, ALB, CCND1, PSMA7, MSH6, CDK4, </t>
  </si>
  <si>
    <t xml:space="preserve">GO:0043234~protein complex</t>
  </si>
  <si>
    <t xml:space="preserve">CTNNB1, MTA1, HSPA5, MYOD1, PRKAR2A, DDB2, E2F1, ERCC3, POLG, GSK3B, FGB, PRKAR1A, ERCC2, PSMC1, CDK2, CDKN1A, JUN, CREB1, VBP1, HDAC1, POLR2E, FOS, HDAC2, HIF1A, GTF2B, PTGS2, ALB, CCND1, PSMA7, MSH6, CDK4, </t>
  </si>
  <si>
    <t xml:space="preserve">GO:0005576~extracellular region</t>
  </si>
  <si>
    <t xml:space="preserve">IL1B, ANGPT2, FASLG, CALR, MMP2, WNT5A, MIF, TNFRSF1A, FETUB, FGB, SERPINC1, IL5, IL2, TGFB1, INSL3, VEGFA, IL10, TNFSF10, CTGF, ISG15, IL18, IFNA1, COL1A1, TNF, ALB, IGFBP3, JAG1, MMP3, MMP9, </t>
  </si>
  <si>
    <t xml:space="preserve">GO:0031974~membrane-enclosed lumen</t>
  </si>
  <si>
    <t xml:space="preserve">CTNNB1, MTA1, MRPL41, HSPA5, MYOD1, CALR, E2F1, DNMT3A, ERCC3, POLG, ERCC2, CDK2, CDKN2A, TP53, JUN, CREB1, HMOX1, HDAC1, POLR2E, HSP90B1, FOS, MDM2, HDAC2, HIF1A, GTF2B, ATF6, CDK4, </t>
  </si>
  <si>
    <t xml:space="preserve">GO:0005654~nucleoplasm</t>
  </si>
  <si>
    <t xml:space="preserve">CTNNB1, CDK2, MTA1, CDKN2A, TP53, JUN, MYOD1, CREB1, HDAC1, POLR2E, E2F1, FOS, MDM2, ERCC3, HDAC2, HIF1A, GTF2B, ATF6, ERCC2, CDK4, </t>
  </si>
  <si>
    <t xml:space="preserve">GO:0005694~chromosome</t>
  </si>
  <si>
    <t xml:space="preserve">FANCD2, DNMT3A, CHEK1, TP53, HDAC2, DNMT1, JUN, TERT, </t>
  </si>
  <si>
    <t xml:space="preserve">GO:0005792~microsome</t>
  </si>
  <si>
    <t xml:space="preserve">HSP90B1, CYP7B1, UGT1A9, PTGS2, SOAT1, HMOX1, </t>
  </si>
  <si>
    <t xml:space="preserve">GO:0009986~cell surface</t>
  </si>
  <si>
    <t xml:space="preserve">HSPA5, SDC4, CALR, CD44, CCR5, </t>
  </si>
  <si>
    <t xml:space="preserve">GO:0005912~adherens junction</t>
  </si>
  <si>
    <t xml:space="preserve">CTNNB1, ACTN1, PTK2, </t>
  </si>
  <si>
    <t xml:space="preserve">Hepatocellular Carcinoma related genes</t>
  </si>
  <si>
    <t xml:space="preserve">CDK2, CTNNB1, MTA1, HSPA5, CDKN2A, TP53, JUN, CALR, HMOX1, CREB1, HDAC1, E2F1, MDM2, HIF1A, ATF6, CDK4, </t>
  </si>
  <si>
    <t xml:space="preserve">CDK2, CTNNB1, PSMC1, CDKN1A, MTA1, HSPA5, JUN, CREB1, HDAC1, E2F1, HIF1A, PTGS2, ALB, GSK3B, CCND1, MSH6, CDK4, </t>
  </si>
  <si>
    <t xml:space="preserve">CTNNB1, MTA1, PTEN, MAPK1, HSPA5, NFKBIA, SMYD3, CALR, MMP2, CCR5, STAT3, STAT1, E2F1, PPARG, AR, GSK3B, CCNB1, FADD, TGFB1, PSMC1, CDK2, VEGFA, CDKN1A, GAPDH, CASP3, CDKN2A, TP53, AKT1, SOAT1, HMOX1, HDAC1, MDM2, FAS, HIF1A, PTGS2, BAX, CCND1, ATF6, </t>
  </si>
  <si>
    <t xml:space="preserve">CDK2, CTNNB1, MTA1, CDKN2A, TP53, JUN, CREB1, HDAC1, E2F1, MDM2, HIF1A, ATF6, CDK4, </t>
  </si>
  <si>
    <t xml:space="preserve">HSPA5, CALR, CD44, CCR5, </t>
  </si>
  <si>
    <t xml:space="preserve">PSMC1, CDK2, CTNNB1, CDKN1A, MTA1, HSPA5, JUN, CREB1, HDAC1, TERT, E2F1, HIF1A, PTGS2, ALB, GSK3B, CCND1, MSH6, CDK4, </t>
  </si>
  <si>
    <t xml:space="preserve">IL2, TGFB1, VEGFA, IL1B, IL10, ANGPT2, TNFSF10, FASLG, CALR, MMP2, IL18, IFNA1, TNF, ALB, IGFBP3, MMP3, MMP9, SERPINC1, IL5, </t>
  </si>
  <si>
    <t xml:space="preserve">CTNNB1, MTA1, MAPK1, HSPA5, NFKBIA, DNMT1, SMYD3, HNF4A, TERT, STAT3, STAT1, E2F1, PPARG, GSK3B, AR, MYC, CCNB1, PSMC1, CDK2, CDKN1A, CREM, CDKN2A, TP53, JUN, AKT1, CREB1, HMOX1, HDAC1, ID1, MDM2, HIF1A, PTGS2, IGFBP3, CCND1, ATF6, MSH6, CDK4, </t>
  </si>
  <si>
    <t xml:space="preserve">Table 7B.Distribution of biological process Gene Ontology terms associated with HBV Human protein interactions </t>
  </si>
  <si>
    <t xml:space="preserve">GO:0008152~metabolic process</t>
  </si>
  <si>
    <t xml:space="preserve">MAPK9, SRC, UGT1A9, MAP3K1, FOXM1, STAT1, ERCC3, MAZ, CHUK, FGB, SP1, CDK2, MAP2K4, RXRA, PTK2, TNFRSF10B, FLT4, FOS, CHEK1, PTPN3, SRPK1, GTF2B, ATF3, IGFBP3, XBP1, ATF6, MSH6, NFKB1, SMYD3, TERT, CSNK2A1, DNMT3A, TNFRSF1A, GSK3B, AR, PRKAR1A, ERCC2, IL5, DNAJB1, ZFP90, TGFB1, CDKN1A, CREM, TM4SF4, JUN, SREBF1, AKT1, CTGF, HDAC1, ISG15, ID1, POLR2E, HSP90B1, FAS, AIP, HDAC2, MPDU1, TNF, MAPK8, BAX, CCND1, MMP3, MYD88, MMP9, FANCD2, MRPL41, IL1B, MTA1, MAPK1, PTEN, CD81, DNMT1, CALR, HNF4A, DDB2, MMP2, DDB1, PPARG, POLG, EEF2, IL2, CYP7B1, CASP3, CDKN2A, SRPK2, CREB1, HMOX1, ERN1, ACO1, IL18, HIF1A, PTGS2, ELK1, ATF2, CDK4, CTNNB1, MYOD1, PRKAR2A, SRF, IGF1R, STAT3, SKP2, E2F1, MIF, MYC, PSMC1, GAPDH, IL10, TP53, SOAT1, VBP1, NFATC2, MDM2, RAD52, STAT5B, PSMA7, </t>
  </si>
  <si>
    <t xml:space="preserve">GO:0032502~developmental process</t>
  </si>
  <si>
    <t xml:space="preserve">MRPL41, IL1B, HSPA5, MAPK1, PTEN, NFKBIA, MAP3K1, FASLG, CALR, MMP2, STAT1, CHUK, ERCC3, PPARG, POLG, IL2, VEGFA, RXRA, CASP3, CDKN2A, SRPK2, TNFRSF10B, HMOX1, CREB1, ERN1, FOS, SRPK1, IL18, PTGS2, ALB, IGFBP3, CD44, CTNNB1, ANGPT2, MYOD1, NFKB1, SRF, IGF1R, WNT5A, STAT3, E2F1, HBXIP, MIF, TNFRSF1A, GSK3B, AR, PRKAR1A, ERCC2, FADD, TGFB1, CDKN1A, CREM, IL10, TP53, JUN, AKT1, TNFSF10, CTGF, HDAC1, ID1, HSP90B1, FAS, STAT5B, ACTN1, COL1A1, TNF, MAPK8, BAX, JAG1, CCND1, MMP9, </t>
  </si>
  <si>
    <t xml:space="preserve">GO:0007154~cell communication</t>
  </si>
  <si>
    <t xml:space="preserve">MAPK9, IL1B, MTA1, HSPA5, MAPK1, PTEN, SRC, NFKBIA, MAP3K1, CD81, FASLG, CCR5, STAT1, CHUK, PPARG, FGB, IL2, VEGFA, MAP2K4, INSL3, RXRA, SGSM3, CASP3, CDKN2A, SRPK2, TNFRSF10B, PTK2, FLT4, HMOX1, CREB1, ERN1, SRPK1, IL18, HIF1A, ALB, IGFBP3, ATF6, CDK4, CTNNB1, ANGPT2, NFKB1, PRKAR2A, SRF, IGF1R, WNT5A, STAT3, CSNK2A1, MIF, TNFRSF1A, AR, GSK3B, PRKAR1A, FADD, TGFB1, CDKN1A, CREM, IL10, TP53, SREBF1, AKT1, TNFSF10, CTGF, ISG15, FAS, STAT5B, TNF, MAPK8, BAX, JAG1, CCND1, MYD88, </t>
  </si>
  <si>
    <t xml:space="preserve">GO:0007165~signal transduction</t>
  </si>
  <si>
    <t xml:space="preserve">MAPK9, IL1B, MTA1, HSPA5, MAPK1, PTEN, SRC, NFKBIA, MAP3K1, CD81, FASLG, CCR5, STAT1, CHUK, PPARG, FGB, IL2, MAP2K4, VEGFA, SGSM3, RXRA, CASP3, CDKN2A, SRPK2, TNFRSF10B, PTK2, FLT4, HMOX1, CREB1, ERN1, SRPK1, HIF1A, IGFBP3, ATF6, CDK4, CTNNB1, ANGPT2, NFKB1, PRKAR2A, SRF, IGF1R, WNT5A, STAT3, CSNK2A1, MIF, TNFRSF1A, GSK3B, AR, PRKAR1A, FADD, TGFB1, CREM, IL10, TP53, AKT1, TNFSF10, CTGF, FAS, STAT5B, TNF, MAPK8, BAX, JAG1, CCND1, MYD88, </t>
  </si>
  <si>
    <t xml:space="preserve">GO:0030154~cell differentiation</t>
  </si>
  <si>
    <t xml:space="preserve">MRPL41, IL1B, HSPA5, MAPK1, PTEN, NFKBIA, MAP3K1, FASLG, CALR, STAT1, CHUK, ERCC3, PPARG, IL2, VEGFA, RXRA, CASP3, CDKN2A, TNFRSF10B, SRPK2, CREB1, HMOX1, ERN1, SRPK1, IL18, PTGS2, ALB, IGFBP3, CTNNB1, ANGPT2, MYOD1, NFKB1, IGF1R, E2F1, HBXIP, MIF, TNFRSF1A, GSK3B, ERCC2, FADD, TGFB1, CDKN1A, CREM, IL10, TP53, JUN, TNFSF10, AKT1, CTGF, HDAC1, HSP90B1, FAS, STAT5B, ACTN1, TNF, MAPK8, BAX, JAG1, CCND1, MMP9, </t>
  </si>
  <si>
    <t xml:space="preserve">GO:0019222~regulation of metabolic process</t>
  </si>
  <si>
    <t xml:space="preserve">IL1B, MTA1, MAP3K1, CD81, DNMT1, CALR, HNF4A, FOXM1, STAT1, MAZ, ERCC3, PPARG, SP1, IL2, CDK2, RXRA, CDKN2A, CREB1, HMOX1, ERN1, FOS, SRPK1, HIF1A, GTF2B, ATF3, XBP1, IGFBP3, ATF6, ELK1, ATF2, CTNNB1, MYOD1, NFKB1, SRF, STAT3, E2F1, TNFRSF1A, AR, PRKAR1A, ERCC2, MYC, IL5, ZFP90, TGFB1, CDKN1A, CREM, IL10, TP53, SREBF1, JUN, AKT1, HDAC1, ID1, NFATC2, MDM2, HDAC2, STAT5B, TNF, CCND1, MYD88, </t>
  </si>
  <si>
    <t xml:space="preserve">GO:0010468~regulation of gene expression</t>
  </si>
  <si>
    <t xml:space="preserve">IL1B, MTA1, DNMT1, CALR, HNF4A, FOXM1, STAT1, MAZ, ERCC3, PPARG, SP1, IL2, CDK2, RXRA, CDKN2A, CREB1, HMOX1, ERN1, FOS, HIF1A, GTF2B, ATF3, XBP1, ATF6, ELK1, ATF2, CDK4, CTNNB1, NFKB1, MYOD1, SRF, STAT3, E2F1, DNMT3A, TNFRSF1A, AR, PRKAR1A, ERCC2, MYC, ZFP90, TGFB1, CREM, IL10, TP53, JUN, SREBF1, AKT1, HDAC1, ID1, NFATC2, MDM2, HDAC2, STAT5B, TNF, MYD88, </t>
  </si>
  <si>
    <t xml:space="preserve">GO:0016070~RNA metabolic process</t>
  </si>
  <si>
    <t xml:space="preserve">MTA1, DNMT1, CALR, HNF4A, FOXM1, STAT1, MAZ, ERCC3, PPARG, SP1, IL2, RXRA, CDKN2A, SRPK2, CREB1, ERN1, FOS, SRPK1, HIF1A, GTF2B, ATF3, XBP1, ATF6, ELK1, ATF2, CTNNB1, NFKB1, MYOD1, SRF, STAT3, E2F1, TNFRSF1A, AR, PRKAR1A, ERCC2, MYC, ZFP90, TGFB1, CREM, TP53, JUN, SREBF1, HDAC1, ID1, POLR2E, NFATC2, MDM2, HDAC2, STAT5B, TNF, MYD88, </t>
  </si>
  <si>
    <t xml:space="preserve">GO:0006950~response to stress</t>
  </si>
  <si>
    <t xml:space="preserve">FANCD2, MAPK9, IL1B, HSPA5, MAPK1, MAP3K1, HNF4A, DDB2, CCR5, DDB1, ERCC3, POLG, FGB, VEGFA, CASP3, HMOX1, ERN1, FOS, CHEK1, IL18, HIF1A, PTGS2, ALB, ATF6, MSH6, NFKB1, STAT3, MIF, TNFRSF1A, GSK3B, ERCC2, IL5, SERPINC1, DNAJB1, TGFB1, CDKN1A, TP53, IL10, SREBF1, AKT1, CTGF, HSP90B1, RAD52, STAT5B, COL1A1, BAX, MAPK8, CCND1, MYD88, </t>
  </si>
  <si>
    <t xml:space="preserve">GO:0048468~cell development</t>
  </si>
  <si>
    <t xml:space="preserve">MRPL41, IL1B, HSPA5, MAPK1, PTEN, NFKBIA, MAP3K1, FASLG, CALR, STAT1, ERCC3, IL2, VEGFA, CASP3, CDKN2A, TNFRSF10B, CREB1, HMOX1, ERN1, IL18, ALB, IGFBP3, CTNNB1, NFKB1, MYOD1, IGF1R, E2F1, HBXIP, MIF, TNFRSF1A, GSK3B, ERCC2, FADD, TGFB1, CDKN1A, TP53, IL10, TNFSF10, AKT1, HDAC1, HSP90B1, FAS, ACTN1, STAT5B, TNF, BAX, MAPK8, JAG1, MMP9, </t>
  </si>
  <si>
    <t xml:space="preserve">GO:0032774~RNA biosynthetic process</t>
  </si>
  <si>
    <t xml:space="preserve">MTA1, DNMT1, CALR, HNF4A, FOXM1, STAT1, MAZ, ERCC3, PPARG, SP1, IL2, RXRA, CDKN2A, CREB1, ERN1, FOS, HIF1A, GTF2B, ATF3, XBP1, ATF6, ELK1, ATF2, CTNNB1, NFKB1, MYOD1, SRF, STAT3, E2F1, TNFRSF1A, AR, PRKAR1A, ERCC2, MYC, ZFP90, TGFB1, CREM, TP53, JUN, SREBF1, HDAC1, ID1, POLR2E, NFATC2, MDM2, HDAC2, STAT5B, TNF, MYD88, </t>
  </si>
  <si>
    <t xml:space="preserve">GO:0006915~apoptosis</t>
  </si>
  <si>
    <t xml:space="preserve">IL1B, MRPL41, PTEN, MAPK1, HSPA5, MAP3K1, NFKBIA, NFKB1, FASLG, IGF1R, CALR, E2F1, STAT1, HBXIP, ERCC3, MIF, TNFRSF1A, GSK3B, ERCC2, FADD, IL2, VEGFA, TGFB1, CDKN1A, CASP3, CDKN2A, IL10, TP53, TNFRSF10B, AKT1, TNFSF10, HMOX1, HDAC1, ERN1, HSP90B1, FAS, IL18, STAT5B, ACTN1, ALB, TNF, IGFBP3, MAPK8, BAX, MMP9, </t>
  </si>
  <si>
    <t xml:space="preserve">GO:0008283~cell proliferation</t>
  </si>
  <si>
    <t xml:space="preserve">CTNNB1, IL1B, PTEN, NFKBIA, CD81, IGF1R, SKP2, E2F1, MIF, AR, FGB, MYC, IL2, TGFB1, CDK2, VEGFA, CDKN1A, RXRA, CASP3, TM4SF4, CDKN2A, IL10, TP53, FLT4, HMOX1, MDM2, CHEK1, IL18, STAT5B, PTGS2, TNF, JAG1, BAX, MYD88, CDK4, </t>
  </si>
  <si>
    <t xml:space="preserve">GO:0007049~cell cycle</t>
  </si>
  <si>
    <t xml:space="preserve">FANCD2, MRPL41, IL1B, MAPK1, PTEN, IGF1R, CALR, DDB1, SKP2, E2F1, STAT1, ERCC3, ERCC2, MYC, CCNB1, TGFB1, CDK2, VEGFA, CDKN1A, SGSM3, CASP3, CDKN2A, TP53, ERN1, MDM2, CHEK1, SRPK1, RAD52, STAT5B, TNF, BAX, CCND1, CDK4, </t>
  </si>
  <si>
    <t xml:space="preserve">GO:0002376~immune system process</t>
  </si>
  <si>
    <t xml:space="preserve">CTNNB1, IL1B, NFKBIA, CD81, FASLG, CCR5, CHUK, MIF, IL5, IL2, TGFB1, CDKN1A, CASP3, IL10, TNFSF10, AKT1, HMOX1, ISG15, FAS, IL18, STAT5B, TNF, XBP1, BAX, JAG1, MYD88, MMP9, </t>
  </si>
  <si>
    <t xml:space="preserve">GO:0006259~DNA metabolic process</t>
  </si>
  <si>
    <t xml:space="preserve">FANCD2, IL2, CDK2, TGFB1, CDKN2A, IL10, TP53, DNMT1, SMYD3, DDB2, CTGF, HDAC1, DDB1, TERT, FOS, CHEK1, DNMT3A, ERCC3, RAD52, HDAC2, POLG, BAX, MSH6, ERCC2, </t>
  </si>
  <si>
    <t xml:space="preserve">GO:0006281~DNA repair</t>
  </si>
  <si>
    <t xml:space="preserve">FANCD2, CHEK1, ERCC3, RAD52, TP53, POLG, DDB2, DDB1, ERCC2, MSH6, </t>
  </si>
  <si>
    <t xml:space="preserve">Benjamini</t>
  </si>
  <si>
    <t xml:space="preserve">CTNNB1, IL1B, PTEN, MAPK1, HSPA5, ANGPT2, NFKBIA, MAP3K1, FASLG, IGF1R, CALR, MMP2, STAT3, E2F1, STAT1, PPARG, GSK3B, AR, FADD, IL2, TGFB1, VEGFA, CDKN1A, CREM, CASP3, CDKN2A, TP53, IL10, JUN, TNFRSF10B, AKT1, TNFSF10, HMOX1, CREB1, HDAC1, ID1, FAS, IL18, PTGS2, TNF, ALB, BAX, MAPK8, IGFBP3, CCND1, CD44, MMP9, </t>
  </si>
  <si>
    <t xml:space="preserve">CTNNB1, IL1B, PTEN, MAPK1, HSPA5, ANGPT2, NFKBIA, MAP3K1, FASLG, CALR, IGF1R, STAT1, E2F1, PPARG, GSK3B, FADD, IL2, TGFB1, VEGFA, CDKN1A, CREM, CASP3, CDKN2A, TP53, IL10, JUN, TNFRSF10B, AKT1, TNFSF10, HMOX1, CREB1, HDAC1, FAS, IL18, PTGS2, TNF, ALB, BAX, MAPK8, IGFBP3, CCND1, MMP9, </t>
  </si>
  <si>
    <t xml:space="preserve">IL2, TGFB1, CDK2, CDKN2A, TP53, IL10, DNMT1, SMYD3, BAX, HDAC1, TERT, MSH6, </t>
  </si>
  <si>
    <t xml:space="preserve">IL2, TGFB1, CTNNB1, MTA1, CREM, CDKN2A, TP53, JUN, DNMT1, HNF4A, CALR, CREB1, HDAC1, ID1, STAT3, E2F1, STAT1, MDM2, PPARG, HIF1A, TNF, AR, ATF6, MYC, </t>
  </si>
  <si>
    <t xml:space="preserve">CTNNB1, MAPK9, MTA1, IL1B, PTEN, MAPK1, HSPA5, SRC, ANGPT2, NFKBIA, CD81, MAP3K1, FASLG, IGF1R, CCR5, STAT3, STAT1, PPARG, GSK3B, AR, FADD, IL2, TGFB1, VEGFA, SGSM3, CREM, CASP3, CDKN2A, TP53, IL10, PTK2, TNFRSF10B, AKT1, TNFSF10, FLT4, HMOX1, CREB1, FAS, HIF1A, TNF, BAX, MAPK8, IGFBP3, CCND1, ATF6, CDK4, </t>
  </si>
  <si>
    <t xml:space="preserve">MAPK9, IL1B, MTA1, HSPA5, MAPK1, PTEN, SRC, MAP3K1, CD81, NFKBIA, FASLG, CCR5, STAT1, PPARG, IL2, VEGFA, SGSM3, CASP3, CDKN2A, TNFRSF10B, PTK2, FLT4, CREB1, HMOX1, IL18, HIF1A, ALB, IGFBP3, ATF6, CDK4, CTNNB1, ANGPT2, IGF1R, STAT3, AR, GSK3B, FADD, TGFB1, CDKN1A, CREM, IL10, TP53, TNFSF10, AKT1, FAS, TNF, MAPK8, BAX, CCND1, </t>
  </si>
  <si>
    <t xml:space="preserve">TGFB1, VEGFA, CDK2, CDKN1A, IL1B, SGSM3, MAPK1, PTEN, CASP3, CDKN2A, TP53, CALR, IGF1R, E2F1, SKP2, STAT1, MDM2, TNF, BAX, CCND1, MYC, CCNB1, CDK4, </t>
  </si>
  <si>
    <t xml:space="preserve">MAPK9, IL1B, MAPK1, HSPA5, MAP3K1, HNF4A, CCR5, STAT3, GSK3B, SERPINC1, IL5, VEGFA, TGFB1, CDKN1A, CASP3, IL10, TP53, AKT1, HMOX1, IL18, HIF1A, PTGS2, ALB, BAX, MAPK8, CCND1, ATF6, MSH6, </t>
  </si>
  <si>
    <t xml:space="preserve">IL1B, PTEN, MAPK1, HSPA5, NFKBIA, MAP3K1, FASLG, CALR, IGF1R, STAT1, E2F1, GSK3B, FADD, IL2, VEGFA, TGFB1, CDKN1A, CASP3, CDKN2A, TP53, IL10, TNFRSF10B, AKT1, TNFSF10, HMOX1, HDAC1, FAS, IL18, TNF, ALB, BAX, MAPK8, IGFBP3, MMP9, </t>
  </si>
  <si>
    <t xml:space="preserve">CTNNB1, MTA1, IL1B, DNMT1, CALR, HNF4A, STAT3, STAT1, E2F1, PPARG, AR, MYC, IL2, CDK2, TGFB1, CREM, CDKN2A, IL10, TP53, JUN, AKT1, CREB1, HMOX1, HDAC1, ID1, MDM2, HIF1A, TNF, ATF6, CDK4, </t>
  </si>
  <si>
    <t xml:space="preserve">IL2, CTNNB1, TGFB1, CDKN1A, IL1B, CASP3, IL10, CD81, NFKBIA, AKT1, TNFSF10, FASLG, HMOX1, CCR5, FAS, IL18, TNF, BAX, MMP9, IL5, </t>
  </si>
  <si>
    <t xml:space="preserve">CTNNB1, IL1B, PTEN, NFKBIA, CD81, IGF1R, SKP2, E2F1, AR, MYC, IL2, CDK2, VEGFA, TGFB1, CDKN1A, CASP3, CDKN2A, IL10, TP53, FLT4, HMOX1, MDM2, IL18, PTGS2, TNF, BAX, CDK4, </t>
  </si>
  <si>
    <t xml:space="preserve">CTNNB1, MTA1, IL1B, CD81, DNMT1, MAP3K1, CALR, HNF4A, STAT3, STAT1, E2F1, PPARG, AR, MYC, IL5, IL2, CDK2, TGFB1, CDKN1A, CREM, CDKN2A, TP53, IL10, JUN, AKT1, HMOX1, CREB1, HDAC1, ID1, MDM2, HIF1A, TNF, IGFBP3, CCND1, ATF6, </t>
  </si>
  <si>
    <t xml:space="preserve">CTNNB1, IL1B, PTEN, MAPK1, HSPA5, NFKBIA, MAP3K1, FASLG, CALR, IGF1R, STAT1, E2F1, GSK3B, FADD, IL2, VEGFA, TGFB1, CDKN1A, CASP3, CDKN2A, TP53, IL10, TNFRSF10B, AKT1, TNFSF10, HMOX1, CREB1, HDAC1, FAS, IL18, TNF, ALB, BAX, MAPK8, IGFBP3, MMP9, </t>
  </si>
  <si>
    <t xml:space="preserve">MAPK9, IL1B, MTA1, MAPK1, PTEN, SRC, MAP3K1, DNMT1, CD81, HNF4A, CALR, MMP2, STAT1, PPARG, IL2, CDK2, CASP3, CDKN2A, TNFRSF10B, PTK2, FLT4, CREB1, HMOX1, IL18, HIF1A, PTGS2, IGFBP3, ATF6, MSH6, CDK4, CTNNB1, SMYD3, IGF1R, TERT, STAT3, SKP2, E2F1, AR, GSK3B, MYC, IL5, PSMC1, TGFB1, CDKN1A, GAPDH, CREM, IL10, TP53, JUN, AKT1, SOAT1, HDAC1, ID1, MDM2, FAS, TNF, BAX, MAPK8, CCND1, MMP3, MMP9, </t>
  </si>
  <si>
    <t xml:space="preserve">Table 7C.Distribution of molecular function Gene Ontology terms associated with HBV Human protein interactions</t>
  </si>
  <si>
    <t xml:space="preserve">GO:0005515~protein binding</t>
  </si>
  <si>
    <t xml:space="preserve">MAPK9, HSPA5, SRC, MAP3K1, NFKBIA, FASLG, FOXM1, CCR5, STAT1, ERCC3, CHUK, FGB, SP1, CCNB1, MAP2K4, CDK2, INSL3, SGSM3, RXRA, PTK2, TNFRSF10B, FLT4, FOS, CHEK1, PTPN3, SRPK1, IFNA1, GTF2B, ATF3, XBP1, IGFBP3, ATF6, MSH6, ANGPT2, NFKB1, SMYD3, TERT, CSNK2A1, DNMT3A, HBXIP, TNFRSF1A, GSK3B, AR, PRKAR1A, ERCC2, IL5, FADD, DNAJB1, TGFB1, CDKN1A, CREM, SREBF1, JUN, AKT1, TNFSF10, CTGF, HDAC1, ISG15, ID1, POLR2E, HSP90B1, FAS, AIP, DBI, HDAC2, MPDU1, ACTN1, TNF, MAPK8, BAX, JAG1, CCND1, MYD88, MMP9, FANCD2, IL1B, MTA1, MAPK1, PTEN, CD81, DNMT1, CALR, HNF4A, DDB2, MMP2, DDB1, MT2A, PPARG, POLG, EEF2, IL2, VEGFA, CASP3, CDKN2A, SRPK2, SDC4, HMOX1, CREB1, ERN1, IL18, HIF1A, PTGS2, ALB, CD44, ATF2, ELK1, CDK4, CTNNB1, MYOD1, PRKAR2A, SRF, IGF1R, WNT5A, STAT3, SKP2, E2F1, MIF, MYC, SERPINC1, PSMC1, GAPDH, IL10, TP53, VBP1, NFATC2, MDM2, RAD52, STAT5B, COL1A1, PSMA7, </t>
  </si>
  <si>
    <t xml:space="preserve">GO:0003677~DNA binding</t>
  </si>
  <si>
    <t xml:space="preserve">MTA1, DNMT1, CALR, HNF4A, DDB2, FOXM1, DDB1, STAT1, MAZ, ERCC3, PPARG, POLG, SP1, RXRA, CDKN2A, CREB1, ERN1, FOS, HIF1A, GTF2B, ATF3, ALB, XBP1, ATF6, ELK1, ATF2, MSH6, CTNNB1, NFKB1, MYOD1, SRF, TERT, STAT3, E2F1, DNMT3A, AR, ERCC2, MYC, ZFP90, CREM, TP53, JUN, SREBF1, HDAC1, POLR2E, NFATC2, HDAC2, RAD52, STAT5B, </t>
  </si>
  <si>
    <t xml:space="preserve">GO:0046872~metal ion binding</t>
  </si>
  <si>
    <t xml:space="preserve">MTA1, HSPA5, DNMT1, MAP3K1, SMYD3, BHMT2, HNF4A, CALR, MMP2, STAT3, MT2A, STAT1, DNMT3A, MAZ, PPARG, POLG, AR, SP1, ERCC2, ZFP90, CYP7B1, CDKN1A, RXRA, VWCE, TP53, SRPK2, TNFRSF10B, TNFSF10, HMOX1, ERN1, HSP90B1, MDM2, SLC25A23, ACO1, SRPK1, STAT5B, PTGS2, GTF2B, ACTN1, ALB, IGFBP3, JAG1, MMP3, ATF2, MSH6, MMP9, </t>
  </si>
  <si>
    <t xml:space="preserve">GO:0043167~ion binding</t>
  </si>
  <si>
    <t xml:space="preserve">GO:0030528~transcription regulator activity</t>
  </si>
  <si>
    <t xml:space="preserve">CTNNB1, MTA1, DNMT1, MYOD1, NFKB1, SRF, HNF4A, FOXM1, STAT3, E2F1, STAT1, MAZ, PPARG, AR, ERCC2, SP1, MYC, TGFB1, RXRA, CREM, TP53, SREBF1, JUN, CREB1, HDAC1, ID1, NFATC2, FOS, MDM2, AIP, HDAC2, HIF1A, STAT5B, GTF2B, ATF3, XBP1, ATF2, ELK1, ATF6, </t>
  </si>
  <si>
    <t xml:space="preserve">GO:0004871~signal transducer activity</t>
  </si>
  <si>
    <t xml:space="preserve">CTNNB1, MAPK9, IL1B, MAPK1, SRC, MAP3K1, FASLG, IGF1R, HNF4A, WNT5A, CCR5, STAT3, STAT1, PPARG, TNFRSF1A, AR, FADD, INSL3, RXRA, TNFRSF10B, PTK2, FLT4, TNFSF10, HMOX1, PTPN3, FAS, AIP, IL18, HIF1A, STAT5B, MAPK8, CD44, MYD88, </t>
  </si>
  <si>
    <t xml:space="preserve">GO:0016740~transferase activity</t>
  </si>
  <si>
    <t xml:space="preserve">MAPK9, MAPK1, SRC, UGT1A9, MAP3K1, DNMT1, SMYD3, BHMT2, PRKAR2A, IGF1R, TERT, CSNK2A1, DNMT3A, CHUK, POLG, GSK3B, PRKAR1A, CDK2, MAP2K4, CDKN1A, CDKN2A, SRPK2, PTK2, FLT4, AKT1, SOAT1, POLR2E, ERN1, CHEK1, SRPK1, MAPK8, CCND1, CDK4, </t>
  </si>
  <si>
    <t xml:space="preserve">GO:0003700~transcription factor activity</t>
  </si>
  <si>
    <t xml:space="preserve">CTNNB1, MTA1, NFKB1, MYOD1, SRF, HNF4A, FOXM1, STAT3, E2F1, STAT1, PPARG, AR, SP1, MYC, RXRA, CREM, TP53, SREBF1, JUN, CREB1, HDAC1, NFATC2, FOS, HDAC2, HIF1A, STAT5B, GTF2B, ATF3, XBP1, ATF6, ELK1, ATF2, </t>
  </si>
  <si>
    <t xml:space="preserve">GO:0016301~kinase activity</t>
  </si>
  <si>
    <t xml:space="preserve">MAPK9, MAP2K4, CDK2, CDKN1A, MAPK1, CDKN2A, SRC, SRPK2, MAP3K1, PTK2, AKT1, FLT4, PRKAR2A, IGF1R, ERN1, CSNK2A1, CHEK1, CHUK, SRPK1, MAPK8, GSK3B, CCND1, PRKAR1A, CDK4, </t>
  </si>
  <si>
    <t xml:space="preserve">GO:0004672~protein kinase activity</t>
  </si>
  <si>
    <t xml:space="preserve">MAPK9, MAP2K4, CDK2, CDKN1A, MAPK1, SRC, SRPK2, MAP3K1, PTK2, AKT1, FLT4, IGF1R, ERN1, CSNK2A1, CHEK1, CHUK, SRPK1, MAPK8, GSK3B, CCND1, CDK4, </t>
  </si>
  <si>
    <t xml:space="preserve">GO:0008134~transcription factor binding</t>
  </si>
  <si>
    <t xml:space="preserve">CTNNB1, RXRA, CREM, CDKN2A, NFKBIA, DNMT1, MYOD1, SRF, CREB1, HDAC1, STAT3, E2F1, AIP, ERCC3, HDAC2, ATF3, GSK3B, ATF2, ATF6, </t>
  </si>
  <si>
    <t xml:space="preserve">GO:0046983~protein dimerization activity</t>
  </si>
  <si>
    <t xml:space="preserve">VEGFA, CREM, TP53, JUN, CREB1, FOS, HIF1A, ATF3, XBP1, AR, BAX, ATF2, ATF6, SP1, MSH6, </t>
  </si>
  <si>
    <t xml:space="preserve">GO:0019899~enzyme binding</t>
  </si>
  <si>
    <t xml:space="preserve">FADD, MDM2, CHEK1, SGSM3, CDKN2A, TP53, HDAC2, HIF1A, NFKBIA, IGF1R, CCND1, HDAC1, </t>
  </si>
  <si>
    <t xml:space="preserve">GO:0005125~cytokine activity</t>
  </si>
  <si>
    <t xml:space="preserve">IL2, VEGFA, IL1B, PTEN, IL10, MIF, IL18, IFNA1, TNF, TNFSF10, FASLG, IL5, </t>
  </si>
  <si>
    <t xml:space="preserve">GO:0003712~transcription cofactor activity</t>
  </si>
  <si>
    <t xml:space="preserve">E2F1, CTNNB1, AIP, RXRA, CREM, MYOD1, ATF3, CREB1, ATF2, ATF6, </t>
  </si>
  <si>
    <t xml:space="preserve">GO:0008083~growth factor activity</t>
  </si>
  <si>
    <t xml:space="preserve">IL2, VEGFA, TGFB1, IL1B, IL10, IL18, JAG1, CTGF, IL5, </t>
  </si>
  <si>
    <t xml:space="preserve">GO:0003713~transcription coactivator activity</t>
  </si>
  <si>
    <t xml:space="preserve">CTNNB1, AIP, RXRA, CREM, MYOD1, ATF2, ATF6, </t>
  </si>
  <si>
    <t xml:space="preserve">GO:0051082~unfolded protein binding</t>
  </si>
  <si>
    <t xml:space="preserve">HSP90B1, DNAJB1, AIP, HSPA5, CALR, VBP1, </t>
  </si>
  <si>
    <t xml:space="preserve">IL2, VEGFA, IL1B, PTEN, IL10, IL18, IFNA1, TNF, TNFSF10, FASLG, IL5, </t>
  </si>
  <si>
    <t xml:space="preserve">E2F1, CTNNB1, CREM, CREB1, ATF6, </t>
  </si>
  <si>
    <t xml:space="preserve">MAPK9, CDK2, CDKN1A, MAPK1, CDKN2A, SRC, MAP3K1, PTK2, FLT4, AKT1, IGF1R, MAPK8, GSK3B, CCND1, CDK4, </t>
  </si>
  <si>
    <t xml:space="preserve">MAPK9, IL1B, MTA1, HSPA5, MAPK1, PTEN, SRC, MAP3K1, DNMT1, CD81, NFKBIA, FASLG, CALR, HNF4A, MMP2, CCR5, STAT1, PPARG, CCNB1, IL2, CDK2, VEGFA, SGSM3, CASP3, CDKN2A, PTK2, TNFRSF10B, FLT4, HMOX1, CREB1, IL18, HIF1A, IFNA1, PTGS2, ALB, IGFBP3, ATF6, CD44, MSH6, CDK4, CTNNB1, ANGPT2, SMYD3, IGF1R, TERT, STAT3, SKP2, E2F1, GSK3B, AR, IL5, SERPINC1, MYC, FADD, TGFB1, PSMC1, CDKN1A, GAPDH, CREM, TP53, IL10, JUN, AKT1, TNFSF10, HDAC1, ID1, MDM2, FAS, TNF, BAX, MAPK8, CCND1, MMP9, </t>
  </si>
  <si>
    <t xml:space="preserve">MAPK9, CDK2, CDKN1A, MAPK1, CDKN2A, SRC, MAP3K1, DNMT1, PTK2, AKT1, FLT4, SMYD3, SOAT1, IGF1R, TERT, MAPK8, GSK3B, CCND1, CDK4, </t>
  </si>
  <si>
    <t xml:space="preserve">CTNNB1, MTA1, CREM, TP53, JUN, HNF4A, CREB1, HDAC1, STAT3, STAT1, E2F1, PPARG, HIF1A, AR, ATF6, MYC, </t>
  </si>
  <si>
    <t xml:space="preserve">MAPK9, CDK2, CDKN1A, MAPK1, SRC, MAP3K1, PTK2, FLT4, AKT1, IGF1R, GSK3B, MAPK8, CCND1, CDK4, </t>
  </si>
  <si>
    <t xml:space="preserve">STAT3, E2F1, CTNNB1, CREM, CDKN2A, NFKBIA, DNMT1, GSK3B, CREB1, HDAC1, ATF6, </t>
  </si>
  <si>
    <t xml:space="preserve">FADD, MDM2, SGSM3, CDKN2A, TP53, HIF1A, NFKBIA, CCND1, IGF1R, HDAC1, </t>
  </si>
  <si>
    <t xml:space="preserve">CTNNB1, MTA1, CREM, CDKN2A, TP53, JUN, DNMT1, HNF4A, CALR, CREB1, HDAC1, TERT, STAT3, E2F1, STAT1, PPARG, HIF1A, ALB, AR, ATF6, MSH6, MYC, </t>
  </si>
  <si>
    <t xml:space="preserve">TGFB1, CTNNB1, MTA1, CREM, TP53, JUN, DNMT1, HNF4A, CREB1, HDAC1, ID1, STAT3, STAT1, E2F1, MDM2, PPARG, HIF1A, AR, ATF6, MYC, </t>
  </si>
  <si>
    <t xml:space="preserve">MAPK9, CTNNB1, IL1B, MAPK1, SRC, MAP3K1, FASLG, HNF4A, IGF1R, CCR5, STAT3, STAT1, PPARG, AR, FADD, TNFRSF10B, PTK2, FLT4, TNFSF10, HMOX1, FAS, IL18, HIF1A, MAPK8, CD44, </t>
  </si>
  <si>
    <t xml:space="preserve">IL2, TGFB1, VEGFA, IL1B, IL10, IL18, IL5, </t>
  </si>
  <si>
    <t xml:space="preserve">VEGFA, CREM, TP53, HIF1A, JUN, BAX, AR, CREB1, ATF6, MSH6, </t>
  </si>
  <si>
    <t xml:space="preserve">Table 8: Functional analysis HHBV distribution and enrichment in Cellular pathway using KEGG annotations.</t>
  </si>
  <si>
    <t xml:space="preserve">Category</t>
  </si>
  <si>
    <t xml:space="preserve">Genes</t>
  </si>
  <si>
    <t xml:space="preserve">p-value(p&lt;0.01)</t>
  </si>
  <si>
    <t xml:space="preserve">KEGG_PATHWAY</t>
  </si>
  <si>
    <t xml:space="preserve">hsa04210:Apoptosis</t>
  </si>
  <si>
    <t xml:space="preserve">FADD, IL1B, CASP3, TP53, NFKBIA, TNFRSF10B, FASLG, NFKB1, AKT1, TNFSF10, PRKAR2A, FAS, CHUK, TNFRSF1A, TNF, BAX, PRKAR1A, MYD88, </t>
  </si>
  <si>
    <t xml:space="preserve">hsa04115:p53 signaling pathway</t>
  </si>
  <si>
    <t xml:space="preserve">CDK2, CDKN1A, PTEN, CASP3, CDKN2A, TP53, TNFRSF10B, DDB2, MDM2, CHEK1, FAS, IGFBP3, BAX, CCND1, CDK4, CCNB1, </t>
  </si>
  <si>
    <t xml:space="preserve">hsa04620:Toll-like receptor signaling pathway</t>
  </si>
  <si>
    <t xml:space="preserve">FADD, MAPK9, MAP2K4, IL1B, MAPK1, NFKBIA, JUN, NFKB1, AKT1, STAT1, FOS, CHUK, IFNA1, TNF, MAPK8, MYD88, </t>
  </si>
  <si>
    <t xml:space="preserve">hsa04010:MAPK signaling pathway</t>
  </si>
  <si>
    <t xml:space="preserve">MAPK9, MAP2K4, TGFB1, IL1B, CASP3, MAPK1, TP53, MAP3K1, JUN, FASLG, NFKB1, AKT1, SRF, NFATC2, FOS, FAS, CHUK, TNFRSF1A, TNF, MAPK8, ATF2, ELK1, MYC, </t>
  </si>
  <si>
    <t xml:space="preserve">hsa04110:Cell cycle</t>
  </si>
  <si>
    <t xml:space="preserve">CDK2, TGFB1, CDKN1A, CDKN2A, TP53, HDAC1, E2F1, SKP2, MDM2, CHEK1, HDAC2, GSK3B, CCND1, CCNB1, CDK4, </t>
  </si>
  <si>
    <t xml:space="preserve">hsa04012:ErbB signaling pathway</t>
  </si>
  <si>
    <t xml:space="preserve">MAPK9, MAP2K4, CDKN1A, MAPK1, SRC, PTK2, JUN, AKT1, STAT5B, GSK3B, MAPK8, ELK1, MYC, </t>
  </si>
  <si>
    <t xml:space="preserve">hsa04660:T cell receptor signaling pathway</t>
  </si>
  <si>
    <t xml:space="preserve">NFATC2, IL2, FOS, CHUK, IL10, JUN, NFKBIA, TNF, AKT1, NFKB1, CDK4, IL5, </t>
  </si>
  <si>
    <t xml:space="preserve">hsa04920:Adipocytokine signaling pathway</t>
  </si>
  <si>
    <t xml:space="preserve">STAT3, MAPK9, RXRA, CHUK, TNFRSF1A, NFKBIA, TNF, AKT1, NFKB1, MAPK8, </t>
  </si>
  <si>
    <t xml:space="preserve">hsa04510:Focal adhesion</t>
  </si>
  <si>
    <t xml:space="preserve">CTNNB1, MAPK9, VEGFA, MAPK1, PTEN, SRC, PTK2, JUN, AKT1, IGF1R, ACTN1, COL1A1, GSK3B, MAPK8, CCND1, ELK1, </t>
  </si>
  <si>
    <t xml:space="preserve">hsa04630:Jak-STAT signaling pathway</t>
  </si>
  <si>
    <t xml:space="preserve">STAT3, IL2, STAT1, IL10, STAT5B, IFNA1, AKT1, CCND1, MYC, IL5, </t>
  </si>
</sst>
</file>

<file path=xl/styles.xml><?xml version="1.0" encoding="utf-8"?>
<styleSheet xmlns="http://schemas.openxmlformats.org/spreadsheetml/2006/main">
  <numFmts count="4">
    <numFmt numFmtId="164" formatCode="General"/>
    <numFmt numFmtId="165" formatCode="0.00%"/>
    <numFmt numFmtId="166" formatCode="@"/>
    <numFmt numFmtId="167" formatCode="0.00E+00"/>
  </numFmts>
  <fonts count="14">
    <font>
      <sz val="11"/>
      <color rgb="FF000000"/>
      <name val="宋体"/>
      <family val="0"/>
      <charset val="134"/>
    </font>
    <font>
      <sz val="10"/>
      <name val="Arial"/>
      <family val="0"/>
    </font>
    <font>
      <sz val="10"/>
      <name val="Arial"/>
      <family val="0"/>
    </font>
    <font>
      <sz val="10"/>
      <name val="Arial"/>
      <family val="0"/>
    </font>
    <font>
      <sz val="11"/>
      <name val="宋体"/>
      <family val="0"/>
      <charset val="134"/>
    </font>
    <font>
      <sz val="10.5"/>
      <color rgb="FF000000"/>
      <name val="Times New Roman"/>
      <family val="1"/>
    </font>
    <font>
      <sz val="12"/>
      <name val="宋体"/>
      <family val="0"/>
      <charset val="134"/>
    </font>
    <font>
      <u val="single"/>
      <sz val="11"/>
      <color rgb="FF0000FF"/>
      <name val="宋体"/>
      <family val="0"/>
      <charset val="134"/>
    </font>
    <font>
      <sz val="10"/>
      <color rgb="FF000000"/>
      <name val="宋体"/>
      <family val="0"/>
      <charset val="134"/>
    </font>
    <font>
      <vertAlign val="subscript"/>
      <sz val="11"/>
      <color rgb="FF000000"/>
      <name val="宋体"/>
      <family val="0"/>
      <charset val="134"/>
    </font>
    <font>
      <sz val="12"/>
      <color rgb="FF000000"/>
      <name val="宋体"/>
      <family val="0"/>
      <charset val="134"/>
    </font>
    <font>
      <vertAlign val="subscript"/>
      <sz val="12"/>
      <color rgb="FF000000"/>
      <name val="宋体"/>
      <family val="0"/>
      <charset val="134"/>
    </font>
    <font>
      <sz val="11"/>
      <color rgb="FF000000"/>
      <name val="Arial Unicode MS"/>
      <family val="2"/>
      <charset val="134"/>
    </font>
    <font>
      <sz val="9"/>
      <color rgb="FF000000"/>
      <name val="Arial Unicode MS"/>
      <family val="2"/>
      <charset val="134"/>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true" applyProtection="false">
      <alignment horizontal="general" vertical="center" textRotation="0" wrapText="false" indent="0" shrinkToFit="false"/>
    </xf>
  </cellStyleXfs>
  <cellXfs count="35">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justify" vertical="center"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20" applyFont="true" applyBorder="true" applyAlignment="true" applyProtection="tru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justify" vertical="top" textRotation="0" wrapText="false" indent="0" shrinkToFit="false"/>
      <protection locked="true" hidden="false"/>
    </xf>
    <xf numFmtId="166"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7"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7" fontId="0" fillId="0" borderId="0" xfId="0" applyFont="fals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7"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12" fillId="0" borderId="0" xfId="0" applyFont="true" applyBorder="false" applyAlignment="true" applyProtection="false">
      <alignment horizontal="general" vertical="top" textRotation="0" wrapText="true" indent="0" shrinkToFit="false"/>
      <protection locked="true" hidden="false"/>
    </xf>
    <xf numFmtId="164" fontId="13" fillId="0" borderId="0" xfId="0" applyFont="true" applyBorder="false" applyAlignment="true" applyProtection="fals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ncbi.nlm.nih.gov/sites/entrez?db=pubmed&amp;cmd=search&amp;term=18309246[uid]" TargetMode="External"/><Relationship Id="rId2" Type="http://schemas.openxmlformats.org/officeDocument/2006/relationships/hyperlink" Target="http://www.ncbi.nlm.nih.gov/sites/entrez?db=pubmed&amp;cmd=search&amp;term=18602370[uid]"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16384"/>
    </sheetView>
  </sheetViews>
  <sheetFormatPr defaultColWidth="8.9921875" defaultRowHeight="13.5" zeroHeight="false" outlineLevelRow="0" outlineLevelCol="0"/>
  <cols>
    <col collapsed="false" customWidth="true" hidden="false" outlineLevel="0" max="1" min="1" style="1" width="13.25"/>
    <col collapsed="false" customWidth="true" hidden="false" outlineLevel="0" max="2" min="2" style="1" width="12.62"/>
    <col collapsed="false" customWidth="false" hidden="false" outlineLevel="0" max="3" min="3" style="1" width="8.99"/>
    <col collapsed="false" customWidth="false" hidden="false" outlineLevel="0" max="5" min="4" style="2" width="8.99"/>
    <col collapsed="false" customWidth="false" hidden="false" outlineLevel="0" max="8" min="6" style="1" width="8.99"/>
    <col collapsed="false" customWidth="true" hidden="false" outlineLevel="0" max="9" min="9" style="1" width="21.87"/>
    <col collapsed="false" customWidth="true" hidden="false" outlineLevel="0" max="10" min="10" style="1" width="41.99"/>
    <col collapsed="false" customWidth="false" hidden="false" outlineLevel="0" max="257" min="11" style="1" width="8.99"/>
  </cols>
  <sheetData>
    <row r="1" customFormat="false" ht="19.5" hidden="false" customHeight="true" outlineLevel="0" collapsed="false">
      <c r="A1" s="3" t="s">
        <v>0</v>
      </c>
      <c r="B1" s="4"/>
    </row>
    <row r="2" customFormat="false" ht="54" hidden="false" customHeight="false" outlineLevel="0" collapsed="false">
      <c r="A2" s="1" t="s">
        <v>1</v>
      </c>
      <c r="B2" s="1" t="s">
        <v>2</v>
      </c>
      <c r="C2" s="1" t="s">
        <v>3</v>
      </c>
      <c r="D2" s="2" t="s">
        <v>4</v>
      </c>
      <c r="E2" s="2" t="s">
        <v>5</v>
      </c>
      <c r="F2" s="1" t="s">
        <v>6</v>
      </c>
      <c r="G2" s="1" t="s">
        <v>7</v>
      </c>
      <c r="H2" s="1" t="s">
        <v>8</v>
      </c>
      <c r="I2" s="1" t="s">
        <v>9</v>
      </c>
      <c r="J2" s="1" t="s">
        <v>10</v>
      </c>
      <c r="K2" s="1" t="s">
        <v>11</v>
      </c>
    </row>
    <row r="3" customFormat="false" ht="135" hidden="false" customHeight="false" outlineLevel="0" collapsed="false">
      <c r="A3" s="1" t="n">
        <v>18309246</v>
      </c>
      <c r="B3" s="1" t="s">
        <v>12</v>
      </c>
      <c r="C3" s="1" t="s">
        <v>13</v>
      </c>
      <c r="D3" s="2" t="s">
        <v>14</v>
      </c>
      <c r="E3" s="5" t="s">
        <v>15</v>
      </c>
      <c r="F3" s="1" t="s">
        <v>16</v>
      </c>
      <c r="G3" s="5" t="s">
        <v>16</v>
      </c>
      <c r="H3" s="1" t="n">
        <v>1017</v>
      </c>
      <c r="I3" s="5" t="s">
        <v>17</v>
      </c>
      <c r="J3" s="1" t="s">
        <v>18</v>
      </c>
      <c r="K3" s="6" t="s">
        <v>19</v>
      </c>
    </row>
    <row r="4" customFormat="false" ht="135" hidden="false" customHeight="false" outlineLevel="0" collapsed="false">
      <c r="A4" s="1" t="n">
        <v>18309246</v>
      </c>
      <c r="B4" s="1" t="s">
        <v>12</v>
      </c>
      <c r="C4" s="1" t="s">
        <v>13</v>
      </c>
      <c r="D4" s="2" t="s">
        <v>14</v>
      </c>
      <c r="E4" s="2" t="s">
        <v>15</v>
      </c>
      <c r="F4" s="1" t="s">
        <v>20</v>
      </c>
      <c r="G4" s="1" t="s">
        <v>20</v>
      </c>
      <c r="H4" s="1" t="n">
        <v>1019</v>
      </c>
      <c r="I4" s="1" t="s">
        <v>21</v>
      </c>
      <c r="J4" s="1" t="s">
        <v>18</v>
      </c>
      <c r="K4" s="1" t="s">
        <v>19</v>
      </c>
    </row>
    <row r="5" customFormat="false" ht="135" hidden="false" customHeight="false" outlineLevel="0" collapsed="false">
      <c r="A5" s="1" t="n">
        <v>18602370</v>
      </c>
      <c r="B5" s="1" t="s">
        <v>12</v>
      </c>
      <c r="C5" s="1" t="s">
        <v>13</v>
      </c>
      <c r="D5" s="2" t="s">
        <v>22</v>
      </c>
      <c r="E5" s="5" t="s">
        <v>23</v>
      </c>
      <c r="F5" s="1" t="s">
        <v>24</v>
      </c>
      <c r="G5" s="1" t="s">
        <v>25</v>
      </c>
      <c r="H5" s="1" t="n">
        <v>1026</v>
      </c>
      <c r="I5" s="1" t="s">
        <v>26</v>
      </c>
      <c r="J5" s="1" t="s">
        <v>27</v>
      </c>
      <c r="K5" s="1" t="s">
        <v>28</v>
      </c>
    </row>
    <row r="6" customFormat="false" ht="135" hidden="false" customHeight="false" outlineLevel="0" collapsed="false">
      <c r="A6" s="1" t="n">
        <v>15248906</v>
      </c>
      <c r="B6" s="1" t="s">
        <v>12</v>
      </c>
      <c r="C6" s="1" t="s">
        <v>13</v>
      </c>
      <c r="D6" s="2" t="s">
        <v>29</v>
      </c>
      <c r="E6" s="5" t="s">
        <v>29</v>
      </c>
      <c r="F6" s="1" t="s">
        <v>24</v>
      </c>
      <c r="G6" s="1" t="s">
        <v>25</v>
      </c>
      <c r="H6" s="1" t="n">
        <v>1026</v>
      </c>
      <c r="I6" s="1" t="s">
        <v>26</v>
      </c>
      <c r="J6" s="1" t="s">
        <v>30</v>
      </c>
      <c r="K6" s="1" t="s">
        <v>31</v>
      </c>
    </row>
    <row r="7" customFormat="false" ht="135" hidden="false" customHeight="false" outlineLevel="0" collapsed="false">
      <c r="A7" s="1" t="n">
        <v>11997040</v>
      </c>
      <c r="B7" s="1" t="s">
        <v>32</v>
      </c>
      <c r="C7" s="1" t="s">
        <v>32</v>
      </c>
      <c r="D7" s="2" t="s">
        <v>33</v>
      </c>
      <c r="E7" s="2" t="s">
        <v>15</v>
      </c>
      <c r="F7" s="1" t="s">
        <v>34</v>
      </c>
      <c r="G7" s="1" t="s">
        <v>25</v>
      </c>
      <c r="H7" s="1" t="n">
        <v>1026</v>
      </c>
      <c r="I7" s="1" t="s">
        <v>26</v>
      </c>
      <c r="J7" s="1" t="s">
        <v>35</v>
      </c>
      <c r="K7" s="1" t="s">
        <v>36</v>
      </c>
    </row>
    <row r="8" customFormat="false" ht="135" hidden="false" customHeight="false" outlineLevel="0" collapsed="false">
      <c r="A8" s="1" t="n">
        <v>17575144</v>
      </c>
      <c r="B8" s="1" t="s">
        <v>12</v>
      </c>
      <c r="C8" s="1" t="s">
        <v>13</v>
      </c>
      <c r="D8" s="2" t="s">
        <v>15</v>
      </c>
      <c r="E8" s="2" t="s">
        <v>15</v>
      </c>
      <c r="F8" s="1" t="s">
        <v>37</v>
      </c>
      <c r="G8" s="1" t="s">
        <v>38</v>
      </c>
      <c r="H8" s="1" t="n">
        <v>1029</v>
      </c>
      <c r="I8" s="1" t="s">
        <v>39</v>
      </c>
      <c r="J8" s="1" t="s">
        <v>40</v>
      </c>
      <c r="K8" s="1" t="s">
        <v>41</v>
      </c>
    </row>
    <row r="9" customFormat="false" ht="135" hidden="false" customHeight="false" outlineLevel="0" collapsed="false">
      <c r="A9" s="1" t="n">
        <v>18602370</v>
      </c>
      <c r="B9" s="1" t="s">
        <v>12</v>
      </c>
      <c r="C9" s="1" t="s">
        <v>13</v>
      </c>
      <c r="D9" s="2" t="s">
        <v>22</v>
      </c>
      <c r="E9" s="2" t="s">
        <v>23</v>
      </c>
      <c r="F9" s="1" t="s">
        <v>42</v>
      </c>
      <c r="G9" s="1" t="s">
        <v>38</v>
      </c>
      <c r="H9" s="1" t="n">
        <v>1029</v>
      </c>
      <c r="I9" s="1" t="s">
        <v>39</v>
      </c>
      <c r="J9" s="1" t="s">
        <v>27</v>
      </c>
      <c r="K9" s="1" t="s">
        <v>28</v>
      </c>
    </row>
    <row r="10" customFormat="false" ht="135" hidden="false" customHeight="false" outlineLevel="0" collapsed="false">
      <c r="A10" s="1" t="n">
        <v>18032378</v>
      </c>
      <c r="B10" s="1" t="s">
        <v>12</v>
      </c>
      <c r="C10" s="1" t="s">
        <v>13</v>
      </c>
      <c r="D10" s="2" t="s">
        <v>43</v>
      </c>
      <c r="E10" s="2" t="s">
        <v>44</v>
      </c>
      <c r="F10" s="1" t="s">
        <v>45</v>
      </c>
      <c r="G10" s="1" t="s">
        <v>45</v>
      </c>
      <c r="H10" s="1" t="n">
        <v>10542</v>
      </c>
      <c r="I10" s="1" t="s">
        <v>46</v>
      </c>
      <c r="J10" s="1" t="s">
        <v>47</v>
      </c>
      <c r="K10" s="1" t="s">
        <v>48</v>
      </c>
    </row>
    <row r="11" customFormat="false" ht="135" hidden="false" customHeight="false" outlineLevel="0" collapsed="false">
      <c r="A11" s="1" t="n">
        <v>16982752</v>
      </c>
      <c r="B11" s="1" t="s">
        <v>12</v>
      </c>
      <c r="C11" s="1" t="s">
        <v>13</v>
      </c>
      <c r="D11" s="2" t="s">
        <v>49</v>
      </c>
      <c r="E11" s="5" t="s">
        <v>50</v>
      </c>
      <c r="F11" s="1" t="s">
        <v>45</v>
      </c>
      <c r="G11" s="1" t="s">
        <v>45</v>
      </c>
      <c r="H11" s="1" t="n">
        <v>10542</v>
      </c>
      <c r="I11" s="1" t="s">
        <v>46</v>
      </c>
      <c r="J11" s="1" t="s">
        <v>51</v>
      </c>
      <c r="K11" s="1" t="s">
        <v>52</v>
      </c>
    </row>
    <row r="12" customFormat="false" ht="135" hidden="false" customHeight="false" outlineLevel="0" collapsed="false">
      <c r="A12" s="1" t="n">
        <v>18032378</v>
      </c>
      <c r="B12" s="1" t="s">
        <v>12</v>
      </c>
      <c r="C12" s="1" t="s">
        <v>13</v>
      </c>
      <c r="D12" s="2" t="s">
        <v>53</v>
      </c>
      <c r="E12" s="5" t="s">
        <v>54</v>
      </c>
      <c r="F12" s="1" t="s">
        <v>45</v>
      </c>
      <c r="G12" s="1" t="s">
        <v>45</v>
      </c>
      <c r="H12" s="1" t="n">
        <v>10542</v>
      </c>
      <c r="I12" s="1" t="s">
        <v>46</v>
      </c>
      <c r="J12" s="1" t="s">
        <v>55</v>
      </c>
      <c r="K12" s="1" t="s">
        <v>48</v>
      </c>
    </row>
    <row r="13" customFormat="false" ht="135" hidden="false" customHeight="false" outlineLevel="0" collapsed="false">
      <c r="A13" s="1" t="n">
        <v>18492607</v>
      </c>
      <c r="B13" s="1" t="s">
        <v>12</v>
      </c>
      <c r="C13" s="1" t="s">
        <v>13</v>
      </c>
      <c r="D13" s="2" t="s">
        <v>56</v>
      </c>
      <c r="E13" s="5" t="s">
        <v>57</v>
      </c>
      <c r="F13" s="1" t="s">
        <v>58</v>
      </c>
      <c r="G13" s="1" t="s">
        <v>59</v>
      </c>
      <c r="H13" s="1" t="n">
        <v>1111</v>
      </c>
      <c r="I13" s="1" t="s">
        <v>60</v>
      </c>
      <c r="J13" s="1" t="s">
        <v>61</v>
      </c>
      <c r="K13" s="1" t="s">
        <v>62</v>
      </c>
    </row>
    <row r="14" customFormat="false" ht="135" hidden="false" customHeight="false" outlineLevel="0" collapsed="false">
      <c r="A14" s="1" t="n">
        <v>11325602</v>
      </c>
      <c r="B14" s="1" t="s">
        <v>12</v>
      </c>
      <c r="C14" s="1" t="s">
        <v>13</v>
      </c>
      <c r="D14" s="2" t="s">
        <v>63</v>
      </c>
      <c r="E14" s="5" t="s">
        <v>64</v>
      </c>
      <c r="F14" s="1" t="s">
        <v>65</v>
      </c>
      <c r="G14" s="1" t="s">
        <v>66</v>
      </c>
      <c r="H14" s="1" t="n">
        <v>1147</v>
      </c>
      <c r="I14" s="1" t="s">
        <v>67</v>
      </c>
      <c r="J14" s="1" t="s">
        <v>68</v>
      </c>
      <c r="K14" s="1" t="s">
        <v>69</v>
      </c>
    </row>
    <row r="15" customFormat="false" ht="270" hidden="false" customHeight="false" outlineLevel="0" collapsed="false">
      <c r="A15" s="1" t="n">
        <v>16534844</v>
      </c>
      <c r="B15" s="1" t="s">
        <v>32</v>
      </c>
      <c r="C15" s="1" t="s">
        <v>32</v>
      </c>
      <c r="D15" s="2" t="s">
        <v>70</v>
      </c>
      <c r="E15" s="2" t="s">
        <v>44</v>
      </c>
      <c r="F15" s="1" t="s">
        <v>71</v>
      </c>
      <c r="G15" s="1" t="s">
        <v>72</v>
      </c>
      <c r="H15" s="1" t="n">
        <v>1234</v>
      </c>
      <c r="I15" s="1" t="s">
        <v>71</v>
      </c>
      <c r="J15" s="7" t="s">
        <v>73</v>
      </c>
      <c r="K15" s="1" t="s">
        <v>74</v>
      </c>
    </row>
    <row r="16" customFormat="false" ht="135" hidden="false" customHeight="false" outlineLevel="0" collapsed="false">
      <c r="A16" s="1" t="n">
        <v>18449922</v>
      </c>
      <c r="B16" s="1" t="s">
        <v>12</v>
      </c>
      <c r="C16" s="1" t="s">
        <v>13</v>
      </c>
      <c r="D16" s="2" t="s">
        <v>75</v>
      </c>
      <c r="E16" s="5" t="s">
        <v>76</v>
      </c>
      <c r="F16" s="1" t="s">
        <v>77</v>
      </c>
      <c r="G16" s="1" t="s">
        <v>78</v>
      </c>
      <c r="H16" s="1" t="n">
        <v>1277</v>
      </c>
      <c r="I16" s="1" t="s">
        <v>79</v>
      </c>
      <c r="J16" s="7" t="s">
        <v>80</v>
      </c>
      <c r="K16" s="1" t="s">
        <v>81</v>
      </c>
    </row>
    <row r="17" customFormat="false" ht="135" hidden="false" customHeight="false" outlineLevel="0" collapsed="false">
      <c r="A17" s="1" t="n">
        <v>11170386</v>
      </c>
      <c r="B17" s="1" t="s">
        <v>13</v>
      </c>
      <c r="C17" s="1" t="s">
        <v>13</v>
      </c>
      <c r="D17" s="2" t="s">
        <v>56</v>
      </c>
      <c r="E17" s="2" t="s">
        <v>57</v>
      </c>
      <c r="F17" s="1" t="s">
        <v>82</v>
      </c>
      <c r="G17" s="1" t="s">
        <v>83</v>
      </c>
      <c r="H17" s="1" t="n">
        <v>1385</v>
      </c>
      <c r="I17" s="1" t="s">
        <v>84</v>
      </c>
      <c r="J17" s="8" t="s">
        <v>85</v>
      </c>
      <c r="K17" s="1" t="s">
        <v>86</v>
      </c>
    </row>
    <row r="18" customFormat="false" ht="135" hidden="false" customHeight="false" outlineLevel="0" collapsed="false">
      <c r="A18" s="1" t="n">
        <v>10590094</v>
      </c>
      <c r="B18" s="1" t="s">
        <v>13</v>
      </c>
      <c r="C18" s="1" t="s">
        <v>13</v>
      </c>
      <c r="D18" s="2" t="s">
        <v>87</v>
      </c>
      <c r="E18" s="2" t="s">
        <v>44</v>
      </c>
      <c r="F18" s="1" t="s">
        <v>82</v>
      </c>
      <c r="G18" s="1" t="s">
        <v>83</v>
      </c>
      <c r="H18" s="1" t="n">
        <v>1385</v>
      </c>
      <c r="I18" s="1" t="s">
        <v>84</v>
      </c>
      <c r="J18" s="1" t="s">
        <v>88</v>
      </c>
      <c r="K18" s="1" t="s">
        <v>89</v>
      </c>
    </row>
    <row r="19" customFormat="false" ht="135" hidden="false" customHeight="false" outlineLevel="0" collapsed="false">
      <c r="A19" s="1" t="n">
        <v>12876451</v>
      </c>
      <c r="B19" s="1" t="s">
        <v>13</v>
      </c>
      <c r="C19" s="1" t="s">
        <v>13</v>
      </c>
      <c r="D19" s="2" t="s">
        <v>43</v>
      </c>
      <c r="E19" s="2" t="s">
        <v>44</v>
      </c>
      <c r="F19" s="1" t="s">
        <v>82</v>
      </c>
      <c r="G19" s="1" t="s">
        <v>83</v>
      </c>
      <c r="H19" s="1" t="n">
        <v>1385</v>
      </c>
      <c r="I19" s="1" t="s">
        <v>84</v>
      </c>
      <c r="J19" s="1" t="s">
        <v>90</v>
      </c>
      <c r="K19" s="1" t="s">
        <v>91</v>
      </c>
    </row>
    <row r="20" customFormat="false" ht="135" hidden="false" customHeight="false" outlineLevel="0" collapsed="false">
      <c r="A20" s="1" t="n">
        <v>1827531</v>
      </c>
      <c r="B20" s="1" t="s">
        <v>13</v>
      </c>
      <c r="C20" s="1" t="s">
        <v>13</v>
      </c>
      <c r="D20" s="2" t="s">
        <v>92</v>
      </c>
      <c r="E20" s="2" t="s">
        <v>44</v>
      </c>
      <c r="F20" s="1" t="s">
        <v>82</v>
      </c>
      <c r="G20" s="1" t="s">
        <v>83</v>
      </c>
      <c r="H20" s="1" t="n">
        <v>1385</v>
      </c>
      <c r="I20" s="1" t="s">
        <v>84</v>
      </c>
      <c r="J20" s="1" t="s">
        <v>93</v>
      </c>
      <c r="K20" s="1" t="s">
        <v>94</v>
      </c>
    </row>
    <row r="21" customFormat="false" ht="135" hidden="false" customHeight="false" outlineLevel="0" collapsed="false">
      <c r="A21" s="1" t="n">
        <v>17158882</v>
      </c>
      <c r="B21" s="1" t="s">
        <v>12</v>
      </c>
      <c r="C21" s="1" t="s">
        <v>13</v>
      </c>
      <c r="D21" s="2" t="s">
        <v>43</v>
      </c>
      <c r="E21" s="2" t="s">
        <v>44</v>
      </c>
      <c r="F21" s="1" t="s">
        <v>82</v>
      </c>
      <c r="G21" s="1" t="s">
        <v>83</v>
      </c>
      <c r="H21" s="1" t="n">
        <v>1385</v>
      </c>
      <c r="I21" s="1" t="s">
        <v>84</v>
      </c>
      <c r="J21" s="1" t="s">
        <v>95</v>
      </c>
      <c r="K21" s="1" t="s">
        <v>96</v>
      </c>
    </row>
    <row r="22" customFormat="false" ht="135" hidden="false" customHeight="false" outlineLevel="0" collapsed="false">
      <c r="A22" s="1" t="n">
        <v>7731990</v>
      </c>
      <c r="B22" s="1" t="s">
        <v>13</v>
      </c>
      <c r="C22" s="1" t="s">
        <v>13</v>
      </c>
      <c r="D22" s="2" t="s">
        <v>97</v>
      </c>
      <c r="E22" s="5" t="s">
        <v>98</v>
      </c>
      <c r="F22" s="1" t="s">
        <v>82</v>
      </c>
      <c r="G22" s="1" t="s">
        <v>83</v>
      </c>
      <c r="H22" s="1" t="n">
        <v>1385</v>
      </c>
      <c r="I22" s="1" t="s">
        <v>84</v>
      </c>
      <c r="J22" s="1" t="s">
        <v>99</v>
      </c>
      <c r="K22" s="1" t="s">
        <v>100</v>
      </c>
    </row>
    <row r="23" customFormat="false" ht="135" hidden="false" customHeight="false" outlineLevel="0" collapsed="false">
      <c r="A23" s="1" t="n">
        <v>17158882</v>
      </c>
      <c r="B23" s="1" t="s">
        <v>12</v>
      </c>
      <c r="C23" s="1" t="s">
        <v>13</v>
      </c>
      <c r="D23" s="2" t="s">
        <v>56</v>
      </c>
      <c r="E23" s="2" t="s">
        <v>57</v>
      </c>
      <c r="F23" s="1" t="s">
        <v>82</v>
      </c>
      <c r="G23" s="1" t="s">
        <v>83</v>
      </c>
      <c r="H23" s="1" t="n">
        <v>1385</v>
      </c>
      <c r="I23" s="1" t="s">
        <v>84</v>
      </c>
      <c r="J23" s="1" t="s">
        <v>101</v>
      </c>
      <c r="K23" s="1" t="s">
        <v>96</v>
      </c>
    </row>
    <row r="24" customFormat="false" ht="135" hidden="false" customHeight="false" outlineLevel="0" collapsed="false">
      <c r="A24" s="1" t="n">
        <v>1827531</v>
      </c>
      <c r="B24" s="1" t="s">
        <v>13</v>
      </c>
      <c r="C24" s="1" t="s">
        <v>13</v>
      </c>
      <c r="D24" s="2" t="s">
        <v>92</v>
      </c>
      <c r="E24" s="2" t="s">
        <v>44</v>
      </c>
      <c r="F24" s="1" t="s">
        <v>102</v>
      </c>
      <c r="G24" s="1" t="s">
        <v>103</v>
      </c>
      <c r="H24" s="1" t="n">
        <v>1386</v>
      </c>
      <c r="I24" s="1" t="s">
        <v>104</v>
      </c>
      <c r="J24" s="1" t="s">
        <v>93</v>
      </c>
      <c r="K24" s="1" t="s">
        <v>94</v>
      </c>
    </row>
    <row r="25" customFormat="false" ht="135" hidden="false" customHeight="false" outlineLevel="0" collapsed="false">
      <c r="A25" s="1" t="n">
        <v>10590094</v>
      </c>
      <c r="B25" s="1" t="s">
        <v>13</v>
      </c>
      <c r="C25" s="1" t="s">
        <v>13</v>
      </c>
      <c r="D25" s="2" t="s">
        <v>87</v>
      </c>
      <c r="E25" s="2" t="s">
        <v>44</v>
      </c>
      <c r="F25" s="1" t="s">
        <v>105</v>
      </c>
      <c r="G25" s="1" t="s">
        <v>106</v>
      </c>
      <c r="H25" s="1" t="n">
        <v>1390</v>
      </c>
      <c r="I25" s="1" t="s">
        <v>107</v>
      </c>
      <c r="J25" s="1" t="s">
        <v>88</v>
      </c>
      <c r="K25" s="1" t="s">
        <v>89</v>
      </c>
    </row>
    <row r="26" customFormat="false" ht="135" hidden="false" customHeight="false" outlineLevel="0" collapsed="false">
      <c r="A26" s="1" t="n">
        <v>11377708</v>
      </c>
      <c r="B26" s="1" t="s">
        <v>12</v>
      </c>
      <c r="C26" s="1" t="s">
        <v>13</v>
      </c>
      <c r="D26" s="2" t="s">
        <v>57</v>
      </c>
      <c r="E26" s="2" t="s">
        <v>57</v>
      </c>
      <c r="F26" s="1" t="s">
        <v>108</v>
      </c>
      <c r="G26" s="1" t="s">
        <v>109</v>
      </c>
      <c r="H26" s="1" t="n">
        <v>1457</v>
      </c>
      <c r="I26" s="1" t="s">
        <v>110</v>
      </c>
      <c r="J26" s="1" t="s">
        <v>111</v>
      </c>
      <c r="K26" s="1" t="s">
        <v>112</v>
      </c>
    </row>
    <row r="27" customFormat="false" ht="189" hidden="false" customHeight="false" outlineLevel="0" collapsed="false">
      <c r="A27" s="1" t="n">
        <v>18203290</v>
      </c>
      <c r="B27" s="1" t="s">
        <v>12</v>
      </c>
      <c r="C27" s="1" t="s">
        <v>13</v>
      </c>
      <c r="D27" s="2" t="s">
        <v>113</v>
      </c>
      <c r="E27" s="5" t="s">
        <v>114</v>
      </c>
      <c r="F27" s="1" t="s">
        <v>115</v>
      </c>
      <c r="G27" s="1" t="s">
        <v>115</v>
      </c>
      <c r="H27" s="1" t="n">
        <v>146198</v>
      </c>
      <c r="I27" s="1" t="s">
        <v>116</v>
      </c>
      <c r="J27" s="7" t="s">
        <v>117</v>
      </c>
      <c r="K27" s="1" t="s">
        <v>118</v>
      </c>
    </row>
    <row r="28" customFormat="false" ht="135" hidden="false" customHeight="false" outlineLevel="0" collapsed="false">
      <c r="A28" s="1" t="n">
        <v>18449922</v>
      </c>
      <c r="B28" s="1" t="s">
        <v>12</v>
      </c>
      <c r="C28" s="1" t="s">
        <v>13</v>
      </c>
      <c r="D28" s="2" t="s">
        <v>75</v>
      </c>
      <c r="E28" s="2" t="s">
        <v>76</v>
      </c>
      <c r="F28" s="1" t="s">
        <v>119</v>
      </c>
      <c r="G28" s="1" t="s">
        <v>120</v>
      </c>
      <c r="H28" s="1" t="n">
        <v>1490</v>
      </c>
      <c r="I28" s="1" t="s">
        <v>119</v>
      </c>
      <c r="J28" s="7" t="s">
        <v>80</v>
      </c>
      <c r="K28" s="1" t="s">
        <v>81</v>
      </c>
    </row>
    <row r="29" customFormat="false" ht="135" hidden="false" customHeight="false" outlineLevel="0" collapsed="false">
      <c r="A29" s="1" t="n">
        <v>16496348</v>
      </c>
      <c r="B29" s="1" t="s">
        <v>121</v>
      </c>
      <c r="C29" s="1" t="s">
        <v>13</v>
      </c>
      <c r="D29" s="2" t="s">
        <v>122</v>
      </c>
      <c r="E29" s="2" t="s">
        <v>123</v>
      </c>
      <c r="F29" s="1" t="s">
        <v>124</v>
      </c>
      <c r="G29" s="1" t="s">
        <v>125</v>
      </c>
      <c r="H29" s="1" t="n">
        <v>1499</v>
      </c>
      <c r="I29" s="1" t="s">
        <v>126</v>
      </c>
      <c r="J29" s="8" t="s">
        <v>127</v>
      </c>
      <c r="K29" s="1" t="s">
        <v>128</v>
      </c>
    </row>
    <row r="30" customFormat="false" ht="256.5" hidden="false" customHeight="false" outlineLevel="0" collapsed="false">
      <c r="A30" s="1" t="n">
        <v>15991290</v>
      </c>
      <c r="B30" s="1" t="s">
        <v>129</v>
      </c>
      <c r="C30" s="1" t="s">
        <v>129</v>
      </c>
      <c r="D30" s="2" t="s">
        <v>130</v>
      </c>
      <c r="E30" s="2" t="s">
        <v>44</v>
      </c>
      <c r="F30" s="1" t="s">
        <v>131</v>
      </c>
      <c r="G30" s="1" t="s">
        <v>132</v>
      </c>
      <c r="H30" s="1" t="n">
        <v>1622</v>
      </c>
      <c r="I30" s="1" t="s">
        <v>133</v>
      </c>
      <c r="J30" s="7" t="s">
        <v>134</v>
      </c>
      <c r="K30" s="1" t="s">
        <v>135</v>
      </c>
    </row>
    <row r="31" customFormat="false" ht="135" hidden="false" customHeight="false" outlineLevel="0" collapsed="false">
      <c r="A31" s="1" t="n">
        <v>18781669</v>
      </c>
      <c r="B31" s="1" t="s">
        <v>12</v>
      </c>
      <c r="C31" s="1" t="s">
        <v>13</v>
      </c>
      <c r="D31" s="2" t="s">
        <v>136</v>
      </c>
      <c r="E31" s="2" t="s">
        <v>136</v>
      </c>
      <c r="F31" s="1" t="s">
        <v>137</v>
      </c>
      <c r="G31" s="1" t="s">
        <v>137</v>
      </c>
      <c r="H31" s="1" t="n">
        <v>1642</v>
      </c>
      <c r="I31" s="1" t="s">
        <v>138</v>
      </c>
      <c r="J31" s="7" t="s">
        <v>139</v>
      </c>
      <c r="K31" s="1" t="s">
        <v>140</v>
      </c>
    </row>
    <row r="32" customFormat="false" ht="135" hidden="false" customHeight="false" outlineLevel="0" collapsed="false">
      <c r="A32" s="1" t="n">
        <v>12432237</v>
      </c>
      <c r="B32" s="1" t="s">
        <v>13</v>
      </c>
      <c r="C32" s="1" t="s">
        <v>13</v>
      </c>
      <c r="D32" s="2" t="s">
        <v>141</v>
      </c>
      <c r="E32" s="2" t="s">
        <v>29</v>
      </c>
      <c r="F32" s="1" t="s">
        <v>137</v>
      </c>
      <c r="G32" s="1" t="s">
        <v>137</v>
      </c>
      <c r="H32" s="1" t="n">
        <v>1642</v>
      </c>
      <c r="I32" s="1" t="s">
        <v>138</v>
      </c>
      <c r="J32" s="8" t="s">
        <v>142</v>
      </c>
      <c r="K32" s="1" t="s">
        <v>143</v>
      </c>
    </row>
    <row r="33" customFormat="false" ht="135" hidden="false" customHeight="false" outlineLevel="0" collapsed="false">
      <c r="A33" s="1" t="n">
        <v>11581406</v>
      </c>
      <c r="B33" s="1" t="s">
        <v>12</v>
      </c>
      <c r="C33" s="1" t="s">
        <v>13</v>
      </c>
      <c r="D33" s="2" t="s">
        <v>43</v>
      </c>
      <c r="E33" s="2" t="s">
        <v>44</v>
      </c>
      <c r="F33" s="1" t="s">
        <v>137</v>
      </c>
      <c r="G33" s="1" t="s">
        <v>137</v>
      </c>
      <c r="H33" s="1" t="n">
        <v>1642</v>
      </c>
      <c r="I33" s="1" t="s">
        <v>138</v>
      </c>
      <c r="J33" s="1" t="s">
        <v>144</v>
      </c>
      <c r="K33" s="1" t="s">
        <v>145</v>
      </c>
    </row>
    <row r="34" customFormat="false" ht="135" hidden="false" customHeight="false" outlineLevel="0" collapsed="false">
      <c r="A34" s="1" t="n">
        <v>18289873</v>
      </c>
      <c r="B34" s="1" t="s">
        <v>12</v>
      </c>
      <c r="C34" s="1" t="s">
        <v>13</v>
      </c>
      <c r="D34" s="2" t="s">
        <v>146</v>
      </c>
      <c r="E34" s="2" t="s">
        <v>29</v>
      </c>
      <c r="F34" s="1" t="s">
        <v>137</v>
      </c>
      <c r="G34" s="1" t="s">
        <v>137</v>
      </c>
      <c r="H34" s="1" t="n">
        <v>1642</v>
      </c>
      <c r="I34" s="1" t="s">
        <v>138</v>
      </c>
      <c r="J34" s="8" t="s">
        <v>147</v>
      </c>
      <c r="K34" s="1" t="s">
        <v>148</v>
      </c>
    </row>
    <row r="35" customFormat="false" ht="135" hidden="false" customHeight="false" outlineLevel="0" collapsed="false">
      <c r="A35" s="1" t="n">
        <v>11581406</v>
      </c>
      <c r="B35" s="1" t="s">
        <v>12</v>
      </c>
      <c r="C35" s="1" t="s">
        <v>13</v>
      </c>
      <c r="D35" s="2" t="s">
        <v>149</v>
      </c>
      <c r="E35" s="2" t="s">
        <v>50</v>
      </c>
      <c r="F35" s="1" t="s">
        <v>137</v>
      </c>
      <c r="G35" s="1" t="s">
        <v>137</v>
      </c>
      <c r="H35" s="1" t="n">
        <v>1642</v>
      </c>
      <c r="I35" s="1" t="s">
        <v>138</v>
      </c>
      <c r="J35" s="8" t="s">
        <v>150</v>
      </c>
      <c r="K35" s="1" t="s">
        <v>145</v>
      </c>
    </row>
    <row r="36" customFormat="false" ht="135" hidden="false" customHeight="false" outlineLevel="0" collapsed="false">
      <c r="A36" s="1" t="n">
        <v>12743284</v>
      </c>
      <c r="B36" s="1" t="s">
        <v>12</v>
      </c>
      <c r="C36" s="1" t="s">
        <v>13</v>
      </c>
      <c r="D36" s="2" t="s">
        <v>151</v>
      </c>
      <c r="E36" s="2" t="s">
        <v>50</v>
      </c>
      <c r="F36" s="1" t="s">
        <v>137</v>
      </c>
      <c r="G36" s="1" t="s">
        <v>137</v>
      </c>
      <c r="H36" s="1" t="n">
        <v>1642</v>
      </c>
      <c r="I36" s="1" t="s">
        <v>138</v>
      </c>
      <c r="J36" s="7" t="s">
        <v>152</v>
      </c>
      <c r="K36" s="1" t="s">
        <v>153</v>
      </c>
    </row>
    <row r="37" customFormat="false" ht="135" hidden="false" customHeight="false" outlineLevel="0" collapsed="false">
      <c r="A37" s="1" t="n">
        <v>12743284</v>
      </c>
      <c r="B37" s="1" t="s">
        <v>12</v>
      </c>
      <c r="C37" s="1" t="s">
        <v>13</v>
      </c>
      <c r="D37" s="2" t="s">
        <v>151</v>
      </c>
      <c r="E37" s="2" t="s">
        <v>50</v>
      </c>
      <c r="F37" s="1" t="s">
        <v>137</v>
      </c>
      <c r="G37" s="1" t="s">
        <v>137</v>
      </c>
      <c r="H37" s="1" t="n">
        <v>1642</v>
      </c>
      <c r="I37" s="1" t="s">
        <v>138</v>
      </c>
      <c r="J37" s="8" t="s">
        <v>154</v>
      </c>
      <c r="K37" s="1" t="s">
        <v>153</v>
      </c>
    </row>
    <row r="38" customFormat="false" ht="135" hidden="false" customHeight="false" outlineLevel="0" collapsed="false">
      <c r="A38" s="1" t="n">
        <v>12151405</v>
      </c>
      <c r="B38" s="1" t="s">
        <v>12</v>
      </c>
      <c r="C38" s="1" t="s">
        <v>13</v>
      </c>
      <c r="D38" s="2" t="s">
        <v>151</v>
      </c>
      <c r="E38" s="2" t="s">
        <v>50</v>
      </c>
      <c r="F38" s="1" t="s">
        <v>137</v>
      </c>
      <c r="G38" s="1" t="s">
        <v>137</v>
      </c>
      <c r="H38" s="1" t="n">
        <v>1642</v>
      </c>
      <c r="I38" s="1" t="s">
        <v>138</v>
      </c>
      <c r="J38" s="1" t="s">
        <v>155</v>
      </c>
      <c r="K38" s="1" t="s">
        <v>156</v>
      </c>
    </row>
    <row r="39" customFormat="false" ht="135" hidden="false" customHeight="false" outlineLevel="0" collapsed="false">
      <c r="A39" s="1" t="n">
        <v>15767425</v>
      </c>
      <c r="B39" s="1" t="s">
        <v>12</v>
      </c>
      <c r="C39" s="1" t="s">
        <v>13</v>
      </c>
      <c r="D39" s="2" t="s">
        <v>151</v>
      </c>
      <c r="E39" s="2" t="s">
        <v>50</v>
      </c>
      <c r="F39" s="1" t="s">
        <v>137</v>
      </c>
      <c r="G39" s="1" t="s">
        <v>137</v>
      </c>
      <c r="H39" s="1" t="n">
        <v>1642</v>
      </c>
      <c r="I39" s="1" t="s">
        <v>138</v>
      </c>
      <c r="J39" s="1" t="s">
        <v>157</v>
      </c>
      <c r="K39" s="1" t="s">
        <v>158</v>
      </c>
    </row>
    <row r="40" customFormat="false" ht="135" hidden="false" customHeight="false" outlineLevel="0" collapsed="false">
      <c r="A40" s="1" t="n">
        <v>12743284</v>
      </c>
      <c r="B40" s="1" t="s">
        <v>12</v>
      </c>
      <c r="C40" s="1" t="s">
        <v>13</v>
      </c>
      <c r="D40" s="2" t="s">
        <v>43</v>
      </c>
      <c r="E40" s="2" t="s">
        <v>44</v>
      </c>
      <c r="F40" s="1" t="s">
        <v>137</v>
      </c>
      <c r="G40" s="1" t="s">
        <v>137</v>
      </c>
      <c r="H40" s="1" t="n">
        <v>1642</v>
      </c>
      <c r="I40" s="1" t="s">
        <v>138</v>
      </c>
      <c r="J40" s="1" t="s">
        <v>159</v>
      </c>
      <c r="K40" s="1" t="s">
        <v>153</v>
      </c>
    </row>
    <row r="41" customFormat="false" ht="135" hidden="false" customHeight="false" outlineLevel="0" collapsed="false">
      <c r="A41" s="1" t="n">
        <v>10930665</v>
      </c>
      <c r="B41" s="1" t="s">
        <v>12</v>
      </c>
      <c r="C41" s="1" t="s">
        <v>13</v>
      </c>
      <c r="D41" s="2" t="s">
        <v>97</v>
      </c>
      <c r="E41" s="2" t="s">
        <v>98</v>
      </c>
      <c r="F41" s="1" t="s">
        <v>137</v>
      </c>
      <c r="G41" s="1" t="s">
        <v>137</v>
      </c>
      <c r="H41" s="1" t="n">
        <v>1642</v>
      </c>
      <c r="I41" s="1" t="s">
        <v>138</v>
      </c>
      <c r="J41" s="1" t="s">
        <v>160</v>
      </c>
      <c r="K41" s="1" t="s">
        <v>161</v>
      </c>
    </row>
    <row r="42" customFormat="false" ht="135" hidden="false" customHeight="false" outlineLevel="0" collapsed="false">
      <c r="A42" s="1" t="n">
        <v>18289873</v>
      </c>
      <c r="B42" s="1" t="s">
        <v>12</v>
      </c>
      <c r="C42" s="1" t="s">
        <v>13</v>
      </c>
      <c r="D42" s="2" t="s">
        <v>146</v>
      </c>
      <c r="E42" s="2" t="s">
        <v>29</v>
      </c>
      <c r="F42" s="1" t="s">
        <v>137</v>
      </c>
      <c r="G42" s="1" t="s">
        <v>137</v>
      </c>
      <c r="H42" s="1" t="n">
        <v>1642</v>
      </c>
      <c r="I42" s="1" t="s">
        <v>138</v>
      </c>
      <c r="J42" s="1" t="s">
        <v>162</v>
      </c>
      <c r="K42" s="1" t="s">
        <v>148</v>
      </c>
    </row>
    <row r="43" customFormat="false" ht="135" hidden="false" customHeight="false" outlineLevel="0" collapsed="false">
      <c r="A43" s="1" t="n">
        <v>11581406</v>
      </c>
      <c r="B43" s="1" t="s">
        <v>13</v>
      </c>
      <c r="C43" s="1" t="s">
        <v>13</v>
      </c>
      <c r="D43" s="2" t="s">
        <v>43</v>
      </c>
      <c r="E43" s="2" t="s">
        <v>44</v>
      </c>
      <c r="F43" s="1" t="s">
        <v>137</v>
      </c>
      <c r="G43" s="1" t="s">
        <v>137</v>
      </c>
      <c r="H43" s="1" t="n">
        <v>1642</v>
      </c>
      <c r="I43" s="1" t="s">
        <v>138</v>
      </c>
      <c r="J43" s="1" t="s">
        <v>163</v>
      </c>
      <c r="K43" s="1" t="s">
        <v>145</v>
      </c>
    </row>
    <row r="44" customFormat="false" ht="135" hidden="false" customHeight="false" outlineLevel="0" collapsed="false">
      <c r="A44" s="1" t="n">
        <v>15767425</v>
      </c>
      <c r="B44" s="1" t="s">
        <v>12</v>
      </c>
      <c r="C44" s="1" t="s">
        <v>13</v>
      </c>
      <c r="D44" s="2" t="s">
        <v>43</v>
      </c>
      <c r="E44" s="2" t="s">
        <v>44</v>
      </c>
      <c r="F44" s="1" t="s">
        <v>137</v>
      </c>
      <c r="G44" s="1" t="s">
        <v>137</v>
      </c>
      <c r="H44" s="1" t="n">
        <v>1642</v>
      </c>
      <c r="I44" s="1" t="s">
        <v>138</v>
      </c>
      <c r="J44" s="1" t="s">
        <v>164</v>
      </c>
      <c r="K44" s="1" t="s">
        <v>158</v>
      </c>
    </row>
    <row r="45" customFormat="false" ht="135" hidden="false" customHeight="false" outlineLevel="0" collapsed="false">
      <c r="A45" s="1" t="n">
        <v>11581406</v>
      </c>
      <c r="B45" s="1" t="s">
        <v>12</v>
      </c>
      <c r="C45" s="1" t="s">
        <v>13</v>
      </c>
      <c r="D45" s="2" t="s">
        <v>149</v>
      </c>
      <c r="E45" s="2" t="s">
        <v>50</v>
      </c>
      <c r="F45" s="1" t="s">
        <v>165</v>
      </c>
      <c r="G45" s="1" t="s">
        <v>165</v>
      </c>
      <c r="H45" s="1" t="n">
        <v>1643</v>
      </c>
      <c r="I45" s="1" t="s">
        <v>166</v>
      </c>
      <c r="J45" s="1" t="s">
        <v>150</v>
      </c>
      <c r="K45" s="1" t="s">
        <v>145</v>
      </c>
    </row>
    <row r="46" customFormat="false" ht="135" hidden="false" customHeight="false" outlineLevel="0" collapsed="false">
      <c r="A46" s="1" t="n">
        <v>12743284</v>
      </c>
      <c r="B46" s="1" t="s">
        <v>12</v>
      </c>
      <c r="C46" s="1" t="s">
        <v>13</v>
      </c>
      <c r="D46" s="2" t="s">
        <v>151</v>
      </c>
      <c r="E46" s="2" t="s">
        <v>50</v>
      </c>
      <c r="F46" s="1" t="s">
        <v>165</v>
      </c>
      <c r="G46" s="1" t="s">
        <v>165</v>
      </c>
      <c r="H46" s="1" t="n">
        <v>1643</v>
      </c>
      <c r="I46" s="1" t="s">
        <v>166</v>
      </c>
      <c r="J46" s="7" t="s">
        <v>152</v>
      </c>
      <c r="K46" s="1" t="s">
        <v>153</v>
      </c>
    </row>
    <row r="47" customFormat="false" ht="135" hidden="false" customHeight="false" outlineLevel="0" collapsed="false">
      <c r="A47" s="1" t="n">
        <v>12743284</v>
      </c>
      <c r="B47" s="1" t="s">
        <v>12</v>
      </c>
      <c r="C47" s="1" t="s">
        <v>13</v>
      </c>
      <c r="D47" s="2" t="s">
        <v>167</v>
      </c>
      <c r="E47" s="2" t="s">
        <v>50</v>
      </c>
      <c r="F47" s="1" t="s">
        <v>165</v>
      </c>
      <c r="G47" s="1" t="s">
        <v>165</v>
      </c>
      <c r="H47" s="1" t="n">
        <v>1643</v>
      </c>
      <c r="I47" s="1" t="s">
        <v>166</v>
      </c>
      <c r="J47" s="8" t="s">
        <v>154</v>
      </c>
      <c r="K47" s="1" t="s">
        <v>153</v>
      </c>
    </row>
    <row r="48" customFormat="false" ht="135" hidden="false" customHeight="false" outlineLevel="0" collapsed="false">
      <c r="A48" s="1" t="n">
        <v>12151405</v>
      </c>
      <c r="B48" s="1" t="s">
        <v>12</v>
      </c>
      <c r="C48" s="1" t="s">
        <v>13</v>
      </c>
      <c r="D48" s="2" t="s">
        <v>151</v>
      </c>
      <c r="E48" s="2" t="s">
        <v>50</v>
      </c>
      <c r="F48" s="1" t="s">
        <v>165</v>
      </c>
      <c r="G48" s="1" t="s">
        <v>165</v>
      </c>
      <c r="H48" s="1" t="n">
        <v>1643</v>
      </c>
      <c r="I48" s="1" t="s">
        <v>166</v>
      </c>
      <c r="J48" s="1" t="s">
        <v>155</v>
      </c>
      <c r="K48" s="1" t="s">
        <v>156</v>
      </c>
    </row>
    <row r="49" customFormat="false" ht="135" hidden="false" customHeight="false" outlineLevel="0" collapsed="false">
      <c r="A49" s="1" t="n">
        <v>17575144</v>
      </c>
      <c r="B49" s="1" t="s">
        <v>12</v>
      </c>
      <c r="C49" s="1" t="s">
        <v>13</v>
      </c>
      <c r="D49" s="2" t="s">
        <v>168</v>
      </c>
      <c r="E49" s="2" t="s">
        <v>64</v>
      </c>
      <c r="F49" s="1" t="s">
        <v>169</v>
      </c>
      <c r="G49" s="1" t="s">
        <v>169</v>
      </c>
      <c r="H49" s="1" t="n">
        <v>1786</v>
      </c>
      <c r="I49" s="1" t="s">
        <v>170</v>
      </c>
      <c r="J49" s="8" t="s">
        <v>171</v>
      </c>
      <c r="K49" s="1" t="s">
        <v>41</v>
      </c>
    </row>
    <row r="50" customFormat="false" ht="135" hidden="false" customHeight="false" outlineLevel="0" collapsed="false">
      <c r="A50" s="1" t="n">
        <v>19070387</v>
      </c>
      <c r="B50" s="1" t="s">
        <v>12</v>
      </c>
      <c r="C50" s="1" t="s">
        <v>13</v>
      </c>
      <c r="D50" s="2" t="s">
        <v>43</v>
      </c>
      <c r="E50" s="2" t="s">
        <v>44</v>
      </c>
      <c r="F50" s="1" t="s">
        <v>172</v>
      </c>
      <c r="G50" s="1" t="s">
        <v>172</v>
      </c>
      <c r="H50" s="1" t="n">
        <v>1788</v>
      </c>
      <c r="I50" s="1" t="s">
        <v>173</v>
      </c>
      <c r="J50" s="7" t="s">
        <v>174</v>
      </c>
      <c r="K50" s="1" t="s">
        <v>175</v>
      </c>
    </row>
    <row r="51" customFormat="false" ht="135" hidden="false" customHeight="false" outlineLevel="0" collapsed="false">
      <c r="A51" s="1" t="n">
        <v>17408664</v>
      </c>
      <c r="B51" s="1" t="s">
        <v>12</v>
      </c>
      <c r="C51" s="1" t="s">
        <v>13</v>
      </c>
      <c r="D51" s="2" t="s">
        <v>176</v>
      </c>
      <c r="E51" s="2" t="s">
        <v>44</v>
      </c>
      <c r="F51" s="1" t="s">
        <v>177</v>
      </c>
      <c r="G51" s="1" t="s">
        <v>172</v>
      </c>
      <c r="H51" s="1" t="n">
        <v>1788</v>
      </c>
      <c r="I51" s="1" t="s">
        <v>173</v>
      </c>
      <c r="J51" s="8" t="s">
        <v>178</v>
      </c>
      <c r="K51" s="1" t="s">
        <v>179</v>
      </c>
    </row>
    <row r="52" customFormat="false" ht="135" hidden="false" customHeight="false" outlineLevel="0" collapsed="false">
      <c r="A52" s="1" t="n">
        <v>17408664</v>
      </c>
      <c r="B52" s="1" t="s">
        <v>12</v>
      </c>
      <c r="C52" s="1" t="s">
        <v>13</v>
      </c>
      <c r="D52" s="2" t="s">
        <v>176</v>
      </c>
      <c r="E52" s="2" t="s">
        <v>44</v>
      </c>
      <c r="F52" s="1" t="s">
        <v>180</v>
      </c>
      <c r="G52" s="1" t="s">
        <v>172</v>
      </c>
      <c r="H52" s="1" t="n">
        <v>1788</v>
      </c>
      <c r="I52" s="1" t="s">
        <v>173</v>
      </c>
      <c r="J52" s="8" t="s">
        <v>178</v>
      </c>
      <c r="K52" s="1" t="s">
        <v>179</v>
      </c>
    </row>
    <row r="53" customFormat="false" ht="135" hidden="false" customHeight="false" outlineLevel="0" collapsed="false">
      <c r="A53" s="1" t="n">
        <v>19070387</v>
      </c>
      <c r="B53" s="1" t="s">
        <v>12</v>
      </c>
      <c r="C53" s="1" t="s">
        <v>13</v>
      </c>
      <c r="D53" s="2" t="s">
        <v>44</v>
      </c>
      <c r="E53" s="2" t="s">
        <v>44</v>
      </c>
      <c r="F53" s="1" t="s">
        <v>172</v>
      </c>
      <c r="G53" s="1" t="s">
        <v>172</v>
      </c>
      <c r="H53" s="1" t="n">
        <v>1788</v>
      </c>
      <c r="I53" s="1" t="s">
        <v>173</v>
      </c>
      <c r="J53" s="1" t="s">
        <v>181</v>
      </c>
      <c r="K53" s="1" t="s">
        <v>175</v>
      </c>
    </row>
    <row r="54" customFormat="false" ht="135" hidden="false" customHeight="false" outlineLevel="0" collapsed="false">
      <c r="A54" s="1" t="n">
        <v>17359939</v>
      </c>
      <c r="B54" s="1" t="s">
        <v>13</v>
      </c>
      <c r="C54" s="1" t="s">
        <v>13</v>
      </c>
      <c r="D54" s="2" t="s">
        <v>167</v>
      </c>
      <c r="E54" s="2" t="s">
        <v>50</v>
      </c>
      <c r="F54" s="1" t="s">
        <v>182</v>
      </c>
      <c r="G54" s="1" t="s">
        <v>183</v>
      </c>
      <c r="H54" s="1" t="n">
        <v>182</v>
      </c>
      <c r="I54" s="1" t="s">
        <v>184</v>
      </c>
      <c r="J54" s="1" t="s">
        <v>185</v>
      </c>
      <c r="K54" s="1" t="s">
        <v>186</v>
      </c>
    </row>
    <row r="55" customFormat="false" ht="135" hidden="false" customHeight="false" outlineLevel="0" collapsed="false">
      <c r="A55" s="1" t="n">
        <v>17575144</v>
      </c>
      <c r="B55" s="1" t="s">
        <v>12</v>
      </c>
      <c r="C55" s="1" t="s">
        <v>13</v>
      </c>
      <c r="D55" s="2" t="s">
        <v>56</v>
      </c>
      <c r="E55" s="2" t="s">
        <v>57</v>
      </c>
      <c r="F55" s="1" t="s">
        <v>187</v>
      </c>
      <c r="G55" s="1" t="s">
        <v>187</v>
      </c>
      <c r="H55" s="1" t="n">
        <v>1869</v>
      </c>
      <c r="I55" s="1" t="s">
        <v>188</v>
      </c>
      <c r="J55" s="8" t="s">
        <v>40</v>
      </c>
      <c r="K55" s="1" t="s">
        <v>41</v>
      </c>
    </row>
    <row r="56" customFormat="false" ht="135" hidden="false" customHeight="false" outlineLevel="0" collapsed="false">
      <c r="A56" s="1" t="n">
        <v>12675512</v>
      </c>
      <c r="B56" s="1" t="s">
        <v>189</v>
      </c>
      <c r="C56" s="1" t="s">
        <v>32</v>
      </c>
      <c r="D56" s="2" t="s">
        <v>136</v>
      </c>
      <c r="E56" s="5" t="s">
        <v>190</v>
      </c>
      <c r="F56" s="1" t="s">
        <v>187</v>
      </c>
      <c r="G56" s="1" t="s">
        <v>187</v>
      </c>
      <c r="H56" s="1" t="n">
        <v>1869</v>
      </c>
      <c r="I56" s="1" t="s">
        <v>188</v>
      </c>
      <c r="J56" s="8" t="s">
        <v>191</v>
      </c>
      <c r="K56" s="1" t="s">
        <v>192</v>
      </c>
    </row>
    <row r="57" customFormat="false" ht="135" hidden="false" customHeight="false" outlineLevel="0" collapsed="false">
      <c r="A57" s="1" t="n">
        <v>12625370</v>
      </c>
      <c r="B57" s="1" t="s">
        <v>12</v>
      </c>
      <c r="C57" s="1" t="s">
        <v>13</v>
      </c>
      <c r="D57" s="2" t="s">
        <v>43</v>
      </c>
      <c r="E57" s="2" t="s">
        <v>44</v>
      </c>
      <c r="F57" s="1" t="s">
        <v>187</v>
      </c>
      <c r="G57" s="1" t="s">
        <v>187</v>
      </c>
      <c r="H57" s="1" t="n">
        <v>1869</v>
      </c>
      <c r="I57" s="1" t="s">
        <v>188</v>
      </c>
      <c r="J57" s="8" t="s">
        <v>193</v>
      </c>
      <c r="K57" s="1" t="s">
        <v>194</v>
      </c>
    </row>
    <row r="58" customFormat="false" ht="135" hidden="false" customHeight="false" outlineLevel="0" collapsed="false">
      <c r="A58" s="1" t="n">
        <v>11244564</v>
      </c>
      <c r="B58" s="1" t="s">
        <v>12</v>
      </c>
      <c r="C58" s="1" t="s">
        <v>13</v>
      </c>
      <c r="D58" s="2" t="s">
        <v>195</v>
      </c>
      <c r="E58" s="2" t="s">
        <v>76</v>
      </c>
      <c r="F58" s="1" t="s">
        <v>187</v>
      </c>
      <c r="G58" s="1" t="s">
        <v>187</v>
      </c>
      <c r="H58" s="1" t="n">
        <v>1869</v>
      </c>
      <c r="I58" s="1" t="s">
        <v>188</v>
      </c>
      <c r="J58" s="8" t="s">
        <v>196</v>
      </c>
      <c r="K58" s="1" t="s">
        <v>197</v>
      </c>
    </row>
    <row r="59" customFormat="false" ht="135" hidden="false" customHeight="false" outlineLevel="0" collapsed="false">
      <c r="A59" s="1" t="n">
        <v>12625370</v>
      </c>
      <c r="B59" s="1" t="s">
        <v>13</v>
      </c>
      <c r="C59" s="1" t="s">
        <v>13</v>
      </c>
      <c r="D59" s="2" t="s">
        <v>64</v>
      </c>
      <c r="E59" s="2" t="s">
        <v>64</v>
      </c>
      <c r="F59" s="1" t="s">
        <v>187</v>
      </c>
      <c r="G59" s="1" t="s">
        <v>187</v>
      </c>
      <c r="H59" s="1" t="n">
        <v>1869</v>
      </c>
      <c r="I59" s="1" t="s">
        <v>188</v>
      </c>
      <c r="J59" s="8" t="s">
        <v>198</v>
      </c>
      <c r="K59" s="1" t="s">
        <v>194</v>
      </c>
    </row>
    <row r="60" customFormat="false" ht="135" hidden="false" customHeight="false" outlineLevel="0" collapsed="false">
      <c r="A60" s="1" t="n">
        <v>11244564</v>
      </c>
      <c r="B60" s="1" t="s">
        <v>13</v>
      </c>
      <c r="C60" s="1" t="s">
        <v>13</v>
      </c>
      <c r="D60" s="2" t="s">
        <v>195</v>
      </c>
      <c r="E60" s="2" t="s">
        <v>76</v>
      </c>
      <c r="F60" s="1" t="s">
        <v>187</v>
      </c>
      <c r="G60" s="1" t="s">
        <v>187</v>
      </c>
      <c r="H60" s="1" t="n">
        <v>1869</v>
      </c>
      <c r="I60" s="1" t="s">
        <v>188</v>
      </c>
      <c r="J60" s="8" t="s">
        <v>199</v>
      </c>
      <c r="K60" s="1" t="s">
        <v>197</v>
      </c>
    </row>
    <row r="61" customFormat="false" ht="135" hidden="false" customHeight="false" outlineLevel="0" collapsed="false">
      <c r="A61" s="1" t="n">
        <v>11244564</v>
      </c>
      <c r="B61" s="1" t="s">
        <v>12</v>
      </c>
      <c r="C61" s="1" t="s">
        <v>13</v>
      </c>
      <c r="D61" s="2" t="s">
        <v>76</v>
      </c>
      <c r="E61" s="2" t="s">
        <v>76</v>
      </c>
      <c r="F61" s="1" t="s">
        <v>187</v>
      </c>
      <c r="G61" s="1" t="s">
        <v>187</v>
      </c>
      <c r="H61" s="1" t="n">
        <v>1869</v>
      </c>
      <c r="I61" s="1" t="s">
        <v>188</v>
      </c>
      <c r="J61" s="8" t="s">
        <v>200</v>
      </c>
      <c r="K61" s="1" t="s">
        <v>197</v>
      </c>
    </row>
    <row r="62" customFormat="false" ht="270" hidden="false" customHeight="false" outlineLevel="0" collapsed="false">
      <c r="A62" s="1" t="n">
        <v>16534844</v>
      </c>
      <c r="B62" s="1" t="s">
        <v>32</v>
      </c>
      <c r="C62" s="1" t="s">
        <v>32</v>
      </c>
      <c r="D62" s="2" t="s">
        <v>70</v>
      </c>
      <c r="E62" s="2" t="s">
        <v>44</v>
      </c>
      <c r="F62" s="1" t="s">
        <v>201</v>
      </c>
      <c r="G62" s="1" t="s">
        <v>202</v>
      </c>
      <c r="H62" s="1" t="n">
        <v>1938</v>
      </c>
      <c r="I62" s="1" t="s">
        <v>201</v>
      </c>
      <c r="J62" s="7" t="s">
        <v>73</v>
      </c>
      <c r="K62" s="1" t="s">
        <v>74</v>
      </c>
    </row>
    <row r="63" customFormat="false" ht="135" hidden="false" customHeight="false" outlineLevel="0" collapsed="false">
      <c r="A63" s="1" t="n">
        <v>12599056</v>
      </c>
      <c r="B63" s="1" t="s">
        <v>12</v>
      </c>
      <c r="C63" s="1" t="s">
        <v>13</v>
      </c>
      <c r="D63" s="2" t="s">
        <v>63</v>
      </c>
      <c r="E63" s="2" t="s">
        <v>64</v>
      </c>
      <c r="F63" s="1" t="s">
        <v>203</v>
      </c>
      <c r="G63" s="1" t="s">
        <v>203</v>
      </c>
      <c r="H63" s="1" t="n">
        <v>2002</v>
      </c>
      <c r="I63" s="1" t="s">
        <v>204</v>
      </c>
      <c r="J63" s="8" t="s">
        <v>205</v>
      </c>
      <c r="K63" s="1" t="s">
        <v>206</v>
      </c>
    </row>
    <row r="64" customFormat="false" ht="135" hidden="false" customHeight="false" outlineLevel="0" collapsed="false">
      <c r="A64" s="1" t="n">
        <v>11278765</v>
      </c>
      <c r="B64" s="1" t="s">
        <v>12</v>
      </c>
      <c r="C64" s="1" t="s">
        <v>13</v>
      </c>
      <c r="D64" s="2" t="s">
        <v>207</v>
      </c>
      <c r="E64" s="2" t="s">
        <v>15</v>
      </c>
      <c r="F64" s="1" t="s">
        <v>208</v>
      </c>
      <c r="G64" s="1" t="s">
        <v>209</v>
      </c>
      <c r="H64" s="1" t="n">
        <v>2068</v>
      </c>
      <c r="I64" s="1" t="s">
        <v>210</v>
      </c>
      <c r="J64" s="1" t="s">
        <v>211</v>
      </c>
      <c r="K64" s="1" t="s">
        <v>212</v>
      </c>
    </row>
    <row r="65" customFormat="false" ht="135" hidden="false" customHeight="false" outlineLevel="0" collapsed="false">
      <c r="A65" s="1" t="n">
        <v>10074921</v>
      </c>
      <c r="B65" s="1" t="s">
        <v>12</v>
      </c>
      <c r="C65" s="1" t="s">
        <v>13</v>
      </c>
      <c r="D65" s="2" t="s">
        <v>213</v>
      </c>
      <c r="E65" s="2" t="s">
        <v>190</v>
      </c>
      <c r="F65" s="1" t="s">
        <v>208</v>
      </c>
      <c r="G65" s="1" t="s">
        <v>209</v>
      </c>
      <c r="H65" s="1" t="n">
        <v>2068</v>
      </c>
      <c r="I65" s="1" t="s">
        <v>210</v>
      </c>
      <c r="J65" s="1" t="s">
        <v>214</v>
      </c>
      <c r="K65" s="1" t="s">
        <v>215</v>
      </c>
    </row>
    <row r="66" customFormat="false" ht="135" hidden="false" customHeight="false" outlineLevel="0" collapsed="false">
      <c r="A66" s="1" t="n">
        <v>10074921</v>
      </c>
      <c r="B66" s="1" t="s">
        <v>12</v>
      </c>
      <c r="C66" s="1" t="s">
        <v>13</v>
      </c>
      <c r="D66" s="2" t="s">
        <v>216</v>
      </c>
      <c r="E66" s="2" t="s">
        <v>29</v>
      </c>
      <c r="F66" s="1" t="s">
        <v>208</v>
      </c>
      <c r="G66" s="1" t="s">
        <v>209</v>
      </c>
      <c r="H66" s="1" t="n">
        <v>2068</v>
      </c>
      <c r="I66" s="1" t="s">
        <v>210</v>
      </c>
      <c r="J66" s="8" t="s">
        <v>217</v>
      </c>
      <c r="K66" s="1" t="s">
        <v>215</v>
      </c>
    </row>
    <row r="67" customFormat="false" ht="135" hidden="false" customHeight="false" outlineLevel="0" collapsed="false">
      <c r="A67" s="1" t="n">
        <v>11325602</v>
      </c>
      <c r="B67" s="1" t="s">
        <v>12</v>
      </c>
      <c r="C67" s="1" t="s">
        <v>13</v>
      </c>
      <c r="D67" s="2" t="s">
        <v>87</v>
      </c>
      <c r="E67" s="2" t="s">
        <v>44</v>
      </c>
      <c r="F67" s="1" t="s">
        <v>218</v>
      </c>
      <c r="G67" s="1" t="s">
        <v>219</v>
      </c>
      <c r="H67" s="1" t="n">
        <v>207</v>
      </c>
      <c r="I67" s="1" t="s">
        <v>220</v>
      </c>
      <c r="J67" s="8" t="s">
        <v>68</v>
      </c>
      <c r="K67" s="1" t="s">
        <v>69</v>
      </c>
    </row>
    <row r="68" customFormat="false" ht="135" hidden="false" customHeight="false" outlineLevel="0" collapsed="false">
      <c r="A68" s="1" t="n">
        <v>8134379</v>
      </c>
      <c r="B68" s="1" t="s">
        <v>221</v>
      </c>
      <c r="C68" s="1" t="s">
        <v>13</v>
      </c>
      <c r="D68" s="2" t="s">
        <v>216</v>
      </c>
      <c r="E68" s="2" t="s">
        <v>29</v>
      </c>
      <c r="F68" s="1" t="s">
        <v>222</v>
      </c>
      <c r="G68" s="1" t="s">
        <v>222</v>
      </c>
      <c r="H68" s="1" t="n">
        <v>2071</v>
      </c>
      <c r="I68" s="1" t="s">
        <v>223</v>
      </c>
      <c r="J68" s="8" t="s">
        <v>224</v>
      </c>
      <c r="K68" s="1" t="s">
        <v>225</v>
      </c>
    </row>
    <row r="69" customFormat="false" ht="135" hidden="false" customHeight="false" outlineLevel="0" collapsed="false">
      <c r="A69" s="1" t="n">
        <v>11278765</v>
      </c>
      <c r="B69" s="1" t="s">
        <v>12</v>
      </c>
      <c r="C69" s="1" t="s">
        <v>13</v>
      </c>
      <c r="D69" s="2" t="s">
        <v>207</v>
      </c>
      <c r="E69" s="2" t="s">
        <v>15</v>
      </c>
      <c r="F69" s="1" t="s">
        <v>226</v>
      </c>
      <c r="G69" s="1" t="s">
        <v>222</v>
      </c>
      <c r="H69" s="1" t="n">
        <v>2071</v>
      </c>
      <c r="I69" s="1" t="s">
        <v>223</v>
      </c>
      <c r="J69" s="1" t="s">
        <v>211</v>
      </c>
      <c r="K69" s="1" t="s">
        <v>212</v>
      </c>
    </row>
    <row r="70" customFormat="false" ht="135" hidden="false" customHeight="false" outlineLevel="0" collapsed="false">
      <c r="A70" s="1" t="n">
        <v>10074921</v>
      </c>
      <c r="B70" s="1" t="s">
        <v>12</v>
      </c>
      <c r="C70" s="1" t="s">
        <v>13</v>
      </c>
      <c r="D70" s="2" t="s">
        <v>213</v>
      </c>
      <c r="E70" s="2" t="s">
        <v>190</v>
      </c>
      <c r="F70" s="1" t="s">
        <v>226</v>
      </c>
      <c r="G70" s="1" t="s">
        <v>222</v>
      </c>
      <c r="H70" s="1" t="n">
        <v>2071</v>
      </c>
      <c r="I70" s="1" t="s">
        <v>223</v>
      </c>
      <c r="J70" s="8" t="s">
        <v>214</v>
      </c>
      <c r="K70" s="1" t="s">
        <v>215</v>
      </c>
    </row>
    <row r="71" customFormat="false" ht="135" hidden="false" customHeight="false" outlineLevel="0" collapsed="false">
      <c r="A71" s="1" t="n">
        <v>10074921</v>
      </c>
      <c r="B71" s="1" t="s">
        <v>12</v>
      </c>
      <c r="C71" s="1" t="s">
        <v>13</v>
      </c>
      <c r="D71" s="2" t="s">
        <v>216</v>
      </c>
      <c r="E71" s="2" t="s">
        <v>29</v>
      </c>
      <c r="F71" s="1" t="s">
        <v>226</v>
      </c>
      <c r="G71" s="1" t="s">
        <v>222</v>
      </c>
      <c r="H71" s="1" t="n">
        <v>2071</v>
      </c>
      <c r="I71" s="1" t="s">
        <v>223</v>
      </c>
      <c r="J71" s="8" t="s">
        <v>217</v>
      </c>
      <c r="K71" s="1" t="s">
        <v>215</v>
      </c>
    </row>
    <row r="72" customFormat="false" ht="135" hidden="false" customHeight="false" outlineLevel="0" collapsed="false">
      <c r="A72" s="1" t="n">
        <v>8855220</v>
      </c>
      <c r="B72" s="1" t="s">
        <v>12</v>
      </c>
      <c r="C72" s="1" t="s">
        <v>13</v>
      </c>
      <c r="D72" s="2" t="s">
        <v>92</v>
      </c>
      <c r="E72" s="2" t="s">
        <v>44</v>
      </c>
      <c r="F72" s="1" t="s">
        <v>222</v>
      </c>
      <c r="G72" s="1" t="s">
        <v>222</v>
      </c>
      <c r="H72" s="1" t="n">
        <v>2071</v>
      </c>
      <c r="I72" s="1" t="s">
        <v>223</v>
      </c>
      <c r="J72" s="8" t="s">
        <v>227</v>
      </c>
      <c r="K72" s="1" t="s">
        <v>228</v>
      </c>
    </row>
    <row r="73" customFormat="false" ht="135" hidden="false" customHeight="false" outlineLevel="0" collapsed="false">
      <c r="A73" s="1" t="n">
        <v>17092596</v>
      </c>
      <c r="B73" s="1" t="s">
        <v>12</v>
      </c>
      <c r="C73" s="1" t="s">
        <v>13</v>
      </c>
      <c r="D73" s="2" t="s">
        <v>63</v>
      </c>
      <c r="E73" s="2" t="s">
        <v>64</v>
      </c>
      <c r="F73" s="1" t="s">
        <v>229</v>
      </c>
      <c r="G73" s="1" t="s">
        <v>230</v>
      </c>
      <c r="H73" s="1" t="n">
        <v>2081</v>
      </c>
      <c r="I73" s="1" t="s">
        <v>231</v>
      </c>
      <c r="J73" s="8" t="s">
        <v>232</v>
      </c>
      <c r="K73" s="1" t="s">
        <v>233</v>
      </c>
    </row>
    <row r="74" customFormat="false" ht="256.5" hidden="false" customHeight="false" outlineLevel="0" collapsed="false">
      <c r="A74" s="1" t="n">
        <v>15991290</v>
      </c>
      <c r="B74" s="1" t="s">
        <v>129</v>
      </c>
      <c r="C74" s="1" t="s">
        <v>129</v>
      </c>
      <c r="D74" s="2" t="s">
        <v>130</v>
      </c>
      <c r="E74" s="2" t="s">
        <v>44</v>
      </c>
      <c r="F74" s="1" t="s">
        <v>234</v>
      </c>
      <c r="G74" s="1" t="s">
        <v>235</v>
      </c>
      <c r="H74" s="1" t="n">
        <v>213</v>
      </c>
      <c r="I74" s="1" t="s">
        <v>234</v>
      </c>
      <c r="J74" s="7" t="s">
        <v>134</v>
      </c>
      <c r="K74" s="1" t="s">
        <v>135</v>
      </c>
    </row>
    <row r="75" customFormat="false" ht="135" hidden="false" customHeight="false" outlineLevel="0" collapsed="false">
      <c r="A75" s="1" t="n">
        <v>18492607</v>
      </c>
      <c r="B75" s="1" t="s">
        <v>12</v>
      </c>
      <c r="C75" s="1" t="s">
        <v>13</v>
      </c>
      <c r="D75" s="2" t="s">
        <v>236</v>
      </c>
      <c r="E75" s="2" t="s">
        <v>236</v>
      </c>
      <c r="F75" s="1" t="s">
        <v>237</v>
      </c>
      <c r="G75" s="1" t="s">
        <v>237</v>
      </c>
      <c r="H75" s="1" t="n">
        <v>2177</v>
      </c>
      <c r="I75" s="1" t="s">
        <v>238</v>
      </c>
      <c r="J75" s="1" t="s">
        <v>61</v>
      </c>
      <c r="K75" s="1" t="s">
        <v>62</v>
      </c>
    </row>
    <row r="76" customFormat="false" ht="135" hidden="false" customHeight="false" outlineLevel="0" collapsed="false">
      <c r="A76" s="1" t="n">
        <v>16496348</v>
      </c>
      <c r="B76" s="1" t="s">
        <v>121</v>
      </c>
      <c r="C76" s="1" t="s">
        <v>13</v>
      </c>
      <c r="D76" s="2" t="s">
        <v>122</v>
      </c>
      <c r="E76" s="2" t="s">
        <v>50</v>
      </c>
      <c r="F76" s="1" t="s">
        <v>239</v>
      </c>
      <c r="G76" s="1" t="s">
        <v>240</v>
      </c>
      <c r="H76" s="1" t="n">
        <v>220001</v>
      </c>
      <c r="I76" s="1" t="s">
        <v>241</v>
      </c>
      <c r="J76" s="1" t="s">
        <v>127</v>
      </c>
      <c r="K76" s="1" t="s">
        <v>128</v>
      </c>
    </row>
    <row r="77" customFormat="false" ht="135" hidden="false" customHeight="false" outlineLevel="0" collapsed="false">
      <c r="A77" s="1" t="n">
        <v>15948258</v>
      </c>
      <c r="B77" s="1" t="s">
        <v>13</v>
      </c>
      <c r="C77" s="1" t="s">
        <v>13</v>
      </c>
      <c r="D77" s="2" t="s">
        <v>242</v>
      </c>
      <c r="E77" s="2" t="s">
        <v>44</v>
      </c>
      <c r="F77" s="1" t="s">
        <v>243</v>
      </c>
      <c r="G77" s="1" t="s">
        <v>244</v>
      </c>
      <c r="H77" s="1" t="n">
        <v>2244</v>
      </c>
      <c r="I77" s="1" t="s">
        <v>245</v>
      </c>
      <c r="J77" s="7" t="s">
        <v>246</v>
      </c>
      <c r="K77" s="1" t="s">
        <v>247</v>
      </c>
    </row>
    <row r="78" customFormat="false" ht="135" hidden="false" customHeight="false" outlineLevel="0" collapsed="false">
      <c r="A78" s="1" t="n">
        <v>17092596</v>
      </c>
      <c r="B78" s="1" t="s">
        <v>12</v>
      </c>
      <c r="C78" s="1" t="s">
        <v>13</v>
      </c>
      <c r="D78" s="2" t="s">
        <v>168</v>
      </c>
      <c r="E78" s="2" t="s">
        <v>64</v>
      </c>
      <c r="F78" s="1" t="s">
        <v>248</v>
      </c>
      <c r="G78" s="1" t="s">
        <v>248</v>
      </c>
      <c r="H78" s="1" t="n">
        <v>22926</v>
      </c>
      <c r="I78" s="1" t="s">
        <v>249</v>
      </c>
      <c r="J78" s="1" t="s">
        <v>232</v>
      </c>
      <c r="K78" s="1" t="s">
        <v>233</v>
      </c>
    </row>
    <row r="79" customFormat="false" ht="135" hidden="false" customHeight="false" outlineLevel="0" collapsed="false">
      <c r="A79" s="1" t="n">
        <v>9325235</v>
      </c>
      <c r="B79" s="1" t="s">
        <v>250</v>
      </c>
      <c r="C79" s="1" t="s">
        <v>13</v>
      </c>
      <c r="D79" s="2" t="s">
        <v>43</v>
      </c>
      <c r="E79" s="2" t="s">
        <v>44</v>
      </c>
      <c r="F79" s="1" t="s">
        <v>251</v>
      </c>
      <c r="G79" s="1" t="s">
        <v>252</v>
      </c>
      <c r="H79" s="1" t="n">
        <v>2305</v>
      </c>
      <c r="I79" s="1" t="s">
        <v>253</v>
      </c>
      <c r="J79" s="7" t="s">
        <v>254</v>
      </c>
      <c r="K79" s="1" t="s">
        <v>255</v>
      </c>
    </row>
    <row r="80" customFormat="false" ht="135" hidden="false" customHeight="false" outlineLevel="0" collapsed="false">
      <c r="A80" s="1" t="n">
        <v>17539024</v>
      </c>
      <c r="B80" s="1" t="s">
        <v>121</v>
      </c>
      <c r="C80" s="1" t="s">
        <v>13</v>
      </c>
      <c r="D80" s="2" t="s">
        <v>256</v>
      </c>
      <c r="E80" s="5" t="s">
        <v>257</v>
      </c>
      <c r="F80" s="1" t="s">
        <v>258</v>
      </c>
      <c r="G80" s="1" t="s">
        <v>259</v>
      </c>
      <c r="H80" s="1" t="n">
        <v>2324</v>
      </c>
      <c r="I80" s="1" t="s">
        <v>260</v>
      </c>
      <c r="J80" s="1" t="s">
        <v>261</v>
      </c>
      <c r="K80" s="1" t="s">
        <v>262</v>
      </c>
    </row>
    <row r="81" customFormat="false" ht="135" hidden="false" customHeight="false" outlineLevel="0" collapsed="false">
      <c r="A81" s="1" t="n">
        <v>8764004</v>
      </c>
      <c r="B81" s="1" t="s">
        <v>12</v>
      </c>
      <c r="C81" s="1" t="s">
        <v>13</v>
      </c>
      <c r="D81" s="2" t="s">
        <v>56</v>
      </c>
      <c r="E81" s="2" t="s">
        <v>57</v>
      </c>
      <c r="F81" s="1" t="s">
        <v>263</v>
      </c>
      <c r="G81" s="1" t="s">
        <v>264</v>
      </c>
      <c r="H81" s="1" t="n">
        <v>2353</v>
      </c>
      <c r="I81" s="1" t="s">
        <v>265</v>
      </c>
      <c r="J81" s="7" t="s">
        <v>266</v>
      </c>
      <c r="K81" s="1" t="s">
        <v>267</v>
      </c>
    </row>
    <row r="82" customFormat="false" ht="256.5" hidden="false" customHeight="false" outlineLevel="0" collapsed="false">
      <c r="A82" s="1" t="n">
        <v>15991290</v>
      </c>
      <c r="B82" s="1" t="s">
        <v>129</v>
      </c>
      <c r="C82" s="1" t="s">
        <v>129</v>
      </c>
      <c r="D82" s="2" t="s">
        <v>130</v>
      </c>
      <c r="E82" s="2" t="s">
        <v>44</v>
      </c>
      <c r="F82" s="1" t="s">
        <v>268</v>
      </c>
      <c r="G82" s="1" t="s">
        <v>269</v>
      </c>
      <c r="H82" s="1" t="n">
        <v>23743</v>
      </c>
      <c r="I82" s="1" t="s">
        <v>270</v>
      </c>
      <c r="J82" s="7" t="s">
        <v>134</v>
      </c>
      <c r="K82" s="1" t="s">
        <v>135</v>
      </c>
    </row>
    <row r="83" customFormat="false" ht="135" hidden="false" customHeight="false" outlineLevel="0" collapsed="false">
      <c r="A83" s="1" t="n">
        <v>9680129</v>
      </c>
      <c r="B83" s="1" t="s">
        <v>32</v>
      </c>
      <c r="C83" s="1" t="s">
        <v>32</v>
      </c>
      <c r="D83" s="2" t="s">
        <v>271</v>
      </c>
      <c r="E83" s="2" t="s">
        <v>57</v>
      </c>
      <c r="F83" s="1" t="s">
        <v>272</v>
      </c>
      <c r="G83" s="1" t="s">
        <v>272</v>
      </c>
      <c r="H83" s="1" t="n">
        <v>2597</v>
      </c>
      <c r="I83" s="1" t="s">
        <v>273</v>
      </c>
      <c r="J83" s="1" t="s">
        <v>274</v>
      </c>
      <c r="K83" s="1" t="s">
        <v>275</v>
      </c>
    </row>
    <row r="84" customFormat="false" ht="135" hidden="false" customHeight="false" outlineLevel="0" collapsed="false">
      <c r="A84" s="1" t="n">
        <v>15948258</v>
      </c>
      <c r="B84" s="1" t="s">
        <v>13</v>
      </c>
      <c r="C84" s="1" t="s">
        <v>13</v>
      </c>
      <c r="D84" s="2" t="s">
        <v>242</v>
      </c>
      <c r="E84" s="2" t="s">
        <v>44</v>
      </c>
      <c r="F84" s="1" t="s">
        <v>276</v>
      </c>
      <c r="G84" s="1" t="s">
        <v>277</v>
      </c>
      <c r="H84" s="1" t="n">
        <v>26998</v>
      </c>
      <c r="I84" s="1" t="s">
        <v>276</v>
      </c>
      <c r="J84" s="7" t="s">
        <v>246</v>
      </c>
      <c r="K84" s="1" t="s">
        <v>247</v>
      </c>
    </row>
    <row r="85" customFormat="false" ht="135" hidden="false" customHeight="false" outlineLevel="0" collapsed="false">
      <c r="A85" s="1" t="n">
        <v>7479968</v>
      </c>
      <c r="B85" s="1" t="s">
        <v>12</v>
      </c>
      <c r="C85" s="1" t="s">
        <v>13</v>
      </c>
      <c r="D85" s="2" t="s">
        <v>63</v>
      </c>
      <c r="E85" s="2" t="s">
        <v>64</v>
      </c>
      <c r="F85" s="1" t="s">
        <v>278</v>
      </c>
      <c r="G85" s="1" t="s">
        <v>279</v>
      </c>
      <c r="H85" s="1" t="n">
        <v>27352</v>
      </c>
      <c r="I85" s="1" t="s">
        <v>280</v>
      </c>
      <c r="J85" s="1" t="s">
        <v>281</v>
      </c>
      <c r="K85" s="1" t="s">
        <v>282</v>
      </c>
    </row>
    <row r="86" customFormat="false" ht="135" hidden="false" customHeight="false" outlineLevel="0" collapsed="false">
      <c r="A86" s="1" t="n">
        <v>9343405</v>
      </c>
      <c r="B86" s="1" t="s">
        <v>12</v>
      </c>
      <c r="C86" s="1" t="s">
        <v>13</v>
      </c>
      <c r="D86" s="2" t="s">
        <v>168</v>
      </c>
      <c r="E86" s="2" t="s">
        <v>64</v>
      </c>
      <c r="F86" s="1" t="s">
        <v>278</v>
      </c>
      <c r="G86" s="1" t="s">
        <v>279</v>
      </c>
      <c r="H86" s="1" t="n">
        <v>27352</v>
      </c>
      <c r="I86" s="1" t="s">
        <v>280</v>
      </c>
      <c r="J86" s="1" t="s">
        <v>283</v>
      </c>
      <c r="K86" s="1" t="s">
        <v>284</v>
      </c>
    </row>
    <row r="87" customFormat="false" ht="135" hidden="false" customHeight="false" outlineLevel="0" collapsed="false">
      <c r="A87" s="1" t="n">
        <v>15132991</v>
      </c>
      <c r="B87" s="1" t="s">
        <v>12</v>
      </c>
      <c r="C87" s="1" t="s">
        <v>13</v>
      </c>
      <c r="D87" s="2" t="s">
        <v>63</v>
      </c>
      <c r="E87" s="2" t="s">
        <v>64</v>
      </c>
      <c r="F87" s="1" t="s">
        <v>278</v>
      </c>
      <c r="G87" s="1" t="s">
        <v>279</v>
      </c>
      <c r="H87" s="1" t="n">
        <v>27352</v>
      </c>
      <c r="I87" s="1" t="s">
        <v>280</v>
      </c>
      <c r="J87" s="7" t="s">
        <v>285</v>
      </c>
      <c r="K87" s="1" t="s">
        <v>286</v>
      </c>
    </row>
    <row r="88" customFormat="false" ht="135" hidden="false" customHeight="false" outlineLevel="0" collapsed="false">
      <c r="A88" s="1" t="n">
        <v>17003480</v>
      </c>
      <c r="B88" s="1" t="s">
        <v>287</v>
      </c>
      <c r="C88" s="1" t="s">
        <v>13</v>
      </c>
      <c r="D88" s="2" t="s">
        <v>288</v>
      </c>
      <c r="E88" s="5" t="s">
        <v>289</v>
      </c>
      <c r="F88" s="1" t="s">
        <v>290</v>
      </c>
      <c r="G88" s="1" t="s">
        <v>291</v>
      </c>
      <c r="H88" s="1" t="n">
        <v>285</v>
      </c>
      <c r="I88" s="1" t="s">
        <v>292</v>
      </c>
      <c r="J88" s="1" t="s">
        <v>293</v>
      </c>
      <c r="K88" s="1" t="s">
        <v>294</v>
      </c>
    </row>
    <row r="89" customFormat="false" ht="135" hidden="false" customHeight="false" outlineLevel="0" collapsed="false">
      <c r="A89" s="1" t="n">
        <v>18552505</v>
      </c>
      <c r="B89" s="1" t="s">
        <v>12</v>
      </c>
      <c r="C89" s="1" t="s">
        <v>13</v>
      </c>
      <c r="D89" s="2" t="s">
        <v>216</v>
      </c>
      <c r="E89" s="2" t="s">
        <v>29</v>
      </c>
      <c r="F89" s="1" t="s">
        <v>295</v>
      </c>
      <c r="G89" s="1" t="s">
        <v>296</v>
      </c>
      <c r="H89" s="1" t="n">
        <v>2932</v>
      </c>
      <c r="I89" s="1" t="s">
        <v>297</v>
      </c>
      <c r="J89" s="1" t="s">
        <v>298</v>
      </c>
      <c r="K89" s="1" t="s">
        <v>299</v>
      </c>
    </row>
    <row r="90" customFormat="false" ht="189" hidden="false" customHeight="false" outlineLevel="0" collapsed="false">
      <c r="A90" s="1" t="n">
        <v>18203290</v>
      </c>
      <c r="B90" s="1" t="s">
        <v>12</v>
      </c>
      <c r="C90" s="1" t="s">
        <v>13</v>
      </c>
      <c r="D90" s="2" t="s">
        <v>300</v>
      </c>
      <c r="E90" s="2" t="s">
        <v>257</v>
      </c>
      <c r="F90" s="1" t="s">
        <v>301</v>
      </c>
      <c r="G90" s="1" t="s">
        <v>301</v>
      </c>
      <c r="H90" s="1" t="n">
        <v>2956</v>
      </c>
      <c r="I90" s="1" t="s">
        <v>302</v>
      </c>
      <c r="J90" s="7" t="s">
        <v>117</v>
      </c>
      <c r="K90" s="1" t="s">
        <v>118</v>
      </c>
    </row>
    <row r="91" customFormat="false" ht="135" hidden="false" customHeight="false" outlineLevel="0" collapsed="false">
      <c r="A91" s="1" t="n">
        <v>9054408</v>
      </c>
      <c r="B91" s="1" t="s">
        <v>12</v>
      </c>
      <c r="C91" s="1" t="s">
        <v>13</v>
      </c>
      <c r="D91" s="2" t="s">
        <v>303</v>
      </c>
      <c r="E91" s="2" t="s">
        <v>190</v>
      </c>
      <c r="F91" s="1" t="s">
        <v>304</v>
      </c>
      <c r="G91" s="1" t="s">
        <v>305</v>
      </c>
      <c r="H91" s="1" t="n">
        <v>2959</v>
      </c>
      <c r="I91" s="1" t="s">
        <v>306</v>
      </c>
      <c r="J91" s="1" t="s">
        <v>307</v>
      </c>
      <c r="K91" s="1" t="s">
        <v>308</v>
      </c>
    </row>
    <row r="92" customFormat="false" ht="135" hidden="false" customHeight="false" outlineLevel="0" collapsed="false">
      <c r="A92" s="1" t="n">
        <v>9819440</v>
      </c>
      <c r="B92" s="1" t="s">
        <v>12</v>
      </c>
      <c r="C92" s="1" t="s">
        <v>13</v>
      </c>
      <c r="D92" s="2" t="s">
        <v>44</v>
      </c>
      <c r="E92" s="2" t="s">
        <v>44</v>
      </c>
      <c r="F92" s="1" t="s">
        <v>304</v>
      </c>
      <c r="G92" s="1" t="s">
        <v>305</v>
      </c>
      <c r="H92" s="1" t="n">
        <v>2959</v>
      </c>
      <c r="I92" s="1" t="s">
        <v>306</v>
      </c>
      <c r="J92" s="7" t="s">
        <v>309</v>
      </c>
      <c r="K92" s="1" t="s">
        <v>310</v>
      </c>
    </row>
    <row r="93" customFormat="false" ht="135" hidden="false" customHeight="false" outlineLevel="0" collapsed="false">
      <c r="A93" s="1" t="n">
        <v>10712776</v>
      </c>
      <c r="B93" s="1" t="s">
        <v>221</v>
      </c>
      <c r="C93" s="1" t="s">
        <v>13</v>
      </c>
      <c r="D93" s="2" t="s">
        <v>43</v>
      </c>
      <c r="E93" s="2" t="s">
        <v>44</v>
      </c>
      <c r="F93" s="1" t="s">
        <v>311</v>
      </c>
      <c r="G93" s="1" t="s">
        <v>305</v>
      </c>
      <c r="H93" s="1" t="n">
        <v>2959</v>
      </c>
      <c r="I93" s="1" t="s">
        <v>306</v>
      </c>
      <c r="J93" s="1" t="s">
        <v>312</v>
      </c>
      <c r="K93" s="1" t="s">
        <v>313</v>
      </c>
    </row>
    <row r="94" customFormat="false" ht="135" hidden="false" customHeight="false" outlineLevel="0" collapsed="false">
      <c r="A94" s="1" t="n">
        <v>10712776</v>
      </c>
      <c r="B94" s="1" t="s">
        <v>221</v>
      </c>
      <c r="C94" s="1" t="s">
        <v>13</v>
      </c>
      <c r="D94" s="2" t="s">
        <v>122</v>
      </c>
      <c r="E94" s="2" t="s">
        <v>50</v>
      </c>
      <c r="F94" s="1" t="s">
        <v>311</v>
      </c>
      <c r="G94" s="1" t="s">
        <v>305</v>
      </c>
      <c r="H94" s="1" t="n">
        <v>2959</v>
      </c>
      <c r="I94" s="1" t="s">
        <v>306</v>
      </c>
      <c r="J94" s="1" t="s">
        <v>314</v>
      </c>
      <c r="K94" s="1" t="s">
        <v>313</v>
      </c>
    </row>
    <row r="95" customFormat="false" ht="135" hidden="false" customHeight="false" outlineLevel="0" collapsed="false">
      <c r="A95" s="1" t="n">
        <v>10712776</v>
      </c>
      <c r="B95" s="1" t="s">
        <v>221</v>
      </c>
      <c r="C95" s="1" t="s">
        <v>13</v>
      </c>
      <c r="D95" s="2" t="s">
        <v>43</v>
      </c>
      <c r="E95" s="2" t="s">
        <v>44</v>
      </c>
      <c r="F95" s="1" t="s">
        <v>311</v>
      </c>
      <c r="G95" s="1" t="s">
        <v>305</v>
      </c>
      <c r="H95" s="1" t="n">
        <v>2959</v>
      </c>
      <c r="I95" s="1" t="s">
        <v>306</v>
      </c>
      <c r="J95" s="1" t="s">
        <v>315</v>
      </c>
      <c r="K95" s="1" t="s">
        <v>313</v>
      </c>
    </row>
    <row r="96" customFormat="false" ht="135" hidden="false" customHeight="false" outlineLevel="0" collapsed="false">
      <c r="A96" s="1" t="n">
        <v>12903814</v>
      </c>
      <c r="B96" s="1" t="s">
        <v>221</v>
      </c>
      <c r="C96" s="1" t="s">
        <v>13</v>
      </c>
      <c r="D96" s="2" t="s">
        <v>316</v>
      </c>
      <c r="E96" s="5" t="s">
        <v>317</v>
      </c>
      <c r="F96" s="1" t="s">
        <v>304</v>
      </c>
      <c r="G96" s="1" t="s">
        <v>305</v>
      </c>
      <c r="H96" s="1" t="n">
        <v>2959</v>
      </c>
      <c r="I96" s="1" t="s">
        <v>306</v>
      </c>
      <c r="J96" s="1" t="s">
        <v>318</v>
      </c>
      <c r="K96" s="1" t="s">
        <v>319</v>
      </c>
    </row>
    <row r="97" customFormat="false" ht="135" hidden="false" customHeight="false" outlineLevel="0" collapsed="false">
      <c r="A97" s="1" t="n">
        <v>12903814</v>
      </c>
      <c r="B97" s="1" t="s">
        <v>13</v>
      </c>
      <c r="C97" s="1" t="s">
        <v>13</v>
      </c>
      <c r="D97" s="2" t="s">
        <v>87</v>
      </c>
      <c r="E97" s="2" t="s">
        <v>44</v>
      </c>
      <c r="F97" s="1" t="s">
        <v>304</v>
      </c>
      <c r="G97" s="1" t="s">
        <v>305</v>
      </c>
      <c r="H97" s="1" t="n">
        <v>2959</v>
      </c>
      <c r="I97" s="1" t="s">
        <v>306</v>
      </c>
      <c r="J97" s="1" t="s">
        <v>320</v>
      </c>
      <c r="K97" s="1" t="s">
        <v>319</v>
      </c>
    </row>
    <row r="98" customFormat="false" ht="135" hidden="false" customHeight="false" outlineLevel="0" collapsed="false">
      <c r="A98" s="1" t="n">
        <v>10101251</v>
      </c>
      <c r="B98" s="1" t="s">
        <v>12</v>
      </c>
      <c r="C98" s="1" t="s">
        <v>13</v>
      </c>
      <c r="D98" s="2" t="s">
        <v>321</v>
      </c>
      <c r="E98" s="2" t="s">
        <v>317</v>
      </c>
      <c r="F98" s="1" t="s">
        <v>304</v>
      </c>
      <c r="G98" s="1" t="s">
        <v>305</v>
      </c>
      <c r="H98" s="1" t="n">
        <v>2959</v>
      </c>
      <c r="I98" s="1" t="s">
        <v>306</v>
      </c>
      <c r="J98" s="1" t="s">
        <v>322</v>
      </c>
      <c r="K98" s="1" t="s">
        <v>323</v>
      </c>
    </row>
    <row r="99" customFormat="false" ht="135" hidden="false" customHeight="false" outlineLevel="0" collapsed="false">
      <c r="A99" s="1" t="n">
        <v>18948152</v>
      </c>
      <c r="B99" s="1" t="s">
        <v>12</v>
      </c>
      <c r="C99" s="1" t="s">
        <v>13</v>
      </c>
      <c r="D99" s="2" t="s">
        <v>324</v>
      </c>
      <c r="E99" s="2" t="s">
        <v>289</v>
      </c>
      <c r="F99" s="1" t="s">
        <v>325</v>
      </c>
      <c r="G99" s="1" t="s">
        <v>325</v>
      </c>
      <c r="H99" s="1" t="n">
        <v>3065</v>
      </c>
      <c r="I99" s="1" t="s">
        <v>326</v>
      </c>
      <c r="J99" s="1" t="s">
        <v>327</v>
      </c>
      <c r="K99" s="1" t="s">
        <v>328</v>
      </c>
    </row>
    <row r="100" customFormat="false" ht="135" hidden="false" customHeight="false" outlineLevel="0" collapsed="false">
      <c r="A100" s="1" t="n">
        <v>18264140</v>
      </c>
      <c r="B100" s="1" t="s">
        <v>12</v>
      </c>
      <c r="C100" s="1" t="s">
        <v>13</v>
      </c>
      <c r="D100" s="2" t="s">
        <v>122</v>
      </c>
      <c r="E100" s="2" t="s">
        <v>50</v>
      </c>
      <c r="F100" s="1" t="s">
        <v>325</v>
      </c>
      <c r="G100" s="1" t="s">
        <v>325</v>
      </c>
      <c r="H100" s="1" t="n">
        <v>3065</v>
      </c>
      <c r="I100" s="1" t="s">
        <v>326</v>
      </c>
      <c r="J100" s="1" t="s">
        <v>329</v>
      </c>
      <c r="K100" s="1" t="s">
        <v>330</v>
      </c>
    </row>
    <row r="101" customFormat="false" ht="135" hidden="false" customHeight="false" outlineLevel="0" collapsed="false">
      <c r="A101" s="1" t="n">
        <v>19070387</v>
      </c>
      <c r="B101" s="1" t="s">
        <v>12</v>
      </c>
      <c r="C101" s="1" t="s">
        <v>13</v>
      </c>
      <c r="D101" s="2" t="s">
        <v>316</v>
      </c>
      <c r="E101" s="2" t="s">
        <v>317</v>
      </c>
      <c r="F101" s="1" t="s">
        <v>325</v>
      </c>
      <c r="G101" s="1" t="s">
        <v>325</v>
      </c>
      <c r="H101" s="1" t="n">
        <v>3065</v>
      </c>
      <c r="I101" s="1" t="s">
        <v>326</v>
      </c>
      <c r="J101" s="1" t="s">
        <v>331</v>
      </c>
      <c r="K101" s="1" t="s">
        <v>175</v>
      </c>
    </row>
    <row r="102" customFormat="false" ht="135" hidden="false" customHeight="false" outlineLevel="0" collapsed="false">
      <c r="A102" s="1" t="n">
        <v>19070387</v>
      </c>
      <c r="B102" s="1" t="s">
        <v>12</v>
      </c>
      <c r="C102" s="1" t="s">
        <v>13</v>
      </c>
      <c r="D102" s="2" t="s">
        <v>44</v>
      </c>
      <c r="E102" s="2" t="s">
        <v>44</v>
      </c>
      <c r="F102" s="1" t="s">
        <v>325</v>
      </c>
      <c r="G102" s="1" t="s">
        <v>325</v>
      </c>
      <c r="H102" s="1" t="n">
        <v>3065</v>
      </c>
      <c r="I102" s="1" t="s">
        <v>326</v>
      </c>
      <c r="J102" s="1" t="s">
        <v>181</v>
      </c>
      <c r="K102" s="1" t="s">
        <v>175</v>
      </c>
    </row>
    <row r="103" customFormat="false" ht="135" hidden="false" customHeight="false" outlineLevel="0" collapsed="false">
      <c r="A103" s="1" t="n">
        <v>18264140</v>
      </c>
      <c r="B103" s="1" t="s">
        <v>12</v>
      </c>
      <c r="C103" s="1" t="s">
        <v>13</v>
      </c>
      <c r="D103" s="2" t="s">
        <v>122</v>
      </c>
      <c r="E103" s="2" t="s">
        <v>50</v>
      </c>
      <c r="F103" s="1" t="s">
        <v>332</v>
      </c>
      <c r="G103" s="1" t="s">
        <v>332</v>
      </c>
      <c r="H103" s="1" t="n">
        <v>3066</v>
      </c>
      <c r="I103" s="1" t="s">
        <v>333</v>
      </c>
      <c r="J103" s="1" t="s">
        <v>329</v>
      </c>
      <c r="K103" s="1" t="s">
        <v>330</v>
      </c>
    </row>
    <row r="104" customFormat="false" ht="135" hidden="false" customHeight="false" outlineLevel="0" collapsed="false">
      <c r="A104" s="1" t="n">
        <v>18264140</v>
      </c>
      <c r="B104" s="1" t="s">
        <v>12</v>
      </c>
      <c r="C104" s="1" t="s">
        <v>13</v>
      </c>
      <c r="D104" s="2" t="s">
        <v>122</v>
      </c>
      <c r="E104" s="2" t="s">
        <v>50</v>
      </c>
      <c r="F104" s="1" t="s">
        <v>334</v>
      </c>
      <c r="G104" s="1" t="s">
        <v>335</v>
      </c>
      <c r="H104" s="1" t="n">
        <v>3091</v>
      </c>
      <c r="I104" s="1" t="s">
        <v>336</v>
      </c>
      <c r="J104" s="1" t="s">
        <v>337</v>
      </c>
      <c r="K104" s="1" t="s">
        <v>330</v>
      </c>
    </row>
    <row r="105" customFormat="false" ht="135" hidden="false" customHeight="false" outlineLevel="0" collapsed="false">
      <c r="A105" s="1" t="n">
        <v>17919491</v>
      </c>
      <c r="B105" s="1" t="s">
        <v>32</v>
      </c>
      <c r="C105" s="1" t="s">
        <v>32</v>
      </c>
      <c r="D105" s="2" t="s">
        <v>14</v>
      </c>
      <c r="E105" s="2" t="s">
        <v>15</v>
      </c>
      <c r="F105" s="1" t="s">
        <v>338</v>
      </c>
      <c r="G105" s="1" t="s">
        <v>339</v>
      </c>
      <c r="H105" s="1" t="n">
        <v>3162</v>
      </c>
      <c r="I105" s="1" t="s">
        <v>340</v>
      </c>
      <c r="J105" s="1" t="s">
        <v>341</v>
      </c>
      <c r="K105" s="1" t="s">
        <v>342</v>
      </c>
    </row>
    <row r="106" customFormat="false" ht="135" hidden="false" customHeight="false" outlineLevel="0" collapsed="false">
      <c r="A106" s="1" t="n">
        <v>9325235</v>
      </c>
      <c r="B106" s="1" t="s">
        <v>250</v>
      </c>
      <c r="C106" s="1" t="s">
        <v>13</v>
      </c>
      <c r="D106" s="2" t="s">
        <v>43</v>
      </c>
      <c r="E106" s="2" t="s">
        <v>44</v>
      </c>
      <c r="F106" s="1" t="s">
        <v>343</v>
      </c>
      <c r="G106" s="1" t="s">
        <v>344</v>
      </c>
      <c r="H106" s="1" t="n">
        <v>3172</v>
      </c>
      <c r="I106" s="1" t="s">
        <v>345</v>
      </c>
      <c r="J106" s="7" t="s">
        <v>254</v>
      </c>
      <c r="K106" s="1" t="s">
        <v>255</v>
      </c>
    </row>
    <row r="107" customFormat="false" ht="135" hidden="false" customHeight="false" outlineLevel="0" collapsed="false">
      <c r="A107" s="1" t="n">
        <v>18855356</v>
      </c>
      <c r="B107" s="1" t="s">
        <v>12</v>
      </c>
      <c r="C107" s="1" t="s">
        <v>13</v>
      </c>
      <c r="D107" s="2" t="s">
        <v>43</v>
      </c>
      <c r="E107" s="2" t="s">
        <v>44</v>
      </c>
      <c r="F107" s="1" t="s">
        <v>346</v>
      </c>
      <c r="G107" s="1" t="s">
        <v>347</v>
      </c>
      <c r="H107" s="1" t="n">
        <v>3303</v>
      </c>
      <c r="I107" s="1" t="s">
        <v>348</v>
      </c>
      <c r="J107" s="1" t="s">
        <v>349</v>
      </c>
      <c r="K107" s="1" t="s">
        <v>350</v>
      </c>
    </row>
    <row r="108" customFormat="false" ht="135" hidden="false" customHeight="false" outlineLevel="0" collapsed="false">
      <c r="A108" s="1" t="n">
        <v>12552023</v>
      </c>
      <c r="B108" s="1" t="s">
        <v>351</v>
      </c>
      <c r="C108" s="1" t="s">
        <v>351</v>
      </c>
      <c r="D108" s="2" t="s">
        <v>213</v>
      </c>
      <c r="E108" s="2" t="s">
        <v>190</v>
      </c>
      <c r="F108" s="1" t="s">
        <v>352</v>
      </c>
      <c r="G108" s="1" t="s">
        <v>353</v>
      </c>
      <c r="H108" s="1" t="n">
        <v>3309</v>
      </c>
      <c r="I108" s="1" t="s">
        <v>354</v>
      </c>
      <c r="J108" s="7" t="s">
        <v>355</v>
      </c>
      <c r="K108" s="1" t="s">
        <v>356</v>
      </c>
    </row>
    <row r="109" customFormat="false" ht="135" hidden="false" customHeight="false" outlineLevel="0" collapsed="false">
      <c r="A109" s="1" t="n">
        <v>16842747</v>
      </c>
      <c r="B109" s="1" t="s">
        <v>13</v>
      </c>
      <c r="C109" s="1" t="s">
        <v>13</v>
      </c>
      <c r="D109" s="2" t="s">
        <v>357</v>
      </c>
      <c r="E109" s="5" t="s">
        <v>358</v>
      </c>
      <c r="F109" s="1" t="s">
        <v>359</v>
      </c>
      <c r="G109" s="1" t="s">
        <v>360</v>
      </c>
      <c r="H109" s="1" t="n">
        <v>3337</v>
      </c>
      <c r="I109" s="1" t="s">
        <v>361</v>
      </c>
      <c r="J109" s="1" t="s">
        <v>362</v>
      </c>
      <c r="K109" s="1" t="s">
        <v>363</v>
      </c>
    </row>
    <row r="110" customFormat="false" ht="135" hidden="false" customHeight="false" outlineLevel="0" collapsed="false">
      <c r="A110" s="1" t="n">
        <v>18674781</v>
      </c>
      <c r="B110" s="1" t="s">
        <v>12</v>
      </c>
      <c r="C110" s="1" t="s">
        <v>13</v>
      </c>
      <c r="D110" s="2" t="s">
        <v>364</v>
      </c>
      <c r="E110" s="5" t="s">
        <v>365</v>
      </c>
      <c r="F110" s="1" t="s">
        <v>366</v>
      </c>
      <c r="G110" s="1" t="s">
        <v>367</v>
      </c>
      <c r="H110" s="1" t="n">
        <v>3397</v>
      </c>
      <c r="I110" s="1" t="s">
        <v>368</v>
      </c>
      <c r="J110" s="1" t="s">
        <v>369</v>
      </c>
      <c r="K110" s="1" t="s">
        <v>370</v>
      </c>
    </row>
    <row r="111" customFormat="false" ht="135" hidden="false" customHeight="false" outlineLevel="0" collapsed="false">
      <c r="A111" s="1" t="n">
        <v>18024894</v>
      </c>
      <c r="B111" s="1" t="s">
        <v>371</v>
      </c>
      <c r="C111" s="1" t="s">
        <v>372</v>
      </c>
      <c r="D111" s="2" t="s">
        <v>29</v>
      </c>
      <c r="E111" s="2" t="s">
        <v>29</v>
      </c>
      <c r="F111" s="1" t="s">
        <v>373</v>
      </c>
      <c r="G111" s="1" t="s">
        <v>374</v>
      </c>
      <c r="H111" s="1" t="n">
        <v>3439</v>
      </c>
      <c r="I111" s="1" t="s">
        <v>375</v>
      </c>
      <c r="J111" s="1" t="s">
        <v>376</v>
      </c>
      <c r="K111" s="1" t="s">
        <v>377</v>
      </c>
    </row>
    <row r="112" customFormat="false" ht="135" hidden="false" customHeight="false" outlineLevel="0" collapsed="false">
      <c r="A112" s="1" t="n">
        <v>14572641</v>
      </c>
      <c r="B112" s="1" t="s">
        <v>12</v>
      </c>
      <c r="C112" s="1" t="s">
        <v>13</v>
      </c>
      <c r="D112" s="2" t="s">
        <v>141</v>
      </c>
      <c r="E112" s="2" t="s">
        <v>29</v>
      </c>
      <c r="F112" s="1" t="s">
        <v>373</v>
      </c>
      <c r="G112" s="1" t="s">
        <v>374</v>
      </c>
      <c r="H112" s="1" t="n">
        <v>3439</v>
      </c>
      <c r="I112" s="1" t="s">
        <v>375</v>
      </c>
      <c r="J112" s="7" t="s">
        <v>378</v>
      </c>
      <c r="K112" s="1" t="s">
        <v>379</v>
      </c>
    </row>
    <row r="113" customFormat="false" ht="135" hidden="false" customHeight="false" outlineLevel="0" collapsed="false">
      <c r="A113" s="1" t="n">
        <v>10364293</v>
      </c>
      <c r="B113" s="1" t="s">
        <v>32</v>
      </c>
      <c r="C113" s="1" t="s">
        <v>32</v>
      </c>
      <c r="D113" s="2" t="s">
        <v>380</v>
      </c>
      <c r="E113" s="5" t="s">
        <v>381</v>
      </c>
      <c r="F113" s="1" t="s">
        <v>373</v>
      </c>
      <c r="G113" s="1" t="s">
        <v>374</v>
      </c>
      <c r="H113" s="1" t="n">
        <v>3439</v>
      </c>
      <c r="I113" s="1" t="s">
        <v>375</v>
      </c>
      <c r="J113" s="8" t="s">
        <v>382</v>
      </c>
      <c r="K113" s="1" t="s">
        <v>383</v>
      </c>
    </row>
    <row r="114" customFormat="false" ht="135" hidden="false" customHeight="false" outlineLevel="0" collapsed="false">
      <c r="A114" s="1" t="n">
        <v>19096445</v>
      </c>
      <c r="B114" s="1" t="s">
        <v>221</v>
      </c>
      <c r="C114" s="1" t="s">
        <v>13</v>
      </c>
      <c r="D114" s="2" t="s">
        <v>63</v>
      </c>
      <c r="E114" s="2" t="s">
        <v>64</v>
      </c>
      <c r="F114" s="1" t="s">
        <v>373</v>
      </c>
      <c r="G114" s="1" t="s">
        <v>374</v>
      </c>
      <c r="H114" s="1" t="n">
        <v>3439</v>
      </c>
      <c r="I114" s="1" t="s">
        <v>375</v>
      </c>
      <c r="J114" s="7" t="s">
        <v>384</v>
      </c>
      <c r="K114" s="1" t="s">
        <v>385</v>
      </c>
    </row>
    <row r="115" customFormat="false" ht="135" hidden="false" customHeight="false" outlineLevel="0" collapsed="false">
      <c r="A115" s="1" t="n">
        <v>10880166</v>
      </c>
      <c r="B115" s="1" t="s">
        <v>13</v>
      </c>
      <c r="C115" s="1" t="s">
        <v>13</v>
      </c>
      <c r="D115" s="2" t="s">
        <v>168</v>
      </c>
      <c r="E115" s="2" t="s">
        <v>64</v>
      </c>
      <c r="F115" s="1" t="s">
        <v>386</v>
      </c>
      <c r="G115" s="1" t="s">
        <v>387</v>
      </c>
      <c r="H115" s="1" t="n">
        <v>3480</v>
      </c>
      <c r="I115" s="1" t="s">
        <v>388</v>
      </c>
      <c r="J115" s="1" t="s">
        <v>389</v>
      </c>
      <c r="K115" s="1" t="s">
        <v>390</v>
      </c>
    </row>
    <row r="116" customFormat="false" ht="135" hidden="false" customHeight="false" outlineLevel="0" collapsed="false">
      <c r="A116" s="1" t="n">
        <v>18948152</v>
      </c>
      <c r="B116" s="1" t="s">
        <v>12</v>
      </c>
      <c r="C116" s="1" t="s">
        <v>13</v>
      </c>
      <c r="D116" s="2" t="s">
        <v>324</v>
      </c>
      <c r="E116" s="2" t="s">
        <v>15</v>
      </c>
      <c r="F116" s="1" t="s">
        <v>391</v>
      </c>
      <c r="G116" s="1" t="s">
        <v>392</v>
      </c>
      <c r="H116" s="1" t="n">
        <v>3486</v>
      </c>
      <c r="I116" s="1" t="s">
        <v>393</v>
      </c>
      <c r="J116" s="8" t="s">
        <v>327</v>
      </c>
      <c r="K116" s="1" t="s">
        <v>328</v>
      </c>
    </row>
    <row r="117" customFormat="false" ht="135" hidden="false" customHeight="false" outlineLevel="0" collapsed="false">
      <c r="A117" s="1" t="n">
        <v>11099494</v>
      </c>
      <c r="B117" s="1" t="s">
        <v>13</v>
      </c>
      <c r="C117" s="1" t="s">
        <v>13</v>
      </c>
      <c r="D117" s="2" t="s">
        <v>216</v>
      </c>
      <c r="E117" s="2" t="s">
        <v>29</v>
      </c>
      <c r="F117" s="1" t="s">
        <v>394</v>
      </c>
      <c r="G117" s="1" t="s">
        <v>395</v>
      </c>
      <c r="H117" s="1" t="n">
        <v>355</v>
      </c>
      <c r="I117" s="1" t="s">
        <v>396</v>
      </c>
      <c r="J117" s="1" t="s">
        <v>397</v>
      </c>
      <c r="K117" s="1" t="s">
        <v>398</v>
      </c>
    </row>
    <row r="118" customFormat="false" ht="135" hidden="false" customHeight="false" outlineLevel="0" collapsed="false">
      <c r="A118" s="1" t="n">
        <v>18563316</v>
      </c>
      <c r="B118" s="1" t="s">
        <v>399</v>
      </c>
      <c r="C118" s="1" t="s">
        <v>13</v>
      </c>
      <c r="D118" s="2" t="s">
        <v>400</v>
      </c>
      <c r="E118" s="2" t="s">
        <v>257</v>
      </c>
      <c r="F118" s="1" t="s">
        <v>401</v>
      </c>
      <c r="G118" s="1" t="s">
        <v>402</v>
      </c>
      <c r="H118" s="1" t="n">
        <v>3553</v>
      </c>
      <c r="I118" s="1" t="s">
        <v>403</v>
      </c>
      <c r="J118" s="1" t="s">
        <v>404</v>
      </c>
      <c r="K118" s="1" t="s">
        <v>405</v>
      </c>
    </row>
    <row r="119" customFormat="false" ht="135" hidden="false" customHeight="false" outlineLevel="0" collapsed="false">
      <c r="A119" s="1" t="n">
        <v>12538674</v>
      </c>
      <c r="B119" s="1" t="s">
        <v>12</v>
      </c>
      <c r="C119" s="1" t="s">
        <v>13</v>
      </c>
      <c r="D119" s="2" t="s">
        <v>63</v>
      </c>
      <c r="E119" s="2" t="s">
        <v>64</v>
      </c>
      <c r="F119" s="1" t="s">
        <v>406</v>
      </c>
      <c r="G119" s="1" t="s">
        <v>407</v>
      </c>
      <c r="H119" s="1" t="n">
        <v>3558</v>
      </c>
      <c r="I119" s="1" t="s">
        <v>408</v>
      </c>
      <c r="J119" s="7" t="s">
        <v>409</v>
      </c>
      <c r="K119" s="1" t="s">
        <v>410</v>
      </c>
    </row>
    <row r="120" customFormat="false" ht="135" hidden="false" customHeight="false" outlineLevel="0" collapsed="false">
      <c r="A120" s="1" t="n">
        <v>12175634</v>
      </c>
      <c r="B120" s="1" t="s">
        <v>12</v>
      </c>
      <c r="C120" s="1" t="s">
        <v>13</v>
      </c>
      <c r="D120" s="2" t="s">
        <v>411</v>
      </c>
      <c r="E120" s="5" t="s">
        <v>412</v>
      </c>
      <c r="F120" s="1" t="s">
        <v>413</v>
      </c>
      <c r="G120" s="1" t="s">
        <v>414</v>
      </c>
      <c r="H120" s="1" t="n">
        <v>356</v>
      </c>
      <c r="I120" s="1" t="s">
        <v>415</v>
      </c>
      <c r="J120" s="1" t="s">
        <v>416</v>
      </c>
      <c r="K120" s="1" t="s">
        <v>417</v>
      </c>
    </row>
    <row r="121" customFormat="false" ht="135" hidden="false" customHeight="false" outlineLevel="0" collapsed="false">
      <c r="A121" s="1" t="n">
        <v>12538674</v>
      </c>
      <c r="B121" s="1" t="s">
        <v>12</v>
      </c>
      <c r="C121" s="1" t="s">
        <v>13</v>
      </c>
      <c r="D121" s="2" t="s">
        <v>63</v>
      </c>
      <c r="E121" s="2" t="s">
        <v>64</v>
      </c>
      <c r="F121" s="1" t="s">
        <v>418</v>
      </c>
      <c r="G121" s="1" t="s">
        <v>419</v>
      </c>
      <c r="H121" s="1" t="n">
        <v>3567</v>
      </c>
      <c r="I121" s="1" t="s">
        <v>420</v>
      </c>
      <c r="J121" s="7" t="s">
        <v>409</v>
      </c>
      <c r="K121" s="1" t="s">
        <v>410</v>
      </c>
    </row>
    <row r="122" customFormat="false" ht="135" hidden="false" customHeight="false" outlineLevel="0" collapsed="false">
      <c r="A122" s="1" t="n">
        <v>17055456</v>
      </c>
      <c r="B122" s="1" t="s">
        <v>12</v>
      </c>
      <c r="C122" s="1" t="s">
        <v>13</v>
      </c>
      <c r="D122" s="2" t="s">
        <v>421</v>
      </c>
      <c r="E122" s="5" t="s">
        <v>422</v>
      </c>
      <c r="F122" s="1" t="s">
        <v>423</v>
      </c>
      <c r="G122" s="1" t="s">
        <v>424</v>
      </c>
      <c r="H122" s="1" t="n">
        <v>3569</v>
      </c>
      <c r="I122" s="1" t="s">
        <v>425</v>
      </c>
      <c r="J122" s="1" t="s">
        <v>426</v>
      </c>
      <c r="K122" s="1" t="s">
        <v>427</v>
      </c>
    </row>
    <row r="123" customFormat="false" ht="135" hidden="false" customHeight="false" outlineLevel="0" collapsed="false">
      <c r="A123" s="1" t="n">
        <v>18563316</v>
      </c>
      <c r="B123" s="1" t="s">
        <v>399</v>
      </c>
      <c r="C123" s="1" t="s">
        <v>13</v>
      </c>
      <c r="D123" s="2" t="s">
        <v>400</v>
      </c>
      <c r="E123" s="5" t="s">
        <v>257</v>
      </c>
      <c r="F123" s="1" t="s">
        <v>423</v>
      </c>
      <c r="G123" s="1" t="s">
        <v>424</v>
      </c>
      <c r="H123" s="1" t="n">
        <v>3569</v>
      </c>
      <c r="I123" s="1" t="s">
        <v>425</v>
      </c>
      <c r="J123" s="1" t="s">
        <v>404</v>
      </c>
      <c r="K123" s="1" t="s">
        <v>405</v>
      </c>
    </row>
    <row r="124" customFormat="false" ht="135" hidden="false" customHeight="false" outlineLevel="0" collapsed="false">
      <c r="A124" s="1" t="n">
        <v>17055456</v>
      </c>
      <c r="B124" s="1" t="s">
        <v>13</v>
      </c>
      <c r="C124" s="1" t="s">
        <v>13</v>
      </c>
      <c r="D124" s="2" t="s">
        <v>43</v>
      </c>
      <c r="E124" s="2" t="s">
        <v>44</v>
      </c>
      <c r="F124" s="1" t="s">
        <v>423</v>
      </c>
      <c r="G124" s="1" t="s">
        <v>424</v>
      </c>
      <c r="H124" s="1" t="n">
        <v>3569</v>
      </c>
      <c r="I124" s="1" t="s">
        <v>425</v>
      </c>
      <c r="J124" s="1" t="s">
        <v>428</v>
      </c>
      <c r="K124" s="1" t="s">
        <v>427</v>
      </c>
    </row>
    <row r="125" customFormat="false" ht="135" hidden="false" customHeight="false" outlineLevel="0" collapsed="false">
      <c r="A125" s="1" t="n">
        <v>12538674</v>
      </c>
      <c r="B125" s="1" t="s">
        <v>12</v>
      </c>
      <c r="C125" s="1" t="s">
        <v>13</v>
      </c>
      <c r="D125" s="2" t="s">
        <v>63</v>
      </c>
      <c r="E125" s="2" t="s">
        <v>64</v>
      </c>
      <c r="F125" s="1" t="s">
        <v>429</v>
      </c>
      <c r="G125" s="1" t="s">
        <v>430</v>
      </c>
      <c r="H125" s="1" t="n">
        <v>3586</v>
      </c>
      <c r="I125" s="1" t="s">
        <v>431</v>
      </c>
      <c r="J125" s="7" t="s">
        <v>409</v>
      </c>
      <c r="K125" s="1" t="s">
        <v>410</v>
      </c>
    </row>
    <row r="126" customFormat="false" ht="135" hidden="false" customHeight="false" outlineLevel="0" collapsed="false">
      <c r="A126" s="1" t="n">
        <v>12175634</v>
      </c>
      <c r="B126" s="1" t="s">
        <v>12</v>
      </c>
      <c r="C126" s="1" t="s">
        <v>13</v>
      </c>
      <c r="D126" s="2" t="s">
        <v>122</v>
      </c>
      <c r="E126" s="2" t="s">
        <v>50</v>
      </c>
      <c r="F126" s="1" t="s">
        <v>432</v>
      </c>
      <c r="G126" s="1" t="s">
        <v>433</v>
      </c>
      <c r="H126" s="1" t="n">
        <v>3606</v>
      </c>
      <c r="I126" s="1" t="s">
        <v>434</v>
      </c>
      <c r="J126" s="1" t="s">
        <v>416</v>
      </c>
      <c r="K126" s="1" t="s">
        <v>417</v>
      </c>
    </row>
    <row r="127" customFormat="false" ht="135" hidden="false" customHeight="false" outlineLevel="0" collapsed="false">
      <c r="A127" s="1" t="n">
        <v>12175634</v>
      </c>
      <c r="B127" s="1" t="s">
        <v>12</v>
      </c>
      <c r="C127" s="1" t="s">
        <v>13</v>
      </c>
      <c r="D127" s="2" t="s">
        <v>435</v>
      </c>
      <c r="E127" s="2" t="s">
        <v>23</v>
      </c>
      <c r="F127" s="1" t="s">
        <v>432</v>
      </c>
      <c r="G127" s="1" t="s">
        <v>433</v>
      </c>
      <c r="H127" s="1" t="n">
        <v>3606</v>
      </c>
      <c r="I127" s="1" t="s">
        <v>434</v>
      </c>
      <c r="J127" s="1" t="s">
        <v>436</v>
      </c>
      <c r="K127" s="1" t="s">
        <v>417</v>
      </c>
    </row>
    <row r="128" customFormat="false" ht="135" hidden="false" customHeight="false" outlineLevel="0" collapsed="false">
      <c r="A128" s="1" t="n">
        <v>17408664</v>
      </c>
      <c r="B128" s="1" t="s">
        <v>12</v>
      </c>
      <c r="C128" s="1" t="s">
        <v>13</v>
      </c>
      <c r="D128" s="2" t="s">
        <v>14</v>
      </c>
      <c r="E128" s="2" t="s">
        <v>15</v>
      </c>
      <c r="F128" s="1" t="s">
        <v>437</v>
      </c>
      <c r="G128" s="1" t="s">
        <v>438</v>
      </c>
      <c r="H128" s="1" t="n">
        <v>3640</v>
      </c>
      <c r="I128" s="1" t="s">
        <v>439</v>
      </c>
      <c r="J128" s="8" t="s">
        <v>178</v>
      </c>
      <c r="K128" s="1" t="s">
        <v>179</v>
      </c>
    </row>
    <row r="129" customFormat="false" ht="135" hidden="false" customHeight="false" outlineLevel="0" collapsed="false">
      <c r="A129" s="1" t="n">
        <v>17259306</v>
      </c>
      <c r="B129" s="1" t="s">
        <v>13</v>
      </c>
      <c r="C129" s="1" t="s">
        <v>13</v>
      </c>
      <c r="D129" s="2" t="s">
        <v>440</v>
      </c>
      <c r="E129" s="5" t="s">
        <v>441</v>
      </c>
      <c r="F129" s="1" t="s">
        <v>442</v>
      </c>
      <c r="G129" s="1" t="s">
        <v>442</v>
      </c>
      <c r="H129" s="1" t="n">
        <v>367</v>
      </c>
      <c r="I129" s="1" t="s">
        <v>443</v>
      </c>
      <c r="J129" s="1" t="s">
        <v>444</v>
      </c>
      <c r="K129" s="1" t="s">
        <v>445</v>
      </c>
    </row>
    <row r="130" customFormat="false" ht="135" hidden="false" customHeight="false" outlineLevel="0" collapsed="false">
      <c r="A130" s="1" t="n">
        <v>8764004</v>
      </c>
      <c r="B130" s="1" t="s">
        <v>12</v>
      </c>
      <c r="C130" s="1" t="s">
        <v>13</v>
      </c>
      <c r="D130" s="2" t="s">
        <v>56</v>
      </c>
      <c r="E130" s="2" t="s">
        <v>57</v>
      </c>
      <c r="F130" s="1" t="s">
        <v>446</v>
      </c>
      <c r="G130" s="1" t="s">
        <v>447</v>
      </c>
      <c r="H130" s="1" t="n">
        <v>3725</v>
      </c>
      <c r="I130" s="1" t="s">
        <v>448</v>
      </c>
      <c r="J130" s="7" t="s">
        <v>266</v>
      </c>
      <c r="K130" s="1" t="s">
        <v>267</v>
      </c>
    </row>
    <row r="131" customFormat="false" ht="135" hidden="false" customHeight="false" outlineLevel="0" collapsed="false">
      <c r="A131" s="1" t="n">
        <v>7479968</v>
      </c>
      <c r="B131" s="1" t="s">
        <v>12</v>
      </c>
      <c r="C131" s="1" t="s">
        <v>13</v>
      </c>
      <c r="D131" s="2" t="s">
        <v>44</v>
      </c>
      <c r="E131" s="2" t="s">
        <v>44</v>
      </c>
      <c r="F131" s="1" t="s">
        <v>447</v>
      </c>
      <c r="G131" s="1" t="s">
        <v>447</v>
      </c>
      <c r="H131" s="1" t="n">
        <v>3725</v>
      </c>
      <c r="I131" s="1" t="s">
        <v>448</v>
      </c>
      <c r="J131" s="1" t="s">
        <v>449</v>
      </c>
      <c r="K131" s="1" t="s">
        <v>282</v>
      </c>
    </row>
    <row r="132" customFormat="false" ht="135" hidden="false" customHeight="false" outlineLevel="0" collapsed="false">
      <c r="A132" s="1" t="n">
        <v>15132991</v>
      </c>
      <c r="B132" s="1" t="s">
        <v>12</v>
      </c>
      <c r="C132" s="1" t="s">
        <v>13</v>
      </c>
      <c r="D132" s="2" t="s">
        <v>64</v>
      </c>
      <c r="E132" s="2" t="s">
        <v>64</v>
      </c>
      <c r="F132" s="1" t="s">
        <v>450</v>
      </c>
      <c r="G132" s="1" t="s">
        <v>447</v>
      </c>
      <c r="H132" s="1" t="n">
        <v>3725</v>
      </c>
      <c r="I132" s="1" t="s">
        <v>448</v>
      </c>
      <c r="J132" s="7" t="s">
        <v>285</v>
      </c>
      <c r="K132" s="1" t="s">
        <v>286</v>
      </c>
    </row>
    <row r="133" customFormat="false" ht="135" hidden="false" customHeight="false" outlineLevel="0" collapsed="false">
      <c r="A133" s="1" t="n">
        <v>7507209</v>
      </c>
      <c r="B133" s="1" t="s">
        <v>13</v>
      </c>
      <c r="C133" s="1" t="s">
        <v>13</v>
      </c>
      <c r="D133" s="2" t="s">
        <v>22</v>
      </c>
      <c r="E133" s="2" t="s">
        <v>23</v>
      </c>
      <c r="F133" s="1" t="s">
        <v>451</v>
      </c>
      <c r="G133" s="1" t="s">
        <v>447</v>
      </c>
      <c r="H133" s="1" t="n">
        <v>3725</v>
      </c>
      <c r="I133" s="1" t="s">
        <v>448</v>
      </c>
      <c r="J133" s="1" t="s">
        <v>452</v>
      </c>
      <c r="K133" s="1" t="s">
        <v>453</v>
      </c>
    </row>
    <row r="134" customFormat="false" ht="135" hidden="false" customHeight="false" outlineLevel="0" collapsed="false">
      <c r="A134" s="1" t="n">
        <v>17559154</v>
      </c>
      <c r="B134" s="1" t="s">
        <v>12</v>
      </c>
      <c r="C134" s="1" t="s">
        <v>13</v>
      </c>
      <c r="D134" s="2" t="s">
        <v>151</v>
      </c>
      <c r="E134" s="2" t="s">
        <v>50</v>
      </c>
      <c r="F134" s="1" t="s">
        <v>454</v>
      </c>
      <c r="G134" s="1" t="s">
        <v>454</v>
      </c>
      <c r="H134" s="1" t="n">
        <v>4150</v>
      </c>
      <c r="I134" s="1" t="s">
        <v>455</v>
      </c>
      <c r="J134" s="8" t="s">
        <v>456</v>
      </c>
      <c r="K134" s="1" t="s">
        <v>457</v>
      </c>
    </row>
    <row r="135" customFormat="false" ht="135" hidden="false" customHeight="false" outlineLevel="0" collapsed="false">
      <c r="A135" s="1" t="n">
        <v>18602370</v>
      </c>
      <c r="B135" s="1" t="s">
        <v>12</v>
      </c>
      <c r="C135" s="1" t="s">
        <v>13</v>
      </c>
      <c r="D135" s="2" t="s">
        <v>22</v>
      </c>
      <c r="E135" s="2" t="s">
        <v>23</v>
      </c>
      <c r="F135" s="1" t="s">
        <v>458</v>
      </c>
      <c r="G135" s="1" t="s">
        <v>458</v>
      </c>
      <c r="H135" s="1" t="n">
        <v>4193</v>
      </c>
      <c r="I135" s="1" t="s">
        <v>459</v>
      </c>
      <c r="J135" s="8" t="s">
        <v>27</v>
      </c>
      <c r="K135" s="6" t="s">
        <v>28</v>
      </c>
    </row>
    <row r="136" customFormat="false" ht="135" hidden="false" customHeight="false" outlineLevel="0" collapsed="false">
      <c r="A136" s="1" t="n">
        <v>8764004</v>
      </c>
      <c r="B136" s="1" t="s">
        <v>12</v>
      </c>
      <c r="C136" s="1" t="s">
        <v>13</v>
      </c>
      <c r="D136" s="2" t="s">
        <v>380</v>
      </c>
      <c r="E136" s="2" t="s">
        <v>381</v>
      </c>
      <c r="F136" s="1" t="s">
        <v>460</v>
      </c>
      <c r="G136" s="1" t="s">
        <v>461</v>
      </c>
      <c r="H136" s="1" t="n">
        <v>4214</v>
      </c>
      <c r="I136" s="1" t="s">
        <v>462</v>
      </c>
      <c r="J136" s="1" t="s">
        <v>463</v>
      </c>
      <c r="K136" s="1" t="s">
        <v>267</v>
      </c>
    </row>
    <row r="137" customFormat="false" ht="135" hidden="false" customHeight="false" outlineLevel="0" collapsed="false">
      <c r="A137" s="1" t="n">
        <v>9238048</v>
      </c>
      <c r="B137" s="1" t="s">
        <v>12</v>
      </c>
      <c r="C137" s="1" t="s">
        <v>13</v>
      </c>
      <c r="D137" s="2" t="s">
        <v>63</v>
      </c>
      <c r="E137" s="2" t="s">
        <v>64</v>
      </c>
      <c r="F137" s="1" t="s">
        <v>464</v>
      </c>
      <c r="G137" s="1" t="s">
        <v>461</v>
      </c>
      <c r="H137" s="1" t="n">
        <v>4214</v>
      </c>
      <c r="I137" s="1" t="s">
        <v>462</v>
      </c>
      <c r="J137" s="1" t="s">
        <v>465</v>
      </c>
      <c r="K137" s="1" t="s">
        <v>466</v>
      </c>
    </row>
    <row r="138" customFormat="false" ht="135" hidden="false" customHeight="false" outlineLevel="0" collapsed="false">
      <c r="A138" s="1" t="n">
        <v>16488392</v>
      </c>
      <c r="B138" s="1" t="s">
        <v>12</v>
      </c>
      <c r="C138" s="1" t="s">
        <v>13</v>
      </c>
      <c r="D138" s="2" t="s">
        <v>87</v>
      </c>
      <c r="E138" s="2" t="s">
        <v>44</v>
      </c>
      <c r="F138" s="1" t="s">
        <v>467</v>
      </c>
      <c r="G138" s="1" t="s">
        <v>468</v>
      </c>
      <c r="H138" s="1" t="n">
        <v>4282</v>
      </c>
      <c r="I138" s="1" t="s">
        <v>469</v>
      </c>
      <c r="J138" s="1" t="s">
        <v>470</v>
      </c>
      <c r="K138" s="1" t="s">
        <v>471</v>
      </c>
    </row>
    <row r="139" customFormat="false" ht="135" hidden="false" customHeight="false" outlineLevel="0" collapsed="false">
      <c r="A139" s="1" t="n">
        <v>18449922</v>
      </c>
      <c r="B139" s="1" t="s">
        <v>12</v>
      </c>
      <c r="C139" s="1" t="s">
        <v>13</v>
      </c>
      <c r="D139" s="2" t="s">
        <v>75</v>
      </c>
      <c r="E139" s="2" t="s">
        <v>76</v>
      </c>
      <c r="F139" s="1" t="s">
        <v>472</v>
      </c>
      <c r="G139" s="1" t="s">
        <v>473</v>
      </c>
      <c r="H139" s="1" t="n">
        <v>4313</v>
      </c>
      <c r="I139" s="1" t="s">
        <v>474</v>
      </c>
      <c r="J139" s="7" t="s">
        <v>80</v>
      </c>
      <c r="K139" s="1" t="s">
        <v>81</v>
      </c>
    </row>
    <row r="140" customFormat="false" ht="135" hidden="false" customHeight="false" outlineLevel="0" collapsed="false">
      <c r="A140" s="1" t="n">
        <v>15763339</v>
      </c>
      <c r="B140" s="1" t="s">
        <v>12</v>
      </c>
      <c r="C140" s="1" t="s">
        <v>13</v>
      </c>
      <c r="D140" s="2" t="s">
        <v>22</v>
      </c>
      <c r="E140" s="2" t="s">
        <v>23</v>
      </c>
      <c r="F140" s="1" t="s">
        <v>475</v>
      </c>
      <c r="G140" s="1" t="s">
        <v>476</v>
      </c>
      <c r="H140" s="1" t="n">
        <v>4314</v>
      </c>
      <c r="I140" s="1" t="s">
        <v>477</v>
      </c>
      <c r="J140" s="1" t="s">
        <v>478</v>
      </c>
      <c r="K140" s="1" t="s">
        <v>479</v>
      </c>
    </row>
    <row r="141" customFormat="false" ht="135" hidden="false" customHeight="false" outlineLevel="0" collapsed="false">
      <c r="A141" s="1" t="n">
        <v>15132991</v>
      </c>
      <c r="B141" s="1" t="s">
        <v>12</v>
      </c>
      <c r="C141" s="1" t="s">
        <v>13</v>
      </c>
      <c r="D141" s="2" t="s">
        <v>122</v>
      </c>
      <c r="E141" s="2" t="s">
        <v>50</v>
      </c>
      <c r="F141" s="1" t="s">
        <v>480</v>
      </c>
      <c r="G141" s="1" t="s">
        <v>481</v>
      </c>
      <c r="H141" s="1" t="n">
        <v>4318</v>
      </c>
      <c r="I141" s="1" t="s">
        <v>482</v>
      </c>
      <c r="J141" s="7" t="s">
        <v>483</v>
      </c>
      <c r="K141" s="1" t="s">
        <v>286</v>
      </c>
    </row>
    <row r="142" customFormat="false" ht="135" hidden="false" customHeight="false" outlineLevel="0" collapsed="false">
      <c r="A142" s="1" t="n">
        <v>15132991</v>
      </c>
      <c r="B142" s="1" t="s">
        <v>12</v>
      </c>
      <c r="C142" s="1" t="s">
        <v>13</v>
      </c>
      <c r="D142" s="2" t="s">
        <v>141</v>
      </c>
      <c r="E142" s="2" t="s">
        <v>29</v>
      </c>
      <c r="F142" s="1" t="s">
        <v>480</v>
      </c>
      <c r="G142" s="1" t="s">
        <v>481</v>
      </c>
      <c r="H142" s="1" t="n">
        <v>4318</v>
      </c>
      <c r="I142" s="1" t="s">
        <v>482</v>
      </c>
      <c r="J142" s="1" t="s">
        <v>484</v>
      </c>
      <c r="K142" s="1" t="s">
        <v>286</v>
      </c>
    </row>
    <row r="143" customFormat="false" ht="256.5" hidden="false" customHeight="false" outlineLevel="0" collapsed="false">
      <c r="A143" s="1" t="n">
        <v>15991290</v>
      </c>
      <c r="B143" s="1" t="s">
        <v>129</v>
      </c>
      <c r="C143" s="1" t="s">
        <v>129</v>
      </c>
      <c r="D143" s="2" t="s">
        <v>130</v>
      </c>
      <c r="E143" s="2" t="s">
        <v>44</v>
      </c>
      <c r="F143" s="1" t="s">
        <v>485</v>
      </c>
      <c r="G143" s="1" t="s">
        <v>486</v>
      </c>
      <c r="H143" s="1" t="n">
        <v>4502</v>
      </c>
      <c r="I143" s="1" t="s">
        <v>485</v>
      </c>
      <c r="J143" s="7" t="s">
        <v>134</v>
      </c>
      <c r="K143" s="1" t="s">
        <v>135</v>
      </c>
    </row>
    <row r="144" customFormat="false" ht="135" hidden="false" customHeight="false" outlineLevel="0" collapsed="false">
      <c r="A144" s="1" t="n">
        <v>19082926</v>
      </c>
      <c r="B144" s="1" t="s">
        <v>221</v>
      </c>
      <c r="C144" s="1" t="s">
        <v>13</v>
      </c>
      <c r="D144" s="2" t="s">
        <v>141</v>
      </c>
      <c r="E144" s="2" t="s">
        <v>29</v>
      </c>
      <c r="F144" s="1" t="s">
        <v>487</v>
      </c>
      <c r="G144" s="1" t="s">
        <v>487</v>
      </c>
      <c r="H144" s="1" t="n">
        <v>4609</v>
      </c>
      <c r="I144" s="1" t="s">
        <v>488</v>
      </c>
      <c r="J144" s="8" t="s">
        <v>489</v>
      </c>
      <c r="K144" s="1" t="s">
        <v>490</v>
      </c>
    </row>
    <row r="145" customFormat="false" ht="135" hidden="false" customHeight="false" outlineLevel="0" collapsed="false">
      <c r="A145" s="1" t="n">
        <v>18024894</v>
      </c>
      <c r="B145" s="1" t="s">
        <v>371</v>
      </c>
      <c r="C145" s="1" t="s">
        <v>372</v>
      </c>
      <c r="D145" s="2" t="s">
        <v>29</v>
      </c>
      <c r="E145" s="2" t="s">
        <v>29</v>
      </c>
      <c r="F145" s="1" t="s">
        <v>491</v>
      </c>
      <c r="G145" s="1" t="s">
        <v>491</v>
      </c>
      <c r="H145" s="1" t="n">
        <v>4615</v>
      </c>
      <c r="I145" s="1" t="s">
        <v>492</v>
      </c>
      <c r="J145" s="8" t="s">
        <v>376</v>
      </c>
      <c r="K145" s="1" t="s">
        <v>377</v>
      </c>
    </row>
    <row r="146" customFormat="false" ht="135" hidden="false" customHeight="false" outlineLevel="0" collapsed="false">
      <c r="A146" s="1" t="n">
        <v>7963409</v>
      </c>
      <c r="B146" s="1" t="s">
        <v>250</v>
      </c>
      <c r="C146" s="1" t="s">
        <v>13</v>
      </c>
      <c r="D146" s="2" t="s">
        <v>63</v>
      </c>
      <c r="E146" s="2" t="s">
        <v>64</v>
      </c>
      <c r="F146" s="1" t="s">
        <v>493</v>
      </c>
      <c r="G146" s="1" t="s">
        <v>494</v>
      </c>
      <c r="H146" s="1" t="n">
        <v>462</v>
      </c>
      <c r="I146" s="1" t="s">
        <v>495</v>
      </c>
      <c r="J146" s="7" t="s">
        <v>496</v>
      </c>
      <c r="K146" s="1" t="s">
        <v>497</v>
      </c>
    </row>
    <row r="147" customFormat="false" ht="189" hidden="false" customHeight="false" outlineLevel="0" collapsed="false">
      <c r="A147" s="1" t="n">
        <v>18203290</v>
      </c>
      <c r="B147" s="1" t="s">
        <v>12</v>
      </c>
      <c r="C147" s="1" t="s">
        <v>13</v>
      </c>
      <c r="D147" s="2" t="s">
        <v>113</v>
      </c>
      <c r="E147" s="2" t="s">
        <v>114</v>
      </c>
      <c r="F147" s="1" t="s">
        <v>498</v>
      </c>
      <c r="G147" s="1" t="s">
        <v>498</v>
      </c>
      <c r="H147" s="1" t="n">
        <v>4654</v>
      </c>
      <c r="I147" s="1" t="s">
        <v>499</v>
      </c>
      <c r="J147" s="7" t="s">
        <v>117</v>
      </c>
      <c r="K147" s="1" t="s">
        <v>118</v>
      </c>
    </row>
    <row r="148" customFormat="false" ht="135" hidden="false" customHeight="false" outlineLevel="0" collapsed="false">
      <c r="A148" s="1" t="n">
        <v>10590094</v>
      </c>
      <c r="B148" s="1" t="s">
        <v>13</v>
      </c>
      <c r="C148" s="1" t="s">
        <v>13</v>
      </c>
      <c r="D148" s="2" t="s">
        <v>87</v>
      </c>
      <c r="E148" s="2" t="s">
        <v>44</v>
      </c>
      <c r="F148" s="1" t="s">
        <v>500</v>
      </c>
      <c r="G148" s="1" t="s">
        <v>500</v>
      </c>
      <c r="H148" s="1" t="n">
        <v>467</v>
      </c>
      <c r="I148" s="1" t="s">
        <v>501</v>
      </c>
      <c r="J148" s="8" t="s">
        <v>88</v>
      </c>
      <c r="K148" s="1" t="s">
        <v>89</v>
      </c>
    </row>
    <row r="149" customFormat="false" ht="135" hidden="false" customHeight="false" outlineLevel="0" collapsed="false">
      <c r="A149" s="1" t="n">
        <v>11569920</v>
      </c>
      <c r="B149" s="1" t="s">
        <v>12</v>
      </c>
      <c r="C149" s="1" t="s">
        <v>13</v>
      </c>
      <c r="D149" s="2" t="s">
        <v>207</v>
      </c>
      <c r="E149" s="2" t="s">
        <v>15</v>
      </c>
      <c r="F149" s="1" t="s">
        <v>502</v>
      </c>
      <c r="G149" s="1" t="s">
        <v>503</v>
      </c>
      <c r="H149" s="1" t="n">
        <v>4773</v>
      </c>
      <c r="I149" s="1" t="s">
        <v>504</v>
      </c>
      <c r="J149" s="7" t="s">
        <v>505</v>
      </c>
      <c r="K149" s="1" t="s">
        <v>506</v>
      </c>
    </row>
    <row r="150" customFormat="false" ht="135" hidden="false" customHeight="false" outlineLevel="0" collapsed="false">
      <c r="A150" s="1" t="n">
        <v>15132991</v>
      </c>
      <c r="B150" s="1" t="s">
        <v>12</v>
      </c>
      <c r="C150" s="1" t="s">
        <v>13</v>
      </c>
      <c r="D150" s="2" t="s">
        <v>122</v>
      </c>
      <c r="E150" s="2" t="s">
        <v>50</v>
      </c>
      <c r="F150" s="1" t="s">
        <v>507</v>
      </c>
      <c r="G150" s="1" t="s">
        <v>508</v>
      </c>
      <c r="H150" s="1" t="n">
        <v>4790</v>
      </c>
      <c r="I150" s="1" t="s">
        <v>509</v>
      </c>
      <c r="J150" s="7" t="s">
        <v>483</v>
      </c>
      <c r="K150" s="1" t="s">
        <v>286</v>
      </c>
    </row>
    <row r="151" customFormat="false" ht="135" hidden="false" customHeight="false" outlineLevel="0" collapsed="false">
      <c r="A151" s="1" t="n">
        <v>14572641</v>
      </c>
      <c r="B151" s="1" t="s">
        <v>12</v>
      </c>
      <c r="C151" s="1" t="s">
        <v>13</v>
      </c>
      <c r="D151" s="2" t="s">
        <v>510</v>
      </c>
      <c r="E151" s="5" t="s">
        <v>511</v>
      </c>
      <c r="F151" s="1" t="s">
        <v>507</v>
      </c>
      <c r="G151" s="1" t="s">
        <v>508</v>
      </c>
      <c r="H151" s="1" t="n">
        <v>4790</v>
      </c>
      <c r="I151" s="1" t="s">
        <v>509</v>
      </c>
      <c r="J151" s="7" t="s">
        <v>378</v>
      </c>
      <c r="K151" s="1" t="s">
        <v>379</v>
      </c>
    </row>
    <row r="152" customFormat="false" ht="135" hidden="false" customHeight="false" outlineLevel="0" collapsed="false">
      <c r="A152" s="1" t="n">
        <v>15132991</v>
      </c>
      <c r="B152" s="1" t="s">
        <v>12</v>
      </c>
      <c r="C152" s="1" t="s">
        <v>13</v>
      </c>
      <c r="D152" s="2" t="s">
        <v>64</v>
      </c>
      <c r="E152" s="2" t="s">
        <v>64</v>
      </c>
      <c r="F152" s="1" t="s">
        <v>512</v>
      </c>
      <c r="G152" s="1" t="s">
        <v>508</v>
      </c>
      <c r="H152" s="1" t="n">
        <v>4790</v>
      </c>
      <c r="I152" s="1" t="s">
        <v>509</v>
      </c>
      <c r="J152" s="7" t="s">
        <v>285</v>
      </c>
      <c r="K152" s="1" t="s">
        <v>286</v>
      </c>
    </row>
    <row r="153" customFormat="false" ht="135" hidden="false" customHeight="false" outlineLevel="0" collapsed="false">
      <c r="A153" s="1" t="n">
        <v>12234098</v>
      </c>
      <c r="B153" s="1" t="s">
        <v>32</v>
      </c>
      <c r="C153" s="1" t="s">
        <v>32</v>
      </c>
      <c r="D153" s="2" t="s">
        <v>168</v>
      </c>
      <c r="E153" s="2" t="s">
        <v>64</v>
      </c>
      <c r="F153" s="1" t="s">
        <v>508</v>
      </c>
      <c r="G153" s="1" t="s">
        <v>508</v>
      </c>
      <c r="H153" s="1" t="n">
        <v>4790</v>
      </c>
      <c r="I153" s="1" t="s">
        <v>509</v>
      </c>
      <c r="J153" s="8" t="s">
        <v>513</v>
      </c>
      <c r="K153" s="1" t="s">
        <v>514</v>
      </c>
    </row>
    <row r="154" customFormat="false" ht="135" hidden="false" customHeight="false" outlineLevel="0" collapsed="false">
      <c r="A154" s="1" t="n">
        <v>11641261</v>
      </c>
      <c r="B154" s="1" t="s">
        <v>221</v>
      </c>
      <c r="C154" s="1" t="s">
        <v>13</v>
      </c>
      <c r="D154" s="2" t="s">
        <v>168</v>
      </c>
      <c r="E154" s="2" t="s">
        <v>64</v>
      </c>
      <c r="F154" s="1" t="s">
        <v>508</v>
      </c>
      <c r="G154" s="1" t="s">
        <v>508</v>
      </c>
      <c r="H154" s="1" t="n">
        <v>4790</v>
      </c>
      <c r="I154" s="1" t="s">
        <v>509</v>
      </c>
      <c r="J154" s="1" t="s">
        <v>515</v>
      </c>
      <c r="K154" s="1" t="s">
        <v>516</v>
      </c>
    </row>
    <row r="155" customFormat="false" ht="135" hidden="false" customHeight="false" outlineLevel="0" collapsed="false">
      <c r="A155" s="1" t="n">
        <v>14572641</v>
      </c>
      <c r="B155" s="1" t="s">
        <v>12</v>
      </c>
      <c r="C155" s="1" t="s">
        <v>13</v>
      </c>
      <c r="D155" s="2" t="s">
        <v>141</v>
      </c>
      <c r="E155" s="2" t="s">
        <v>29</v>
      </c>
      <c r="F155" s="1" t="s">
        <v>517</v>
      </c>
      <c r="G155" s="1" t="s">
        <v>518</v>
      </c>
      <c r="H155" s="1" t="n">
        <v>4792</v>
      </c>
      <c r="I155" s="1" t="s">
        <v>519</v>
      </c>
      <c r="J155" s="7" t="s">
        <v>378</v>
      </c>
      <c r="K155" s="1" t="s">
        <v>379</v>
      </c>
    </row>
    <row r="156" customFormat="false" ht="135" hidden="false" customHeight="false" outlineLevel="0" collapsed="false">
      <c r="A156" s="1" t="n">
        <v>18262302</v>
      </c>
      <c r="B156" s="1" t="s">
        <v>12</v>
      </c>
      <c r="C156" s="1" t="s">
        <v>13</v>
      </c>
      <c r="D156" s="2" t="s">
        <v>520</v>
      </c>
      <c r="E156" s="5" t="s">
        <v>521</v>
      </c>
      <c r="F156" s="1" t="s">
        <v>522</v>
      </c>
      <c r="G156" s="1" t="s">
        <v>523</v>
      </c>
      <c r="H156" s="1" t="n">
        <v>48</v>
      </c>
      <c r="I156" s="5" t="s">
        <v>524</v>
      </c>
      <c r="J156" s="1" t="s">
        <v>525</v>
      </c>
      <c r="K156" s="1" t="s">
        <v>526</v>
      </c>
    </row>
    <row r="157" customFormat="false" ht="270" hidden="false" customHeight="false" outlineLevel="0" collapsed="false">
      <c r="A157" s="1" t="n">
        <v>16534844</v>
      </c>
      <c r="B157" s="1" t="s">
        <v>32</v>
      </c>
      <c r="C157" s="1" t="s">
        <v>32</v>
      </c>
      <c r="D157" s="2" t="s">
        <v>70</v>
      </c>
      <c r="E157" s="2" t="s">
        <v>44</v>
      </c>
      <c r="F157" s="1" t="s">
        <v>527</v>
      </c>
      <c r="G157" s="1" t="s">
        <v>528</v>
      </c>
      <c r="H157" s="1" t="n">
        <v>5428</v>
      </c>
      <c r="I157" s="1" t="s">
        <v>529</v>
      </c>
      <c r="J157" s="7" t="s">
        <v>73</v>
      </c>
      <c r="K157" s="1" t="s">
        <v>74</v>
      </c>
    </row>
    <row r="158" customFormat="false" ht="135" hidden="false" customHeight="false" outlineLevel="0" collapsed="false">
      <c r="A158" s="1" t="n">
        <v>9054408</v>
      </c>
      <c r="B158" s="1" t="s">
        <v>12</v>
      </c>
      <c r="C158" s="1" t="s">
        <v>13</v>
      </c>
      <c r="D158" s="2" t="s">
        <v>213</v>
      </c>
      <c r="E158" s="2" t="s">
        <v>190</v>
      </c>
      <c r="F158" s="1" t="s">
        <v>530</v>
      </c>
      <c r="G158" s="1" t="s">
        <v>531</v>
      </c>
      <c r="H158" s="1" t="n">
        <v>5434</v>
      </c>
      <c r="I158" s="1" t="s">
        <v>532</v>
      </c>
      <c r="J158" s="8" t="s">
        <v>307</v>
      </c>
      <c r="K158" s="1" t="s">
        <v>308</v>
      </c>
    </row>
    <row r="159" customFormat="false" ht="135" hidden="false" customHeight="false" outlineLevel="0" collapsed="false">
      <c r="A159" s="1" t="n">
        <v>16169872</v>
      </c>
      <c r="B159" s="1" t="s">
        <v>13</v>
      </c>
      <c r="C159" s="1" t="s">
        <v>13</v>
      </c>
      <c r="D159" s="2" t="s">
        <v>87</v>
      </c>
      <c r="E159" s="2" t="s">
        <v>44</v>
      </c>
      <c r="F159" s="1" t="s">
        <v>530</v>
      </c>
      <c r="G159" s="1" t="s">
        <v>531</v>
      </c>
      <c r="H159" s="1" t="n">
        <v>5434</v>
      </c>
      <c r="I159" s="1" t="s">
        <v>532</v>
      </c>
      <c r="J159" s="1" t="s">
        <v>533</v>
      </c>
      <c r="K159" s="1" t="s">
        <v>534</v>
      </c>
    </row>
    <row r="160" customFormat="false" ht="135" hidden="false" customHeight="false" outlineLevel="0" collapsed="false">
      <c r="A160" s="1" t="n">
        <v>9054408</v>
      </c>
      <c r="B160" s="1" t="s">
        <v>12</v>
      </c>
      <c r="C160" s="1" t="s">
        <v>13</v>
      </c>
      <c r="D160" s="2" t="s">
        <v>44</v>
      </c>
      <c r="E160" s="2" t="s">
        <v>44</v>
      </c>
      <c r="F160" s="1" t="s">
        <v>530</v>
      </c>
      <c r="G160" s="1" t="s">
        <v>531</v>
      </c>
      <c r="H160" s="1" t="n">
        <v>5434</v>
      </c>
      <c r="I160" s="1" t="s">
        <v>532</v>
      </c>
      <c r="J160" s="1" t="s">
        <v>535</v>
      </c>
      <c r="K160" s="1" t="s">
        <v>308</v>
      </c>
    </row>
    <row r="161" customFormat="false" ht="135" hidden="false" customHeight="false" outlineLevel="0" collapsed="false">
      <c r="A161" s="1" t="n">
        <v>9054408</v>
      </c>
      <c r="B161" s="1" t="s">
        <v>12</v>
      </c>
      <c r="C161" s="1" t="s">
        <v>13</v>
      </c>
      <c r="D161" s="2" t="s">
        <v>87</v>
      </c>
      <c r="E161" s="2" t="s">
        <v>44</v>
      </c>
      <c r="F161" s="1" t="s">
        <v>530</v>
      </c>
      <c r="G161" s="1" t="s">
        <v>531</v>
      </c>
      <c r="H161" s="1" t="n">
        <v>5434</v>
      </c>
      <c r="I161" s="1" t="s">
        <v>532</v>
      </c>
      <c r="J161" s="1" t="s">
        <v>536</v>
      </c>
      <c r="K161" s="1" t="s">
        <v>308</v>
      </c>
    </row>
    <row r="162" customFormat="false" ht="135" hidden="false" customHeight="false" outlineLevel="0" collapsed="false">
      <c r="A162" s="1" t="n">
        <v>9819440</v>
      </c>
      <c r="B162" s="1" t="s">
        <v>13</v>
      </c>
      <c r="C162" s="1" t="s">
        <v>13</v>
      </c>
      <c r="D162" s="2" t="s">
        <v>97</v>
      </c>
      <c r="E162" s="2" t="s">
        <v>98</v>
      </c>
      <c r="F162" s="1" t="s">
        <v>530</v>
      </c>
      <c r="G162" s="1" t="s">
        <v>531</v>
      </c>
      <c r="H162" s="1" t="n">
        <v>5434</v>
      </c>
      <c r="I162" s="1" t="s">
        <v>532</v>
      </c>
      <c r="J162" s="7" t="s">
        <v>309</v>
      </c>
      <c r="K162" s="1" t="s">
        <v>310</v>
      </c>
    </row>
    <row r="163" customFormat="false" ht="135" hidden="false" customHeight="false" outlineLevel="0" collapsed="false">
      <c r="A163" s="1" t="n">
        <v>9819440</v>
      </c>
      <c r="B163" s="1" t="s">
        <v>12</v>
      </c>
      <c r="C163" s="1" t="s">
        <v>13</v>
      </c>
      <c r="D163" s="2" t="s">
        <v>213</v>
      </c>
      <c r="E163" s="2" t="s">
        <v>190</v>
      </c>
      <c r="F163" s="1" t="s">
        <v>530</v>
      </c>
      <c r="G163" s="1" t="s">
        <v>531</v>
      </c>
      <c r="H163" s="1" t="n">
        <v>5434</v>
      </c>
      <c r="I163" s="1" t="s">
        <v>532</v>
      </c>
      <c r="J163" s="1" t="s">
        <v>537</v>
      </c>
      <c r="K163" s="1" t="s">
        <v>310</v>
      </c>
    </row>
    <row r="164" customFormat="false" ht="135" hidden="false" customHeight="false" outlineLevel="0" collapsed="false">
      <c r="A164" s="1" t="n">
        <v>16169872</v>
      </c>
      <c r="B164" s="1" t="s">
        <v>13</v>
      </c>
      <c r="C164" s="1" t="s">
        <v>13</v>
      </c>
      <c r="D164" s="2" t="s">
        <v>92</v>
      </c>
      <c r="E164" s="2" t="s">
        <v>44</v>
      </c>
      <c r="F164" s="1" t="s">
        <v>530</v>
      </c>
      <c r="G164" s="1" t="s">
        <v>531</v>
      </c>
      <c r="H164" s="1" t="n">
        <v>5434</v>
      </c>
      <c r="I164" s="1" t="s">
        <v>532</v>
      </c>
      <c r="J164" s="1" t="s">
        <v>538</v>
      </c>
      <c r="K164" s="1" t="s">
        <v>534</v>
      </c>
    </row>
    <row r="165" customFormat="false" ht="135" hidden="false" customHeight="false" outlineLevel="0" collapsed="false">
      <c r="A165" s="1" t="n">
        <v>9819440</v>
      </c>
      <c r="B165" s="1" t="s">
        <v>12</v>
      </c>
      <c r="C165" s="1" t="s">
        <v>13</v>
      </c>
      <c r="D165" s="2" t="s">
        <v>520</v>
      </c>
      <c r="E165" s="2" t="s">
        <v>521</v>
      </c>
      <c r="F165" s="1" t="s">
        <v>530</v>
      </c>
      <c r="G165" s="1" t="s">
        <v>531</v>
      </c>
      <c r="H165" s="1" t="n">
        <v>5434</v>
      </c>
      <c r="I165" s="1" t="s">
        <v>532</v>
      </c>
      <c r="J165" s="1" t="s">
        <v>539</v>
      </c>
      <c r="K165" s="1" t="s">
        <v>310</v>
      </c>
    </row>
    <row r="166" customFormat="false" ht="135" hidden="false" customHeight="false" outlineLevel="0" collapsed="false">
      <c r="A166" s="1" t="n">
        <v>15948258</v>
      </c>
      <c r="B166" s="1" t="s">
        <v>13</v>
      </c>
      <c r="C166" s="1" t="s">
        <v>13</v>
      </c>
      <c r="D166" s="2" t="s">
        <v>242</v>
      </c>
      <c r="E166" s="2" t="s">
        <v>44</v>
      </c>
      <c r="F166" s="1" t="s">
        <v>540</v>
      </c>
      <c r="G166" s="1" t="s">
        <v>541</v>
      </c>
      <c r="H166" s="1" t="n">
        <v>54600</v>
      </c>
      <c r="I166" s="1" t="s">
        <v>542</v>
      </c>
      <c r="J166" s="7" t="s">
        <v>246</v>
      </c>
      <c r="K166" s="1" t="s">
        <v>247</v>
      </c>
    </row>
    <row r="167" customFormat="false" ht="135" hidden="false" customHeight="false" outlineLevel="0" collapsed="false">
      <c r="A167" s="1" t="n">
        <v>17484888</v>
      </c>
      <c r="B167" s="1" t="s">
        <v>13</v>
      </c>
      <c r="C167" s="1" t="s">
        <v>13</v>
      </c>
      <c r="D167" s="2" t="s">
        <v>543</v>
      </c>
      <c r="E167" s="2" t="s">
        <v>64</v>
      </c>
      <c r="F167" s="1" t="s">
        <v>544</v>
      </c>
      <c r="G167" s="1" t="s">
        <v>545</v>
      </c>
      <c r="H167" s="1" t="n">
        <v>5468</v>
      </c>
      <c r="I167" s="1" t="s">
        <v>546</v>
      </c>
      <c r="J167" s="8" t="s">
        <v>547</v>
      </c>
      <c r="K167" s="1" t="s">
        <v>548</v>
      </c>
    </row>
    <row r="168" customFormat="false" ht="135" hidden="false" customHeight="false" outlineLevel="0" collapsed="false">
      <c r="A168" s="1" t="n">
        <v>17055456</v>
      </c>
      <c r="B168" s="1" t="s">
        <v>13</v>
      </c>
      <c r="C168" s="1" t="s">
        <v>13</v>
      </c>
      <c r="D168" s="2" t="s">
        <v>43</v>
      </c>
      <c r="E168" s="2" t="s">
        <v>44</v>
      </c>
      <c r="F168" s="1" t="s">
        <v>549</v>
      </c>
      <c r="G168" s="1" t="s">
        <v>550</v>
      </c>
      <c r="H168" s="1" t="n">
        <v>5515</v>
      </c>
      <c r="I168" s="1" t="s">
        <v>551</v>
      </c>
      <c r="J168" s="1" t="s">
        <v>428</v>
      </c>
      <c r="K168" s="1" t="s">
        <v>427</v>
      </c>
    </row>
    <row r="169" customFormat="false" ht="135" hidden="false" customHeight="false" outlineLevel="0" collapsed="false">
      <c r="A169" s="1" t="n">
        <v>16946490</v>
      </c>
      <c r="B169" s="1" t="s">
        <v>552</v>
      </c>
      <c r="C169" s="1" t="s">
        <v>32</v>
      </c>
      <c r="D169" s="2" t="s">
        <v>553</v>
      </c>
      <c r="E169" s="2" t="s">
        <v>56</v>
      </c>
      <c r="F169" s="1" t="s">
        <v>554</v>
      </c>
      <c r="G169" s="1" t="s">
        <v>555</v>
      </c>
      <c r="H169" s="1" t="n">
        <v>5573</v>
      </c>
      <c r="I169" s="1" t="s">
        <v>556</v>
      </c>
      <c r="J169" s="7" t="s">
        <v>557</v>
      </c>
      <c r="K169" s="1" t="s">
        <v>558</v>
      </c>
    </row>
    <row r="170" customFormat="false" ht="135" hidden="false" customHeight="false" outlineLevel="0" collapsed="false">
      <c r="A170" s="1" t="n">
        <v>16946490</v>
      </c>
      <c r="B170" s="1" t="s">
        <v>552</v>
      </c>
      <c r="C170" s="1" t="s">
        <v>32</v>
      </c>
      <c r="D170" s="2" t="s">
        <v>553</v>
      </c>
      <c r="E170" s="2" t="s">
        <v>56</v>
      </c>
      <c r="F170" s="1" t="s">
        <v>559</v>
      </c>
      <c r="G170" s="1" t="s">
        <v>560</v>
      </c>
      <c r="H170" s="1" t="n">
        <v>5576</v>
      </c>
      <c r="I170" s="1" t="s">
        <v>561</v>
      </c>
      <c r="J170" s="7" t="s">
        <v>562</v>
      </c>
      <c r="K170" s="1" t="s">
        <v>558</v>
      </c>
    </row>
    <row r="171" customFormat="false" ht="135" hidden="false" customHeight="false" outlineLevel="0" collapsed="false">
      <c r="A171" s="1" t="n">
        <v>15132991</v>
      </c>
      <c r="B171" s="1" t="s">
        <v>12</v>
      </c>
      <c r="C171" s="1" t="s">
        <v>13</v>
      </c>
      <c r="D171" s="2" t="s">
        <v>141</v>
      </c>
      <c r="E171" s="2" t="s">
        <v>29</v>
      </c>
      <c r="F171" s="1" t="s">
        <v>563</v>
      </c>
      <c r="G171" s="1" t="s">
        <v>564</v>
      </c>
      <c r="H171" s="1" t="n">
        <v>5594</v>
      </c>
      <c r="I171" s="1" t="s">
        <v>565</v>
      </c>
      <c r="J171" s="8" t="s">
        <v>484</v>
      </c>
      <c r="K171" s="1" t="s">
        <v>286</v>
      </c>
    </row>
    <row r="172" customFormat="false" ht="135" hidden="false" customHeight="false" outlineLevel="0" collapsed="false">
      <c r="A172" s="1" t="n">
        <v>8764004</v>
      </c>
      <c r="B172" s="1" t="s">
        <v>12</v>
      </c>
      <c r="C172" s="1" t="s">
        <v>13</v>
      </c>
      <c r="D172" s="2" t="s">
        <v>63</v>
      </c>
      <c r="E172" s="2" t="s">
        <v>64</v>
      </c>
      <c r="F172" s="1" t="s">
        <v>566</v>
      </c>
      <c r="G172" s="1" t="s">
        <v>567</v>
      </c>
      <c r="H172" s="1" t="n">
        <v>5599</v>
      </c>
      <c r="I172" s="1" t="s">
        <v>568</v>
      </c>
      <c r="J172" s="7" t="s">
        <v>266</v>
      </c>
      <c r="K172" s="1" t="s">
        <v>267</v>
      </c>
    </row>
    <row r="173" customFormat="false" ht="135" hidden="false" customHeight="false" outlineLevel="0" collapsed="false">
      <c r="A173" s="1" t="n">
        <v>8764004</v>
      </c>
      <c r="B173" s="1" t="s">
        <v>12</v>
      </c>
      <c r="C173" s="1" t="s">
        <v>13</v>
      </c>
      <c r="D173" s="2" t="s">
        <v>56</v>
      </c>
      <c r="E173" s="2" t="s">
        <v>57</v>
      </c>
      <c r="F173" s="1" t="s">
        <v>566</v>
      </c>
      <c r="G173" s="1" t="s">
        <v>567</v>
      </c>
      <c r="H173" s="1" t="n">
        <v>5599</v>
      </c>
      <c r="I173" s="1" t="s">
        <v>568</v>
      </c>
      <c r="J173" s="7" t="s">
        <v>266</v>
      </c>
      <c r="K173" s="1" t="s">
        <v>267</v>
      </c>
    </row>
    <row r="174" customFormat="false" ht="135" hidden="false" customHeight="false" outlineLevel="0" collapsed="false">
      <c r="A174" s="1" t="n">
        <v>15542843</v>
      </c>
      <c r="B174" s="1" t="s">
        <v>13</v>
      </c>
      <c r="C174" s="1" t="s">
        <v>13</v>
      </c>
      <c r="D174" s="2" t="s">
        <v>168</v>
      </c>
      <c r="E174" s="2" t="s">
        <v>64</v>
      </c>
      <c r="F174" s="1" t="s">
        <v>566</v>
      </c>
      <c r="G174" s="1" t="s">
        <v>567</v>
      </c>
      <c r="H174" s="1" t="n">
        <v>5599</v>
      </c>
      <c r="I174" s="1" t="s">
        <v>568</v>
      </c>
      <c r="J174" s="1" t="s">
        <v>569</v>
      </c>
      <c r="K174" s="1" t="s">
        <v>570</v>
      </c>
    </row>
    <row r="175" customFormat="false" ht="135" hidden="false" customHeight="false" outlineLevel="0" collapsed="false">
      <c r="A175" s="1" t="n">
        <v>16247477</v>
      </c>
      <c r="B175" s="1" t="s">
        <v>12</v>
      </c>
      <c r="C175" s="1" t="s">
        <v>13</v>
      </c>
      <c r="D175" s="2" t="s">
        <v>56</v>
      </c>
      <c r="E175" s="2" t="s">
        <v>57</v>
      </c>
      <c r="F175" s="1" t="s">
        <v>566</v>
      </c>
      <c r="G175" s="1" t="s">
        <v>567</v>
      </c>
      <c r="H175" s="1" t="n">
        <v>5599</v>
      </c>
      <c r="I175" s="1" t="s">
        <v>568</v>
      </c>
      <c r="J175" s="1" t="s">
        <v>571</v>
      </c>
      <c r="K175" s="1" t="s">
        <v>572</v>
      </c>
    </row>
    <row r="176" customFormat="false" ht="135" hidden="false" customHeight="false" outlineLevel="0" collapsed="false">
      <c r="A176" s="1" t="n">
        <v>14508071</v>
      </c>
      <c r="B176" s="1" t="s">
        <v>12</v>
      </c>
      <c r="C176" s="1" t="s">
        <v>13</v>
      </c>
      <c r="D176" s="2" t="s">
        <v>573</v>
      </c>
      <c r="E176" s="2" t="s">
        <v>57</v>
      </c>
      <c r="F176" s="1" t="s">
        <v>566</v>
      </c>
      <c r="G176" s="1" t="s">
        <v>567</v>
      </c>
      <c r="H176" s="1" t="n">
        <v>5599</v>
      </c>
      <c r="I176" s="1" t="s">
        <v>568</v>
      </c>
      <c r="J176" s="1" t="s">
        <v>574</v>
      </c>
      <c r="K176" s="1" t="s">
        <v>575</v>
      </c>
    </row>
    <row r="177" customFormat="false" ht="135" hidden="false" customHeight="false" outlineLevel="0" collapsed="false">
      <c r="A177" s="1" t="n">
        <v>11461911</v>
      </c>
      <c r="B177" s="1" t="s">
        <v>13</v>
      </c>
      <c r="C177" s="1" t="s">
        <v>13</v>
      </c>
      <c r="D177" s="2" t="s">
        <v>168</v>
      </c>
      <c r="E177" s="2" t="s">
        <v>64</v>
      </c>
      <c r="F177" s="1" t="s">
        <v>566</v>
      </c>
      <c r="G177" s="1" t="s">
        <v>567</v>
      </c>
      <c r="H177" s="1" t="n">
        <v>5599</v>
      </c>
      <c r="I177" s="1" t="s">
        <v>568</v>
      </c>
      <c r="J177" s="1" t="s">
        <v>576</v>
      </c>
      <c r="K177" s="1" t="s">
        <v>577</v>
      </c>
    </row>
    <row r="178" customFormat="false" ht="135" hidden="false" customHeight="false" outlineLevel="0" collapsed="false">
      <c r="A178" s="1" t="n">
        <v>9820149</v>
      </c>
      <c r="B178" s="1" t="s">
        <v>12</v>
      </c>
      <c r="C178" s="1" t="s">
        <v>13</v>
      </c>
      <c r="D178" s="2" t="s">
        <v>168</v>
      </c>
      <c r="E178" s="2" t="s">
        <v>64</v>
      </c>
      <c r="F178" s="1" t="s">
        <v>566</v>
      </c>
      <c r="G178" s="1" t="s">
        <v>567</v>
      </c>
      <c r="H178" s="1" t="n">
        <v>5599</v>
      </c>
      <c r="I178" s="1" t="s">
        <v>568</v>
      </c>
      <c r="J178" s="1" t="s">
        <v>578</v>
      </c>
      <c r="K178" s="1" t="s">
        <v>579</v>
      </c>
    </row>
    <row r="179" customFormat="false" ht="135" hidden="false" customHeight="false" outlineLevel="0" collapsed="false">
      <c r="A179" s="1" t="n">
        <v>14508071</v>
      </c>
      <c r="B179" s="1" t="s">
        <v>12</v>
      </c>
      <c r="C179" s="1" t="s">
        <v>13</v>
      </c>
      <c r="D179" s="2" t="s">
        <v>151</v>
      </c>
      <c r="E179" s="2" t="s">
        <v>50</v>
      </c>
      <c r="F179" s="1" t="s">
        <v>566</v>
      </c>
      <c r="G179" s="1" t="s">
        <v>567</v>
      </c>
      <c r="H179" s="1" t="n">
        <v>5599</v>
      </c>
      <c r="I179" s="1" t="s">
        <v>568</v>
      </c>
      <c r="J179" s="1" t="s">
        <v>580</v>
      </c>
      <c r="K179" s="1" t="s">
        <v>575</v>
      </c>
    </row>
    <row r="180" customFormat="false" ht="135" hidden="false" customHeight="false" outlineLevel="0" collapsed="false">
      <c r="A180" s="1" t="n">
        <v>11099494</v>
      </c>
      <c r="B180" s="1" t="s">
        <v>13</v>
      </c>
      <c r="C180" s="1" t="s">
        <v>13</v>
      </c>
      <c r="D180" s="2" t="s">
        <v>581</v>
      </c>
      <c r="E180" s="5" t="s">
        <v>257</v>
      </c>
      <c r="F180" s="1" t="s">
        <v>566</v>
      </c>
      <c r="G180" s="1" t="s">
        <v>567</v>
      </c>
      <c r="H180" s="1" t="n">
        <v>5599</v>
      </c>
      <c r="I180" s="1" t="s">
        <v>568</v>
      </c>
      <c r="J180" s="8" t="s">
        <v>397</v>
      </c>
      <c r="K180" s="1" t="s">
        <v>398</v>
      </c>
    </row>
    <row r="181" customFormat="false" ht="135" hidden="false" customHeight="false" outlineLevel="0" collapsed="false">
      <c r="A181" s="1" t="n">
        <v>14508071</v>
      </c>
      <c r="B181" s="1" t="s">
        <v>12</v>
      </c>
      <c r="C181" s="1" t="s">
        <v>13</v>
      </c>
      <c r="D181" s="2" t="s">
        <v>573</v>
      </c>
      <c r="E181" s="2" t="s">
        <v>57</v>
      </c>
      <c r="F181" s="1" t="s">
        <v>582</v>
      </c>
      <c r="G181" s="1" t="s">
        <v>583</v>
      </c>
      <c r="H181" s="1" t="n">
        <v>5601</v>
      </c>
      <c r="I181" s="1" t="s">
        <v>584</v>
      </c>
      <c r="J181" s="8" t="s">
        <v>574</v>
      </c>
      <c r="K181" s="1" t="s">
        <v>575</v>
      </c>
    </row>
    <row r="182" customFormat="false" ht="135" hidden="false" customHeight="false" outlineLevel="0" collapsed="false">
      <c r="A182" s="1" t="n">
        <v>11099494</v>
      </c>
      <c r="B182" s="1" t="s">
        <v>13</v>
      </c>
      <c r="C182" s="1" t="s">
        <v>13</v>
      </c>
      <c r="D182" s="2" t="s">
        <v>581</v>
      </c>
      <c r="E182" s="5" t="s">
        <v>257</v>
      </c>
      <c r="F182" s="1" t="s">
        <v>582</v>
      </c>
      <c r="G182" s="1" t="s">
        <v>583</v>
      </c>
      <c r="H182" s="1" t="n">
        <v>5601</v>
      </c>
      <c r="I182" s="1" t="s">
        <v>584</v>
      </c>
      <c r="J182" s="8" t="s">
        <v>397</v>
      </c>
      <c r="K182" s="1" t="s">
        <v>398</v>
      </c>
    </row>
    <row r="183" customFormat="false" ht="135" hidden="false" customHeight="false" outlineLevel="0" collapsed="false">
      <c r="A183" s="1" t="n">
        <v>10748218</v>
      </c>
      <c r="B183" s="1" t="s">
        <v>221</v>
      </c>
      <c r="C183" s="1" t="s">
        <v>13</v>
      </c>
      <c r="D183" s="2" t="s">
        <v>87</v>
      </c>
      <c r="E183" s="2" t="s">
        <v>44</v>
      </c>
      <c r="F183" s="1" t="s">
        <v>585</v>
      </c>
      <c r="G183" s="1" t="s">
        <v>585</v>
      </c>
      <c r="H183" s="1" t="n">
        <v>5688</v>
      </c>
      <c r="I183" s="1" t="s">
        <v>586</v>
      </c>
      <c r="J183" s="1" t="s">
        <v>587</v>
      </c>
      <c r="K183" s="1" t="s">
        <v>588</v>
      </c>
    </row>
    <row r="184" customFormat="false" ht="135" hidden="false" customHeight="false" outlineLevel="0" collapsed="false">
      <c r="A184" s="1" t="n">
        <v>8764072</v>
      </c>
      <c r="B184" s="1" t="s">
        <v>221</v>
      </c>
      <c r="C184" s="1" t="s">
        <v>13</v>
      </c>
      <c r="D184" s="2" t="s">
        <v>87</v>
      </c>
      <c r="E184" s="2" t="s">
        <v>44</v>
      </c>
      <c r="F184" s="1" t="s">
        <v>589</v>
      </c>
      <c r="G184" s="1" t="s">
        <v>585</v>
      </c>
      <c r="H184" s="1" t="n">
        <v>5688</v>
      </c>
      <c r="I184" s="1" t="s">
        <v>586</v>
      </c>
      <c r="J184" s="1" t="s">
        <v>590</v>
      </c>
      <c r="K184" s="1" t="s">
        <v>591</v>
      </c>
    </row>
    <row r="185" customFormat="false" ht="135" hidden="false" customHeight="false" outlineLevel="0" collapsed="false">
      <c r="A185" s="1" t="n">
        <v>9021971</v>
      </c>
      <c r="B185" s="1" t="s">
        <v>221</v>
      </c>
      <c r="C185" s="1" t="s">
        <v>13</v>
      </c>
      <c r="D185" s="2" t="s">
        <v>87</v>
      </c>
      <c r="E185" s="2" t="s">
        <v>44</v>
      </c>
      <c r="F185" s="1" t="s">
        <v>589</v>
      </c>
      <c r="G185" s="1" t="s">
        <v>585</v>
      </c>
      <c r="H185" s="1" t="n">
        <v>5688</v>
      </c>
      <c r="I185" s="1" t="s">
        <v>586</v>
      </c>
      <c r="J185" s="1" t="s">
        <v>590</v>
      </c>
      <c r="K185" s="1" t="s">
        <v>592</v>
      </c>
    </row>
    <row r="186" customFormat="false" ht="135" hidden="false" customHeight="false" outlineLevel="0" collapsed="false">
      <c r="A186" s="1" t="n">
        <v>10748218</v>
      </c>
      <c r="B186" s="1" t="s">
        <v>221</v>
      </c>
      <c r="C186" s="1" t="s">
        <v>13</v>
      </c>
      <c r="D186" s="2" t="s">
        <v>43</v>
      </c>
      <c r="E186" s="2" t="s">
        <v>44</v>
      </c>
      <c r="F186" s="1" t="s">
        <v>585</v>
      </c>
      <c r="G186" s="1" t="s">
        <v>585</v>
      </c>
      <c r="H186" s="1" t="n">
        <v>5688</v>
      </c>
      <c r="I186" s="1" t="s">
        <v>586</v>
      </c>
      <c r="J186" s="1" t="s">
        <v>593</v>
      </c>
      <c r="K186" s="1" t="s">
        <v>588</v>
      </c>
    </row>
    <row r="187" customFormat="false" ht="135" hidden="false" customHeight="false" outlineLevel="0" collapsed="false">
      <c r="A187" s="1" t="n">
        <v>8764072</v>
      </c>
      <c r="B187" s="1" t="s">
        <v>221</v>
      </c>
      <c r="C187" s="1" t="s">
        <v>13</v>
      </c>
      <c r="D187" s="2" t="s">
        <v>594</v>
      </c>
      <c r="E187" s="2" t="s">
        <v>190</v>
      </c>
      <c r="F187" s="1" t="s">
        <v>589</v>
      </c>
      <c r="G187" s="1" t="s">
        <v>585</v>
      </c>
      <c r="H187" s="1" t="n">
        <v>5688</v>
      </c>
      <c r="I187" s="1" t="s">
        <v>586</v>
      </c>
      <c r="J187" s="1" t="s">
        <v>595</v>
      </c>
      <c r="K187" s="1" t="s">
        <v>591</v>
      </c>
    </row>
    <row r="188" customFormat="false" ht="135" hidden="false" customHeight="false" outlineLevel="0" collapsed="false">
      <c r="A188" s="1" t="n">
        <v>9021971</v>
      </c>
      <c r="B188" s="1" t="s">
        <v>221</v>
      </c>
      <c r="C188" s="1" t="s">
        <v>13</v>
      </c>
      <c r="D188" s="2" t="s">
        <v>594</v>
      </c>
      <c r="E188" s="2" t="s">
        <v>190</v>
      </c>
      <c r="F188" s="1" t="s">
        <v>589</v>
      </c>
      <c r="G188" s="1" t="s">
        <v>585</v>
      </c>
      <c r="H188" s="1" t="n">
        <v>5688</v>
      </c>
      <c r="I188" s="1" t="s">
        <v>586</v>
      </c>
      <c r="J188" s="1" t="s">
        <v>595</v>
      </c>
      <c r="K188" s="1" t="s">
        <v>592</v>
      </c>
    </row>
    <row r="189" customFormat="false" ht="135" hidden="false" customHeight="false" outlineLevel="0" collapsed="false">
      <c r="A189" s="1" t="n">
        <v>10748218</v>
      </c>
      <c r="B189" s="1" t="s">
        <v>221</v>
      </c>
      <c r="C189" s="1" t="s">
        <v>13</v>
      </c>
      <c r="D189" s="2" t="s">
        <v>87</v>
      </c>
      <c r="E189" s="2" t="s">
        <v>44</v>
      </c>
      <c r="F189" s="1" t="s">
        <v>596</v>
      </c>
      <c r="G189" s="1" t="s">
        <v>596</v>
      </c>
      <c r="H189" s="1" t="n">
        <v>5700</v>
      </c>
      <c r="I189" s="1" t="s">
        <v>597</v>
      </c>
      <c r="J189" s="1" t="s">
        <v>587</v>
      </c>
      <c r="K189" s="1" t="s">
        <v>588</v>
      </c>
    </row>
    <row r="190" customFormat="false" ht="135" hidden="false" customHeight="false" outlineLevel="0" collapsed="false">
      <c r="A190" s="1" t="n">
        <v>10748218</v>
      </c>
      <c r="B190" s="1" t="s">
        <v>221</v>
      </c>
      <c r="C190" s="1" t="s">
        <v>13</v>
      </c>
      <c r="D190" s="2" t="s">
        <v>598</v>
      </c>
      <c r="E190" s="2" t="s">
        <v>598</v>
      </c>
      <c r="F190" s="1" t="s">
        <v>596</v>
      </c>
      <c r="G190" s="1" t="s">
        <v>596</v>
      </c>
      <c r="H190" s="1" t="n">
        <v>5700</v>
      </c>
      <c r="I190" s="1" t="s">
        <v>597</v>
      </c>
      <c r="J190" s="1" t="s">
        <v>599</v>
      </c>
      <c r="K190" s="1" t="s">
        <v>588</v>
      </c>
    </row>
    <row r="191" customFormat="false" ht="135" hidden="false" customHeight="false" outlineLevel="0" collapsed="false">
      <c r="A191" s="1" t="n">
        <v>10748218</v>
      </c>
      <c r="B191" s="1" t="s">
        <v>221</v>
      </c>
      <c r="C191" s="1" t="s">
        <v>13</v>
      </c>
      <c r="D191" s="2" t="s">
        <v>43</v>
      </c>
      <c r="E191" s="2" t="s">
        <v>44</v>
      </c>
      <c r="F191" s="1" t="s">
        <v>596</v>
      </c>
      <c r="G191" s="1" t="s">
        <v>596</v>
      </c>
      <c r="H191" s="1" t="n">
        <v>5700</v>
      </c>
      <c r="I191" s="1" t="s">
        <v>597</v>
      </c>
      <c r="J191" s="1" t="s">
        <v>593</v>
      </c>
      <c r="K191" s="1" t="s">
        <v>588</v>
      </c>
    </row>
    <row r="192" customFormat="false" ht="135" hidden="false" customHeight="false" outlineLevel="0" collapsed="false">
      <c r="A192" s="1" t="n">
        <v>16872708</v>
      </c>
      <c r="B192" s="1" t="s">
        <v>12</v>
      </c>
      <c r="C192" s="1" t="s">
        <v>13</v>
      </c>
      <c r="D192" s="2" t="s">
        <v>573</v>
      </c>
      <c r="E192" s="2" t="s">
        <v>57</v>
      </c>
      <c r="F192" s="1" t="s">
        <v>600</v>
      </c>
      <c r="G192" s="1" t="s">
        <v>600</v>
      </c>
      <c r="H192" s="1" t="n">
        <v>5728</v>
      </c>
      <c r="I192" s="1" t="s">
        <v>601</v>
      </c>
      <c r="J192" s="1" t="s">
        <v>602</v>
      </c>
      <c r="K192" s="1" t="s">
        <v>603</v>
      </c>
    </row>
    <row r="193" customFormat="false" ht="135" hidden="false" customHeight="false" outlineLevel="0" collapsed="false">
      <c r="A193" s="1" t="n">
        <v>12839924</v>
      </c>
      <c r="B193" s="1" t="s">
        <v>12</v>
      </c>
      <c r="C193" s="1" t="s">
        <v>13</v>
      </c>
      <c r="D193" s="2" t="s">
        <v>168</v>
      </c>
      <c r="E193" s="2" t="s">
        <v>604</v>
      </c>
      <c r="F193" s="1" t="s">
        <v>600</v>
      </c>
      <c r="G193" s="1" t="s">
        <v>600</v>
      </c>
      <c r="H193" s="1" t="n">
        <v>5728</v>
      </c>
      <c r="I193" s="1" t="s">
        <v>601</v>
      </c>
      <c r="J193" s="8" t="s">
        <v>605</v>
      </c>
      <c r="K193" s="1" t="s">
        <v>606</v>
      </c>
    </row>
    <row r="194" customFormat="false" ht="135" hidden="false" customHeight="false" outlineLevel="0" collapsed="false">
      <c r="A194" s="1" t="n">
        <v>16872708</v>
      </c>
      <c r="B194" s="1" t="s">
        <v>13</v>
      </c>
      <c r="C194" s="1" t="s">
        <v>13</v>
      </c>
      <c r="D194" s="2" t="s">
        <v>520</v>
      </c>
      <c r="E194" s="2" t="s">
        <v>521</v>
      </c>
      <c r="F194" s="1" t="s">
        <v>600</v>
      </c>
      <c r="G194" s="1" t="s">
        <v>600</v>
      </c>
      <c r="H194" s="1" t="n">
        <v>5728</v>
      </c>
      <c r="I194" s="1" t="s">
        <v>601</v>
      </c>
      <c r="J194" s="1" t="s">
        <v>607</v>
      </c>
      <c r="K194" s="1" t="s">
        <v>603</v>
      </c>
    </row>
    <row r="195" customFormat="false" ht="135" hidden="false" customHeight="false" outlineLevel="0" collapsed="false">
      <c r="A195" s="1" t="n">
        <v>18601905</v>
      </c>
      <c r="B195" s="1" t="s">
        <v>12</v>
      </c>
      <c r="C195" s="1" t="s">
        <v>13</v>
      </c>
      <c r="D195" s="2" t="s">
        <v>608</v>
      </c>
      <c r="E195" s="5" t="s">
        <v>609</v>
      </c>
      <c r="F195" s="1" t="s">
        <v>610</v>
      </c>
      <c r="G195" s="1" t="s">
        <v>611</v>
      </c>
      <c r="H195" s="1" t="n">
        <v>5743</v>
      </c>
      <c r="I195" s="1" t="s">
        <v>612</v>
      </c>
      <c r="J195" s="8" t="s">
        <v>613</v>
      </c>
      <c r="K195" s="1" t="s">
        <v>614</v>
      </c>
    </row>
    <row r="196" customFormat="false" ht="135" hidden="false" customHeight="false" outlineLevel="0" collapsed="false">
      <c r="A196" s="1" t="n">
        <v>16611900</v>
      </c>
      <c r="B196" s="1" t="s">
        <v>12</v>
      </c>
      <c r="C196" s="1" t="s">
        <v>13</v>
      </c>
      <c r="D196" s="2" t="s">
        <v>63</v>
      </c>
      <c r="E196" s="2" t="s">
        <v>64</v>
      </c>
      <c r="F196" s="1" t="s">
        <v>615</v>
      </c>
      <c r="G196" s="1" t="s">
        <v>616</v>
      </c>
      <c r="H196" s="1" t="n">
        <v>5747</v>
      </c>
      <c r="I196" s="1" t="s">
        <v>617</v>
      </c>
      <c r="J196" s="7" t="s">
        <v>618</v>
      </c>
      <c r="K196" s="1" t="s">
        <v>619</v>
      </c>
    </row>
    <row r="197" customFormat="false" ht="135" hidden="false" customHeight="false" outlineLevel="0" collapsed="false">
      <c r="A197" s="1" t="n">
        <v>17588219</v>
      </c>
      <c r="B197" s="1" t="s">
        <v>32</v>
      </c>
      <c r="C197" s="1" t="s">
        <v>32</v>
      </c>
      <c r="D197" s="2" t="s">
        <v>44</v>
      </c>
      <c r="E197" s="2" t="s">
        <v>44</v>
      </c>
      <c r="F197" s="1" t="s">
        <v>620</v>
      </c>
      <c r="G197" s="1" t="s">
        <v>620</v>
      </c>
      <c r="H197" s="1" t="n">
        <v>5774</v>
      </c>
      <c r="I197" s="1" t="s">
        <v>621</v>
      </c>
      <c r="J197" s="8" t="s">
        <v>622</v>
      </c>
      <c r="K197" s="1" t="s">
        <v>623</v>
      </c>
    </row>
    <row r="198" customFormat="false" ht="135" hidden="false" customHeight="false" outlineLevel="0" collapsed="false">
      <c r="A198" s="1" t="n">
        <v>18481805</v>
      </c>
      <c r="B198" s="1" t="s">
        <v>12</v>
      </c>
      <c r="C198" s="1" t="s">
        <v>13</v>
      </c>
      <c r="D198" s="2" t="s">
        <v>624</v>
      </c>
      <c r="E198" s="5" t="s">
        <v>625</v>
      </c>
      <c r="F198" s="1" t="s">
        <v>626</v>
      </c>
      <c r="G198" s="1" t="s">
        <v>627</v>
      </c>
      <c r="H198" s="1" t="n">
        <v>581</v>
      </c>
      <c r="I198" s="1" t="s">
        <v>628</v>
      </c>
      <c r="J198" s="8" t="s">
        <v>629</v>
      </c>
      <c r="K198" s="1" t="s">
        <v>630</v>
      </c>
    </row>
    <row r="199" customFormat="false" ht="189" hidden="false" customHeight="false" outlineLevel="0" collapsed="false">
      <c r="A199" s="1" t="n">
        <v>18203290</v>
      </c>
      <c r="B199" s="1" t="s">
        <v>12</v>
      </c>
      <c r="C199" s="1" t="s">
        <v>13</v>
      </c>
      <c r="D199" s="2" t="s">
        <v>300</v>
      </c>
      <c r="E199" s="2" t="s">
        <v>257</v>
      </c>
      <c r="F199" s="1" t="s">
        <v>631</v>
      </c>
      <c r="G199" s="1" t="s">
        <v>631</v>
      </c>
      <c r="H199" s="1" t="n">
        <v>5893</v>
      </c>
      <c r="I199" s="1" t="s">
        <v>632</v>
      </c>
      <c r="J199" s="7" t="s">
        <v>117</v>
      </c>
      <c r="K199" s="1" t="s">
        <v>118</v>
      </c>
    </row>
    <row r="200" customFormat="false" ht="135" hidden="false" customHeight="false" outlineLevel="0" collapsed="false">
      <c r="A200" s="1" t="n">
        <v>18309246</v>
      </c>
      <c r="B200" s="1" t="s">
        <v>12</v>
      </c>
      <c r="C200" s="1" t="s">
        <v>13</v>
      </c>
      <c r="D200" s="2" t="s">
        <v>14</v>
      </c>
      <c r="E200" s="2" t="s">
        <v>15</v>
      </c>
      <c r="F200" s="1" t="s">
        <v>633</v>
      </c>
      <c r="G200" s="1" t="s">
        <v>634</v>
      </c>
      <c r="H200" s="1" t="n">
        <v>595</v>
      </c>
      <c r="I200" s="1" t="s">
        <v>633</v>
      </c>
      <c r="J200" s="8" t="s">
        <v>18</v>
      </c>
      <c r="K200" s="1" t="s">
        <v>19</v>
      </c>
    </row>
    <row r="201" customFormat="false" ht="135" hidden="false" customHeight="false" outlineLevel="0" collapsed="false">
      <c r="A201" s="1" t="n">
        <v>9325235</v>
      </c>
      <c r="B201" s="1" t="s">
        <v>250</v>
      </c>
      <c r="C201" s="1" t="s">
        <v>13</v>
      </c>
      <c r="D201" s="2" t="s">
        <v>43</v>
      </c>
      <c r="E201" s="2" t="s">
        <v>44</v>
      </c>
      <c r="F201" s="1" t="s">
        <v>635</v>
      </c>
      <c r="G201" s="1" t="s">
        <v>636</v>
      </c>
      <c r="H201" s="1" t="n">
        <v>6256</v>
      </c>
      <c r="I201" s="1" t="s">
        <v>637</v>
      </c>
      <c r="J201" s="7" t="s">
        <v>254</v>
      </c>
      <c r="K201" s="1" t="s">
        <v>255</v>
      </c>
    </row>
    <row r="202" customFormat="false" ht="189" hidden="false" customHeight="false" outlineLevel="0" collapsed="false">
      <c r="A202" s="1" t="n">
        <v>18203290</v>
      </c>
      <c r="B202" s="1" t="s">
        <v>12</v>
      </c>
      <c r="C202" s="1" t="s">
        <v>13</v>
      </c>
      <c r="D202" s="2" t="s">
        <v>300</v>
      </c>
      <c r="E202" s="2" t="s">
        <v>257</v>
      </c>
      <c r="F202" s="1" t="s">
        <v>638</v>
      </c>
      <c r="G202" s="1" t="s">
        <v>638</v>
      </c>
      <c r="H202" s="1" t="n">
        <v>6385</v>
      </c>
      <c r="I202" s="1" t="s">
        <v>639</v>
      </c>
      <c r="J202" s="7" t="s">
        <v>117</v>
      </c>
      <c r="K202" s="1" t="s">
        <v>118</v>
      </c>
    </row>
    <row r="203" customFormat="false" ht="135" hidden="false" customHeight="false" outlineLevel="0" collapsed="false">
      <c r="A203" s="1" t="n">
        <v>17188775</v>
      </c>
      <c r="B203" s="1" t="s">
        <v>12</v>
      </c>
      <c r="C203" s="1" t="s">
        <v>13</v>
      </c>
      <c r="D203" s="2" t="s">
        <v>22</v>
      </c>
      <c r="E203" s="2" t="s">
        <v>23</v>
      </c>
      <c r="F203" s="1" t="s">
        <v>640</v>
      </c>
      <c r="G203" s="1" t="s">
        <v>641</v>
      </c>
      <c r="H203" s="1" t="n">
        <v>6416</v>
      </c>
      <c r="I203" s="1" t="s">
        <v>642</v>
      </c>
      <c r="J203" s="8" t="s">
        <v>643</v>
      </c>
      <c r="K203" s="1" t="s">
        <v>644</v>
      </c>
    </row>
    <row r="204" customFormat="false" ht="135" hidden="false" customHeight="false" outlineLevel="0" collapsed="false">
      <c r="A204" s="1" t="n">
        <v>19082926</v>
      </c>
      <c r="B204" s="1" t="s">
        <v>221</v>
      </c>
      <c r="C204" s="1" t="s">
        <v>13</v>
      </c>
      <c r="D204" s="2" t="s">
        <v>141</v>
      </c>
      <c r="E204" s="2" t="s">
        <v>29</v>
      </c>
      <c r="F204" s="1" t="s">
        <v>645</v>
      </c>
      <c r="G204" s="1" t="s">
        <v>645</v>
      </c>
      <c r="H204" s="1" t="n">
        <v>64754</v>
      </c>
      <c r="I204" s="1" t="s">
        <v>646</v>
      </c>
      <c r="J204" s="8" t="s">
        <v>489</v>
      </c>
      <c r="K204" s="1" t="s">
        <v>490</v>
      </c>
    </row>
    <row r="205" customFormat="false" ht="270" hidden="false" customHeight="false" outlineLevel="0" collapsed="false">
      <c r="A205" s="1" t="n">
        <v>16534844</v>
      </c>
      <c r="B205" s="1" t="s">
        <v>32</v>
      </c>
      <c r="C205" s="1" t="s">
        <v>32</v>
      </c>
      <c r="D205" s="2" t="s">
        <v>70</v>
      </c>
      <c r="E205" s="2" t="s">
        <v>44</v>
      </c>
      <c r="F205" s="1" t="s">
        <v>647</v>
      </c>
      <c r="G205" s="1" t="s">
        <v>648</v>
      </c>
      <c r="H205" s="1" t="n">
        <v>64975</v>
      </c>
      <c r="I205" s="1" t="s">
        <v>647</v>
      </c>
      <c r="J205" s="7" t="s">
        <v>73</v>
      </c>
      <c r="K205" s="1" t="s">
        <v>74</v>
      </c>
    </row>
    <row r="206" customFormat="false" ht="135" hidden="false" customHeight="false" outlineLevel="0" collapsed="false">
      <c r="A206" s="1" t="n">
        <v>16376880</v>
      </c>
      <c r="B206" s="1" t="s">
        <v>13</v>
      </c>
      <c r="C206" s="1" t="s">
        <v>13</v>
      </c>
      <c r="D206" s="2" t="s">
        <v>649</v>
      </c>
      <c r="E206" s="2" t="s">
        <v>190</v>
      </c>
      <c r="F206" s="1" t="s">
        <v>650</v>
      </c>
      <c r="G206" s="1" t="s">
        <v>650</v>
      </c>
      <c r="H206" s="1" t="n">
        <v>6502</v>
      </c>
      <c r="I206" s="1" t="s">
        <v>651</v>
      </c>
      <c r="J206" s="8" t="s">
        <v>652</v>
      </c>
      <c r="K206" s="1" t="s">
        <v>653</v>
      </c>
    </row>
    <row r="207" customFormat="false" ht="135" hidden="false" customHeight="false" outlineLevel="0" collapsed="false">
      <c r="A207" s="1" t="n">
        <v>11278765</v>
      </c>
      <c r="B207" s="1" t="s">
        <v>12</v>
      </c>
      <c r="C207" s="1" t="s">
        <v>13</v>
      </c>
      <c r="D207" s="2" t="s">
        <v>146</v>
      </c>
      <c r="E207" s="2" t="s">
        <v>29</v>
      </c>
      <c r="F207" s="1" t="s">
        <v>654</v>
      </c>
      <c r="G207" s="1" t="s">
        <v>655</v>
      </c>
      <c r="H207" s="1" t="n">
        <v>6667</v>
      </c>
      <c r="I207" s="1" t="s">
        <v>656</v>
      </c>
      <c r="J207" s="8" t="s">
        <v>657</v>
      </c>
      <c r="K207" s="1" t="s">
        <v>212</v>
      </c>
    </row>
    <row r="208" customFormat="false" ht="135" hidden="false" customHeight="false" outlineLevel="0" collapsed="false">
      <c r="A208" s="1" t="n">
        <v>12805382</v>
      </c>
      <c r="B208" s="1" t="s">
        <v>13</v>
      </c>
      <c r="C208" s="1" t="s">
        <v>13</v>
      </c>
      <c r="D208" s="2" t="s">
        <v>168</v>
      </c>
      <c r="E208" s="2" t="s">
        <v>64</v>
      </c>
      <c r="F208" s="1" t="s">
        <v>658</v>
      </c>
      <c r="G208" s="1" t="s">
        <v>658</v>
      </c>
      <c r="H208" s="1" t="n">
        <v>6714</v>
      </c>
      <c r="I208" s="1" t="s">
        <v>659</v>
      </c>
      <c r="J208" s="8" t="s">
        <v>660</v>
      </c>
      <c r="K208" s="1" t="s">
        <v>661</v>
      </c>
    </row>
    <row r="209" customFormat="false" ht="135" hidden="false" customHeight="false" outlineLevel="0" collapsed="false">
      <c r="A209" s="1" t="n">
        <v>18782084</v>
      </c>
      <c r="B209" s="1" t="s">
        <v>12</v>
      </c>
      <c r="C209" s="1" t="s">
        <v>13</v>
      </c>
      <c r="D209" s="2" t="s">
        <v>87</v>
      </c>
      <c r="E209" s="2" t="s">
        <v>44</v>
      </c>
      <c r="F209" s="1" t="s">
        <v>662</v>
      </c>
      <c r="G209" s="1" t="s">
        <v>663</v>
      </c>
      <c r="H209" s="1" t="n">
        <v>6720</v>
      </c>
      <c r="I209" s="1" t="s">
        <v>664</v>
      </c>
      <c r="J209" s="7" t="s">
        <v>665</v>
      </c>
      <c r="K209" s="1" t="s">
        <v>666</v>
      </c>
    </row>
    <row r="210" customFormat="false" ht="135" hidden="false" customHeight="false" outlineLevel="0" collapsed="false">
      <c r="A210" s="1" t="n">
        <v>17484888</v>
      </c>
      <c r="B210" s="1" t="s">
        <v>13</v>
      </c>
      <c r="C210" s="1" t="s">
        <v>13</v>
      </c>
      <c r="D210" s="2" t="s">
        <v>543</v>
      </c>
      <c r="E210" s="2" t="s">
        <v>64</v>
      </c>
      <c r="F210" s="1" t="s">
        <v>662</v>
      </c>
      <c r="G210" s="1" t="s">
        <v>663</v>
      </c>
      <c r="H210" s="1" t="n">
        <v>6720</v>
      </c>
      <c r="I210" s="1" t="s">
        <v>664</v>
      </c>
      <c r="J210" s="8" t="s">
        <v>547</v>
      </c>
      <c r="K210" s="1" t="s">
        <v>548</v>
      </c>
    </row>
    <row r="211" customFormat="false" ht="135" hidden="false" customHeight="false" outlineLevel="0" collapsed="false">
      <c r="A211" s="1" t="n">
        <v>12599056</v>
      </c>
      <c r="B211" s="1" t="s">
        <v>12</v>
      </c>
      <c r="C211" s="1" t="s">
        <v>13</v>
      </c>
      <c r="D211" s="2" t="s">
        <v>63</v>
      </c>
      <c r="E211" s="2" t="s">
        <v>64</v>
      </c>
      <c r="F211" s="1" t="s">
        <v>667</v>
      </c>
      <c r="G211" s="1" t="s">
        <v>667</v>
      </c>
      <c r="H211" s="1" t="n">
        <v>6722</v>
      </c>
      <c r="I211" s="1" t="s">
        <v>668</v>
      </c>
      <c r="J211" s="8" t="s">
        <v>205</v>
      </c>
      <c r="K211" s="1" t="s">
        <v>206</v>
      </c>
    </row>
    <row r="212" customFormat="false" ht="135" hidden="false" customHeight="false" outlineLevel="0" collapsed="false">
      <c r="A212" s="1" t="n">
        <v>16122776</v>
      </c>
      <c r="B212" s="1" t="s">
        <v>32</v>
      </c>
      <c r="C212" s="1" t="s">
        <v>32</v>
      </c>
      <c r="D212" s="2" t="s">
        <v>56</v>
      </c>
      <c r="E212" s="2" t="s">
        <v>57</v>
      </c>
      <c r="F212" s="1" t="s">
        <v>669</v>
      </c>
      <c r="G212" s="1" t="s">
        <v>669</v>
      </c>
      <c r="H212" s="1" t="n">
        <v>6732</v>
      </c>
      <c r="I212" s="1" t="s">
        <v>670</v>
      </c>
      <c r="J212" s="1" t="s">
        <v>671</v>
      </c>
      <c r="K212" s="1" t="s">
        <v>672</v>
      </c>
    </row>
    <row r="213" customFormat="false" ht="135" hidden="false" customHeight="false" outlineLevel="0" collapsed="false">
      <c r="A213" s="1" t="n">
        <v>16122776</v>
      </c>
      <c r="B213" s="1" t="s">
        <v>32</v>
      </c>
      <c r="C213" s="1" t="s">
        <v>32</v>
      </c>
      <c r="D213" s="2" t="s">
        <v>598</v>
      </c>
      <c r="E213" s="2" t="s">
        <v>598</v>
      </c>
      <c r="F213" s="1" t="s">
        <v>669</v>
      </c>
      <c r="G213" s="1" t="s">
        <v>669</v>
      </c>
      <c r="H213" s="1" t="n">
        <v>6732</v>
      </c>
      <c r="I213" s="1" t="s">
        <v>670</v>
      </c>
      <c r="J213" s="7" t="s">
        <v>673</v>
      </c>
      <c r="K213" s="1" t="s">
        <v>672</v>
      </c>
    </row>
    <row r="214" customFormat="false" ht="135" hidden="false" customHeight="false" outlineLevel="0" collapsed="false">
      <c r="A214" s="1" t="n">
        <v>16122776</v>
      </c>
      <c r="B214" s="1" t="s">
        <v>32</v>
      </c>
      <c r="C214" s="1" t="s">
        <v>32</v>
      </c>
      <c r="D214" s="2" t="s">
        <v>56</v>
      </c>
      <c r="E214" s="2" t="s">
        <v>57</v>
      </c>
      <c r="F214" s="1" t="s">
        <v>674</v>
      </c>
      <c r="G214" s="1" t="s">
        <v>674</v>
      </c>
      <c r="H214" s="1" t="n">
        <v>6733</v>
      </c>
      <c r="I214" s="1" t="s">
        <v>675</v>
      </c>
      <c r="J214" s="8" t="s">
        <v>671</v>
      </c>
      <c r="K214" s="1" t="s">
        <v>672</v>
      </c>
    </row>
    <row r="215" customFormat="false" ht="135" hidden="false" customHeight="false" outlineLevel="0" collapsed="false">
      <c r="A215" s="1" t="n">
        <v>16122776</v>
      </c>
      <c r="B215" s="1" t="s">
        <v>32</v>
      </c>
      <c r="C215" s="1" t="s">
        <v>32</v>
      </c>
      <c r="D215" s="2" t="s">
        <v>598</v>
      </c>
      <c r="E215" s="5" t="s">
        <v>598</v>
      </c>
      <c r="F215" s="1" t="s">
        <v>674</v>
      </c>
      <c r="G215" s="1" t="s">
        <v>674</v>
      </c>
      <c r="H215" s="1" t="n">
        <v>6733</v>
      </c>
      <c r="I215" s="1" t="s">
        <v>675</v>
      </c>
      <c r="J215" s="7" t="s">
        <v>673</v>
      </c>
      <c r="K215" s="1" t="s">
        <v>672</v>
      </c>
    </row>
    <row r="216" customFormat="false" ht="135" hidden="false" customHeight="false" outlineLevel="0" collapsed="false">
      <c r="A216" s="1" t="n">
        <v>18024894</v>
      </c>
      <c r="B216" s="1" t="s">
        <v>371</v>
      </c>
      <c r="C216" s="1" t="s">
        <v>372</v>
      </c>
      <c r="D216" s="2" t="s">
        <v>29</v>
      </c>
      <c r="E216" s="2" t="s">
        <v>29</v>
      </c>
      <c r="F216" s="1" t="s">
        <v>676</v>
      </c>
      <c r="G216" s="1" t="s">
        <v>676</v>
      </c>
      <c r="H216" s="1" t="n">
        <v>6772</v>
      </c>
      <c r="I216" s="1" t="s">
        <v>677</v>
      </c>
      <c r="J216" s="8" t="s">
        <v>678</v>
      </c>
      <c r="K216" s="1" t="s">
        <v>377</v>
      </c>
    </row>
    <row r="217" customFormat="false" ht="135" hidden="false" customHeight="false" outlineLevel="0" collapsed="false">
      <c r="A217" s="1" t="n">
        <v>17055456</v>
      </c>
      <c r="B217" s="1" t="s">
        <v>12</v>
      </c>
      <c r="C217" s="1" t="s">
        <v>13</v>
      </c>
      <c r="D217" s="2" t="s">
        <v>679</v>
      </c>
      <c r="E217" s="2" t="s">
        <v>57</v>
      </c>
      <c r="F217" s="1" t="s">
        <v>680</v>
      </c>
      <c r="G217" s="1" t="s">
        <v>680</v>
      </c>
      <c r="H217" s="1" t="n">
        <v>6774</v>
      </c>
      <c r="I217" s="1" t="s">
        <v>681</v>
      </c>
      <c r="J217" s="8" t="s">
        <v>426</v>
      </c>
      <c r="K217" s="1" t="s">
        <v>427</v>
      </c>
    </row>
    <row r="218" customFormat="false" ht="135" hidden="false" customHeight="false" outlineLevel="0" collapsed="false">
      <c r="A218" s="1" t="n">
        <v>9738022</v>
      </c>
      <c r="B218" s="1" t="s">
        <v>12</v>
      </c>
      <c r="C218" s="1" t="s">
        <v>13</v>
      </c>
      <c r="D218" s="2" t="s">
        <v>56</v>
      </c>
      <c r="E218" s="2" t="s">
        <v>57</v>
      </c>
      <c r="F218" s="1" t="s">
        <v>680</v>
      </c>
      <c r="G218" s="1" t="s">
        <v>680</v>
      </c>
      <c r="H218" s="1" t="n">
        <v>6774</v>
      </c>
      <c r="I218" s="1" t="s">
        <v>681</v>
      </c>
      <c r="J218" s="1" t="s">
        <v>682</v>
      </c>
      <c r="K218" s="1" t="s">
        <v>683</v>
      </c>
    </row>
    <row r="219" customFormat="false" ht="135" hidden="false" customHeight="false" outlineLevel="0" collapsed="false">
      <c r="A219" s="1" t="n">
        <v>9738022</v>
      </c>
      <c r="B219" s="1" t="s">
        <v>12</v>
      </c>
      <c r="C219" s="1" t="s">
        <v>13</v>
      </c>
      <c r="D219" s="2" t="s">
        <v>56</v>
      </c>
      <c r="E219" s="2" t="s">
        <v>57</v>
      </c>
      <c r="F219" s="1" t="s">
        <v>684</v>
      </c>
      <c r="G219" s="1" t="s">
        <v>685</v>
      </c>
      <c r="H219" s="1" t="n">
        <v>6777</v>
      </c>
      <c r="I219" s="1" t="s">
        <v>686</v>
      </c>
      <c r="J219" s="8" t="s">
        <v>682</v>
      </c>
      <c r="K219" s="1" t="s">
        <v>683</v>
      </c>
    </row>
    <row r="220" customFormat="false" ht="135" hidden="false" customHeight="false" outlineLevel="0" collapsed="false">
      <c r="A220" s="1" t="n">
        <v>16237755</v>
      </c>
      <c r="B220" s="1" t="s">
        <v>250</v>
      </c>
      <c r="C220" s="1" t="s">
        <v>13</v>
      </c>
      <c r="D220" s="2" t="s">
        <v>687</v>
      </c>
      <c r="E220" s="2" t="s">
        <v>257</v>
      </c>
      <c r="F220" s="1" t="s">
        <v>688</v>
      </c>
      <c r="G220" s="1" t="s">
        <v>689</v>
      </c>
      <c r="H220" s="1" t="n">
        <v>7015</v>
      </c>
      <c r="I220" s="1" t="s">
        <v>688</v>
      </c>
      <c r="J220" s="1" t="s">
        <v>690</v>
      </c>
      <c r="K220" s="1" t="s">
        <v>691</v>
      </c>
    </row>
    <row r="221" customFormat="false" ht="135" hidden="false" customHeight="false" outlineLevel="0" collapsed="false">
      <c r="A221" s="1" t="n">
        <v>18449922</v>
      </c>
      <c r="B221" s="1" t="s">
        <v>12</v>
      </c>
      <c r="C221" s="1" t="s">
        <v>13</v>
      </c>
      <c r="D221" s="2" t="s">
        <v>75</v>
      </c>
      <c r="E221" s="2" t="s">
        <v>76</v>
      </c>
      <c r="F221" s="1" t="s">
        <v>692</v>
      </c>
      <c r="G221" s="1" t="s">
        <v>693</v>
      </c>
      <c r="H221" s="1" t="n">
        <v>7040</v>
      </c>
      <c r="I221" s="1" t="s">
        <v>694</v>
      </c>
      <c r="J221" s="7" t="s">
        <v>80</v>
      </c>
      <c r="K221" s="1" t="s">
        <v>81</v>
      </c>
    </row>
    <row r="222" customFormat="false" ht="135" hidden="false" customHeight="false" outlineLevel="0" collapsed="false">
      <c r="A222" s="1" t="n">
        <v>15948258</v>
      </c>
      <c r="B222" s="1" t="s">
        <v>13</v>
      </c>
      <c r="C222" s="1" t="s">
        <v>13</v>
      </c>
      <c r="D222" s="2" t="s">
        <v>242</v>
      </c>
      <c r="E222" s="2" t="s">
        <v>44</v>
      </c>
      <c r="F222" s="1" t="s">
        <v>695</v>
      </c>
      <c r="G222" s="1" t="s">
        <v>695</v>
      </c>
      <c r="H222" s="1" t="n">
        <v>7104</v>
      </c>
      <c r="I222" s="1" t="s">
        <v>696</v>
      </c>
      <c r="J222" s="7" t="s">
        <v>246</v>
      </c>
      <c r="K222" s="1" t="s">
        <v>247</v>
      </c>
    </row>
    <row r="223" customFormat="false" ht="135" hidden="false" customHeight="false" outlineLevel="0" collapsed="false">
      <c r="A223" s="1" t="n">
        <v>15542843</v>
      </c>
      <c r="B223" s="1" t="s">
        <v>13</v>
      </c>
      <c r="C223" s="1" t="s">
        <v>13</v>
      </c>
      <c r="D223" s="2" t="s">
        <v>63</v>
      </c>
      <c r="E223" s="2" t="s">
        <v>64</v>
      </c>
      <c r="F223" s="1" t="s">
        <v>697</v>
      </c>
      <c r="G223" s="1" t="s">
        <v>697</v>
      </c>
      <c r="H223" s="1" t="n">
        <v>7124</v>
      </c>
      <c r="I223" s="1" t="s">
        <v>698</v>
      </c>
      <c r="J223" s="8" t="s">
        <v>699</v>
      </c>
      <c r="K223" s="1" t="s">
        <v>570</v>
      </c>
    </row>
    <row r="224" customFormat="false" ht="135" hidden="false" customHeight="false" outlineLevel="0" collapsed="false">
      <c r="A224" s="1" t="n">
        <v>11641261</v>
      </c>
      <c r="B224" s="1" t="s">
        <v>221</v>
      </c>
      <c r="C224" s="1" t="s">
        <v>13</v>
      </c>
      <c r="D224" s="2" t="s">
        <v>168</v>
      </c>
      <c r="E224" s="2" t="s">
        <v>64</v>
      </c>
      <c r="F224" s="1" t="s">
        <v>700</v>
      </c>
      <c r="G224" s="1" t="s">
        <v>701</v>
      </c>
      <c r="H224" s="1" t="n">
        <v>7132</v>
      </c>
      <c r="I224" s="1" t="s">
        <v>702</v>
      </c>
      <c r="J224" s="8" t="s">
        <v>515</v>
      </c>
      <c r="K224" s="1" t="s">
        <v>516</v>
      </c>
    </row>
    <row r="225" customFormat="false" ht="135" hidden="false" customHeight="false" outlineLevel="0" collapsed="false">
      <c r="A225" s="1" t="n">
        <v>7479968</v>
      </c>
      <c r="B225" s="1" t="s">
        <v>12</v>
      </c>
      <c r="C225" s="1" t="s">
        <v>13</v>
      </c>
      <c r="D225" s="2" t="s">
        <v>44</v>
      </c>
      <c r="E225" s="2" t="s">
        <v>44</v>
      </c>
      <c r="F225" s="1" t="s">
        <v>703</v>
      </c>
      <c r="G225" s="1" t="s">
        <v>703</v>
      </c>
      <c r="H225" s="1" t="n">
        <v>7157</v>
      </c>
      <c r="I225" s="1" t="s">
        <v>704</v>
      </c>
      <c r="J225" s="8" t="s">
        <v>449</v>
      </c>
      <c r="K225" s="1" t="s">
        <v>282</v>
      </c>
    </row>
    <row r="226" customFormat="false" ht="135" hidden="false" customHeight="false" outlineLevel="0" collapsed="false">
      <c r="A226" s="1" t="n">
        <v>10074921</v>
      </c>
      <c r="B226" s="1" t="s">
        <v>12</v>
      </c>
      <c r="C226" s="1" t="s">
        <v>13</v>
      </c>
      <c r="D226" s="2" t="s">
        <v>216</v>
      </c>
      <c r="E226" s="2" t="s">
        <v>29</v>
      </c>
      <c r="F226" s="1" t="s">
        <v>703</v>
      </c>
      <c r="G226" s="1" t="s">
        <v>703</v>
      </c>
      <c r="H226" s="1" t="n">
        <v>7157</v>
      </c>
      <c r="I226" s="1" t="s">
        <v>704</v>
      </c>
      <c r="J226" s="8" t="s">
        <v>217</v>
      </c>
      <c r="K226" s="1" t="s">
        <v>215</v>
      </c>
    </row>
    <row r="227" customFormat="false" ht="135" hidden="false" customHeight="false" outlineLevel="0" collapsed="false">
      <c r="A227" s="1" t="n">
        <v>12675512</v>
      </c>
      <c r="B227" s="1" t="s">
        <v>189</v>
      </c>
      <c r="C227" s="1" t="s">
        <v>32</v>
      </c>
      <c r="D227" s="2" t="s">
        <v>136</v>
      </c>
      <c r="E227" s="2" t="s">
        <v>190</v>
      </c>
      <c r="F227" s="1" t="s">
        <v>705</v>
      </c>
      <c r="G227" s="1" t="s">
        <v>703</v>
      </c>
      <c r="H227" s="1" t="n">
        <v>7157</v>
      </c>
      <c r="I227" s="1" t="s">
        <v>704</v>
      </c>
      <c r="J227" s="8" t="s">
        <v>191</v>
      </c>
      <c r="K227" s="1" t="s">
        <v>192</v>
      </c>
    </row>
    <row r="228" customFormat="false" ht="135" hidden="false" customHeight="false" outlineLevel="0" collapsed="false">
      <c r="A228" s="1" t="n">
        <v>12625370</v>
      </c>
      <c r="B228" s="1" t="s">
        <v>13</v>
      </c>
      <c r="C228" s="1" t="s">
        <v>13</v>
      </c>
      <c r="D228" s="2" t="s">
        <v>706</v>
      </c>
      <c r="E228" s="2" t="s">
        <v>15</v>
      </c>
      <c r="F228" s="1" t="s">
        <v>705</v>
      </c>
      <c r="G228" s="1" t="s">
        <v>703</v>
      </c>
      <c r="H228" s="1" t="n">
        <v>7157</v>
      </c>
      <c r="I228" s="1" t="s">
        <v>704</v>
      </c>
      <c r="J228" s="8" t="s">
        <v>198</v>
      </c>
      <c r="K228" s="1" t="s">
        <v>194</v>
      </c>
    </row>
    <row r="229" customFormat="false" ht="135" hidden="false" customHeight="false" outlineLevel="0" collapsed="false">
      <c r="A229" s="1" t="n">
        <v>11958450</v>
      </c>
      <c r="B229" s="1" t="s">
        <v>371</v>
      </c>
      <c r="C229" s="1" t="s">
        <v>372</v>
      </c>
      <c r="D229" s="2" t="s">
        <v>122</v>
      </c>
      <c r="E229" s="2" t="s">
        <v>50</v>
      </c>
      <c r="F229" s="1" t="s">
        <v>707</v>
      </c>
      <c r="G229" s="1" t="s">
        <v>708</v>
      </c>
      <c r="H229" s="1" t="n">
        <v>7184</v>
      </c>
      <c r="I229" s="1" t="s">
        <v>709</v>
      </c>
      <c r="J229" s="8" t="s">
        <v>710</v>
      </c>
      <c r="K229" s="1" t="s">
        <v>711</v>
      </c>
    </row>
    <row r="230" customFormat="false" ht="135" hidden="false" customHeight="false" outlineLevel="0" collapsed="false">
      <c r="A230" s="1" t="n">
        <v>10903919</v>
      </c>
      <c r="B230" s="1" t="s">
        <v>372</v>
      </c>
      <c r="C230" s="1" t="s">
        <v>372</v>
      </c>
      <c r="D230" s="2" t="s">
        <v>87</v>
      </c>
      <c r="E230" s="2" t="s">
        <v>44</v>
      </c>
      <c r="F230" s="1" t="s">
        <v>712</v>
      </c>
      <c r="G230" s="1" t="s">
        <v>708</v>
      </c>
      <c r="H230" s="1" t="n">
        <v>7184</v>
      </c>
      <c r="I230" s="1" t="s">
        <v>709</v>
      </c>
      <c r="J230" s="8" t="s">
        <v>713</v>
      </c>
      <c r="K230" s="1" t="s">
        <v>714</v>
      </c>
    </row>
    <row r="231" customFormat="false" ht="135" hidden="false" customHeight="false" outlineLevel="0" collapsed="false">
      <c r="A231" s="1" t="n">
        <v>18315953</v>
      </c>
      <c r="B231" s="1" t="s">
        <v>12</v>
      </c>
      <c r="C231" s="1" t="s">
        <v>13</v>
      </c>
      <c r="D231" s="2" t="s">
        <v>43</v>
      </c>
      <c r="E231" s="2" t="s">
        <v>44</v>
      </c>
      <c r="F231" s="1" t="s">
        <v>715</v>
      </c>
      <c r="G231" s="1" t="s">
        <v>715</v>
      </c>
      <c r="H231" s="1" t="n">
        <v>7411</v>
      </c>
      <c r="I231" s="1" t="s">
        <v>716</v>
      </c>
      <c r="J231" s="8" t="s">
        <v>717</v>
      </c>
      <c r="K231" s="1" t="s">
        <v>718</v>
      </c>
    </row>
    <row r="232" customFormat="false" ht="135" hidden="false" customHeight="false" outlineLevel="0" collapsed="false">
      <c r="A232" s="1" t="n">
        <v>19094539</v>
      </c>
      <c r="B232" s="1" t="s">
        <v>12</v>
      </c>
      <c r="C232" s="1" t="s">
        <v>13</v>
      </c>
      <c r="D232" s="2" t="s">
        <v>23</v>
      </c>
      <c r="E232" s="2" t="s">
        <v>23</v>
      </c>
      <c r="F232" s="1" t="s">
        <v>719</v>
      </c>
      <c r="G232" s="1" t="s">
        <v>720</v>
      </c>
      <c r="H232" s="1" t="n">
        <v>7422</v>
      </c>
      <c r="I232" s="1" t="s">
        <v>721</v>
      </c>
      <c r="J232" s="8" t="s">
        <v>722</v>
      </c>
      <c r="K232" s="1" t="s">
        <v>723</v>
      </c>
    </row>
    <row r="233" customFormat="false" ht="135" hidden="false" customHeight="false" outlineLevel="0" collapsed="false">
      <c r="A233" s="1" t="n">
        <v>10880166</v>
      </c>
      <c r="B233" s="1" t="s">
        <v>13</v>
      </c>
      <c r="C233" s="1" t="s">
        <v>13</v>
      </c>
      <c r="D233" s="2" t="s">
        <v>168</v>
      </c>
      <c r="E233" s="2" t="s">
        <v>64</v>
      </c>
      <c r="F233" s="1" t="s">
        <v>719</v>
      </c>
      <c r="G233" s="1" t="s">
        <v>720</v>
      </c>
      <c r="H233" s="1" t="n">
        <v>7422</v>
      </c>
      <c r="I233" s="1" t="s">
        <v>721</v>
      </c>
      <c r="J233" s="8" t="s">
        <v>389</v>
      </c>
      <c r="K233" s="1" t="s">
        <v>390</v>
      </c>
    </row>
    <row r="234" customFormat="false" ht="135" hidden="false" customHeight="false" outlineLevel="0" collapsed="false">
      <c r="A234" s="1" t="n">
        <v>18477650</v>
      </c>
      <c r="B234" s="1" t="s">
        <v>12</v>
      </c>
      <c r="C234" s="1" t="s">
        <v>13</v>
      </c>
      <c r="D234" s="2" t="s">
        <v>23</v>
      </c>
      <c r="E234" s="2" t="s">
        <v>23</v>
      </c>
      <c r="F234" s="1" t="s">
        <v>724</v>
      </c>
      <c r="G234" s="1" t="s">
        <v>725</v>
      </c>
      <c r="H234" s="1" t="n">
        <v>7474</v>
      </c>
      <c r="I234" s="1" t="s">
        <v>726</v>
      </c>
      <c r="J234" s="8" t="s">
        <v>727</v>
      </c>
      <c r="K234" s="1" t="s">
        <v>728</v>
      </c>
    </row>
    <row r="235" customFormat="false" ht="135" hidden="false" customHeight="false" outlineLevel="0" collapsed="false">
      <c r="A235" s="1" t="n">
        <v>17092596</v>
      </c>
      <c r="B235" s="1" t="s">
        <v>13</v>
      </c>
      <c r="C235" s="1" t="s">
        <v>13</v>
      </c>
      <c r="D235" s="2" t="s">
        <v>168</v>
      </c>
      <c r="E235" s="2" t="s">
        <v>64</v>
      </c>
      <c r="F235" s="1" t="s">
        <v>729</v>
      </c>
      <c r="G235" s="1" t="s">
        <v>729</v>
      </c>
      <c r="H235" s="1" t="n">
        <v>7494</v>
      </c>
      <c r="I235" s="1" t="s">
        <v>730</v>
      </c>
      <c r="J235" s="8" t="s">
        <v>232</v>
      </c>
      <c r="K235" s="1" t="s">
        <v>233</v>
      </c>
    </row>
    <row r="236" customFormat="false" ht="256.5" hidden="false" customHeight="false" outlineLevel="0" collapsed="false">
      <c r="A236" s="1" t="n">
        <v>15991290</v>
      </c>
      <c r="B236" s="1" t="s">
        <v>129</v>
      </c>
      <c r="C236" s="1" t="s">
        <v>129</v>
      </c>
      <c r="D236" s="2" t="s">
        <v>130</v>
      </c>
      <c r="E236" s="2" t="s">
        <v>44</v>
      </c>
      <c r="F236" s="1" t="s">
        <v>731</v>
      </c>
      <c r="G236" s="1" t="s">
        <v>731</v>
      </c>
      <c r="H236" s="1" t="n">
        <v>79085</v>
      </c>
      <c r="I236" s="1" t="s">
        <v>732</v>
      </c>
      <c r="J236" s="7" t="s">
        <v>134</v>
      </c>
      <c r="K236" s="1" t="s">
        <v>135</v>
      </c>
    </row>
    <row r="237" customFormat="false" ht="256.5" hidden="false" customHeight="false" outlineLevel="0" collapsed="false">
      <c r="A237" s="1" t="n">
        <v>15991290</v>
      </c>
      <c r="B237" s="1" t="s">
        <v>129</v>
      </c>
      <c r="C237" s="1" t="s">
        <v>129</v>
      </c>
      <c r="D237" s="2" t="s">
        <v>130</v>
      </c>
      <c r="E237" s="2" t="s">
        <v>44</v>
      </c>
      <c r="F237" s="1" t="s">
        <v>733</v>
      </c>
      <c r="G237" s="1" t="s">
        <v>734</v>
      </c>
      <c r="H237" s="1" t="n">
        <v>811</v>
      </c>
      <c r="I237" s="1" t="s">
        <v>733</v>
      </c>
      <c r="J237" s="7" t="s">
        <v>134</v>
      </c>
      <c r="K237" s="1" t="s">
        <v>135</v>
      </c>
    </row>
    <row r="238" customFormat="false" ht="135" hidden="false" customHeight="false" outlineLevel="0" collapsed="false">
      <c r="A238" s="1" t="n">
        <v>18700866</v>
      </c>
      <c r="B238" s="1" t="s">
        <v>12</v>
      </c>
      <c r="C238" s="1" t="s">
        <v>13</v>
      </c>
      <c r="D238" s="2" t="s">
        <v>543</v>
      </c>
      <c r="E238" s="2" t="s">
        <v>64</v>
      </c>
      <c r="F238" s="1" t="s">
        <v>735</v>
      </c>
      <c r="G238" s="1" t="s">
        <v>736</v>
      </c>
      <c r="H238" s="1" t="n">
        <v>836</v>
      </c>
      <c r="I238" s="1" t="s">
        <v>737</v>
      </c>
      <c r="J238" s="8" t="s">
        <v>738</v>
      </c>
      <c r="K238" s="1" t="s">
        <v>739</v>
      </c>
    </row>
    <row r="239" customFormat="false" ht="135" hidden="false" customHeight="false" outlineLevel="0" collapsed="false">
      <c r="A239" s="1" t="n">
        <v>18449922</v>
      </c>
      <c r="B239" s="1" t="s">
        <v>12</v>
      </c>
      <c r="C239" s="1" t="s">
        <v>13</v>
      </c>
      <c r="D239" s="2" t="s">
        <v>75</v>
      </c>
      <c r="E239" s="2" t="s">
        <v>76</v>
      </c>
      <c r="F239" s="1" t="s">
        <v>740</v>
      </c>
      <c r="G239" s="1" t="s">
        <v>741</v>
      </c>
      <c r="H239" s="1" t="n">
        <v>87</v>
      </c>
      <c r="I239" s="1" t="s">
        <v>742</v>
      </c>
      <c r="J239" s="7" t="s">
        <v>80</v>
      </c>
      <c r="K239" s="1" t="s">
        <v>81</v>
      </c>
    </row>
    <row r="240" customFormat="false" ht="135" hidden="false" customHeight="false" outlineLevel="0" collapsed="false">
      <c r="A240" s="1" t="n">
        <v>8385238</v>
      </c>
      <c r="B240" s="1" t="s">
        <v>13</v>
      </c>
      <c r="C240" s="1" t="s">
        <v>13</v>
      </c>
      <c r="D240" s="2" t="s">
        <v>520</v>
      </c>
      <c r="E240" s="2" t="s">
        <v>521</v>
      </c>
      <c r="F240" s="9" t="s">
        <v>743</v>
      </c>
      <c r="G240" s="10" t="s">
        <v>744</v>
      </c>
      <c r="H240" s="1" t="n">
        <v>64499</v>
      </c>
      <c r="I240" s="9" t="s">
        <v>745</v>
      </c>
      <c r="J240" s="8" t="s">
        <v>746</v>
      </c>
      <c r="K240" s="1" t="s">
        <v>747</v>
      </c>
    </row>
    <row r="241" customFormat="false" ht="135" hidden="false" customHeight="false" outlineLevel="0" collapsed="false">
      <c r="A241" s="1" t="n">
        <v>8290248</v>
      </c>
      <c r="B241" s="1" t="s">
        <v>13</v>
      </c>
      <c r="C241" s="1" t="s">
        <v>13</v>
      </c>
      <c r="D241" s="2" t="s">
        <v>44</v>
      </c>
      <c r="E241" s="2" t="s">
        <v>44</v>
      </c>
      <c r="F241" s="9" t="s">
        <v>743</v>
      </c>
      <c r="G241" s="10" t="s">
        <v>744</v>
      </c>
      <c r="H241" s="1" t="n">
        <v>64499</v>
      </c>
      <c r="I241" s="9" t="s">
        <v>745</v>
      </c>
      <c r="J241" s="8" t="s">
        <v>748</v>
      </c>
      <c r="K241" s="1" t="s">
        <v>749</v>
      </c>
    </row>
    <row r="242" customFormat="false" ht="135" hidden="false" customHeight="false" outlineLevel="0" collapsed="false">
      <c r="A242" s="1" t="n">
        <v>16092761</v>
      </c>
      <c r="B242" s="1" t="s">
        <v>13</v>
      </c>
      <c r="C242" s="1" t="s">
        <v>13</v>
      </c>
      <c r="D242" s="2" t="s">
        <v>520</v>
      </c>
      <c r="E242" s="2" t="s">
        <v>521</v>
      </c>
      <c r="F242" s="1" t="s">
        <v>750</v>
      </c>
      <c r="G242" s="1" t="s">
        <v>751</v>
      </c>
      <c r="H242" s="1" t="n">
        <v>8743</v>
      </c>
      <c r="I242" s="1" t="s">
        <v>752</v>
      </c>
      <c r="J242" s="8" t="s">
        <v>753</v>
      </c>
      <c r="K242" s="1" t="s">
        <v>754</v>
      </c>
    </row>
    <row r="243" customFormat="false" ht="135" hidden="false" customHeight="false" outlineLevel="0" collapsed="false">
      <c r="A243" s="1" t="n">
        <v>16203685</v>
      </c>
      <c r="B243" s="1" t="s">
        <v>12</v>
      </c>
      <c r="C243" s="1" t="s">
        <v>13</v>
      </c>
      <c r="D243" s="2" t="s">
        <v>755</v>
      </c>
      <c r="E243" s="2" t="s">
        <v>50</v>
      </c>
      <c r="F243" s="1" t="s">
        <v>756</v>
      </c>
      <c r="G243" s="1" t="s">
        <v>756</v>
      </c>
      <c r="H243" s="1" t="n">
        <v>8772</v>
      </c>
      <c r="I243" s="1" t="s">
        <v>757</v>
      </c>
      <c r="J243" s="7" t="s">
        <v>758</v>
      </c>
      <c r="K243" s="1" t="s">
        <v>759</v>
      </c>
    </row>
    <row r="244" customFormat="false" ht="135" hidden="false" customHeight="false" outlineLevel="0" collapsed="false">
      <c r="A244" s="1" t="n">
        <v>18927587</v>
      </c>
      <c r="B244" s="1" t="s">
        <v>32</v>
      </c>
      <c r="C244" s="1" t="s">
        <v>32</v>
      </c>
      <c r="D244" s="2" t="s">
        <v>216</v>
      </c>
      <c r="E244" s="2" t="s">
        <v>29</v>
      </c>
      <c r="F244" s="1" t="s">
        <v>760</v>
      </c>
      <c r="G244" s="1" t="s">
        <v>761</v>
      </c>
      <c r="H244" s="1" t="n">
        <v>8795</v>
      </c>
      <c r="I244" s="1" t="s">
        <v>762</v>
      </c>
      <c r="J244" s="8" t="s">
        <v>763</v>
      </c>
      <c r="K244" s="1" t="s">
        <v>764</v>
      </c>
    </row>
    <row r="245" customFormat="false" ht="135" hidden="false" customHeight="false" outlineLevel="0" collapsed="false">
      <c r="A245" s="1" t="n">
        <v>18309246</v>
      </c>
      <c r="B245" s="1" t="s">
        <v>12</v>
      </c>
      <c r="C245" s="1" t="s">
        <v>13</v>
      </c>
      <c r="D245" s="2" t="s">
        <v>14</v>
      </c>
      <c r="E245" s="2" t="s">
        <v>15</v>
      </c>
      <c r="F245" s="1" t="s">
        <v>765</v>
      </c>
      <c r="G245" s="1" t="s">
        <v>766</v>
      </c>
      <c r="H245" s="1" t="n">
        <v>891</v>
      </c>
      <c r="I245" s="1" t="s">
        <v>765</v>
      </c>
      <c r="J245" s="8" t="s">
        <v>18</v>
      </c>
      <c r="K245" s="1" t="s">
        <v>19</v>
      </c>
    </row>
    <row r="246" customFormat="false" ht="135" hidden="false" customHeight="false" outlineLevel="0" collapsed="false">
      <c r="A246" s="1" t="n">
        <v>8972861</v>
      </c>
      <c r="B246" s="1" t="s">
        <v>13</v>
      </c>
      <c r="C246" s="1" t="s">
        <v>13</v>
      </c>
      <c r="D246" s="2" t="s">
        <v>43</v>
      </c>
      <c r="E246" s="2" t="s">
        <v>44</v>
      </c>
      <c r="F246" s="1" t="s">
        <v>767</v>
      </c>
      <c r="G246" s="1" t="s">
        <v>768</v>
      </c>
      <c r="H246" s="1" t="n">
        <v>9049</v>
      </c>
      <c r="I246" s="1" t="s">
        <v>769</v>
      </c>
      <c r="J246" s="8" t="s">
        <v>770</v>
      </c>
      <c r="K246" s="1" t="s">
        <v>771</v>
      </c>
    </row>
    <row r="247" customFormat="false" ht="135" hidden="false" customHeight="false" outlineLevel="0" collapsed="false">
      <c r="A247" s="1" t="n">
        <v>18264140</v>
      </c>
      <c r="B247" s="1" t="s">
        <v>12</v>
      </c>
      <c r="C247" s="1" t="s">
        <v>13</v>
      </c>
      <c r="D247" s="2" t="s">
        <v>122</v>
      </c>
      <c r="E247" s="2" t="s">
        <v>50</v>
      </c>
      <c r="F247" s="1" t="s">
        <v>772</v>
      </c>
      <c r="G247" s="1" t="s">
        <v>772</v>
      </c>
      <c r="H247" s="1" t="n">
        <v>9112</v>
      </c>
      <c r="I247" s="1" t="s">
        <v>773</v>
      </c>
      <c r="J247" s="8" t="s">
        <v>329</v>
      </c>
      <c r="K247" s="1" t="s">
        <v>330</v>
      </c>
    </row>
    <row r="248" customFormat="false" ht="189" hidden="false" customHeight="false" outlineLevel="0" collapsed="false">
      <c r="A248" s="1" t="n">
        <v>18203290</v>
      </c>
      <c r="B248" s="1" t="s">
        <v>12</v>
      </c>
      <c r="C248" s="1" t="s">
        <v>13</v>
      </c>
      <c r="D248" s="2" t="s">
        <v>113</v>
      </c>
      <c r="E248" s="2" t="s">
        <v>114</v>
      </c>
      <c r="F248" s="1" t="s">
        <v>774</v>
      </c>
      <c r="G248" s="1" t="s">
        <v>774</v>
      </c>
      <c r="H248" s="1" t="n">
        <v>9420</v>
      </c>
      <c r="I248" s="1" t="s">
        <v>775</v>
      </c>
      <c r="J248" s="7" t="s">
        <v>117</v>
      </c>
      <c r="K248" s="1" t="s">
        <v>118</v>
      </c>
    </row>
    <row r="249" customFormat="false" ht="135" hidden="false" customHeight="false" outlineLevel="0" collapsed="false">
      <c r="A249" s="1" t="n">
        <v>15948258</v>
      </c>
      <c r="B249" s="1" t="s">
        <v>13</v>
      </c>
      <c r="C249" s="1" t="s">
        <v>13</v>
      </c>
      <c r="D249" s="2" t="s">
        <v>242</v>
      </c>
      <c r="E249" s="2" t="s">
        <v>44</v>
      </c>
      <c r="F249" s="1" t="s">
        <v>776</v>
      </c>
      <c r="G249" s="1" t="s">
        <v>777</v>
      </c>
      <c r="H249" s="1" t="n">
        <v>9526</v>
      </c>
      <c r="I249" s="1" t="s">
        <v>776</v>
      </c>
      <c r="J249" s="7" t="s">
        <v>778</v>
      </c>
      <c r="K249" s="1" t="s">
        <v>247</v>
      </c>
    </row>
    <row r="250" customFormat="false" ht="135" hidden="false" customHeight="false" outlineLevel="0" collapsed="false">
      <c r="A250" s="1" t="n">
        <v>11343256</v>
      </c>
      <c r="B250" s="1" t="s">
        <v>12</v>
      </c>
      <c r="C250" s="1" t="s">
        <v>13</v>
      </c>
      <c r="D250" s="2" t="s">
        <v>43</v>
      </c>
      <c r="E250" s="2" t="s">
        <v>44</v>
      </c>
      <c r="F250" s="1" t="s">
        <v>779</v>
      </c>
      <c r="G250" s="1" t="s">
        <v>779</v>
      </c>
      <c r="H250" s="1" t="n">
        <v>960</v>
      </c>
      <c r="I250" s="1" t="s">
        <v>780</v>
      </c>
      <c r="J250" s="8" t="s">
        <v>781</v>
      </c>
      <c r="K250" s="1" t="s">
        <v>782</v>
      </c>
    </row>
    <row r="251" customFormat="false" ht="135" hidden="false" customHeight="false" outlineLevel="0" collapsed="false">
      <c r="A251" s="1" t="n">
        <v>18024894</v>
      </c>
      <c r="B251" s="1" t="s">
        <v>371</v>
      </c>
      <c r="C251" s="1" t="s">
        <v>372</v>
      </c>
      <c r="D251" s="2" t="s">
        <v>29</v>
      </c>
      <c r="E251" s="2" t="s">
        <v>29</v>
      </c>
      <c r="F251" s="1" t="s">
        <v>783</v>
      </c>
      <c r="G251" s="1" t="s">
        <v>783</v>
      </c>
      <c r="H251" s="1" t="n">
        <v>9636</v>
      </c>
      <c r="I251" s="1" t="s">
        <v>784</v>
      </c>
      <c r="J251" s="8" t="s">
        <v>678</v>
      </c>
      <c r="K251" s="1" t="s">
        <v>377</v>
      </c>
    </row>
    <row r="252" customFormat="false" ht="256.5" hidden="false" customHeight="false" outlineLevel="0" collapsed="false">
      <c r="A252" s="1" t="n">
        <v>15991290</v>
      </c>
      <c r="B252" s="1" t="s">
        <v>129</v>
      </c>
      <c r="C252" s="1" t="s">
        <v>129</v>
      </c>
      <c r="D252" s="2" t="s">
        <v>130</v>
      </c>
      <c r="E252" s="2" t="s">
        <v>44</v>
      </c>
      <c r="F252" s="1" t="s">
        <v>785</v>
      </c>
      <c r="G252" s="1" t="s">
        <v>785</v>
      </c>
      <c r="H252" s="1" t="n">
        <v>975</v>
      </c>
      <c r="I252" s="1" t="s">
        <v>786</v>
      </c>
      <c r="J252" s="7" t="s">
        <v>134</v>
      </c>
      <c r="K252" s="1" t="s">
        <v>135</v>
      </c>
    </row>
  </sheetData>
  <hyperlinks>
    <hyperlink ref="K3" r:id="rId1" display="http://www.ncbi.nlm.nih.gov/sites/entrez?db=pubmed&amp;cmd=search&amp;term=18309246[uid]"/>
    <hyperlink ref="K135" r:id="rId2" display="http://www.ncbi.nlm.nih.gov/sites/entrez?db=pubmed&amp;cmd=search&amp;term=18602370[uid]"/>
  </hyperlinks>
  <printOptions headings="false" gridLines="false" gridLinesSet="true" horizontalCentered="false" verticalCentered="false"/>
  <pageMargins left="0.7" right="0.7" top="0.75" bottom="0.75" header="0.511811023622047" footer="0.511811023622047"/>
  <pageSetup paperSize="9" scale="55"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9921875" defaultRowHeight="13.5" zeroHeight="false" outlineLevelRow="0" outlineLevelCol="0"/>
  <cols>
    <col collapsed="false" customWidth="true" hidden="false" outlineLevel="0" max="1" min="1" style="26" width="14.25"/>
    <col collapsed="false" customWidth="true" hidden="false" outlineLevel="0" max="2" min="2" style="26" width="22.74"/>
    <col collapsed="false" customWidth="false" hidden="false" outlineLevel="0" max="3" min="3" style="26" width="8.99"/>
    <col collapsed="false" customWidth="true" hidden="false" outlineLevel="0" max="4" min="4" style="26" width="24.99"/>
    <col collapsed="false" customWidth="true" hidden="false" outlineLevel="0" max="5" min="5" style="26" width="20.99"/>
    <col collapsed="false" customWidth="true" hidden="false" outlineLevel="0" max="6" min="6" style="26" width="0.12"/>
    <col collapsed="false" customWidth="false" hidden="false" outlineLevel="0" max="257" min="7" style="26" width="8.99"/>
  </cols>
  <sheetData>
    <row r="1" customFormat="false" ht="42.75" hidden="false" customHeight="true" outlineLevel="0" collapsed="false">
      <c r="A1" s="32" t="s">
        <v>2630</v>
      </c>
      <c r="B1" s="32"/>
      <c r="C1" s="32"/>
      <c r="D1" s="32"/>
      <c r="E1" s="32"/>
      <c r="F1" s="32"/>
    </row>
    <row r="2" customFormat="false" ht="13.5" hidden="false" customHeight="false" outlineLevel="0" collapsed="false">
      <c r="A2" s="26" t="s">
        <v>2631</v>
      </c>
      <c r="B2" s="26" t="s">
        <v>2492</v>
      </c>
      <c r="C2" s="26" t="s">
        <v>2493</v>
      </c>
      <c r="D2" s="26" t="s">
        <v>2632</v>
      </c>
      <c r="E2" s="26" t="s">
        <v>2633</v>
      </c>
    </row>
    <row r="3" customFormat="false" ht="81" hidden="false" customHeight="false" outlineLevel="0" collapsed="false">
      <c r="A3" s="26" t="s">
        <v>2634</v>
      </c>
      <c r="B3" s="26" t="s">
        <v>2635</v>
      </c>
      <c r="C3" s="26" t="n">
        <v>18</v>
      </c>
      <c r="D3" s="26" t="s">
        <v>2636</v>
      </c>
      <c r="E3" s="31" t="n">
        <v>1.39489619854771E-009</v>
      </c>
      <c r="F3" s="33"/>
    </row>
    <row r="4" customFormat="false" ht="67.5" hidden="false" customHeight="false" outlineLevel="0" collapsed="false">
      <c r="A4" s="26" t="s">
        <v>2634</v>
      </c>
      <c r="B4" s="26" t="s">
        <v>2637</v>
      </c>
      <c r="C4" s="26" t="n">
        <v>16</v>
      </c>
      <c r="D4" s="26" t="s">
        <v>2638</v>
      </c>
      <c r="E4" s="31" t="n">
        <v>1.80965731289006E-009</v>
      </c>
      <c r="F4" s="34"/>
    </row>
    <row r="5" customFormat="false" ht="67.5" hidden="false" customHeight="false" outlineLevel="0" collapsed="false">
      <c r="A5" s="26" t="s">
        <v>2634</v>
      </c>
      <c r="B5" s="26" t="s">
        <v>2639</v>
      </c>
      <c r="C5" s="26" t="n">
        <v>16</v>
      </c>
      <c r="D5" s="26" t="s">
        <v>2640</v>
      </c>
      <c r="E5" s="31" t="n">
        <v>3.19983035068638E-007</v>
      </c>
      <c r="F5" s="33"/>
    </row>
    <row r="6" customFormat="false" ht="94.5" hidden="false" customHeight="false" outlineLevel="0" collapsed="false">
      <c r="A6" s="26" t="s">
        <v>2634</v>
      </c>
      <c r="B6" s="26" t="s">
        <v>2641</v>
      </c>
      <c r="C6" s="26" t="n">
        <v>23</v>
      </c>
      <c r="D6" s="26" t="s">
        <v>2642</v>
      </c>
      <c r="E6" s="31" t="n">
        <v>3.12994770790275E-006</v>
      </c>
      <c r="F6" s="34"/>
    </row>
    <row r="7" customFormat="false" ht="67.5" hidden="false" customHeight="false" outlineLevel="0" collapsed="false">
      <c r="A7" s="26" t="s">
        <v>2634</v>
      </c>
      <c r="B7" s="26" t="s">
        <v>2643</v>
      </c>
      <c r="C7" s="26" t="n">
        <v>15</v>
      </c>
      <c r="D7" s="26" t="s">
        <v>2644</v>
      </c>
      <c r="E7" s="31" t="n">
        <v>8.42560309444184E-006</v>
      </c>
      <c r="F7" s="33"/>
    </row>
    <row r="8" customFormat="false" ht="54" hidden="false" customHeight="false" outlineLevel="0" collapsed="false">
      <c r="A8" s="26" t="s">
        <v>2634</v>
      </c>
      <c r="B8" s="26" t="s">
        <v>2645</v>
      </c>
      <c r="C8" s="26" t="n">
        <v>13</v>
      </c>
      <c r="D8" s="26" t="s">
        <v>2646</v>
      </c>
      <c r="E8" s="31" t="n">
        <v>1.19161026642666E-005</v>
      </c>
      <c r="F8" s="33"/>
    </row>
    <row r="9" customFormat="false" ht="40.5" hidden="false" customHeight="false" outlineLevel="0" collapsed="false">
      <c r="A9" s="26" t="s">
        <v>2634</v>
      </c>
      <c r="B9" s="26" t="s">
        <v>2647</v>
      </c>
      <c r="C9" s="26" t="n">
        <v>12</v>
      </c>
      <c r="D9" s="26" t="s">
        <v>2648</v>
      </c>
      <c r="E9" s="31" t="n">
        <v>0.000185652058491303</v>
      </c>
      <c r="F9" s="33"/>
    </row>
    <row r="10" customFormat="false" ht="40.5" hidden="false" customHeight="false" outlineLevel="0" collapsed="false">
      <c r="A10" s="26" t="s">
        <v>2634</v>
      </c>
      <c r="B10" s="26" t="s">
        <v>2649</v>
      </c>
      <c r="C10" s="26" t="n">
        <v>10</v>
      </c>
      <c r="D10" s="26" t="s">
        <v>2650</v>
      </c>
      <c r="E10" s="31" t="n">
        <v>0.000647207516322856</v>
      </c>
      <c r="F10" s="33"/>
    </row>
    <row r="11" customFormat="false" ht="67.5" hidden="false" customHeight="false" outlineLevel="0" collapsed="false">
      <c r="A11" s="26" t="s">
        <v>2634</v>
      </c>
      <c r="B11" s="26" t="s">
        <v>2651</v>
      </c>
      <c r="C11" s="26" t="n">
        <v>16</v>
      </c>
      <c r="D11" s="26" t="s">
        <v>2652</v>
      </c>
      <c r="E11" s="31" t="n">
        <v>0.000828788563735694</v>
      </c>
      <c r="F11" s="33"/>
    </row>
    <row r="12" customFormat="false" ht="40.5" hidden="false" customHeight="false" outlineLevel="0" collapsed="false">
      <c r="A12" s="26" t="s">
        <v>2634</v>
      </c>
      <c r="B12" s="26" t="s">
        <v>2653</v>
      </c>
      <c r="C12" s="26" t="n">
        <v>10</v>
      </c>
      <c r="D12" s="26" t="s">
        <v>2654</v>
      </c>
      <c r="E12" s="26" t="n">
        <v>0.0734439816833802</v>
      </c>
      <c r="F12" s="33"/>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95"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26.8671875" defaultRowHeight="13.5" zeroHeight="false" outlineLevelRow="0" outlineLevelCol="0"/>
  <cols>
    <col collapsed="false" customWidth="true" hidden="false" outlineLevel="0" max="1" min="1" style="11" width="34.49"/>
    <col collapsed="false" customWidth="true" hidden="false" outlineLevel="0" max="2" min="2" style="11" width="22.37"/>
    <col collapsed="false" customWidth="true" hidden="false" outlineLevel="0" max="3" min="3" style="11" width="10.99"/>
    <col collapsed="false" customWidth="false" hidden="false" outlineLevel="0" max="257" min="4" style="11" width="26.87"/>
  </cols>
  <sheetData>
    <row r="1" s="1" customFormat="true" ht="57" hidden="false" customHeight="true" outlineLevel="0" collapsed="false">
      <c r="A1" s="12" t="s">
        <v>787</v>
      </c>
    </row>
    <row r="2" customFormat="false" ht="14.25" hidden="false" customHeight="false" outlineLevel="0" collapsed="false">
      <c r="A2" s="11" t="s">
        <v>788</v>
      </c>
      <c r="B2" s="13" t="s">
        <v>789</v>
      </c>
      <c r="C2" s="11" t="s">
        <v>790</v>
      </c>
    </row>
    <row r="3" customFormat="false" ht="13.5" hidden="false" customHeight="false" outlineLevel="0" collapsed="false">
      <c r="A3" s="11" t="s">
        <v>54</v>
      </c>
      <c r="B3" s="11" t="n">
        <v>67</v>
      </c>
      <c r="C3" s="14" t="n">
        <f aca="false">B3/260</f>
        <v>0.257692307692308</v>
      </c>
    </row>
    <row r="4" customFormat="false" ht="14.25" hidden="false" customHeight="false" outlineLevel="0" collapsed="false">
      <c r="A4" s="13" t="s">
        <v>64</v>
      </c>
      <c r="B4" s="11" t="n">
        <v>34</v>
      </c>
      <c r="C4" s="14" t="n">
        <f aca="false">B4/260</f>
        <v>0.130769230769231</v>
      </c>
    </row>
    <row r="5" customFormat="false" ht="14.25" hidden="false" customHeight="false" outlineLevel="0" collapsed="false">
      <c r="A5" s="13" t="s">
        <v>50</v>
      </c>
      <c r="B5" s="11" t="n">
        <v>24</v>
      </c>
      <c r="C5" s="14" t="n">
        <f aca="false">B5/260</f>
        <v>0.0923076923076923</v>
      </c>
    </row>
    <row r="6" customFormat="false" ht="14.25" hidden="false" customHeight="false" outlineLevel="0" collapsed="false">
      <c r="A6" s="13" t="s">
        <v>29</v>
      </c>
      <c r="B6" s="11" t="n">
        <v>22</v>
      </c>
      <c r="C6" s="14" t="n">
        <f aca="false">B6/260</f>
        <v>0.0846153846153846</v>
      </c>
    </row>
    <row r="7" customFormat="false" ht="14.25" hidden="false" customHeight="false" outlineLevel="0" collapsed="false">
      <c r="A7" s="13" t="s">
        <v>23</v>
      </c>
      <c r="B7" s="11" t="n">
        <v>22</v>
      </c>
      <c r="C7" s="14" t="n">
        <f aca="false">B7/260</f>
        <v>0.0846153846153846</v>
      </c>
    </row>
    <row r="8" customFormat="false" ht="14.25" hidden="false" customHeight="false" outlineLevel="0" collapsed="false">
      <c r="A8" s="13" t="s">
        <v>57</v>
      </c>
      <c r="B8" s="11" t="n">
        <v>19</v>
      </c>
      <c r="C8" s="14" t="n">
        <f aca="false">B8/260</f>
        <v>0.0730769230769231</v>
      </c>
    </row>
    <row r="9" customFormat="false" ht="13.5" hidden="false" customHeight="false" outlineLevel="0" collapsed="false">
      <c r="A9" s="11" t="s">
        <v>15</v>
      </c>
      <c r="B9" s="11" t="n">
        <v>13</v>
      </c>
      <c r="C9" s="14" t="n">
        <f aca="false">B9/260</f>
        <v>0.05</v>
      </c>
    </row>
    <row r="10" customFormat="false" ht="13.5" hidden="false" customHeight="false" outlineLevel="0" collapsed="false">
      <c r="A10" s="11" t="s">
        <v>190</v>
      </c>
      <c r="B10" s="11" t="n">
        <v>12</v>
      </c>
      <c r="C10" s="14" t="n">
        <f aca="false">B10/260</f>
        <v>0.0461538461538462</v>
      </c>
    </row>
    <row r="11" customFormat="false" ht="14.25" hidden="false" customHeight="false" outlineLevel="0" collapsed="false">
      <c r="A11" s="13" t="s">
        <v>257</v>
      </c>
      <c r="B11" s="11" t="n">
        <v>9</v>
      </c>
      <c r="C11" s="14" t="n">
        <f aca="false">B11/260</f>
        <v>0.0346153846153846</v>
      </c>
    </row>
    <row r="12" customFormat="false" ht="13.5" hidden="false" customHeight="false" outlineLevel="0" collapsed="false">
      <c r="A12" s="11" t="s">
        <v>76</v>
      </c>
      <c r="B12" s="11" t="n">
        <v>8</v>
      </c>
      <c r="C12" s="14" t="n">
        <f aca="false">B12/260</f>
        <v>0.0307692307692308</v>
      </c>
    </row>
    <row r="13" customFormat="false" ht="13.5" hidden="false" customHeight="false" outlineLevel="0" collapsed="false">
      <c r="A13" s="11" t="s">
        <v>521</v>
      </c>
      <c r="B13" s="11" t="n">
        <v>5</v>
      </c>
      <c r="C13" s="14" t="n">
        <f aca="false">B13/260</f>
        <v>0.0192307692307692</v>
      </c>
    </row>
    <row r="14" customFormat="false" ht="14.25" hidden="false" customHeight="false" outlineLevel="0" collapsed="false">
      <c r="A14" s="13" t="s">
        <v>114</v>
      </c>
      <c r="B14" s="11" t="n">
        <v>4</v>
      </c>
      <c r="C14" s="14" t="n">
        <f aca="false">B14/260</f>
        <v>0.0153846153846154</v>
      </c>
    </row>
    <row r="15" customFormat="false" ht="13.5" hidden="false" customHeight="false" outlineLevel="0" collapsed="false">
      <c r="A15" s="11" t="s">
        <v>98</v>
      </c>
      <c r="B15" s="11" t="n">
        <v>3</v>
      </c>
      <c r="C15" s="14" t="n">
        <f aca="false">B15/260</f>
        <v>0.0115384615384615</v>
      </c>
    </row>
    <row r="16" customFormat="false" ht="13.5" hidden="false" customHeight="false" outlineLevel="0" collapsed="false">
      <c r="A16" s="11" t="s">
        <v>317</v>
      </c>
      <c r="B16" s="11" t="n">
        <v>3</v>
      </c>
      <c r="C16" s="14" t="n">
        <f aca="false">B16/260</f>
        <v>0.0115384615384615</v>
      </c>
    </row>
    <row r="17" customFormat="false" ht="13.5" hidden="false" customHeight="false" outlineLevel="0" collapsed="false">
      <c r="A17" s="11" t="s">
        <v>598</v>
      </c>
      <c r="B17" s="11" t="n">
        <v>3</v>
      </c>
      <c r="C17" s="14" t="n">
        <f aca="false">B17/260</f>
        <v>0.0115384615384615</v>
      </c>
    </row>
    <row r="18" customFormat="false" ht="13.5" hidden="false" customHeight="false" outlineLevel="0" collapsed="false">
      <c r="A18" s="11" t="s">
        <v>289</v>
      </c>
      <c r="B18" s="11" t="n">
        <v>2</v>
      </c>
      <c r="C18" s="14" t="n">
        <f aca="false">B18/260</f>
        <v>0.00769230769230769</v>
      </c>
    </row>
    <row r="19" customFormat="false" ht="13.5" hidden="false" customHeight="false" outlineLevel="0" collapsed="false">
      <c r="A19" s="11" t="s">
        <v>381</v>
      </c>
      <c r="B19" s="11" t="n">
        <v>2</v>
      </c>
      <c r="C19" s="14" t="n">
        <f aca="false">B19/260</f>
        <v>0.00769230769230769</v>
      </c>
    </row>
    <row r="20" customFormat="false" ht="13.5" hidden="false" customHeight="false" outlineLevel="0" collapsed="false">
      <c r="A20" s="11" t="s">
        <v>358</v>
      </c>
      <c r="B20" s="11" t="n">
        <v>1</v>
      </c>
      <c r="C20" s="14" t="n">
        <f aca="false">B20/260</f>
        <v>0.00384615384615385</v>
      </c>
    </row>
    <row r="21" customFormat="false" ht="13.5" hidden="false" customHeight="false" outlineLevel="0" collapsed="false">
      <c r="A21" s="11" t="s">
        <v>365</v>
      </c>
      <c r="B21" s="11" t="n">
        <v>1</v>
      </c>
      <c r="C21" s="14" t="n">
        <f aca="false">B21/260</f>
        <v>0.00384615384615385</v>
      </c>
    </row>
    <row r="22" customFormat="false" ht="13.5" hidden="false" customHeight="false" outlineLevel="0" collapsed="false">
      <c r="A22" s="11" t="s">
        <v>412</v>
      </c>
      <c r="B22" s="11" t="n">
        <v>1</v>
      </c>
      <c r="C22" s="14" t="n">
        <f aca="false">B22/260</f>
        <v>0.00384615384615385</v>
      </c>
    </row>
    <row r="23" customFormat="false" ht="13.5" hidden="false" customHeight="false" outlineLevel="0" collapsed="false">
      <c r="A23" s="11" t="s">
        <v>422</v>
      </c>
      <c r="B23" s="11" t="n">
        <v>1</v>
      </c>
      <c r="C23" s="14" t="n">
        <f aca="false">B23/260</f>
        <v>0.00384615384615385</v>
      </c>
    </row>
    <row r="24" customFormat="false" ht="13.5" hidden="false" customHeight="false" outlineLevel="0" collapsed="false">
      <c r="A24" s="11" t="s">
        <v>441</v>
      </c>
      <c r="B24" s="11" t="n">
        <v>1</v>
      </c>
      <c r="C24" s="14" t="n">
        <f aca="false">B24/260</f>
        <v>0.00384615384615385</v>
      </c>
    </row>
    <row r="25" customFormat="false" ht="13.5" hidden="false" customHeight="false" outlineLevel="0" collapsed="false">
      <c r="A25" s="11" t="s">
        <v>511</v>
      </c>
      <c r="B25" s="11" t="n">
        <v>1</v>
      </c>
      <c r="C25" s="14" t="n">
        <f aca="false">B25/260</f>
        <v>0.00384615384615385</v>
      </c>
    </row>
    <row r="26" customFormat="false" ht="13.5" hidden="false" customHeight="false" outlineLevel="0" collapsed="false">
      <c r="A26" s="11" t="s">
        <v>625</v>
      </c>
      <c r="B26" s="11" t="n">
        <v>1</v>
      </c>
      <c r="C26" s="14" t="n">
        <f aca="false">B26/260</f>
        <v>0.00384615384615385</v>
      </c>
    </row>
    <row r="27" customFormat="false" ht="13.5" hidden="false" customHeight="false" outlineLevel="0" collapsed="false">
      <c r="A27" s="11" t="s">
        <v>609</v>
      </c>
      <c r="B27" s="11" t="n">
        <v>1</v>
      </c>
      <c r="C27" s="14" t="n">
        <f aca="false">B27/260</f>
        <v>0.00384615384615385</v>
      </c>
    </row>
    <row r="28" customFormat="false" ht="13.5" hidden="false" customHeight="false" outlineLevel="0" collapsed="false">
      <c r="B28" s="1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25.4921875" defaultRowHeight="13.5" zeroHeight="false" outlineLevelRow="0" outlineLevelCol="0"/>
  <cols>
    <col collapsed="false" customWidth="true" hidden="false" outlineLevel="0" max="1" min="1" style="11" width="35.49"/>
    <col collapsed="false" customWidth="false" hidden="false" outlineLevel="0" max="2" min="2" style="11" width="25.49"/>
    <col collapsed="false" customWidth="true" hidden="false" outlineLevel="0" max="3" min="3" style="11" width="11.75"/>
    <col collapsed="false" customWidth="true" hidden="false" outlineLevel="0" max="4" min="4" style="11" width="14.49"/>
    <col collapsed="false" customWidth="true" hidden="false" outlineLevel="0" max="5" min="5" style="11" width="7.62"/>
    <col collapsed="false" customWidth="false" hidden="false" outlineLevel="0" max="257" min="6" style="11" width="25.49"/>
  </cols>
  <sheetData>
    <row r="1" customFormat="false" ht="50.25" hidden="false" customHeight="true" outlineLevel="0" collapsed="false">
      <c r="A1" s="16" t="s">
        <v>791</v>
      </c>
    </row>
    <row r="2" customFormat="false" ht="28.5" hidden="false" customHeight="true" outlineLevel="0" collapsed="false">
      <c r="A2" s="1" t="s">
        <v>3</v>
      </c>
      <c r="B2" s="1" t="s">
        <v>5</v>
      </c>
      <c r="C2" s="17" t="s">
        <v>792</v>
      </c>
      <c r="D2" s="1" t="s">
        <v>7</v>
      </c>
      <c r="E2" s="1" t="s">
        <v>8</v>
      </c>
      <c r="F2" s="1" t="s">
        <v>9</v>
      </c>
      <c r="G2" s="1"/>
      <c r="H2" s="1"/>
      <c r="I2" s="1"/>
    </row>
    <row r="3" customFormat="false" ht="27" hidden="false" customHeight="false" outlineLevel="0" collapsed="false">
      <c r="A3" s="1" t="s">
        <v>32</v>
      </c>
      <c r="B3" s="1" t="s">
        <v>15</v>
      </c>
      <c r="C3" s="1" t="n">
        <v>1</v>
      </c>
      <c r="D3" s="2" t="s">
        <v>25</v>
      </c>
      <c r="E3" s="1" t="n">
        <v>1026</v>
      </c>
      <c r="F3" s="1" t="s">
        <v>26</v>
      </c>
      <c r="G3" s="1"/>
      <c r="H3" s="1"/>
      <c r="I3" s="1"/>
    </row>
    <row r="4" customFormat="false" ht="27" hidden="false" customHeight="false" outlineLevel="0" collapsed="false">
      <c r="A4" s="1" t="s">
        <v>13</v>
      </c>
      <c r="B4" s="5" t="s">
        <v>793</v>
      </c>
      <c r="C4" s="5" t="n">
        <v>2</v>
      </c>
      <c r="D4" s="2" t="s">
        <v>25</v>
      </c>
      <c r="E4" s="1" t="n">
        <v>1026</v>
      </c>
      <c r="F4" s="1" t="s">
        <v>26</v>
      </c>
      <c r="G4" s="1"/>
      <c r="H4" s="1"/>
      <c r="I4" s="1"/>
    </row>
    <row r="5" customFormat="false" ht="27" hidden="false" customHeight="false" outlineLevel="0" collapsed="false">
      <c r="A5" s="1" t="s">
        <v>32</v>
      </c>
      <c r="B5" s="5" t="s">
        <v>190</v>
      </c>
      <c r="C5" s="5" t="n">
        <v>1</v>
      </c>
      <c r="D5" s="2" t="s">
        <v>187</v>
      </c>
      <c r="E5" s="1" t="n">
        <v>1869</v>
      </c>
      <c r="F5" s="1" t="s">
        <v>188</v>
      </c>
      <c r="G5" s="1"/>
      <c r="H5" s="1"/>
      <c r="I5" s="1"/>
    </row>
    <row r="6" customFormat="false" ht="28.5" hidden="false" customHeight="false" outlineLevel="0" collapsed="false">
      <c r="A6" s="1" t="s">
        <v>13</v>
      </c>
      <c r="B6" s="5" t="s">
        <v>794</v>
      </c>
      <c r="C6" s="5" t="n">
        <v>6</v>
      </c>
      <c r="D6" s="2" t="s">
        <v>187</v>
      </c>
      <c r="E6" s="1" t="n">
        <v>1869</v>
      </c>
      <c r="F6" s="5" t="s">
        <v>188</v>
      </c>
      <c r="G6" s="1"/>
      <c r="H6" s="1"/>
      <c r="I6" s="1"/>
    </row>
    <row r="7" customFormat="false" ht="14.25" hidden="false" customHeight="false" outlineLevel="0" collapsed="false">
      <c r="A7" s="1" t="s">
        <v>32</v>
      </c>
      <c r="B7" s="5" t="s">
        <v>381</v>
      </c>
      <c r="C7" s="5" t="n">
        <v>1</v>
      </c>
      <c r="D7" s="2" t="s">
        <v>374</v>
      </c>
      <c r="E7" s="1" t="n">
        <v>3439</v>
      </c>
      <c r="F7" s="1" t="s">
        <v>375</v>
      </c>
      <c r="G7" s="1"/>
      <c r="H7" s="1"/>
      <c r="I7" s="1"/>
    </row>
    <row r="8" customFormat="false" ht="14.25" hidden="false" customHeight="false" outlineLevel="0" collapsed="false">
      <c r="A8" s="1" t="s">
        <v>372</v>
      </c>
      <c r="B8" s="1" t="s">
        <v>29</v>
      </c>
      <c r="C8" s="5" t="n">
        <v>1</v>
      </c>
      <c r="D8" s="2" t="s">
        <v>374</v>
      </c>
      <c r="E8" s="1" t="n">
        <v>3439</v>
      </c>
      <c r="F8" s="1" t="s">
        <v>375</v>
      </c>
      <c r="G8" s="1"/>
      <c r="H8" s="1"/>
      <c r="I8" s="1"/>
    </row>
    <row r="9" customFormat="false" ht="14.25" hidden="false" customHeight="false" outlineLevel="0" collapsed="false">
      <c r="A9" s="1" t="s">
        <v>13</v>
      </c>
      <c r="B9" s="5" t="s">
        <v>795</v>
      </c>
      <c r="C9" s="5" t="n">
        <v>2</v>
      </c>
      <c r="D9" s="2" t="s">
        <v>374</v>
      </c>
      <c r="E9" s="1" t="n">
        <v>3439</v>
      </c>
      <c r="F9" s="1" t="s">
        <v>375</v>
      </c>
      <c r="G9" s="1"/>
      <c r="H9" s="1"/>
      <c r="I9" s="1"/>
    </row>
    <row r="10" customFormat="false" ht="40.5" hidden="false" customHeight="false" outlineLevel="0" collapsed="false">
      <c r="A10" s="1" t="s">
        <v>32</v>
      </c>
      <c r="B10" s="1" t="s">
        <v>64</v>
      </c>
      <c r="C10" s="5" t="n">
        <v>2</v>
      </c>
      <c r="D10" s="2" t="s">
        <v>508</v>
      </c>
      <c r="E10" s="1" t="n">
        <v>4790</v>
      </c>
      <c r="F10" s="1" t="s">
        <v>509</v>
      </c>
      <c r="G10" s="1"/>
      <c r="H10" s="1"/>
      <c r="I10" s="1"/>
    </row>
    <row r="11" customFormat="false" ht="13.5" hidden="false" customHeight="true" outlineLevel="0" collapsed="false">
      <c r="A11" s="1" t="s">
        <v>13</v>
      </c>
      <c r="B11" s="5" t="s">
        <v>796</v>
      </c>
      <c r="C11" s="5" t="n">
        <v>4</v>
      </c>
      <c r="D11" s="2" t="s">
        <v>508</v>
      </c>
      <c r="E11" s="1" t="n">
        <v>4790</v>
      </c>
      <c r="F11" s="5" t="s">
        <v>509</v>
      </c>
      <c r="G11" s="1"/>
      <c r="H11" s="1"/>
      <c r="I11" s="1"/>
    </row>
    <row r="12" customFormat="false" ht="14.25" hidden="false" customHeight="false" outlineLevel="0" collapsed="false">
      <c r="A12" s="1" t="s">
        <v>32</v>
      </c>
      <c r="B12" s="1" t="s">
        <v>190</v>
      </c>
      <c r="C12" s="5" t="n">
        <v>1</v>
      </c>
      <c r="D12" s="2" t="s">
        <v>703</v>
      </c>
      <c r="E12" s="1" t="n">
        <v>7157</v>
      </c>
      <c r="F12" s="1" t="s">
        <v>704</v>
      </c>
      <c r="G12" s="1"/>
      <c r="H12" s="1"/>
      <c r="I12" s="1"/>
    </row>
    <row r="13" customFormat="false" ht="28.5" hidden="false" customHeight="false" outlineLevel="0" collapsed="false">
      <c r="A13" s="1" t="s">
        <v>13</v>
      </c>
      <c r="B13" s="5" t="s">
        <v>797</v>
      </c>
      <c r="C13" s="1" t="n">
        <v>3</v>
      </c>
      <c r="D13" s="2" t="s">
        <v>703</v>
      </c>
      <c r="E13" s="1" t="n">
        <v>7157</v>
      </c>
      <c r="F13" s="1" t="s">
        <v>704</v>
      </c>
      <c r="G13" s="1"/>
      <c r="H13" s="1"/>
      <c r="I13" s="1"/>
    </row>
    <row r="14" customFormat="false" ht="14.25" hidden="false" customHeight="false" outlineLevel="0" collapsed="false">
      <c r="C14" s="13"/>
    </row>
    <row r="16" customFormat="false" ht="14.25" hidden="false" customHeight="false" outlineLevel="0" collapsed="false">
      <c r="B16" s="13"/>
    </row>
    <row r="17" customFormat="false" ht="14.25" hidden="false" customHeight="false" outlineLevel="0" collapsed="false">
      <c r="C17" s="13"/>
    </row>
    <row r="20" customFormat="false" ht="14.25" hidden="false" customHeight="false" outlineLevel="0" collapsed="false">
      <c r="B20" s="13"/>
      <c r="C20" s="13"/>
    </row>
    <row r="21" customFormat="false" ht="13.5" hidden="false" customHeight="false" outlineLevel="0" collapsed="false">
      <c r="B21" s="11" t="s">
        <v>798</v>
      </c>
    </row>
  </sheetData>
  <printOptions headings="false" gridLines="false" gridLinesSet="true" horizontalCentered="false" verticalCentered="false"/>
  <pageMargins left="0.7" right="0.7" top="0.75" bottom="0.75" header="0.511811023622047" footer="0.511811023622047"/>
  <pageSetup paperSize="9" scale="65"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9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8.9921875" defaultRowHeight="13.5" zeroHeight="false" outlineLevelRow="0" outlineLevelCol="0"/>
  <cols>
    <col collapsed="false" customWidth="true" hidden="false" outlineLevel="0" max="1" min="1" style="15" width="15.99"/>
    <col collapsed="false" customWidth="true" hidden="false" outlineLevel="0" max="2" min="2" style="15" width="15.75"/>
    <col collapsed="false" customWidth="true" hidden="false" outlineLevel="0" max="3" min="3" style="15" width="9.87"/>
    <col collapsed="false" customWidth="false" hidden="false" outlineLevel="0" max="257" min="4" style="15" width="8.99"/>
  </cols>
  <sheetData>
    <row r="1" customFormat="false" ht="16.5" hidden="false" customHeight="false" outlineLevel="0" collapsed="false">
      <c r="A1" s="3" t="s">
        <v>799</v>
      </c>
    </row>
    <row r="2" customFormat="false" ht="13.5" hidden="false" customHeight="false" outlineLevel="0" collapsed="false">
      <c r="A2" s="15" t="s">
        <v>800</v>
      </c>
      <c r="B2" s="15" t="s">
        <v>801</v>
      </c>
      <c r="C2" s="15" t="s">
        <v>802</v>
      </c>
      <c r="D2" s="15" t="s">
        <v>803</v>
      </c>
    </row>
    <row r="3" customFormat="false" ht="13.5" hidden="false" customHeight="false" outlineLevel="0" collapsed="false">
      <c r="A3" s="15" t="s">
        <v>523</v>
      </c>
      <c r="B3" s="15" t="s">
        <v>339</v>
      </c>
      <c r="C3" s="15" t="n">
        <v>8</v>
      </c>
      <c r="D3" s="15" t="n">
        <v>0.48</v>
      </c>
    </row>
    <row r="4" customFormat="false" ht="13.5" hidden="false" customHeight="false" outlineLevel="0" collapsed="false">
      <c r="A4" s="15" t="s">
        <v>219</v>
      </c>
      <c r="B4" s="15" t="s">
        <v>550</v>
      </c>
      <c r="C4" s="15" t="n">
        <v>6</v>
      </c>
      <c r="D4" s="15" t="n">
        <v>0.949</v>
      </c>
    </row>
    <row r="5" customFormat="false" ht="13.5" hidden="false" customHeight="false" outlineLevel="0" collapsed="false">
      <c r="A5" s="15" t="s">
        <v>219</v>
      </c>
      <c r="B5" s="15" t="s">
        <v>339</v>
      </c>
      <c r="C5" s="15" t="n">
        <v>6</v>
      </c>
      <c r="D5" s="15" t="n">
        <v>0.644</v>
      </c>
    </row>
    <row r="6" customFormat="false" ht="13.5" hidden="false" customHeight="false" outlineLevel="0" collapsed="false">
      <c r="A6" s="15" t="s">
        <v>219</v>
      </c>
      <c r="B6" s="15" t="s">
        <v>641</v>
      </c>
      <c r="C6" s="15" t="n">
        <v>6</v>
      </c>
      <c r="D6" s="15" t="n">
        <v>0.644</v>
      </c>
    </row>
    <row r="7" customFormat="false" ht="13.5" hidden="false" customHeight="false" outlineLevel="0" collapsed="false">
      <c r="A7" s="15" t="s">
        <v>219</v>
      </c>
      <c r="B7" s="15" t="s">
        <v>458</v>
      </c>
      <c r="C7" s="15" t="n">
        <v>6</v>
      </c>
      <c r="D7" s="15" t="n">
        <v>0.954</v>
      </c>
    </row>
    <row r="8" customFormat="false" ht="13.5" hidden="false" customHeight="false" outlineLevel="0" collapsed="false">
      <c r="A8" s="15" t="s">
        <v>219</v>
      </c>
      <c r="B8" s="15" t="s">
        <v>83</v>
      </c>
      <c r="C8" s="15" t="n">
        <v>6</v>
      </c>
      <c r="D8" s="15" t="n">
        <v>0.642</v>
      </c>
    </row>
    <row r="9" customFormat="false" ht="13.5" hidden="false" customHeight="false" outlineLevel="0" collapsed="false">
      <c r="A9" s="15" t="s">
        <v>219</v>
      </c>
      <c r="B9" s="15" t="s">
        <v>804</v>
      </c>
      <c r="C9" s="15" t="n">
        <v>7</v>
      </c>
      <c r="D9" s="15" t="n">
        <v>0.9</v>
      </c>
    </row>
    <row r="10" customFormat="false" ht="13.5" hidden="false" customHeight="false" outlineLevel="0" collapsed="false">
      <c r="A10" s="15" t="s">
        <v>219</v>
      </c>
      <c r="B10" s="15" t="s">
        <v>805</v>
      </c>
      <c r="C10" s="15" t="n">
        <v>7</v>
      </c>
      <c r="D10" s="15" t="n">
        <v>0.9</v>
      </c>
    </row>
    <row r="11" customFormat="false" ht="13.5" hidden="false" customHeight="false" outlineLevel="0" collapsed="false">
      <c r="A11" s="15" t="s">
        <v>219</v>
      </c>
      <c r="B11" s="15" t="s">
        <v>407</v>
      </c>
      <c r="C11" s="15" t="n">
        <v>7</v>
      </c>
      <c r="D11" s="15" t="n">
        <v>0.9</v>
      </c>
    </row>
    <row r="12" customFormat="false" ht="13.5" hidden="false" customHeight="false" outlineLevel="0" collapsed="false">
      <c r="A12" s="15" t="s">
        <v>219</v>
      </c>
      <c r="B12" s="15" t="s">
        <v>641</v>
      </c>
      <c r="C12" s="15" t="n">
        <v>7</v>
      </c>
      <c r="D12" s="15" t="n">
        <v>0.8</v>
      </c>
    </row>
    <row r="13" customFormat="false" ht="13.5" hidden="false" customHeight="false" outlineLevel="0" collapsed="false">
      <c r="A13" s="15" t="s">
        <v>219</v>
      </c>
      <c r="B13" s="15" t="s">
        <v>458</v>
      </c>
      <c r="C13" s="15" t="n">
        <v>7</v>
      </c>
      <c r="D13" s="15" t="n">
        <v>0.9</v>
      </c>
    </row>
    <row r="14" customFormat="false" ht="13.5" hidden="false" customHeight="false" outlineLevel="0" collapsed="false">
      <c r="A14" s="15" t="s">
        <v>219</v>
      </c>
      <c r="B14" s="15" t="s">
        <v>83</v>
      </c>
      <c r="C14" s="15" t="n">
        <v>7</v>
      </c>
      <c r="D14" s="15" t="n">
        <v>0.9</v>
      </c>
    </row>
    <row r="15" customFormat="false" ht="13.5" hidden="false" customHeight="false" outlineLevel="0" collapsed="false">
      <c r="A15" s="15" t="s">
        <v>219</v>
      </c>
      <c r="B15" s="15" t="s">
        <v>78</v>
      </c>
      <c r="C15" s="15" t="n">
        <v>8</v>
      </c>
      <c r="D15" s="15" t="n">
        <v>0.846</v>
      </c>
    </row>
    <row r="16" customFormat="false" ht="13.5" hidden="false" customHeight="false" outlineLevel="0" collapsed="false">
      <c r="A16" s="15" t="s">
        <v>219</v>
      </c>
      <c r="B16" s="15" t="s">
        <v>693</v>
      </c>
      <c r="C16" s="15" t="n">
        <v>8</v>
      </c>
      <c r="D16" s="15" t="n">
        <v>0.918</v>
      </c>
    </row>
    <row r="17" customFormat="false" ht="13.5" hidden="false" customHeight="false" outlineLevel="0" collapsed="false">
      <c r="A17" s="15" t="s">
        <v>219</v>
      </c>
      <c r="B17" s="15" t="s">
        <v>550</v>
      </c>
      <c r="C17" s="15" t="n">
        <v>8</v>
      </c>
      <c r="D17" s="15" t="n">
        <v>0.932</v>
      </c>
    </row>
    <row r="18" customFormat="false" ht="13.5" hidden="false" customHeight="false" outlineLevel="0" collapsed="false">
      <c r="A18" s="15" t="s">
        <v>219</v>
      </c>
      <c r="B18" s="15" t="s">
        <v>518</v>
      </c>
      <c r="C18" s="15" t="n">
        <v>8</v>
      </c>
      <c r="D18" s="15" t="n">
        <v>0.888</v>
      </c>
    </row>
    <row r="19" customFormat="false" ht="13.5" hidden="false" customHeight="false" outlineLevel="0" collapsed="false">
      <c r="A19" s="15" t="s">
        <v>219</v>
      </c>
      <c r="B19" s="15" t="s">
        <v>806</v>
      </c>
      <c r="C19" s="15" t="n">
        <v>8</v>
      </c>
      <c r="D19" s="15" t="n">
        <v>0.686</v>
      </c>
    </row>
    <row r="20" customFormat="false" ht="13.5" hidden="false" customHeight="false" outlineLevel="0" collapsed="false">
      <c r="A20" s="15" t="s">
        <v>219</v>
      </c>
      <c r="B20" s="15" t="s">
        <v>804</v>
      </c>
      <c r="C20" s="15" t="n">
        <v>8</v>
      </c>
      <c r="D20" s="15" t="n">
        <v>0.605</v>
      </c>
    </row>
    <row r="21" customFormat="false" ht="13.5" hidden="false" customHeight="false" outlineLevel="0" collapsed="false">
      <c r="A21" s="15" t="s">
        <v>219</v>
      </c>
      <c r="B21" s="15" t="s">
        <v>634</v>
      </c>
      <c r="C21" s="15" t="n">
        <v>8</v>
      </c>
      <c r="D21" s="15" t="n">
        <v>0.983</v>
      </c>
    </row>
    <row r="22" customFormat="false" ht="13.5" hidden="false" customHeight="false" outlineLevel="0" collapsed="false">
      <c r="A22" s="15" t="s">
        <v>219</v>
      </c>
      <c r="B22" s="15" t="s">
        <v>667</v>
      </c>
      <c r="C22" s="15" t="n">
        <v>8</v>
      </c>
      <c r="D22" s="15" t="n">
        <v>0.774</v>
      </c>
    </row>
    <row r="23" customFormat="false" ht="13.5" hidden="false" customHeight="false" outlineLevel="0" collapsed="false">
      <c r="A23" s="15" t="s">
        <v>219</v>
      </c>
      <c r="B23" s="15" t="s">
        <v>805</v>
      </c>
      <c r="C23" s="15" t="n">
        <v>8</v>
      </c>
      <c r="D23" s="15" t="n">
        <v>0.939</v>
      </c>
    </row>
    <row r="24" customFormat="false" ht="13.5" hidden="false" customHeight="false" outlineLevel="0" collapsed="false">
      <c r="A24" s="15" t="s">
        <v>219</v>
      </c>
      <c r="B24" s="15" t="s">
        <v>424</v>
      </c>
      <c r="C24" s="15" t="n">
        <v>8</v>
      </c>
      <c r="D24" s="15" t="n">
        <v>0.906</v>
      </c>
    </row>
    <row r="25" customFormat="false" ht="13.5" hidden="false" customHeight="false" outlineLevel="0" collapsed="false">
      <c r="A25" s="15" t="s">
        <v>219</v>
      </c>
      <c r="B25" s="15" t="s">
        <v>183</v>
      </c>
      <c r="C25" s="15" t="n">
        <v>8</v>
      </c>
      <c r="D25" s="15" t="n">
        <v>0.474</v>
      </c>
    </row>
    <row r="26" customFormat="false" ht="13.5" hidden="false" customHeight="false" outlineLevel="0" collapsed="false">
      <c r="A26" s="15" t="s">
        <v>219</v>
      </c>
      <c r="B26" s="15" t="s">
        <v>680</v>
      </c>
      <c r="C26" s="15" t="n">
        <v>8</v>
      </c>
      <c r="D26" s="15" t="n">
        <v>0.979</v>
      </c>
    </row>
    <row r="27" customFormat="false" ht="13.5" hidden="false" customHeight="false" outlineLevel="0" collapsed="false">
      <c r="A27" s="15" t="s">
        <v>219</v>
      </c>
      <c r="B27" s="15" t="s">
        <v>407</v>
      </c>
      <c r="C27" s="15" t="n">
        <v>8</v>
      </c>
      <c r="D27" s="15" t="n">
        <v>0.254</v>
      </c>
    </row>
    <row r="28" customFormat="false" ht="13.5" hidden="false" customHeight="false" outlineLevel="0" collapsed="false">
      <c r="A28" s="15" t="s">
        <v>219</v>
      </c>
      <c r="B28" s="15" t="s">
        <v>725</v>
      </c>
      <c r="C28" s="15" t="n">
        <v>8</v>
      </c>
      <c r="D28" s="15" t="n">
        <v>0.538</v>
      </c>
    </row>
    <row r="29" customFormat="false" ht="13.5" hidden="false" customHeight="false" outlineLevel="0" collapsed="false">
      <c r="A29" s="15" t="s">
        <v>219</v>
      </c>
      <c r="B29" s="15" t="s">
        <v>339</v>
      </c>
      <c r="C29" s="15" t="n">
        <v>8</v>
      </c>
      <c r="D29" s="15" t="n">
        <v>0.957</v>
      </c>
    </row>
    <row r="30" customFormat="false" ht="13.5" hidden="false" customHeight="false" outlineLevel="0" collapsed="false">
      <c r="A30" s="15" t="s">
        <v>219</v>
      </c>
      <c r="B30" s="15" t="s">
        <v>641</v>
      </c>
      <c r="C30" s="15" t="n">
        <v>8</v>
      </c>
      <c r="D30" s="15" t="n">
        <v>0.959</v>
      </c>
    </row>
    <row r="31" customFormat="false" ht="13.5" hidden="false" customHeight="false" outlineLevel="0" collapsed="false">
      <c r="A31" s="15" t="s">
        <v>219</v>
      </c>
      <c r="B31" s="15" t="s">
        <v>458</v>
      </c>
      <c r="C31" s="15" t="n">
        <v>8</v>
      </c>
      <c r="D31" s="15" t="n">
        <v>0.971</v>
      </c>
    </row>
    <row r="32" customFormat="false" ht="13.5" hidden="false" customHeight="false" outlineLevel="0" collapsed="false">
      <c r="A32" s="15" t="s">
        <v>219</v>
      </c>
      <c r="B32" s="15" t="s">
        <v>203</v>
      </c>
      <c r="C32" s="15" t="n">
        <v>8</v>
      </c>
      <c r="D32" s="15" t="n">
        <v>0.944</v>
      </c>
    </row>
    <row r="33" customFormat="false" ht="13.5" hidden="false" customHeight="false" outlineLevel="0" collapsed="false">
      <c r="A33" s="15" t="s">
        <v>219</v>
      </c>
      <c r="B33" s="15" t="s">
        <v>473</v>
      </c>
      <c r="C33" s="15" t="n">
        <v>8</v>
      </c>
      <c r="D33" s="15" t="n">
        <v>0.969</v>
      </c>
    </row>
    <row r="34" customFormat="false" ht="13.5" hidden="false" customHeight="false" outlineLevel="0" collapsed="false">
      <c r="A34" s="15" t="s">
        <v>219</v>
      </c>
      <c r="B34" s="15" t="s">
        <v>560</v>
      </c>
      <c r="C34" s="15" t="n">
        <v>8</v>
      </c>
      <c r="D34" s="15" t="n">
        <v>0.697</v>
      </c>
    </row>
    <row r="35" customFormat="false" ht="13.5" hidden="false" customHeight="false" outlineLevel="0" collapsed="false">
      <c r="A35" s="15" t="s">
        <v>219</v>
      </c>
      <c r="B35" s="15" t="s">
        <v>703</v>
      </c>
      <c r="C35" s="15" t="n">
        <v>8</v>
      </c>
      <c r="D35" s="15" t="n">
        <v>0.942</v>
      </c>
    </row>
    <row r="36" customFormat="false" ht="13.5" hidden="false" customHeight="false" outlineLevel="0" collapsed="false">
      <c r="A36" s="15" t="s">
        <v>219</v>
      </c>
      <c r="B36" s="15" t="s">
        <v>20</v>
      </c>
      <c r="C36" s="15" t="n">
        <v>8</v>
      </c>
      <c r="D36" s="15" t="n">
        <v>0.829</v>
      </c>
    </row>
    <row r="37" customFormat="false" ht="13.5" hidden="false" customHeight="false" outlineLevel="0" collapsed="false">
      <c r="A37" s="15" t="s">
        <v>219</v>
      </c>
      <c r="B37" s="15" t="s">
        <v>701</v>
      </c>
      <c r="C37" s="15" t="n">
        <v>8</v>
      </c>
      <c r="D37" s="15" t="n">
        <v>0.77</v>
      </c>
    </row>
    <row r="38" customFormat="false" ht="13.5" hidden="false" customHeight="false" outlineLevel="0" collapsed="false">
      <c r="A38" s="15" t="s">
        <v>219</v>
      </c>
      <c r="B38" s="15" t="s">
        <v>83</v>
      </c>
      <c r="C38" s="15" t="n">
        <v>8</v>
      </c>
      <c r="D38" s="15" t="n">
        <v>0.965</v>
      </c>
    </row>
    <row r="39" customFormat="false" ht="13.5" hidden="false" customHeight="false" outlineLevel="0" collapsed="false">
      <c r="A39" s="15" t="s">
        <v>235</v>
      </c>
      <c r="B39" s="15" t="s">
        <v>805</v>
      </c>
      <c r="C39" s="15" t="n">
        <v>6</v>
      </c>
      <c r="D39" s="15" t="n">
        <v>0.207</v>
      </c>
    </row>
    <row r="40" customFormat="false" ht="13.5" hidden="false" customHeight="false" outlineLevel="0" collapsed="false">
      <c r="A40" s="15" t="s">
        <v>235</v>
      </c>
      <c r="B40" s="15" t="s">
        <v>244</v>
      </c>
      <c r="C40" s="15" t="n">
        <v>8</v>
      </c>
      <c r="D40" s="15" t="n">
        <v>0.731</v>
      </c>
    </row>
    <row r="41" customFormat="false" ht="13.5" hidden="false" customHeight="false" outlineLevel="0" collapsed="false">
      <c r="A41" s="15" t="s">
        <v>235</v>
      </c>
      <c r="B41" s="15" t="s">
        <v>424</v>
      </c>
      <c r="C41" s="15" t="n">
        <v>8</v>
      </c>
      <c r="D41" s="15" t="n">
        <v>0.898</v>
      </c>
    </row>
    <row r="42" customFormat="false" ht="13.5" hidden="false" customHeight="false" outlineLevel="0" collapsed="false">
      <c r="A42" s="15" t="s">
        <v>235</v>
      </c>
      <c r="B42" s="15" t="s">
        <v>703</v>
      </c>
      <c r="C42" s="15" t="n">
        <v>8</v>
      </c>
      <c r="D42" s="15" t="n">
        <v>0.843</v>
      </c>
    </row>
    <row r="43" customFormat="false" ht="13.5" hidden="false" customHeight="false" outlineLevel="0" collapsed="false">
      <c r="A43" s="15" t="s">
        <v>235</v>
      </c>
      <c r="B43" s="15" t="s">
        <v>252</v>
      </c>
      <c r="C43" s="15" t="n">
        <v>8</v>
      </c>
      <c r="D43" s="15" t="n">
        <v>0.916</v>
      </c>
    </row>
    <row r="44" customFormat="false" ht="13.5" hidden="false" customHeight="false" outlineLevel="0" collapsed="false">
      <c r="A44" s="15" t="s">
        <v>235</v>
      </c>
      <c r="B44" s="15" t="s">
        <v>720</v>
      </c>
      <c r="C44" s="15" t="n">
        <v>8</v>
      </c>
      <c r="D44" s="15" t="n">
        <v>0.843</v>
      </c>
    </row>
    <row r="45" customFormat="false" ht="13.5" hidden="false" customHeight="false" outlineLevel="0" collapsed="false">
      <c r="A45" s="15" t="s">
        <v>235</v>
      </c>
      <c r="B45" s="15" t="s">
        <v>693</v>
      </c>
      <c r="C45" s="15" t="n">
        <v>8</v>
      </c>
      <c r="D45" s="15" t="n">
        <v>0.502</v>
      </c>
    </row>
    <row r="46" customFormat="false" ht="13.5" hidden="false" customHeight="false" outlineLevel="0" collapsed="false">
      <c r="A46" s="15" t="s">
        <v>235</v>
      </c>
      <c r="B46" s="15" t="s">
        <v>344</v>
      </c>
      <c r="C46" s="15" t="n">
        <v>8</v>
      </c>
      <c r="D46" s="15" t="n">
        <v>0.668</v>
      </c>
    </row>
    <row r="47" customFormat="false" ht="13.5" hidden="false" customHeight="false" outlineLevel="0" collapsed="false">
      <c r="A47" s="15" t="s">
        <v>235</v>
      </c>
      <c r="B47" s="15" t="s">
        <v>494</v>
      </c>
      <c r="C47" s="15" t="n">
        <v>8</v>
      </c>
      <c r="D47" s="15" t="n">
        <v>0.959</v>
      </c>
    </row>
    <row r="48" customFormat="false" ht="13.5" hidden="false" customHeight="false" outlineLevel="0" collapsed="false">
      <c r="A48" s="15" t="s">
        <v>235</v>
      </c>
      <c r="B48" s="15" t="s">
        <v>487</v>
      </c>
      <c r="C48" s="15" t="n">
        <v>8</v>
      </c>
      <c r="D48" s="15" t="n">
        <v>0.8</v>
      </c>
    </row>
    <row r="49" customFormat="false" ht="13.5" hidden="false" customHeight="false" outlineLevel="0" collapsed="false">
      <c r="A49" s="15" t="s">
        <v>235</v>
      </c>
      <c r="B49" s="15" t="s">
        <v>805</v>
      </c>
      <c r="C49" s="15" t="n">
        <v>8</v>
      </c>
      <c r="D49" s="15" t="n">
        <v>0.554</v>
      </c>
    </row>
    <row r="50" customFormat="false" ht="13.5" hidden="false" customHeight="false" outlineLevel="0" collapsed="false">
      <c r="A50" s="15" t="s">
        <v>235</v>
      </c>
      <c r="B50" s="15" t="s">
        <v>560</v>
      </c>
      <c r="C50" s="15" t="n">
        <v>8</v>
      </c>
      <c r="D50" s="15" t="n">
        <v>0.497</v>
      </c>
    </row>
    <row r="51" customFormat="false" ht="13.5" hidden="false" customHeight="false" outlineLevel="0" collapsed="false">
      <c r="A51" s="15" t="s">
        <v>235</v>
      </c>
      <c r="B51" s="15" t="s">
        <v>779</v>
      </c>
      <c r="C51" s="15" t="n">
        <v>8</v>
      </c>
      <c r="D51" s="15" t="n">
        <v>0.804</v>
      </c>
    </row>
    <row r="52" customFormat="false" ht="13.5" hidden="false" customHeight="false" outlineLevel="0" collapsed="false">
      <c r="A52" s="15" t="s">
        <v>291</v>
      </c>
      <c r="B52" s="15" t="s">
        <v>685</v>
      </c>
      <c r="C52" s="15" t="n">
        <v>7</v>
      </c>
      <c r="D52" s="15" t="n">
        <v>0.9</v>
      </c>
    </row>
    <row r="53" customFormat="false" ht="13.5" hidden="false" customHeight="false" outlineLevel="0" collapsed="false">
      <c r="A53" s="15" t="s">
        <v>291</v>
      </c>
      <c r="B53" s="15" t="s">
        <v>269</v>
      </c>
      <c r="C53" s="15" t="n">
        <v>8</v>
      </c>
      <c r="D53" s="15" t="n">
        <v>0.469</v>
      </c>
    </row>
    <row r="54" customFormat="false" ht="13.5" hidden="false" customHeight="false" outlineLevel="0" collapsed="false">
      <c r="A54" s="15" t="s">
        <v>291</v>
      </c>
      <c r="B54" s="15" t="s">
        <v>219</v>
      </c>
      <c r="C54" s="15" t="n">
        <v>8</v>
      </c>
      <c r="D54" s="15" t="n">
        <v>0.806</v>
      </c>
    </row>
    <row r="55" customFormat="false" ht="13.5" hidden="false" customHeight="false" outlineLevel="0" collapsed="false">
      <c r="A55" s="15" t="s">
        <v>291</v>
      </c>
      <c r="B55" s="15" t="s">
        <v>600</v>
      </c>
      <c r="C55" s="15" t="n">
        <v>8</v>
      </c>
      <c r="D55" s="15" t="n">
        <v>0.575</v>
      </c>
    </row>
    <row r="56" customFormat="false" ht="13.5" hidden="false" customHeight="false" outlineLevel="0" collapsed="false">
      <c r="A56" s="15" t="s">
        <v>291</v>
      </c>
      <c r="B56" s="15" t="s">
        <v>259</v>
      </c>
      <c r="C56" s="15" t="n">
        <v>8</v>
      </c>
      <c r="D56" s="15" t="n">
        <v>0.661</v>
      </c>
    </row>
    <row r="57" customFormat="false" ht="13.5" hidden="false" customHeight="false" outlineLevel="0" collapsed="false">
      <c r="A57" s="15" t="s">
        <v>291</v>
      </c>
      <c r="B57" s="15" t="s">
        <v>473</v>
      </c>
      <c r="C57" s="15" t="n">
        <v>8</v>
      </c>
      <c r="D57" s="15" t="n">
        <v>0.949</v>
      </c>
    </row>
    <row r="58" customFormat="false" ht="13.5" hidden="false" customHeight="false" outlineLevel="0" collapsed="false">
      <c r="A58" s="15" t="s">
        <v>291</v>
      </c>
      <c r="B58" s="15" t="s">
        <v>720</v>
      </c>
      <c r="C58" s="15" t="n">
        <v>8</v>
      </c>
      <c r="D58" s="15" t="n">
        <v>0.987</v>
      </c>
    </row>
    <row r="59" customFormat="false" ht="13.5" hidden="false" customHeight="false" outlineLevel="0" collapsed="false">
      <c r="A59" s="15" t="s">
        <v>291</v>
      </c>
      <c r="B59" s="15" t="s">
        <v>481</v>
      </c>
      <c r="C59" s="15" t="n">
        <v>8</v>
      </c>
      <c r="D59" s="15" t="n">
        <v>0.698</v>
      </c>
    </row>
    <row r="60" customFormat="false" ht="13.5" hidden="false" customHeight="false" outlineLevel="0" collapsed="false">
      <c r="A60" s="15" t="s">
        <v>291</v>
      </c>
      <c r="B60" s="15" t="s">
        <v>611</v>
      </c>
      <c r="C60" s="15" t="n">
        <v>8</v>
      </c>
      <c r="D60" s="15" t="n">
        <v>0.504</v>
      </c>
    </row>
    <row r="61" customFormat="false" ht="13.5" hidden="false" customHeight="false" outlineLevel="0" collapsed="false">
      <c r="A61" s="15" t="s">
        <v>291</v>
      </c>
      <c r="B61" s="15" t="s">
        <v>335</v>
      </c>
      <c r="C61" s="15" t="n">
        <v>8</v>
      </c>
      <c r="D61" s="15" t="n">
        <v>0.796</v>
      </c>
    </row>
    <row r="62" customFormat="false" ht="13.5" hidden="false" customHeight="false" outlineLevel="0" collapsed="false">
      <c r="A62" s="15" t="s">
        <v>103</v>
      </c>
      <c r="B62" s="15" t="s">
        <v>109</v>
      </c>
      <c r="C62" s="15" t="n">
        <v>6</v>
      </c>
      <c r="D62" s="15" t="n">
        <v>0.553</v>
      </c>
    </row>
    <row r="63" customFormat="false" ht="13.5" hidden="false" customHeight="false" outlineLevel="0" collapsed="false">
      <c r="A63" s="15" t="s">
        <v>103</v>
      </c>
      <c r="B63" s="15" t="s">
        <v>564</v>
      </c>
      <c r="C63" s="15" t="n">
        <v>7</v>
      </c>
      <c r="D63" s="15" t="n">
        <v>0.9</v>
      </c>
    </row>
    <row r="64" customFormat="false" ht="13.5" hidden="false" customHeight="false" outlineLevel="0" collapsed="false">
      <c r="A64" s="15" t="s">
        <v>103</v>
      </c>
      <c r="B64" s="15" t="s">
        <v>564</v>
      </c>
      <c r="C64" s="15" t="n">
        <v>8</v>
      </c>
      <c r="D64" s="15" t="n">
        <v>0.463</v>
      </c>
    </row>
    <row r="65" customFormat="false" ht="13.5" hidden="false" customHeight="false" outlineLevel="0" collapsed="false">
      <c r="A65" s="15" t="s">
        <v>103</v>
      </c>
      <c r="B65" s="15" t="s">
        <v>83</v>
      </c>
      <c r="C65" s="15" t="n">
        <v>8</v>
      </c>
      <c r="D65" s="15" t="n">
        <v>0.825</v>
      </c>
    </row>
    <row r="66" customFormat="false" ht="13.5" hidden="false" customHeight="false" outlineLevel="0" collapsed="false">
      <c r="A66" s="15" t="s">
        <v>103</v>
      </c>
      <c r="B66" s="15" t="s">
        <v>641</v>
      </c>
      <c r="C66" s="15" t="n">
        <v>8</v>
      </c>
      <c r="D66" s="15" t="n">
        <v>0.665</v>
      </c>
    </row>
    <row r="67" customFormat="false" ht="13.5" hidden="false" customHeight="false" outlineLevel="0" collapsed="false">
      <c r="A67" s="15" t="s">
        <v>103</v>
      </c>
      <c r="B67" s="15" t="s">
        <v>109</v>
      </c>
      <c r="C67" s="15" t="n">
        <v>8</v>
      </c>
      <c r="D67" s="15" t="n">
        <v>0.158</v>
      </c>
    </row>
    <row r="68" customFormat="false" ht="13.5" hidden="false" customHeight="false" outlineLevel="0" collapsed="false">
      <c r="A68" s="15" t="s">
        <v>103</v>
      </c>
      <c r="B68" s="15" t="s">
        <v>634</v>
      </c>
      <c r="C68" s="15" t="n">
        <v>8</v>
      </c>
      <c r="D68" s="15" t="n">
        <v>0.685</v>
      </c>
    </row>
    <row r="69" customFormat="false" ht="13.5" hidden="false" customHeight="false" outlineLevel="0" collapsed="false">
      <c r="A69" s="15" t="s">
        <v>500</v>
      </c>
      <c r="B69" s="15" t="s">
        <v>447</v>
      </c>
      <c r="C69" s="15" t="n">
        <v>6</v>
      </c>
      <c r="D69" s="15" t="n">
        <v>0.983</v>
      </c>
    </row>
    <row r="70" customFormat="false" ht="13.5" hidden="false" customHeight="false" outlineLevel="0" collapsed="false">
      <c r="A70" s="15" t="s">
        <v>500</v>
      </c>
      <c r="B70" s="15" t="s">
        <v>805</v>
      </c>
      <c r="C70" s="15" t="n">
        <v>6</v>
      </c>
      <c r="D70" s="15" t="n">
        <v>0.644</v>
      </c>
    </row>
    <row r="71" customFormat="false" ht="13.5" hidden="false" customHeight="false" outlineLevel="0" collapsed="false">
      <c r="A71" s="15" t="s">
        <v>500</v>
      </c>
      <c r="B71" s="15" t="s">
        <v>703</v>
      </c>
      <c r="C71" s="15" t="n">
        <v>6</v>
      </c>
      <c r="D71" s="15" t="n">
        <v>0.836</v>
      </c>
    </row>
    <row r="72" customFormat="false" ht="13.5" hidden="false" customHeight="false" outlineLevel="0" collapsed="false">
      <c r="A72" s="15" t="s">
        <v>500</v>
      </c>
      <c r="B72" s="15" t="s">
        <v>641</v>
      </c>
      <c r="C72" s="15" t="n">
        <v>8</v>
      </c>
      <c r="D72" s="15" t="n">
        <v>0.467</v>
      </c>
    </row>
    <row r="73" customFormat="false" ht="13.5" hidden="false" customHeight="false" outlineLevel="0" collapsed="false">
      <c r="A73" s="15" t="s">
        <v>500</v>
      </c>
      <c r="B73" s="15" t="s">
        <v>447</v>
      </c>
      <c r="C73" s="15" t="n">
        <v>8</v>
      </c>
      <c r="D73" s="15" t="n">
        <v>0.949</v>
      </c>
    </row>
    <row r="74" customFormat="false" ht="13.5" hidden="false" customHeight="false" outlineLevel="0" collapsed="false">
      <c r="A74" s="15" t="s">
        <v>500</v>
      </c>
      <c r="B74" s="15" t="s">
        <v>634</v>
      </c>
      <c r="C74" s="15" t="n">
        <v>8</v>
      </c>
      <c r="D74" s="15" t="n">
        <v>0.926</v>
      </c>
    </row>
    <row r="75" customFormat="false" ht="13.5" hidden="false" customHeight="false" outlineLevel="0" collapsed="false">
      <c r="A75" s="15" t="s">
        <v>500</v>
      </c>
      <c r="B75" s="15" t="s">
        <v>353</v>
      </c>
      <c r="C75" s="15" t="n">
        <v>8</v>
      </c>
      <c r="D75" s="15" t="n">
        <v>0.624</v>
      </c>
    </row>
    <row r="76" customFormat="false" ht="13.5" hidden="false" customHeight="false" outlineLevel="0" collapsed="false">
      <c r="A76" s="15" t="s">
        <v>500</v>
      </c>
      <c r="B76" s="15" t="s">
        <v>693</v>
      </c>
      <c r="C76" s="15" t="n">
        <v>8</v>
      </c>
      <c r="D76" s="15" t="n">
        <v>0.469</v>
      </c>
    </row>
    <row r="77" customFormat="false" ht="13.5" hidden="false" customHeight="false" outlineLevel="0" collapsed="false">
      <c r="A77" s="15" t="s">
        <v>500</v>
      </c>
      <c r="B77" s="15" t="s">
        <v>339</v>
      </c>
      <c r="C77" s="15" t="n">
        <v>8</v>
      </c>
      <c r="D77" s="15" t="n">
        <v>0.482</v>
      </c>
    </row>
    <row r="78" customFormat="false" ht="13.5" hidden="false" customHeight="false" outlineLevel="0" collapsed="false">
      <c r="A78" s="15" t="s">
        <v>500</v>
      </c>
      <c r="B78" s="15" t="s">
        <v>83</v>
      </c>
      <c r="C78" s="15" t="n">
        <v>8</v>
      </c>
      <c r="D78" s="15" t="n">
        <v>0.813</v>
      </c>
    </row>
    <row r="79" customFormat="false" ht="13.5" hidden="false" customHeight="false" outlineLevel="0" collapsed="false">
      <c r="A79" s="15" t="s">
        <v>500</v>
      </c>
      <c r="B79" s="15" t="s">
        <v>805</v>
      </c>
      <c r="C79" s="15" t="n">
        <v>8</v>
      </c>
      <c r="D79" s="15" t="n">
        <v>0.593</v>
      </c>
    </row>
    <row r="80" customFormat="false" ht="13.5" hidden="false" customHeight="false" outlineLevel="0" collapsed="false">
      <c r="A80" s="15" t="s">
        <v>500</v>
      </c>
      <c r="B80" s="15" t="s">
        <v>473</v>
      </c>
      <c r="C80" s="15" t="n">
        <v>8</v>
      </c>
      <c r="D80" s="15" t="n">
        <v>0.865</v>
      </c>
    </row>
    <row r="81" customFormat="false" ht="13.5" hidden="false" customHeight="false" outlineLevel="0" collapsed="false">
      <c r="A81" s="15" t="s">
        <v>500</v>
      </c>
      <c r="B81" s="15" t="s">
        <v>424</v>
      </c>
      <c r="C81" s="15" t="n">
        <v>8</v>
      </c>
      <c r="D81" s="15" t="n">
        <v>0.873</v>
      </c>
    </row>
    <row r="82" customFormat="false" ht="13.5" hidden="false" customHeight="false" outlineLevel="0" collapsed="false">
      <c r="A82" s="15" t="s">
        <v>500</v>
      </c>
      <c r="B82" s="15" t="s">
        <v>165</v>
      </c>
      <c r="C82" s="15" t="n">
        <v>8</v>
      </c>
      <c r="D82" s="15" t="n">
        <v>0.503</v>
      </c>
    </row>
    <row r="83" customFormat="false" ht="13.5" hidden="false" customHeight="false" outlineLevel="0" collapsed="false">
      <c r="A83" s="15" t="s">
        <v>500</v>
      </c>
      <c r="B83" s="15" t="s">
        <v>729</v>
      </c>
      <c r="C83" s="15" t="n">
        <v>8</v>
      </c>
      <c r="D83" s="15" t="n">
        <v>0.531</v>
      </c>
    </row>
    <row r="84" customFormat="false" ht="13.5" hidden="false" customHeight="false" outlineLevel="0" collapsed="false">
      <c r="A84" s="15" t="s">
        <v>500</v>
      </c>
      <c r="B84" s="15" t="s">
        <v>461</v>
      </c>
      <c r="C84" s="15" t="n">
        <v>8</v>
      </c>
      <c r="D84" s="15" t="n">
        <v>0.868</v>
      </c>
    </row>
    <row r="85" customFormat="false" ht="13.5" hidden="false" customHeight="false" outlineLevel="0" collapsed="false">
      <c r="A85" s="15" t="s">
        <v>500</v>
      </c>
      <c r="B85" s="15" t="s">
        <v>807</v>
      </c>
      <c r="C85" s="15" t="n">
        <v>8</v>
      </c>
      <c r="D85" s="15" t="n">
        <v>0.627</v>
      </c>
    </row>
    <row r="86" customFormat="false" ht="13.5" hidden="false" customHeight="false" outlineLevel="0" collapsed="false">
      <c r="A86" s="15" t="s">
        <v>500</v>
      </c>
      <c r="B86" s="15" t="s">
        <v>106</v>
      </c>
      <c r="C86" s="15" t="n">
        <v>8</v>
      </c>
      <c r="D86" s="15" t="n">
        <v>0.613</v>
      </c>
    </row>
    <row r="87" customFormat="false" ht="13.5" hidden="false" customHeight="false" outlineLevel="0" collapsed="false">
      <c r="A87" s="15" t="s">
        <v>500</v>
      </c>
      <c r="B87" s="15" t="s">
        <v>703</v>
      </c>
      <c r="C87" s="15" t="n">
        <v>8</v>
      </c>
      <c r="D87" s="15" t="n">
        <v>0.946</v>
      </c>
    </row>
    <row r="88" customFormat="false" ht="13.5" hidden="false" customHeight="false" outlineLevel="0" collapsed="false">
      <c r="A88" s="15" t="s">
        <v>500</v>
      </c>
      <c r="B88" s="15" t="s">
        <v>674</v>
      </c>
      <c r="C88" s="15" t="n">
        <v>8</v>
      </c>
      <c r="D88" s="15" t="n">
        <v>0.461</v>
      </c>
    </row>
    <row r="89" customFormat="false" ht="13.5" hidden="false" customHeight="false" outlineLevel="0" collapsed="false">
      <c r="A89" s="15" t="s">
        <v>248</v>
      </c>
      <c r="B89" s="15" t="s">
        <v>729</v>
      </c>
      <c r="C89" s="15" t="n">
        <v>6</v>
      </c>
      <c r="D89" s="15" t="n">
        <v>0.733</v>
      </c>
    </row>
    <row r="90" customFormat="false" ht="13.5" hidden="false" customHeight="false" outlineLevel="0" collapsed="false">
      <c r="A90" s="15" t="s">
        <v>248</v>
      </c>
      <c r="B90" s="15" t="s">
        <v>667</v>
      </c>
      <c r="C90" s="15" t="n">
        <v>6</v>
      </c>
      <c r="D90" s="15" t="n">
        <v>0.644</v>
      </c>
    </row>
    <row r="91" customFormat="false" ht="13.5" hidden="false" customHeight="false" outlineLevel="0" collapsed="false">
      <c r="A91" s="15" t="s">
        <v>248</v>
      </c>
      <c r="B91" s="15" t="s">
        <v>500</v>
      </c>
      <c r="C91" s="15" t="n">
        <v>8</v>
      </c>
      <c r="D91" s="15" t="n">
        <v>0.441</v>
      </c>
    </row>
    <row r="92" customFormat="false" ht="13.5" hidden="false" customHeight="false" outlineLevel="0" collapsed="false">
      <c r="A92" s="15" t="s">
        <v>248</v>
      </c>
      <c r="B92" s="15" t="s">
        <v>454</v>
      </c>
      <c r="C92" s="15" t="n">
        <v>8</v>
      </c>
      <c r="D92" s="15" t="n">
        <v>0.603</v>
      </c>
    </row>
    <row r="93" customFormat="false" ht="13.5" hidden="false" customHeight="false" outlineLevel="0" collapsed="false">
      <c r="A93" s="15" t="s">
        <v>248</v>
      </c>
      <c r="B93" s="15" t="s">
        <v>708</v>
      </c>
      <c r="C93" s="15" t="n">
        <v>8</v>
      </c>
      <c r="D93" s="15" t="n">
        <v>0.847</v>
      </c>
    </row>
    <row r="94" customFormat="false" ht="13.5" hidden="false" customHeight="false" outlineLevel="0" collapsed="false">
      <c r="A94" s="15" t="s">
        <v>248</v>
      </c>
      <c r="B94" s="15" t="s">
        <v>729</v>
      </c>
      <c r="C94" s="15" t="n">
        <v>8</v>
      </c>
      <c r="D94" s="15" t="n">
        <v>0.834</v>
      </c>
    </row>
    <row r="95" customFormat="false" ht="13.5" hidden="false" customHeight="false" outlineLevel="0" collapsed="false">
      <c r="A95" s="15" t="s">
        <v>248</v>
      </c>
      <c r="B95" s="15" t="s">
        <v>663</v>
      </c>
      <c r="C95" s="15" t="n">
        <v>8</v>
      </c>
      <c r="D95" s="15" t="n">
        <v>0.545</v>
      </c>
    </row>
    <row r="96" customFormat="false" ht="13.5" hidden="false" customHeight="false" outlineLevel="0" collapsed="false">
      <c r="A96" s="15" t="s">
        <v>248</v>
      </c>
      <c r="B96" s="15" t="s">
        <v>736</v>
      </c>
      <c r="C96" s="15" t="n">
        <v>8</v>
      </c>
      <c r="D96" s="15" t="n">
        <v>0.494</v>
      </c>
    </row>
    <row r="97" customFormat="false" ht="13.5" hidden="false" customHeight="false" outlineLevel="0" collapsed="false">
      <c r="A97" s="15" t="s">
        <v>248</v>
      </c>
      <c r="B97" s="15" t="s">
        <v>667</v>
      </c>
      <c r="C97" s="15" t="n">
        <v>8</v>
      </c>
      <c r="D97" s="15" t="n">
        <v>0.928</v>
      </c>
    </row>
    <row r="98" customFormat="false" ht="13.5" hidden="false" customHeight="false" outlineLevel="0" collapsed="false">
      <c r="A98" s="15" t="s">
        <v>248</v>
      </c>
      <c r="B98" s="15" t="s">
        <v>353</v>
      </c>
      <c r="C98" s="15" t="n">
        <v>8</v>
      </c>
      <c r="D98" s="15" t="n">
        <v>0.991</v>
      </c>
    </row>
    <row r="99" customFormat="false" ht="13.5" hidden="false" customHeight="false" outlineLevel="0" collapsed="false">
      <c r="A99" s="15" t="s">
        <v>627</v>
      </c>
      <c r="B99" s="15" t="s">
        <v>693</v>
      </c>
      <c r="C99" s="15" t="n">
        <v>8</v>
      </c>
      <c r="D99" s="15" t="n">
        <v>0.439</v>
      </c>
    </row>
    <row r="100" customFormat="false" ht="13.5" hidden="false" customHeight="false" outlineLevel="0" collapsed="false">
      <c r="A100" s="15" t="s">
        <v>627</v>
      </c>
      <c r="B100" s="15" t="s">
        <v>16</v>
      </c>
      <c r="C100" s="15" t="n">
        <v>8</v>
      </c>
      <c r="D100" s="15" t="n">
        <v>0.744</v>
      </c>
    </row>
    <row r="101" customFormat="false" ht="13.5" hidden="false" customHeight="false" outlineLevel="0" collapsed="false">
      <c r="A101" s="15" t="s">
        <v>627</v>
      </c>
      <c r="B101" s="15" t="s">
        <v>545</v>
      </c>
      <c r="C101" s="15" t="n">
        <v>8</v>
      </c>
      <c r="D101" s="15" t="n">
        <v>0.427</v>
      </c>
    </row>
    <row r="102" customFormat="false" ht="13.5" hidden="false" customHeight="false" outlineLevel="0" collapsed="false">
      <c r="A102" s="15" t="s">
        <v>627</v>
      </c>
      <c r="B102" s="15" t="s">
        <v>219</v>
      </c>
      <c r="C102" s="15" t="n">
        <v>8</v>
      </c>
      <c r="D102" s="15" t="n">
        <v>0.8</v>
      </c>
    </row>
    <row r="103" customFormat="false" ht="13.5" hidden="false" customHeight="false" outlineLevel="0" collapsed="false">
      <c r="A103" s="15" t="s">
        <v>627</v>
      </c>
      <c r="B103" s="15" t="s">
        <v>183</v>
      </c>
      <c r="C103" s="15" t="n">
        <v>8</v>
      </c>
      <c r="D103" s="15" t="n">
        <v>0.704</v>
      </c>
    </row>
    <row r="104" customFormat="false" ht="13.5" hidden="false" customHeight="false" outlineLevel="0" collapsed="false">
      <c r="A104" s="15" t="s">
        <v>627</v>
      </c>
      <c r="B104" s="15" t="s">
        <v>20</v>
      </c>
      <c r="C104" s="15" t="n">
        <v>8</v>
      </c>
      <c r="D104" s="15" t="n">
        <v>0.74</v>
      </c>
    </row>
    <row r="105" customFormat="false" ht="13.5" hidden="false" customHeight="false" outlineLevel="0" collapsed="false">
      <c r="A105" s="15" t="s">
        <v>627</v>
      </c>
      <c r="B105" s="15" t="s">
        <v>703</v>
      </c>
      <c r="C105" s="15" t="n">
        <v>8</v>
      </c>
      <c r="D105" s="15" t="n">
        <v>0.984</v>
      </c>
    </row>
    <row r="106" customFormat="false" ht="13.5" hidden="false" customHeight="false" outlineLevel="0" collapsed="false">
      <c r="A106" s="15" t="s">
        <v>627</v>
      </c>
      <c r="B106" s="15" t="s">
        <v>779</v>
      </c>
      <c r="C106" s="15" t="n">
        <v>8</v>
      </c>
      <c r="D106" s="15" t="n">
        <v>0.8</v>
      </c>
    </row>
    <row r="107" customFormat="false" ht="13.5" hidden="false" customHeight="false" outlineLevel="0" collapsed="false">
      <c r="A107" s="15" t="s">
        <v>627</v>
      </c>
      <c r="B107" s="15" t="s">
        <v>680</v>
      </c>
      <c r="C107" s="15" t="n">
        <v>8</v>
      </c>
      <c r="D107" s="15" t="n">
        <v>0.71</v>
      </c>
    </row>
    <row r="108" customFormat="false" ht="13.5" hidden="false" customHeight="false" outlineLevel="0" collapsed="false">
      <c r="A108" s="15" t="s">
        <v>627</v>
      </c>
      <c r="B108" s="15" t="s">
        <v>805</v>
      </c>
      <c r="C108" s="15" t="n">
        <v>8</v>
      </c>
      <c r="D108" s="15" t="n">
        <v>0.731</v>
      </c>
    </row>
    <row r="109" customFormat="false" ht="13.5" hidden="false" customHeight="false" outlineLevel="0" collapsed="false">
      <c r="A109" s="15" t="s">
        <v>627</v>
      </c>
      <c r="B109" s="15" t="s">
        <v>634</v>
      </c>
      <c r="C109" s="15" t="n">
        <v>8</v>
      </c>
      <c r="D109" s="15" t="n">
        <v>0.8</v>
      </c>
    </row>
    <row r="110" customFormat="false" ht="13.5" hidden="false" customHeight="false" outlineLevel="0" collapsed="false">
      <c r="A110" s="15" t="s">
        <v>627</v>
      </c>
      <c r="B110" s="15" t="s">
        <v>301</v>
      </c>
      <c r="C110" s="15" t="n">
        <v>8</v>
      </c>
      <c r="D110" s="15" t="n">
        <v>0.738</v>
      </c>
    </row>
    <row r="111" customFormat="false" ht="13.5" hidden="false" customHeight="false" outlineLevel="0" collapsed="false">
      <c r="A111" s="15" t="s">
        <v>627</v>
      </c>
      <c r="B111" s="15" t="s">
        <v>438</v>
      </c>
      <c r="C111" s="15" t="n">
        <v>8</v>
      </c>
      <c r="D111" s="15" t="n">
        <v>0.83</v>
      </c>
    </row>
    <row r="112" customFormat="false" ht="13.5" hidden="false" customHeight="false" outlineLevel="0" collapsed="false">
      <c r="A112" s="15" t="s">
        <v>627</v>
      </c>
      <c r="B112" s="15" t="s">
        <v>458</v>
      </c>
      <c r="C112" s="15" t="n">
        <v>8</v>
      </c>
      <c r="D112" s="15" t="n">
        <v>0.746</v>
      </c>
    </row>
    <row r="113" customFormat="false" ht="13.5" hidden="false" customHeight="false" outlineLevel="0" collapsed="false">
      <c r="A113" s="15" t="s">
        <v>627</v>
      </c>
      <c r="B113" s="15" t="s">
        <v>424</v>
      </c>
      <c r="C113" s="15" t="n">
        <v>8</v>
      </c>
      <c r="D113" s="15" t="n">
        <v>0.811</v>
      </c>
    </row>
    <row r="114" customFormat="false" ht="13.5" hidden="false" customHeight="false" outlineLevel="0" collapsed="false">
      <c r="A114" s="15" t="s">
        <v>627</v>
      </c>
      <c r="B114" s="15" t="s">
        <v>518</v>
      </c>
      <c r="C114" s="15" t="n">
        <v>8</v>
      </c>
      <c r="D114" s="15" t="n">
        <v>0.943</v>
      </c>
    </row>
    <row r="115" customFormat="false" ht="13.5" hidden="false" customHeight="false" outlineLevel="0" collapsed="false">
      <c r="A115" s="15" t="s">
        <v>627</v>
      </c>
      <c r="B115" s="15" t="s">
        <v>59</v>
      </c>
      <c r="C115" s="15" t="n">
        <v>8</v>
      </c>
      <c r="D115" s="15" t="n">
        <v>0.696</v>
      </c>
    </row>
    <row r="116" customFormat="false" ht="13.5" hidden="false" customHeight="false" outlineLevel="0" collapsed="false">
      <c r="A116" s="15" t="s">
        <v>627</v>
      </c>
      <c r="B116" s="15" t="s">
        <v>701</v>
      </c>
      <c r="C116" s="15" t="n">
        <v>8</v>
      </c>
      <c r="D116" s="15" t="n">
        <v>0.795</v>
      </c>
    </row>
    <row r="117" customFormat="false" ht="13.5" hidden="false" customHeight="false" outlineLevel="0" collapsed="false">
      <c r="A117" s="15" t="s">
        <v>627</v>
      </c>
      <c r="B117" s="15" t="s">
        <v>725</v>
      </c>
      <c r="C117" s="15" t="n">
        <v>8</v>
      </c>
      <c r="D117" s="15" t="n">
        <v>0.828</v>
      </c>
    </row>
    <row r="118" customFormat="false" ht="13.5" hidden="false" customHeight="false" outlineLevel="0" collapsed="false">
      <c r="A118" s="15" t="s">
        <v>269</v>
      </c>
      <c r="B118" s="15" t="s">
        <v>172</v>
      </c>
      <c r="C118" s="15" t="n">
        <v>8</v>
      </c>
      <c r="D118" s="15" t="n">
        <v>0.553</v>
      </c>
    </row>
    <row r="119" customFormat="false" ht="13.5" hidden="false" customHeight="false" outlineLevel="0" collapsed="false">
      <c r="A119" s="15" t="s">
        <v>269</v>
      </c>
      <c r="B119" s="15" t="s">
        <v>169</v>
      </c>
      <c r="C119" s="15" t="n">
        <v>8</v>
      </c>
      <c r="D119" s="15" t="n">
        <v>0.497</v>
      </c>
    </row>
    <row r="120" customFormat="false" ht="13.5" hidden="false" customHeight="false" outlineLevel="0" collapsed="false">
      <c r="A120" s="15" t="s">
        <v>736</v>
      </c>
      <c r="B120" s="15" t="s">
        <v>219</v>
      </c>
      <c r="C120" s="15" t="n">
        <v>6</v>
      </c>
      <c r="D120" s="15" t="n">
        <v>0.871</v>
      </c>
    </row>
    <row r="121" customFormat="false" ht="13.5" hidden="false" customHeight="false" outlineLevel="0" collapsed="false">
      <c r="A121" s="15" t="s">
        <v>736</v>
      </c>
      <c r="B121" s="15" t="s">
        <v>433</v>
      </c>
      <c r="C121" s="15" t="n">
        <v>6</v>
      </c>
      <c r="D121" s="15" t="n">
        <v>0.644</v>
      </c>
    </row>
    <row r="122" customFormat="false" ht="13.5" hidden="false" customHeight="false" outlineLevel="0" collapsed="false">
      <c r="A122" s="15" t="s">
        <v>736</v>
      </c>
      <c r="B122" s="15" t="s">
        <v>667</v>
      </c>
      <c r="C122" s="15" t="n">
        <v>6</v>
      </c>
      <c r="D122" s="15" t="n">
        <v>0.641</v>
      </c>
    </row>
    <row r="123" customFormat="false" ht="13.5" hidden="false" customHeight="false" outlineLevel="0" collapsed="false">
      <c r="A123" s="15" t="s">
        <v>736</v>
      </c>
      <c r="B123" s="15" t="s">
        <v>458</v>
      </c>
      <c r="C123" s="15" t="n">
        <v>6</v>
      </c>
      <c r="D123" s="15" t="n">
        <v>0.644</v>
      </c>
    </row>
    <row r="124" customFormat="false" ht="13.5" hidden="false" customHeight="false" outlineLevel="0" collapsed="false">
      <c r="A124" s="15" t="s">
        <v>736</v>
      </c>
      <c r="B124" s="15" t="s">
        <v>701</v>
      </c>
      <c r="C124" s="15" t="n">
        <v>7</v>
      </c>
      <c r="D124" s="15" t="n">
        <v>0.8</v>
      </c>
    </row>
    <row r="125" customFormat="false" ht="13.5" hidden="false" customHeight="false" outlineLevel="0" collapsed="false">
      <c r="A125" s="15" t="s">
        <v>736</v>
      </c>
      <c r="B125" s="15" t="s">
        <v>461</v>
      </c>
      <c r="C125" s="15" t="n">
        <v>7</v>
      </c>
      <c r="D125" s="15" t="n">
        <v>0.9</v>
      </c>
    </row>
    <row r="126" customFormat="false" ht="13.5" hidden="false" customHeight="false" outlineLevel="0" collapsed="false">
      <c r="A126" s="15" t="s">
        <v>736</v>
      </c>
      <c r="B126" s="15" t="s">
        <v>219</v>
      </c>
      <c r="C126" s="15" t="n">
        <v>8</v>
      </c>
      <c r="D126" s="15" t="n">
        <v>0.885</v>
      </c>
    </row>
    <row r="127" customFormat="false" ht="13.5" hidden="false" customHeight="false" outlineLevel="0" collapsed="false">
      <c r="A127" s="15" t="s">
        <v>736</v>
      </c>
      <c r="B127" s="15" t="s">
        <v>16</v>
      </c>
      <c r="C127" s="15" t="n">
        <v>8</v>
      </c>
      <c r="D127" s="15" t="n">
        <v>0.871</v>
      </c>
    </row>
    <row r="128" customFormat="false" ht="13.5" hidden="false" customHeight="false" outlineLevel="0" collapsed="false">
      <c r="A128" s="15" t="s">
        <v>736</v>
      </c>
      <c r="B128" s="15" t="s">
        <v>634</v>
      </c>
      <c r="C128" s="15" t="n">
        <v>8</v>
      </c>
      <c r="D128" s="15" t="n">
        <v>0.817</v>
      </c>
    </row>
    <row r="129" customFormat="false" ht="13.5" hidden="false" customHeight="false" outlineLevel="0" collapsed="false">
      <c r="A129" s="15" t="s">
        <v>736</v>
      </c>
      <c r="B129" s="15" t="s">
        <v>627</v>
      </c>
      <c r="C129" s="15" t="n">
        <v>8</v>
      </c>
      <c r="D129" s="15" t="n">
        <v>0.952</v>
      </c>
    </row>
    <row r="130" customFormat="false" ht="13.5" hidden="false" customHeight="false" outlineLevel="0" collapsed="false">
      <c r="A130" s="15" t="s">
        <v>736</v>
      </c>
      <c r="B130" s="15" t="s">
        <v>756</v>
      </c>
      <c r="C130" s="15" t="n">
        <v>8</v>
      </c>
      <c r="D130" s="15" t="n">
        <v>0.938</v>
      </c>
    </row>
    <row r="131" customFormat="false" ht="13.5" hidden="false" customHeight="false" outlineLevel="0" collapsed="false">
      <c r="A131" s="15" t="s">
        <v>736</v>
      </c>
      <c r="B131" s="15" t="s">
        <v>59</v>
      </c>
      <c r="C131" s="15" t="n">
        <v>8</v>
      </c>
      <c r="D131" s="15" t="n">
        <v>0.714</v>
      </c>
    </row>
    <row r="132" customFormat="false" ht="13.5" hidden="false" customHeight="false" outlineLevel="0" collapsed="false">
      <c r="A132" s="15" t="s">
        <v>736</v>
      </c>
      <c r="B132" s="15" t="s">
        <v>183</v>
      </c>
      <c r="C132" s="15" t="n">
        <v>8</v>
      </c>
      <c r="D132" s="15" t="n">
        <v>0.415</v>
      </c>
    </row>
    <row r="133" customFormat="false" ht="13.5" hidden="false" customHeight="false" outlineLevel="0" collapsed="false">
      <c r="A133" s="15" t="s">
        <v>736</v>
      </c>
      <c r="B133" s="15" t="s">
        <v>402</v>
      </c>
      <c r="C133" s="15" t="n">
        <v>8</v>
      </c>
      <c r="D133" s="15" t="n">
        <v>0.959</v>
      </c>
    </row>
    <row r="134" customFormat="false" ht="13.5" hidden="false" customHeight="false" outlineLevel="0" collapsed="false">
      <c r="A134" s="15" t="s">
        <v>736</v>
      </c>
      <c r="B134" s="15" t="s">
        <v>680</v>
      </c>
      <c r="C134" s="15" t="n">
        <v>8</v>
      </c>
      <c r="D134" s="15" t="n">
        <v>0.774</v>
      </c>
    </row>
    <row r="135" customFormat="false" ht="13.5" hidden="false" customHeight="false" outlineLevel="0" collapsed="false">
      <c r="A135" s="15" t="s">
        <v>736</v>
      </c>
      <c r="B135" s="15" t="s">
        <v>641</v>
      </c>
      <c r="C135" s="15" t="n">
        <v>8</v>
      </c>
      <c r="D135" s="15" t="n">
        <v>0.755</v>
      </c>
    </row>
    <row r="136" customFormat="false" ht="13.5" hidden="false" customHeight="false" outlineLevel="0" collapsed="false">
      <c r="A136" s="15" t="s">
        <v>736</v>
      </c>
      <c r="B136" s="15" t="s">
        <v>339</v>
      </c>
      <c r="C136" s="15" t="n">
        <v>8</v>
      </c>
      <c r="D136" s="15" t="n">
        <v>0.778</v>
      </c>
    </row>
    <row r="137" customFormat="false" ht="13.5" hidden="false" customHeight="false" outlineLevel="0" collapsed="false">
      <c r="A137" s="15" t="s">
        <v>736</v>
      </c>
      <c r="B137" s="15" t="s">
        <v>433</v>
      </c>
      <c r="C137" s="15" t="n">
        <v>8</v>
      </c>
      <c r="D137" s="15" t="n">
        <v>0.55</v>
      </c>
    </row>
    <row r="138" customFormat="false" ht="13.5" hidden="false" customHeight="false" outlineLevel="0" collapsed="false">
      <c r="A138" s="15" t="s">
        <v>736</v>
      </c>
      <c r="B138" s="15" t="s">
        <v>564</v>
      </c>
      <c r="C138" s="15" t="n">
        <v>8</v>
      </c>
      <c r="D138" s="15" t="n">
        <v>0.56</v>
      </c>
    </row>
    <row r="139" customFormat="false" ht="13.5" hidden="false" customHeight="false" outlineLevel="0" collapsed="false">
      <c r="A139" s="15" t="s">
        <v>736</v>
      </c>
      <c r="B139" s="15" t="s">
        <v>703</v>
      </c>
      <c r="C139" s="15" t="n">
        <v>8</v>
      </c>
      <c r="D139" s="15" t="n">
        <v>0.939</v>
      </c>
    </row>
    <row r="140" customFormat="false" ht="13.5" hidden="false" customHeight="false" outlineLevel="0" collapsed="false">
      <c r="A140" s="15" t="s">
        <v>736</v>
      </c>
      <c r="B140" s="15" t="s">
        <v>701</v>
      </c>
      <c r="C140" s="15" t="n">
        <v>8</v>
      </c>
      <c r="D140" s="15" t="n">
        <v>0.948</v>
      </c>
    </row>
    <row r="141" customFormat="false" ht="13.5" hidden="false" customHeight="false" outlineLevel="0" collapsed="false">
      <c r="A141" s="15" t="s">
        <v>736</v>
      </c>
      <c r="B141" s="15" t="s">
        <v>20</v>
      </c>
      <c r="C141" s="15" t="n">
        <v>8</v>
      </c>
      <c r="D141" s="15" t="n">
        <v>0.745</v>
      </c>
    </row>
    <row r="142" customFormat="false" ht="13.5" hidden="false" customHeight="false" outlineLevel="0" collapsed="false">
      <c r="A142" s="15" t="s">
        <v>736</v>
      </c>
      <c r="B142" s="15" t="s">
        <v>518</v>
      </c>
      <c r="C142" s="15" t="n">
        <v>8</v>
      </c>
      <c r="D142" s="15" t="n">
        <v>0.801</v>
      </c>
    </row>
    <row r="143" customFormat="false" ht="13.5" hidden="false" customHeight="false" outlineLevel="0" collapsed="false">
      <c r="A143" s="15" t="s">
        <v>736</v>
      </c>
      <c r="B143" s="15" t="s">
        <v>805</v>
      </c>
      <c r="C143" s="15" t="n">
        <v>8</v>
      </c>
      <c r="D143" s="15" t="n">
        <v>0.805</v>
      </c>
    </row>
    <row r="144" customFormat="false" ht="13.5" hidden="false" customHeight="false" outlineLevel="0" collapsed="false">
      <c r="A144" s="15" t="s">
        <v>736</v>
      </c>
      <c r="B144" s="15" t="s">
        <v>667</v>
      </c>
      <c r="C144" s="15" t="n">
        <v>8</v>
      </c>
      <c r="D144" s="15" t="n">
        <v>0.218</v>
      </c>
    </row>
    <row r="145" customFormat="false" ht="13.5" hidden="false" customHeight="false" outlineLevel="0" collapsed="false">
      <c r="A145" s="15" t="s">
        <v>736</v>
      </c>
      <c r="B145" s="15" t="s">
        <v>693</v>
      </c>
      <c r="C145" s="15" t="n">
        <v>8</v>
      </c>
      <c r="D145" s="15" t="n">
        <v>0.583</v>
      </c>
    </row>
    <row r="146" customFormat="false" ht="13.5" hidden="false" customHeight="false" outlineLevel="0" collapsed="false">
      <c r="A146" s="15" t="s">
        <v>736</v>
      </c>
      <c r="B146" s="15" t="s">
        <v>83</v>
      </c>
      <c r="C146" s="15" t="n">
        <v>8</v>
      </c>
      <c r="D146" s="15" t="n">
        <v>0.724</v>
      </c>
    </row>
    <row r="147" customFormat="false" ht="13.5" hidden="false" customHeight="false" outlineLevel="0" collapsed="false">
      <c r="A147" s="15" t="s">
        <v>736</v>
      </c>
      <c r="B147" s="15" t="s">
        <v>458</v>
      </c>
      <c r="C147" s="15" t="n">
        <v>8</v>
      </c>
      <c r="D147" s="15" t="n">
        <v>0.714</v>
      </c>
    </row>
    <row r="148" customFormat="false" ht="13.5" hidden="false" customHeight="false" outlineLevel="0" collapsed="false">
      <c r="A148" s="15" t="s">
        <v>736</v>
      </c>
      <c r="B148" s="15" t="s">
        <v>424</v>
      </c>
      <c r="C148" s="15" t="n">
        <v>8</v>
      </c>
      <c r="D148" s="15" t="n">
        <v>0.669</v>
      </c>
    </row>
    <row r="149" customFormat="false" ht="13.5" hidden="false" customHeight="false" outlineLevel="0" collapsed="false">
      <c r="A149" s="15" t="s">
        <v>736</v>
      </c>
      <c r="B149" s="15" t="s">
        <v>461</v>
      </c>
      <c r="C149" s="15" t="n">
        <v>8</v>
      </c>
      <c r="D149" s="15" t="n">
        <v>0.711</v>
      </c>
    </row>
    <row r="150" customFormat="false" ht="13.5" hidden="false" customHeight="false" outlineLevel="0" collapsed="false">
      <c r="A150" s="15" t="s">
        <v>766</v>
      </c>
      <c r="B150" s="15" t="s">
        <v>16</v>
      </c>
      <c r="C150" s="15" t="n">
        <v>6</v>
      </c>
      <c r="D150" s="15" t="n">
        <v>0.959</v>
      </c>
    </row>
    <row r="151" customFormat="false" ht="13.5" hidden="false" customHeight="false" outlineLevel="0" collapsed="false">
      <c r="A151" s="15" t="s">
        <v>766</v>
      </c>
      <c r="B151" s="15" t="s">
        <v>20</v>
      </c>
      <c r="C151" s="15" t="n">
        <v>6</v>
      </c>
      <c r="D151" s="15" t="n">
        <v>0.036</v>
      </c>
    </row>
    <row r="152" customFormat="false" ht="13.5" hidden="false" customHeight="false" outlineLevel="0" collapsed="false">
      <c r="A152" s="15" t="s">
        <v>766</v>
      </c>
      <c r="B152" s="15" t="s">
        <v>59</v>
      </c>
      <c r="C152" s="15" t="n">
        <v>7</v>
      </c>
      <c r="D152" s="15" t="n">
        <v>0.9</v>
      </c>
    </row>
    <row r="153" customFormat="false" ht="13.5" hidden="false" customHeight="false" outlineLevel="0" collapsed="false">
      <c r="A153" s="15" t="s">
        <v>766</v>
      </c>
      <c r="B153" s="15" t="s">
        <v>187</v>
      </c>
      <c r="C153" s="15" t="n">
        <v>7</v>
      </c>
      <c r="D153" s="15" t="n">
        <v>0.9</v>
      </c>
    </row>
    <row r="154" customFormat="false" ht="13.5" hidden="false" customHeight="false" outlineLevel="0" collapsed="false">
      <c r="A154" s="15" t="s">
        <v>766</v>
      </c>
      <c r="B154" s="15" t="s">
        <v>16</v>
      </c>
      <c r="C154" s="15" t="n">
        <v>7</v>
      </c>
      <c r="D154" s="15" t="n">
        <v>0.9</v>
      </c>
    </row>
    <row r="155" customFormat="false" ht="13.5" hidden="false" customHeight="false" outlineLevel="0" collapsed="false">
      <c r="A155" s="15" t="s">
        <v>766</v>
      </c>
      <c r="B155" s="15" t="s">
        <v>685</v>
      </c>
      <c r="C155" s="15" t="n">
        <v>7</v>
      </c>
      <c r="D155" s="15" t="n">
        <v>0.9</v>
      </c>
    </row>
    <row r="156" customFormat="false" ht="13.5" hidden="false" customHeight="false" outlineLevel="0" collapsed="false">
      <c r="A156" s="15" t="s">
        <v>766</v>
      </c>
      <c r="B156" s="15" t="s">
        <v>634</v>
      </c>
      <c r="C156" s="15" t="n">
        <v>7</v>
      </c>
      <c r="D156" s="15" t="n">
        <v>0.9</v>
      </c>
    </row>
    <row r="157" customFormat="false" ht="13.5" hidden="false" customHeight="false" outlineLevel="0" collapsed="false">
      <c r="A157" s="15" t="s">
        <v>766</v>
      </c>
      <c r="B157" s="15" t="s">
        <v>560</v>
      </c>
      <c r="C157" s="15" t="n">
        <v>7</v>
      </c>
      <c r="D157" s="15" t="n">
        <v>0.9</v>
      </c>
    </row>
    <row r="158" customFormat="false" ht="13.5" hidden="false" customHeight="false" outlineLevel="0" collapsed="false">
      <c r="A158" s="15" t="s">
        <v>766</v>
      </c>
      <c r="B158" s="15" t="s">
        <v>20</v>
      </c>
      <c r="C158" s="15" t="n">
        <v>7</v>
      </c>
      <c r="D158" s="15" t="n">
        <v>0.9</v>
      </c>
    </row>
    <row r="159" customFormat="false" ht="13.5" hidden="false" customHeight="false" outlineLevel="0" collapsed="false">
      <c r="A159" s="15" t="s">
        <v>766</v>
      </c>
      <c r="B159" s="15" t="s">
        <v>219</v>
      </c>
      <c r="C159" s="15" t="n">
        <v>8</v>
      </c>
      <c r="D159" s="15" t="n">
        <v>0.618</v>
      </c>
    </row>
    <row r="160" customFormat="false" ht="13.5" hidden="false" customHeight="false" outlineLevel="0" collapsed="false">
      <c r="A160" s="15" t="s">
        <v>766</v>
      </c>
      <c r="B160" s="15" t="s">
        <v>487</v>
      </c>
      <c r="C160" s="15" t="n">
        <v>8</v>
      </c>
      <c r="D160" s="15" t="n">
        <v>0.695</v>
      </c>
    </row>
    <row r="161" customFormat="false" ht="13.5" hidden="false" customHeight="false" outlineLevel="0" collapsed="false">
      <c r="A161" s="15" t="s">
        <v>766</v>
      </c>
      <c r="B161" s="15" t="s">
        <v>59</v>
      </c>
      <c r="C161" s="15" t="n">
        <v>8</v>
      </c>
      <c r="D161" s="15" t="n">
        <v>0.884</v>
      </c>
    </row>
    <row r="162" customFormat="false" ht="13.5" hidden="false" customHeight="false" outlineLevel="0" collapsed="false">
      <c r="A162" s="15" t="s">
        <v>766</v>
      </c>
      <c r="B162" s="15" t="s">
        <v>187</v>
      </c>
      <c r="C162" s="15" t="n">
        <v>8</v>
      </c>
      <c r="D162" s="15" t="n">
        <v>0.705</v>
      </c>
    </row>
    <row r="163" customFormat="false" ht="13.5" hidden="false" customHeight="false" outlineLevel="0" collapsed="false">
      <c r="A163" s="15" t="s">
        <v>766</v>
      </c>
      <c r="B163" s="15" t="s">
        <v>16</v>
      </c>
      <c r="C163" s="15" t="n">
        <v>8</v>
      </c>
      <c r="D163" s="15" t="n">
        <v>0.816</v>
      </c>
    </row>
    <row r="164" customFormat="false" ht="13.5" hidden="false" customHeight="false" outlineLevel="0" collapsed="false">
      <c r="A164" s="15" t="s">
        <v>766</v>
      </c>
      <c r="B164" s="15" t="s">
        <v>458</v>
      </c>
      <c r="C164" s="15" t="n">
        <v>8</v>
      </c>
      <c r="D164" s="15" t="n">
        <v>0.447</v>
      </c>
    </row>
    <row r="165" customFormat="false" ht="13.5" hidden="false" customHeight="false" outlineLevel="0" collapsed="false">
      <c r="A165" s="15" t="s">
        <v>766</v>
      </c>
      <c r="B165" s="15" t="s">
        <v>685</v>
      </c>
      <c r="C165" s="15" t="n">
        <v>8</v>
      </c>
      <c r="D165" s="15" t="n">
        <v>0.158</v>
      </c>
    </row>
    <row r="166" customFormat="false" ht="13.5" hidden="false" customHeight="false" outlineLevel="0" collapsed="false">
      <c r="A166" s="15" t="s">
        <v>766</v>
      </c>
      <c r="B166" s="15" t="s">
        <v>634</v>
      </c>
      <c r="C166" s="15" t="n">
        <v>8</v>
      </c>
      <c r="D166" s="15" t="n">
        <v>0.83</v>
      </c>
    </row>
    <row r="167" customFormat="false" ht="13.5" hidden="false" customHeight="false" outlineLevel="0" collapsed="false">
      <c r="A167" s="15" t="s">
        <v>766</v>
      </c>
      <c r="B167" s="15" t="s">
        <v>627</v>
      </c>
      <c r="C167" s="15" t="n">
        <v>8</v>
      </c>
      <c r="D167" s="15" t="n">
        <v>0.801</v>
      </c>
    </row>
    <row r="168" customFormat="false" ht="13.5" hidden="false" customHeight="false" outlineLevel="0" collapsed="false">
      <c r="A168" s="15" t="s">
        <v>766</v>
      </c>
      <c r="B168" s="15" t="s">
        <v>252</v>
      </c>
      <c r="C168" s="15" t="n">
        <v>8</v>
      </c>
      <c r="D168" s="15" t="n">
        <v>0.963</v>
      </c>
    </row>
    <row r="169" customFormat="false" ht="13.5" hidden="false" customHeight="false" outlineLevel="0" collapsed="false">
      <c r="A169" s="15" t="s">
        <v>766</v>
      </c>
      <c r="B169" s="15" t="s">
        <v>20</v>
      </c>
      <c r="C169" s="15" t="n">
        <v>8</v>
      </c>
      <c r="D169" s="15" t="n">
        <v>0.816</v>
      </c>
    </row>
    <row r="170" customFormat="false" ht="13.5" hidden="false" customHeight="false" outlineLevel="0" collapsed="false">
      <c r="A170" s="15" t="s">
        <v>766</v>
      </c>
      <c r="B170" s="15" t="s">
        <v>567</v>
      </c>
      <c r="C170" s="15" t="n">
        <v>8</v>
      </c>
      <c r="D170" s="15" t="n">
        <v>0.738</v>
      </c>
    </row>
    <row r="171" customFormat="false" ht="13.5" hidden="false" customHeight="false" outlineLevel="0" collapsed="false">
      <c r="A171" s="15" t="s">
        <v>766</v>
      </c>
      <c r="B171" s="15" t="s">
        <v>407</v>
      </c>
      <c r="C171" s="15" t="n">
        <v>8</v>
      </c>
      <c r="D171" s="15" t="n">
        <v>0.567</v>
      </c>
    </row>
    <row r="172" customFormat="false" ht="13.5" hidden="false" customHeight="false" outlineLevel="0" collapsed="false">
      <c r="A172" s="15" t="s">
        <v>766</v>
      </c>
      <c r="B172" s="15" t="s">
        <v>736</v>
      </c>
      <c r="C172" s="15" t="n">
        <v>8</v>
      </c>
      <c r="D172" s="15" t="n">
        <v>0.793</v>
      </c>
    </row>
    <row r="173" customFormat="false" ht="13.5" hidden="false" customHeight="false" outlineLevel="0" collapsed="false">
      <c r="A173" s="15" t="s">
        <v>766</v>
      </c>
      <c r="B173" s="15" t="s">
        <v>25</v>
      </c>
      <c r="C173" s="15" t="n">
        <v>8</v>
      </c>
      <c r="D173" s="15" t="n">
        <v>0.435</v>
      </c>
    </row>
    <row r="174" customFormat="false" ht="13.5" hidden="false" customHeight="false" outlineLevel="0" collapsed="false">
      <c r="A174" s="15" t="s">
        <v>766</v>
      </c>
      <c r="B174" s="15" t="s">
        <v>703</v>
      </c>
      <c r="C174" s="15" t="n">
        <v>8</v>
      </c>
      <c r="D174" s="15" t="n">
        <v>0.96</v>
      </c>
    </row>
    <row r="175" customFormat="false" ht="13.5" hidden="false" customHeight="false" outlineLevel="0" collapsed="false">
      <c r="A175" s="15" t="s">
        <v>766</v>
      </c>
      <c r="B175" s="15" t="s">
        <v>447</v>
      </c>
      <c r="C175" s="15" t="n">
        <v>8</v>
      </c>
      <c r="D175" s="15" t="n">
        <v>0.461</v>
      </c>
    </row>
    <row r="176" customFormat="false" ht="13.5" hidden="false" customHeight="false" outlineLevel="0" collapsed="false">
      <c r="A176" s="15" t="s">
        <v>766</v>
      </c>
      <c r="B176" s="15" t="s">
        <v>663</v>
      </c>
      <c r="C176" s="15" t="n">
        <v>8</v>
      </c>
      <c r="D176" s="15" t="n">
        <v>0.591</v>
      </c>
    </row>
    <row r="177" customFormat="false" ht="13.5" hidden="false" customHeight="false" outlineLevel="0" collapsed="false">
      <c r="A177" s="15" t="s">
        <v>766</v>
      </c>
      <c r="B177" s="15" t="s">
        <v>650</v>
      </c>
      <c r="C177" s="15" t="n">
        <v>8</v>
      </c>
      <c r="D177" s="15" t="n">
        <v>0.665</v>
      </c>
    </row>
    <row r="178" customFormat="false" ht="13.5" hidden="false" customHeight="false" outlineLevel="0" collapsed="false">
      <c r="A178" s="15" t="s">
        <v>766</v>
      </c>
      <c r="B178" s="15" t="s">
        <v>564</v>
      </c>
      <c r="C178" s="15" t="n">
        <v>8</v>
      </c>
      <c r="D178" s="15" t="n">
        <v>0.559</v>
      </c>
    </row>
    <row r="179" customFormat="false" ht="13.5" hidden="false" customHeight="false" outlineLevel="0" collapsed="false">
      <c r="A179" s="15" t="s">
        <v>634</v>
      </c>
      <c r="B179" s="15" t="s">
        <v>229</v>
      </c>
      <c r="C179" s="15" t="n">
        <v>8</v>
      </c>
      <c r="D179" s="15" t="n">
        <v>0.423</v>
      </c>
    </row>
    <row r="180" customFormat="false" ht="13.5" hidden="false" customHeight="false" outlineLevel="0" collapsed="false">
      <c r="A180" s="15" t="s">
        <v>634</v>
      </c>
      <c r="B180" s="15" t="s">
        <v>804</v>
      </c>
      <c r="C180" s="15" t="n">
        <v>8</v>
      </c>
      <c r="D180" s="15" t="n">
        <v>0.83</v>
      </c>
    </row>
    <row r="181" customFormat="false" ht="13.5" hidden="false" customHeight="false" outlineLevel="0" collapsed="false">
      <c r="A181" s="15" t="s">
        <v>634</v>
      </c>
      <c r="B181" s="15" t="s">
        <v>473</v>
      </c>
      <c r="C181" s="15" t="n">
        <v>8</v>
      </c>
      <c r="D181" s="15" t="n">
        <v>0.488</v>
      </c>
    </row>
    <row r="182" customFormat="false" ht="13.5" hidden="false" customHeight="false" outlineLevel="0" collapsed="false">
      <c r="A182" s="15" t="s">
        <v>634</v>
      </c>
      <c r="B182" s="15" t="s">
        <v>701</v>
      </c>
      <c r="C182" s="15" t="n">
        <v>8</v>
      </c>
      <c r="D182" s="15" t="n">
        <v>0.636</v>
      </c>
    </row>
    <row r="183" customFormat="false" ht="13.5" hidden="false" customHeight="false" outlineLevel="0" collapsed="false">
      <c r="A183" s="15" t="s">
        <v>634</v>
      </c>
      <c r="B183" s="15" t="s">
        <v>693</v>
      </c>
      <c r="C183" s="15" t="n">
        <v>8</v>
      </c>
      <c r="D183" s="15" t="n">
        <v>0.825</v>
      </c>
    </row>
    <row r="184" customFormat="false" ht="13.5" hidden="false" customHeight="false" outlineLevel="0" collapsed="false">
      <c r="A184" s="15" t="s">
        <v>634</v>
      </c>
      <c r="B184" s="15" t="s">
        <v>564</v>
      </c>
      <c r="C184" s="15" t="n">
        <v>8</v>
      </c>
      <c r="D184" s="15" t="n">
        <v>0.96</v>
      </c>
    </row>
    <row r="185" customFormat="false" ht="13.5" hidden="false" customHeight="false" outlineLevel="0" collapsed="false">
      <c r="A185" s="15" t="s">
        <v>634</v>
      </c>
      <c r="B185" s="15" t="s">
        <v>518</v>
      </c>
      <c r="C185" s="15" t="n">
        <v>8</v>
      </c>
      <c r="D185" s="15" t="n">
        <v>0.96</v>
      </c>
    </row>
    <row r="186" customFormat="false" ht="13.5" hidden="false" customHeight="false" outlineLevel="0" collapsed="false">
      <c r="A186" s="15" t="s">
        <v>634</v>
      </c>
      <c r="B186" s="15" t="s">
        <v>209</v>
      </c>
      <c r="C186" s="15" t="n">
        <v>8</v>
      </c>
      <c r="D186" s="15" t="n">
        <v>0.551</v>
      </c>
    </row>
    <row r="187" customFormat="false" ht="13.5" hidden="false" customHeight="false" outlineLevel="0" collapsed="false">
      <c r="A187" s="15" t="s">
        <v>634</v>
      </c>
      <c r="B187" s="15" t="s">
        <v>805</v>
      </c>
      <c r="C187" s="15" t="n">
        <v>8</v>
      </c>
      <c r="D187" s="15" t="n">
        <v>0.827</v>
      </c>
    </row>
    <row r="188" customFormat="false" ht="13.5" hidden="false" customHeight="false" outlineLevel="0" collapsed="false">
      <c r="A188" s="15" t="s">
        <v>72</v>
      </c>
      <c r="B188" s="15" t="s">
        <v>680</v>
      </c>
      <c r="C188" s="15" t="n">
        <v>6</v>
      </c>
      <c r="D188" s="15" t="n">
        <v>0.641</v>
      </c>
    </row>
    <row r="189" customFormat="false" ht="13.5" hidden="false" customHeight="false" outlineLevel="0" collapsed="false">
      <c r="A189" s="15" t="s">
        <v>72</v>
      </c>
      <c r="B189" s="15" t="s">
        <v>433</v>
      </c>
      <c r="C189" s="15" t="n">
        <v>7</v>
      </c>
      <c r="D189" s="15" t="n">
        <v>0.9</v>
      </c>
    </row>
    <row r="190" customFormat="false" ht="13.5" hidden="false" customHeight="false" outlineLevel="0" collapsed="false">
      <c r="A190" s="15" t="s">
        <v>72</v>
      </c>
      <c r="B190" s="15" t="s">
        <v>402</v>
      </c>
      <c r="C190" s="15" t="n">
        <v>8</v>
      </c>
      <c r="D190" s="15" t="n">
        <v>0.701</v>
      </c>
    </row>
    <row r="191" customFormat="false" ht="13.5" hidden="false" customHeight="false" outlineLevel="0" collapsed="false">
      <c r="A191" s="15" t="s">
        <v>72</v>
      </c>
      <c r="B191" s="15" t="s">
        <v>433</v>
      </c>
      <c r="C191" s="15" t="n">
        <v>8</v>
      </c>
      <c r="D191" s="15" t="n">
        <v>0.537</v>
      </c>
    </row>
    <row r="192" customFormat="false" ht="13.5" hidden="false" customHeight="false" outlineLevel="0" collapsed="false">
      <c r="A192" s="15" t="s">
        <v>72</v>
      </c>
      <c r="B192" s="15" t="s">
        <v>680</v>
      </c>
      <c r="C192" s="15" t="n">
        <v>8</v>
      </c>
      <c r="D192" s="15" t="n">
        <v>0.876</v>
      </c>
    </row>
    <row r="193" customFormat="false" ht="13.5" hidden="false" customHeight="false" outlineLevel="0" collapsed="false">
      <c r="A193" s="15" t="s">
        <v>72</v>
      </c>
      <c r="B193" s="15" t="s">
        <v>486</v>
      </c>
      <c r="C193" s="15" t="n">
        <v>8</v>
      </c>
      <c r="D193" s="15" t="n">
        <v>0.742</v>
      </c>
    </row>
    <row r="194" customFormat="false" ht="13.5" hidden="false" customHeight="false" outlineLevel="0" collapsed="false">
      <c r="A194" s="15" t="s">
        <v>72</v>
      </c>
      <c r="B194" s="15" t="s">
        <v>693</v>
      </c>
      <c r="C194" s="15" t="n">
        <v>8</v>
      </c>
      <c r="D194" s="15" t="n">
        <v>0.583</v>
      </c>
    </row>
    <row r="195" customFormat="false" ht="13.5" hidden="false" customHeight="false" outlineLevel="0" collapsed="false">
      <c r="A195" s="15" t="s">
        <v>72</v>
      </c>
      <c r="B195" s="15" t="s">
        <v>419</v>
      </c>
      <c r="C195" s="15" t="n">
        <v>8</v>
      </c>
      <c r="D195" s="15" t="n">
        <v>0.9</v>
      </c>
    </row>
    <row r="196" customFormat="false" ht="13.5" hidden="false" customHeight="false" outlineLevel="0" collapsed="false">
      <c r="A196" s="15" t="s">
        <v>72</v>
      </c>
      <c r="B196" s="15" t="s">
        <v>407</v>
      </c>
      <c r="C196" s="15" t="n">
        <v>8</v>
      </c>
      <c r="D196" s="15" t="n">
        <v>0.961</v>
      </c>
    </row>
    <row r="197" customFormat="false" ht="13.5" hidden="false" customHeight="false" outlineLevel="0" collapsed="false">
      <c r="A197" s="15" t="s">
        <v>72</v>
      </c>
      <c r="B197" s="15" t="s">
        <v>424</v>
      </c>
      <c r="C197" s="15" t="n">
        <v>8</v>
      </c>
      <c r="D197" s="15" t="n">
        <v>0.788</v>
      </c>
    </row>
    <row r="198" customFormat="false" ht="13.5" hidden="false" customHeight="false" outlineLevel="0" collapsed="false">
      <c r="A198" s="15" t="s">
        <v>779</v>
      </c>
      <c r="B198" s="15" t="s">
        <v>78</v>
      </c>
      <c r="C198" s="15" t="n">
        <v>6</v>
      </c>
      <c r="D198" s="15" t="n">
        <v>0.829</v>
      </c>
    </row>
    <row r="199" customFormat="false" ht="13.5" hidden="false" customHeight="false" outlineLevel="0" collapsed="false">
      <c r="A199" s="15" t="s">
        <v>779</v>
      </c>
      <c r="B199" s="15" t="s">
        <v>78</v>
      </c>
      <c r="C199" s="15" t="n">
        <v>7</v>
      </c>
      <c r="D199" s="15" t="n">
        <v>0.8</v>
      </c>
    </row>
    <row r="200" customFormat="false" ht="13.5" hidden="false" customHeight="false" outlineLevel="0" collapsed="false">
      <c r="A200" s="15" t="s">
        <v>779</v>
      </c>
      <c r="B200" s="15" t="s">
        <v>473</v>
      </c>
      <c r="C200" s="15" t="n">
        <v>8</v>
      </c>
      <c r="D200" s="15" t="n">
        <v>0.795</v>
      </c>
    </row>
    <row r="201" customFormat="false" ht="13.5" hidden="false" customHeight="false" outlineLevel="0" collapsed="false">
      <c r="A201" s="15" t="s">
        <v>779</v>
      </c>
      <c r="B201" s="15" t="s">
        <v>407</v>
      </c>
      <c r="C201" s="15" t="n">
        <v>8</v>
      </c>
      <c r="D201" s="15" t="n">
        <v>0.985</v>
      </c>
    </row>
    <row r="202" customFormat="false" ht="13.5" hidden="false" customHeight="false" outlineLevel="0" collapsed="false">
      <c r="A202" s="15" t="s">
        <v>779</v>
      </c>
      <c r="B202" s="15" t="s">
        <v>78</v>
      </c>
      <c r="C202" s="15" t="n">
        <v>8</v>
      </c>
      <c r="D202" s="15" t="n">
        <v>0.825</v>
      </c>
    </row>
    <row r="203" customFormat="false" ht="13.5" hidden="false" customHeight="false" outlineLevel="0" collapsed="false">
      <c r="A203" s="15" t="s">
        <v>779</v>
      </c>
      <c r="B203" s="15" t="s">
        <v>703</v>
      </c>
      <c r="C203" s="15" t="n">
        <v>8</v>
      </c>
      <c r="D203" s="15" t="n">
        <v>0.957</v>
      </c>
    </row>
    <row r="204" customFormat="false" ht="13.5" hidden="false" customHeight="false" outlineLevel="0" collapsed="false">
      <c r="A204" s="15" t="s">
        <v>779</v>
      </c>
      <c r="B204" s="15" t="s">
        <v>468</v>
      </c>
      <c r="C204" s="15" t="n">
        <v>8</v>
      </c>
      <c r="D204" s="15" t="n">
        <v>0.51</v>
      </c>
    </row>
    <row r="205" customFormat="false" ht="13.5" hidden="false" customHeight="false" outlineLevel="0" collapsed="false">
      <c r="A205" s="15" t="s">
        <v>779</v>
      </c>
      <c r="B205" s="15" t="s">
        <v>259</v>
      </c>
      <c r="C205" s="15" t="n">
        <v>8</v>
      </c>
      <c r="D205" s="15" t="n">
        <v>0.409</v>
      </c>
    </row>
    <row r="206" customFormat="false" ht="13.5" hidden="false" customHeight="false" outlineLevel="0" collapsed="false">
      <c r="A206" s="15" t="s">
        <v>779</v>
      </c>
      <c r="B206" s="15" t="s">
        <v>634</v>
      </c>
      <c r="C206" s="15" t="n">
        <v>8</v>
      </c>
      <c r="D206" s="15" t="n">
        <v>0.867</v>
      </c>
    </row>
    <row r="207" customFormat="false" ht="13.5" hidden="false" customHeight="false" outlineLevel="0" collapsed="false">
      <c r="A207" s="15" t="s">
        <v>779</v>
      </c>
      <c r="B207" s="15" t="s">
        <v>424</v>
      </c>
      <c r="C207" s="15" t="n">
        <v>8</v>
      </c>
      <c r="D207" s="15" t="n">
        <v>0.682</v>
      </c>
    </row>
    <row r="208" customFormat="false" ht="13.5" hidden="false" customHeight="false" outlineLevel="0" collapsed="false">
      <c r="A208" s="15" t="s">
        <v>779</v>
      </c>
      <c r="B208" s="15" t="s">
        <v>402</v>
      </c>
      <c r="C208" s="15" t="n">
        <v>8</v>
      </c>
      <c r="D208" s="15" t="n">
        <v>0.909</v>
      </c>
    </row>
    <row r="209" customFormat="false" ht="13.5" hidden="false" customHeight="false" outlineLevel="0" collapsed="false">
      <c r="A209" s="15" t="s">
        <v>779</v>
      </c>
      <c r="B209" s="15" t="s">
        <v>693</v>
      </c>
      <c r="C209" s="15" t="n">
        <v>8</v>
      </c>
      <c r="D209" s="15" t="n">
        <v>0.744</v>
      </c>
    </row>
    <row r="210" customFormat="false" ht="13.5" hidden="false" customHeight="false" outlineLevel="0" collapsed="false">
      <c r="A210" s="15" t="s">
        <v>785</v>
      </c>
      <c r="B210" s="15" t="s">
        <v>395</v>
      </c>
      <c r="C210" s="15" t="n">
        <v>8</v>
      </c>
      <c r="D210" s="15" t="n">
        <v>0.48</v>
      </c>
    </row>
    <row r="211" customFormat="false" ht="13.5" hidden="false" customHeight="false" outlineLevel="0" collapsed="false">
      <c r="A211" s="15" t="s">
        <v>785</v>
      </c>
      <c r="B211" s="15" t="s">
        <v>695</v>
      </c>
      <c r="C211" s="15" t="n">
        <v>8</v>
      </c>
      <c r="D211" s="15" t="n">
        <v>0.49</v>
      </c>
    </row>
    <row r="212" customFormat="false" ht="13.5" hidden="false" customHeight="false" outlineLevel="0" collapsed="false">
      <c r="A212" s="15" t="s">
        <v>785</v>
      </c>
      <c r="B212" s="15" t="s">
        <v>407</v>
      </c>
      <c r="C212" s="15" t="n">
        <v>8</v>
      </c>
      <c r="D212" s="15" t="n">
        <v>0.404</v>
      </c>
    </row>
    <row r="213" customFormat="false" ht="13.5" hidden="false" customHeight="false" outlineLevel="0" collapsed="false">
      <c r="A213" s="15" t="s">
        <v>785</v>
      </c>
      <c r="B213" s="15" t="s">
        <v>731</v>
      </c>
      <c r="C213" s="15" t="n">
        <v>8</v>
      </c>
      <c r="D213" s="15" t="n">
        <v>0.537</v>
      </c>
    </row>
    <row r="214" customFormat="false" ht="13.5" hidden="false" customHeight="false" outlineLevel="0" collapsed="false">
      <c r="A214" s="15" t="s">
        <v>785</v>
      </c>
      <c r="B214" s="15" t="s">
        <v>779</v>
      </c>
      <c r="C214" s="15" t="n">
        <v>8</v>
      </c>
      <c r="D214" s="15" t="n">
        <v>0.583</v>
      </c>
    </row>
    <row r="215" customFormat="false" ht="13.5" hidden="false" customHeight="false" outlineLevel="0" collapsed="false">
      <c r="A215" s="15" t="s">
        <v>785</v>
      </c>
      <c r="B215" s="15" t="s">
        <v>72</v>
      </c>
      <c r="C215" s="15" t="n">
        <v>8</v>
      </c>
      <c r="D215" s="15" t="n">
        <v>0.486</v>
      </c>
    </row>
    <row r="216" customFormat="false" ht="13.5" hidden="false" customHeight="false" outlineLevel="0" collapsed="false">
      <c r="A216" s="15" t="s">
        <v>785</v>
      </c>
      <c r="B216" s="15" t="s">
        <v>808</v>
      </c>
      <c r="C216" s="15" t="n">
        <v>8</v>
      </c>
      <c r="D216" s="15" t="n">
        <v>0.766</v>
      </c>
    </row>
    <row r="217" customFormat="false" ht="13.5" hidden="false" customHeight="false" outlineLevel="0" collapsed="false">
      <c r="A217" s="15" t="s">
        <v>16</v>
      </c>
      <c r="B217" s="15" t="s">
        <v>806</v>
      </c>
      <c r="C217" s="15" t="n">
        <v>6</v>
      </c>
      <c r="D217" s="15" t="n">
        <v>0.644</v>
      </c>
    </row>
    <row r="218" customFormat="false" ht="13.5" hidden="false" customHeight="false" outlineLevel="0" collapsed="false">
      <c r="A218" s="15" t="s">
        <v>16</v>
      </c>
      <c r="B218" s="15" t="s">
        <v>634</v>
      </c>
      <c r="C218" s="15" t="n">
        <v>6</v>
      </c>
      <c r="D218" s="15" t="n">
        <v>0.839</v>
      </c>
    </row>
    <row r="219" customFormat="false" ht="13.5" hidden="false" customHeight="false" outlineLevel="0" collapsed="false">
      <c r="A219" s="15" t="s">
        <v>16</v>
      </c>
      <c r="B219" s="15" t="s">
        <v>209</v>
      </c>
      <c r="C219" s="15" t="n">
        <v>6</v>
      </c>
      <c r="D219" s="15" t="n">
        <v>0.039</v>
      </c>
    </row>
    <row r="220" customFormat="false" ht="13.5" hidden="false" customHeight="false" outlineLevel="0" collapsed="false">
      <c r="A220" s="15" t="s">
        <v>16</v>
      </c>
      <c r="B220" s="15" t="s">
        <v>550</v>
      </c>
      <c r="C220" s="15" t="n">
        <v>6</v>
      </c>
      <c r="D220" s="15" t="n">
        <v>0.615</v>
      </c>
    </row>
    <row r="221" customFormat="false" ht="13.5" hidden="false" customHeight="false" outlineLevel="0" collapsed="false">
      <c r="A221" s="15" t="s">
        <v>16</v>
      </c>
      <c r="B221" s="15" t="s">
        <v>20</v>
      </c>
      <c r="C221" s="15" t="n">
        <v>7</v>
      </c>
      <c r="D221" s="15" t="n">
        <v>0.9</v>
      </c>
    </row>
    <row r="222" customFormat="false" ht="13.5" hidden="false" customHeight="false" outlineLevel="0" collapsed="false">
      <c r="A222" s="15" t="s">
        <v>16</v>
      </c>
      <c r="B222" s="15" t="s">
        <v>564</v>
      </c>
      <c r="C222" s="15" t="n">
        <v>7</v>
      </c>
      <c r="D222" s="15" t="n">
        <v>0.9</v>
      </c>
    </row>
    <row r="223" customFormat="false" ht="13.5" hidden="false" customHeight="false" outlineLevel="0" collapsed="false">
      <c r="A223" s="15" t="s">
        <v>16</v>
      </c>
      <c r="B223" s="15" t="s">
        <v>596</v>
      </c>
      <c r="C223" s="15" t="n">
        <v>7</v>
      </c>
      <c r="D223" s="15" t="n">
        <v>0.9</v>
      </c>
    </row>
    <row r="224" customFormat="false" ht="13.5" hidden="false" customHeight="false" outlineLevel="0" collapsed="false">
      <c r="A224" s="15" t="s">
        <v>16</v>
      </c>
      <c r="B224" s="15" t="s">
        <v>680</v>
      </c>
      <c r="C224" s="15" t="n">
        <v>8</v>
      </c>
      <c r="D224" s="15" t="n">
        <v>0.666</v>
      </c>
    </row>
    <row r="225" customFormat="false" ht="13.5" hidden="false" customHeight="false" outlineLevel="0" collapsed="false">
      <c r="A225" s="15" t="s">
        <v>16</v>
      </c>
      <c r="B225" s="15" t="s">
        <v>693</v>
      </c>
      <c r="C225" s="15" t="n">
        <v>8</v>
      </c>
      <c r="D225" s="15" t="n">
        <v>0.913</v>
      </c>
    </row>
    <row r="226" customFormat="false" ht="13.5" hidden="false" customHeight="false" outlineLevel="0" collapsed="false">
      <c r="A226" s="15" t="s">
        <v>16</v>
      </c>
      <c r="B226" s="15" t="s">
        <v>806</v>
      </c>
      <c r="C226" s="15" t="n">
        <v>8</v>
      </c>
      <c r="D226" s="15" t="n">
        <v>0.951</v>
      </c>
    </row>
    <row r="227" customFormat="false" ht="13.5" hidden="false" customHeight="false" outlineLevel="0" collapsed="false">
      <c r="A227" s="15" t="s">
        <v>16</v>
      </c>
      <c r="B227" s="15" t="s">
        <v>458</v>
      </c>
      <c r="C227" s="15" t="n">
        <v>8</v>
      </c>
      <c r="D227" s="15" t="n">
        <v>0.794</v>
      </c>
    </row>
    <row r="228" customFormat="false" ht="13.5" hidden="false" customHeight="false" outlineLevel="0" collapsed="false">
      <c r="A228" s="15" t="s">
        <v>16</v>
      </c>
      <c r="B228" s="15" t="s">
        <v>20</v>
      </c>
      <c r="C228" s="15" t="n">
        <v>8</v>
      </c>
      <c r="D228" s="15" t="n">
        <v>0.992</v>
      </c>
    </row>
    <row r="229" customFormat="false" ht="13.5" hidden="false" customHeight="false" outlineLevel="0" collapsed="false">
      <c r="A229" s="15" t="s">
        <v>16</v>
      </c>
      <c r="B229" s="15" t="s">
        <v>634</v>
      </c>
      <c r="C229" s="15" t="n">
        <v>8</v>
      </c>
      <c r="D229" s="15" t="n">
        <v>0.988</v>
      </c>
    </row>
    <row r="230" customFormat="false" ht="13.5" hidden="false" customHeight="false" outlineLevel="0" collapsed="false">
      <c r="A230" s="15" t="s">
        <v>16</v>
      </c>
      <c r="B230" s="15" t="s">
        <v>301</v>
      </c>
      <c r="C230" s="15" t="n">
        <v>8</v>
      </c>
      <c r="D230" s="15" t="n">
        <v>0.521</v>
      </c>
    </row>
    <row r="231" customFormat="false" ht="13.5" hidden="false" customHeight="false" outlineLevel="0" collapsed="false">
      <c r="A231" s="15" t="s">
        <v>16</v>
      </c>
      <c r="B231" s="15" t="s">
        <v>209</v>
      </c>
      <c r="C231" s="15" t="n">
        <v>8</v>
      </c>
      <c r="D231" s="15" t="n">
        <v>0.437</v>
      </c>
    </row>
    <row r="232" customFormat="false" ht="13.5" hidden="false" customHeight="false" outlineLevel="0" collapsed="false">
      <c r="A232" s="15" t="s">
        <v>16</v>
      </c>
      <c r="B232" s="15" t="s">
        <v>564</v>
      </c>
      <c r="C232" s="15" t="n">
        <v>8</v>
      </c>
      <c r="D232" s="15" t="n">
        <v>0.774</v>
      </c>
    </row>
    <row r="233" customFormat="false" ht="13.5" hidden="false" customHeight="false" outlineLevel="0" collapsed="false">
      <c r="A233" s="15" t="s">
        <v>16</v>
      </c>
      <c r="B233" s="15" t="s">
        <v>596</v>
      </c>
      <c r="C233" s="15" t="n">
        <v>8</v>
      </c>
      <c r="D233" s="15" t="n">
        <v>0.092</v>
      </c>
    </row>
    <row r="234" customFormat="false" ht="13.5" hidden="false" customHeight="false" outlineLevel="0" collapsed="false">
      <c r="A234" s="15" t="s">
        <v>16</v>
      </c>
      <c r="B234" s="15" t="s">
        <v>550</v>
      </c>
      <c r="C234" s="15" t="n">
        <v>8</v>
      </c>
      <c r="D234" s="15" t="n">
        <v>0.118</v>
      </c>
    </row>
    <row r="235" customFormat="false" ht="13.5" hidden="false" customHeight="false" outlineLevel="0" collapsed="false">
      <c r="A235" s="15" t="s">
        <v>20</v>
      </c>
      <c r="B235" s="15" t="s">
        <v>634</v>
      </c>
      <c r="C235" s="15" t="n">
        <v>6</v>
      </c>
      <c r="D235" s="15" t="n">
        <v>0.999</v>
      </c>
    </row>
    <row r="236" customFormat="false" ht="13.5" hidden="false" customHeight="false" outlineLevel="0" collapsed="false">
      <c r="A236" s="15" t="s">
        <v>20</v>
      </c>
      <c r="B236" s="15" t="s">
        <v>806</v>
      </c>
      <c r="C236" s="15" t="n">
        <v>6</v>
      </c>
      <c r="D236" s="15" t="n">
        <v>0.873</v>
      </c>
    </row>
    <row r="237" customFormat="false" ht="13.5" hidden="false" customHeight="false" outlineLevel="0" collapsed="false">
      <c r="A237" s="15" t="s">
        <v>20</v>
      </c>
      <c r="B237" s="15" t="s">
        <v>634</v>
      </c>
      <c r="C237" s="15" t="n">
        <v>7</v>
      </c>
      <c r="D237" s="15" t="n">
        <v>0.9</v>
      </c>
    </row>
    <row r="238" customFormat="false" ht="13.5" hidden="false" customHeight="false" outlineLevel="0" collapsed="false">
      <c r="A238" s="15" t="s">
        <v>20</v>
      </c>
      <c r="B238" s="15" t="s">
        <v>693</v>
      </c>
      <c r="C238" s="15" t="n">
        <v>8</v>
      </c>
      <c r="D238" s="15" t="n">
        <v>0.971</v>
      </c>
    </row>
    <row r="239" customFormat="false" ht="13.5" hidden="false" customHeight="false" outlineLevel="0" collapsed="false">
      <c r="A239" s="15" t="s">
        <v>20</v>
      </c>
      <c r="B239" s="15" t="s">
        <v>634</v>
      </c>
      <c r="C239" s="15" t="n">
        <v>8</v>
      </c>
      <c r="D239" s="15" t="n">
        <v>0.991</v>
      </c>
    </row>
    <row r="240" customFormat="false" ht="13.5" hidden="false" customHeight="false" outlineLevel="0" collapsed="false">
      <c r="A240" s="15" t="s">
        <v>20</v>
      </c>
      <c r="B240" s="15" t="s">
        <v>806</v>
      </c>
      <c r="C240" s="15" t="n">
        <v>8</v>
      </c>
      <c r="D240" s="15" t="n">
        <v>0.92</v>
      </c>
    </row>
    <row r="241" customFormat="false" ht="13.5" hidden="false" customHeight="false" outlineLevel="0" collapsed="false">
      <c r="A241" s="15" t="s">
        <v>20</v>
      </c>
      <c r="B241" s="15" t="s">
        <v>518</v>
      </c>
      <c r="C241" s="15" t="n">
        <v>8</v>
      </c>
      <c r="D241" s="15" t="n">
        <v>0.861</v>
      </c>
    </row>
    <row r="242" customFormat="false" ht="13.5" hidden="false" customHeight="false" outlineLevel="0" collapsed="false">
      <c r="A242" s="15" t="s">
        <v>25</v>
      </c>
      <c r="B242" s="15" t="s">
        <v>461</v>
      </c>
      <c r="C242" s="15" t="n">
        <v>6</v>
      </c>
      <c r="D242" s="15" t="n">
        <v>0.661</v>
      </c>
    </row>
    <row r="243" customFormat="false" ht="13.5" hidden="false" customHeight="false" outlineLevel="0" collapsed="false">
      <c r="A243" s="15" t="s">
        <v>25</v>
      </c>
      <c r="B243" s="15" t="s">
        <v>641</v>
      </c>
      <c r="C243" s="15" t="n">
        <v>7</v>
      </c>
      <c r="D243" s="15" t="n">
        <v>0.8</v>
      </c>
    </row>
    <row r="244" customFormat="false" ht="13.5" hidden="false" customHeight="false" outlineLevel="0" collapsed="false">
      <c r="A244" s="15" t="s">
        <v>25</v>
      </c>
      <c r="B244" s="15" t="s">
        <v>616</v>
      </c>
      <c r="C244" s="15" t="n">
        <v>7</v>
      </c>
      <c r="D244" s="15" t="n">
        <v>0.9</v>
      </c>
    </row>
    <row r="245" customFormat="false" ht="13.5" hidden="false" customHeight="false" outlineLevel="0" collapsed="false">
      <c r="A245" s="15" t="s">
        <v>25</v>
      </c>
      <c r="B245" s="15" t="s">
        <v>641</v>
      </c>
      <c r="C245" s="15" t="n">
        <v>8</v>
      </c>
      <c r="D245" s="15" t="n">
        <v>0.239</v>
      </c>
    </row>
    <row r="246" customFormat="false" ht="13.5" hidden="false" customHeight="false" outlineLevel="0" collapsed="false">
      <c r="A246" s="15" t="s">
        <v>25</v>
      </c>
      <c r="B246" s="15" t="s">
        <v>634</v>
      </c>
      <c r="C246" s="15" t="n">
        <v>8</v>
      </c>
      <c r="D246" s="15" t="n">
        <v>0.661</v>
      </c>
    </row>
    <row r="247" customFormat="false" ht="13.5" hidden="false" customHeight="false" outlineLevel="0" collapsed="false">
      <c r="A247" s="15" t="s">
        <v>25</v>
      </c>
      <c r="B247" s="15" t="s">
        <v>461</v>
      </c>
      <c r="C247" s="15" t="n">
        <v>8</v>
      </c>
      <c r="D247" s="15" t="n">
        <v>0.212</v>
      </c>
    </row>
    <row r="248" customFormat="false" ht="13.5" hidden="false" customHeight="false" outlineLevel="0" collapsed="false">
      <c r="A248" s="15" t="s">
        <v>25</v>
      </c>
      <c r="B248" s="15" t="s">
        <v>616</v>
      </c>
      <c r="C248" s="15" t="n">
        <v>8</v>
      </c>
      <c r="D248" s="15" t="n">
        <v>0.004</v>
      </c>
    </row>
    <row r="249" customFormat="false" ht="13.5" hidden="false" customHeight="false" outlineLevel="0" collapsed="false">
      <c r="A249" s="15" t="s">
        <v>25</v>
      </c>
      <c r="B249" s="15" t="s">
        <v>627</v>
      </c>
      <c r="C249" s="15" t="n">
        <v>8</v>
      </c>
      <c r="D249" s="15" t="n">
        <v>0.617</v>
      </c>
    </row>
    <row r="250" customFormat="false" ht="13.5" hidden="false" customHeight="false" outlineLevel="0" collapsed="false">
      <c r="A250" s="15" t="s">
        <v>25</v>
      </c>
      <c r="B250" s="15" t="s">
        <v>806</v>
      </c>
      <c r="C250" s="15" t="n">
        <v>8</v>
      </c>
      <c r="D250" s="15" t="n">
        <v>0.449</v>
      </c>
    </row>
    <row r="251" customFormat="false" ht="13.5" hidden="false" customHeight="false" outlineLevel="0" collapsed="false">
      <c r="A251" s="15" t="s">
        <v>25</v>
      </c>
      <c r="B251" s="15" t="s">
        <v>703</v>
      </c>
      <c r="C251" s="15" t="n">
        <v>8</v>
      </c>
      <c r="D251" s="15" t="n">
        <v>0.914</v>
      </c>
    </row>
    <row r="252" customFormat="false" ht="13.5" hidden="false" customHeight="false" outlineLevel="0" collapsed="false">
      <c r="A252" s="15" t="s">
        <v>25</v>
      </c>
      <c r="B252" s="15" t="s">
        <v>458</v>
      </c>
      <c r="C252" s="15" t="n">
        <v>8</v>
      </c>
      <c r="D252" s="15" t="n">
        <v>0.665</v>
      </c>
    </row>
    <row r="253" customFormat="false" ht="13.5" hidden="false" customHeight="false" outlineLevel="0" collapsed="false">
      <c r="A253" s="15" t="s">
        <v>38</v>
      </c>
      <c r="B253" s="15" t="s">
        <v>458</v>
      </c>
      <c r="C253" s="15" t="n">
        <v>6</v>
      </c>
      <c r="D253" s="15" t="n">
        <v>0.999</v>
      </c>
    </row>
    <row r="254" customFormat="false" ht="13.5" hidden="false" customHeight="false" outlineLevel="0" collapsed="false">
      <c r="A254" s="15" t="s">
        <v>38</v>
      </c>
      <c r="B254" s="15" t="s">
        <v>634</v>
      </c>
      <c r="C254" s="15" t="n">
        <v>6</v>
      </c>
      <c r="D254" s="15" t="n">
        <v>0.642</v>
      </c>
    </row>
    <row r="255" customFormat="false" ht="13.5" hidden="false" customHeight="false" outlineLevel="0" collapsed="false">
      <c r="A255" s="15" t="s">
        <v>38</v>
      </c>
      <c r="B255" s="15" t="s">
        <v>272</v>
      </c>
      <c r="C255" s="15" t="n">
        <v>6</v>
      </c>
      <c r="D255" s="15" t="n">
        <v>0.566</v>
      </c>
    </row>
    <row r="256" customFormat="false" ht="13.5" hidden="false" customHeight="false" outlineLevel="0" collapsed="false">
      <c r="A256" s="15" t="s">
        <v>38</v>
      </c>
      <c r="B256" s="15" t="s">
        <v>335</v>
      </c>
      <c r="C256" s="15" t="n">
        <v>6</v>
      </c>
      <c r="D256" s="15" t="n">
        <v>0.644</v>
      </c>
    </row>
    <row r="257" customFormat="false" ht="13.5" hidden="false" customHeight="false" outlineLevel="0" collapsed="false">
      <c r="A257" s="15" t="s">
        <v>38</v>
      </c>
      <c r="B257" s="15" t="s">
        <v>20</v>
      </c>
      <c r="C257" s="15" t="n">
        <v>6</v>
      </c>
      <c r="D257" s="15" t="n">
        <v>0.999</v>
      </c>
    </row>
    <row r="258" customFormat="false" ht="13.5" hidden="false" customHeight="false" outlineLevel="0" collapsed="false">
      <c r="A258" s="15" t="s">
        <v>38</v>
      </c>
      <c r="B258" s="15" t="s">
        <v>187</v>
      </c>
      <c r="C258" s="15" t="n">
        <v>6</v>
      </c>
      <c r="D258" s="15" t="n">
        <v>0.644</v>
      </c>
    </row>
    <row r="259" customFormat="false" ht="13.5" hidden="false" customHeight="false" outlineLevel="0" collapsed="false">
      <c r="A259" s="15" t="s">
        <v>38</v>
      </c>
      <c r="B259" s="15" t="s">
        <v>202</v>
      </c>
      <c r="C259" s="15" t="n">
        <v>6</v>
      </c>
      <c r="D259" s="15" t="n">
        <v>0.566</v>
      </c>
    </row>
    <row r="260" customFormat="false" ht="13.5" hidden="false" customHeight="false" outlineLevel="0" collapsed="false">
      <c r="A260" s="15" t="s">
        <v>38</v>
      </c>
      <c r="B260" s="15" t="s">
        <v>703</v>
      </c>
      <c r="C260" s="15" t="n">
        <v>6</v>
      </c>
      <c r="D260" s="15" t="n">
        <v>0.997</v>
      </c>
    </row>
    <row r="261" customFormat="false" ht="13.5" hidden="false" customHeight="false" outlineLevel="0" collapsed="false">
      <c r="A261" s="15" t="s">
        <v>38</v>
      </c>
      <c r="B261" s="15" t="s">
        <v>458</v>
      </c>
      <c r="C261" s="15" t="n">
        <v>7</v>
      </c>
      <c r="D261" s="15" t="n">
        <v>0.9</v>
      </c>
    </row>
    <row r="262" customFormat="false" ht="13.5" hidden="false" customHeight="false" outlineLevel="0" collapsed="false">
      <c r="A262" s="15" t="s">
        <v>38</v>
      </c>
      <c r="B262" s="15" t="s">
        <v>634</v>
      </c>
      <c r="C262" s="15" t="n">
        <v>7</v>
      </c>
      <c r="D262" s="15" t="n">
        <v>0.9</v>
      </c>
    </row>
    <row r="263" customFormat="false" ht="13.5" hidden="false" customHeight="false" outlineLevel="0" collapsed="false">
      <c r="A263" s="15" t="s">
        <v>38</v>
      </c>
      <c r="B263" s="15" t="s">
        <v>20</v>
      </c>
      <c r="C263" s="15" t="n">
        <v>7</v>
      </c>
      <c r="D263" s="15" t="n">
        <v>0.9</v>
      </c>
    </row>
    <row r="264" customFormat="false" ht="13.5" hidden="false" customHeight="false" outlineLevel="0" collapsed="false">
      <c r="A264" s="15" t="s">
        <v>38</v>
      </c>
      <c r="B264" s="15" t="s">
        <v>187</v>
      </c>
      <c r="C264" s="15" t="n">
        <v>7</v>
      </c>
      <c r="D264" s="15" t="n">
        <v>0.9</v>
      </c>
    </row>
    <row r="265" customFormat="false" ht="13.5" hidden="false" customHeight="false" outlineLevel="0" collapsed="false">
      <c r="A265" s="15" t="s">
        <v>38</v>
      </c>
      <c r="B265" s="15" t="s">
        <v>703</v>
      </c>
      <c r="C265" s="15" t="n">
        <v>7</v>
      </c>
      <c r="D265" s="15" t="n">
        <v>0.9</v>
      </c>
    </row>
    <row r="266" customFormat="false" ht="13.5" hidden="false" customHeight="false" outlineLevel="0" collapsed="false">
      <c r="A266" s="15" t="s">
        <v>38</v>
      </c>
      <c r="B266" s="15" t="s">
        <v>458</v>
      </c>
      <c r="C266" s="15" t="n">
        <v>8</v>
      </c>
      <c r="D266" s="15" t="n">
        <v>0.961</v>
      </c>
    </row>
    <row r="267" customFormat="false" ht="13.5" hidden="false" customHeight="false" outlineLevel="0" collapsed="false">
      <c r="A267" s="15" t="s">
        <v>38</v>
      </c>
      <c r="B267" s="15" t="s">
        <v>172</v>
      </c>
      <c r="C267" s="15" t="n">
        <v>8</v>
      </c>
      <c r="D267" s="15" t="n">
        <v>0.651</v>
      </c>
    </row>
    <row r="268" customFormat="false" ht="13.5" hidden="false" customHeight="false" outlineLevel="0" collapsed="false">
      <c r="A268" s="15" t="s">
        <v>38</v>
      </c>
      <c r="B268" s="15" t="s">
        <v>634</v>
      </c>
      <c r="C268" s="15" t="n">
        <v>8</v>
      </c>
      <c r="D268" s="15" t="n">
        <v>0.991</v>
      </c>
    </row>
    <row r="269" customFormat="false" ht="13.5" hidden="false" customHeight="false" outlineLevel="0" collapsed="false">
      <c r="A269" s="15" t="s">
        <v>38</v>
      </c>
      <c r="B269" s="15" t="s">
        <v>339</v>
      </c>
      <c r="C269" s="15" t="n">
        <v>8</v>
      </c>
      <c r="D269" s="15" t="n">
        <v>0.417</v>
      </c>
    </row>
    <row r="270" customFormat="false" ht="13.5" hidden="false" customHeight="false" outlineLevel="0" collapsed="false">
      <c r="A270" s="15" t="s">
        <v>38</v>
      </c>
      <c r="B270" s="15" t="s">
        <v>125</v>
      </c>
      <c r="C270" s="15" t="n">
        <v>8</v>
      </c>
      <c r="D270" s="15" t="n">
        <v>0.732</v>
      </c>
    </row>
    <row r="271" customFormat="false" ht="13.5" hidden="false" customHeight="false" outlineLevel="0" collapsed="false">
      <c r="A271" s="15" t="s">
        <v>38</v>
      </c>
      <c r="B271" s="15" t="s">
        <v>335</v>
      </c>
      <c r="C271" s="15" t="n">
        <v>8</v>
      </c>
      <c r="D271" s="15" t="n">
        <v>0.308</v>
      </c>
    </row>
    <row r="272" customFormat="false" ht="13.5" hidden="false" customHeight="false" outlineLevel="0" collapsed="false">
      <c r="A272" s="15" t="s">
        <v>38</v>
      </c>
      <c r="B272" s="15" t="s">
        <v>169</v>
      </c>
      <c r="C272" s="15" t="n">
        <v>8</v>
      </c>
      <c r="D272" s="15" t="n">
        <v>0.926</v>
      </c>
    </row>
    <row r="273" customFormat="false" ht="13.5" hidden="false" customHeight="false" outlineLevel="0" collapsed="false">
      <c r="A273" s="15" t="s">
        <v>38</v>
      </c>
      <c r="B273" s="15" t="s">
        <v>252</v>
      </c>
      <c r="C273" s="15" t="n">
        <v>8</v>
      </c>
      <c r="D273" s="15" t="n">
        <v>0.82</v>
      </c>
    </row>
    <row r="274" customFormat="false" ht="13.5" hidden="false" customHeight="false" outlineLevel="0" collapsed="false">
      <c r="A274" s="15" t="s">
        <v>38</v>
      </c>
      <c r="B274" s="15" t="s">
        <v>219</v>
      </c>
      <c r="C274" s="15" t="n">
        <v>8</v>
      </c>
      <c r="D274" s="15" t="n">
        <v>0.605</v>
      </c>
    </row>
    <row r="275" customFormat="false" ht="13.5" hidden="false" customHeight="false" outlineLevel="0" collapsed="false">
      <c r="A275" s="15" t="s">
        <v>38</v>
      </c>
      <c r="B275" s="15" t="s">
        <v>20</v>
      </c>
      <c r="C275" s="15" t="n">
        <v>8</v>
      </c>
      <c r="D275" s="15" t="n">
        <v>0.991</v>
      </c>
    </row>
    <row r="276" customFormat="false" ht="13.5" hidden="false" customHeight="false" outlineLevel="0" collapsed="false">
      <c r="A276" s="15" t="s">
        <v>38</v>
      </c>
      <c r="B276" s="15" t="s">
        <v>16</v>
      </c>
      <c r="C276" s="15" t="n">
        <v>8</v>
      </c>
      <c r="D276" s="15" t="n">
        <v>0.935</v>
      </c>
    </row>
    <row r="277" customFormat="false" ht="13.5" hidden="false" customHeight="false" outlineLevel="0" collapsed="false">
      <c r="A277" s="15" t="s">
        <v>38</v>
      </c>
      <c r="B277" s="15" t="s">
        <v>187</v>
      </c>
      <c r="C277" s="15" t="n">
        <v>8</v>
      </c>
      <c r="D277" s="15" t="n">
        <v>0.991</v>
      </c>
    </row>
    <row r="278" customFormat="false" ht="13.5" hidden="false" customHeight="false" outlineLevel="0" collapsed="false">
      <c r="A278" s="15" t="s">
        <v>38</v>
      </c>
      <c r="B278" s="15" t="s">
        <v>627</v>
      </c>
      <c r="C278" s="15" t="n">
        <v>8</v>
      </c>
      <c r="D278" s="15" t="n">
        <v>0.671</v>
      </c>
    </row>
    <row r="279" customFormat="false" ht="13.5" hidden="false" customHeight="false" outlineLevel="0" collapsed="false">
      <c r="A279" s="15" t="s">
        <v>38</v>
      </c>
      <c r="B279" s="15" t="s">
        <v>703</v>
      </c>
      <c r="C279" s="15" t="n">
        <v>8</v>
      </c>
      <c r="D279" s="15" t="n">
        <v>0.991</v>
      </c>
    </row>
    <row r="280" customFormat="false" ht="13.5" hidden="false" customHeight="false" outlineLevel="0" collapsed="false">
      <c r="A280" s="15" t="s">
        <v>38</v>
      </c>
      <c r="B280" s="15" t="s">
        <v>689</v>
      </c>
      <c r="C280" s="15" t="n">
        <v>8</v>
      </c>
      <c r="D280" s="15" t="n">
        <v>0.752</v>
      </c>
    </row>
    <row r="281" customFormat="false" ht="13.5" hidden="false" customHeight="false" outlineLevel="0" collapsed="false">
      <c r="A281" s="15" t="s">
        <v>59</v>
      </c>
      <c r="B281" s="15" t="s">
        <v>703</v>
      </c>
      <c r="C281" s="15" t="n">
        <v>6</v>
      </c>
      <c r="D281" s="15" t="n">
        <v>0.999</v>
      </c>
    </row>
    <row r="282" customFormat="false" ht="13.5" hidden="false" customHeight="false" outlineLevel="0" collapsed="false">
      <c r="A282" s="15" t="s">
        <v>59</v>
      </c>
      <c r="B282" s="15" t="s">
        <v>219</v>
      </c>
      <c r="C282" s="15" t="n">
        <v>6</v>
      </c>
      <c r="D282" s="15" t="n">
        <v>0.644</v>
      </c>
    </row>
    <row r="283" customFormat="false" ht="13.5" hidden="false" customHeight="false" outlineLevel="0" collapsed="false">
      <c r="A283" s="15" t="s">
        <v>59</v>
      </c>
      <c r="B283" s="15" t="s">
        <v>16</v>
      </c>
      <c r="C283" s="15" t="n">
        <v>7</v>
      </c>
      <c r="D283" s="15" t="n">
        <v>0.9</v>
      </c>
    </row>
    <row r="284" customFormat="false" ht="13.5" hidden="false" customHeight="false" outlineLevel="0" collapsed="false">
      <c r="A284" s="15" t="s">
        <v>59</v>
      </c>
      <c r="B284" s="15" t="s">
        <v>703</v>
      </c>
      <c r="C284" s="15" t="n">
        <v>7</v>
      </c>
      <c r="D284" s="15" t="n">
        <v>0.9</v>
      </c>
    </row>
    <row r="285" customFormat="false" ht="13.5" hidden="false" customHeight="false" outlineLevel="0" collapsed="false">
      <c r="A285" s="15" t="s">
        <v>59</v>
      </c>
      <c r="B285" s="15" t="s">
        <v>458</v>
      </c>
      <c r="C285" s="15" t="n">
        <v>7</v>
      </c>
      <c r="D285" s="15" t="n">
        <v>0.9</v>
      </c>
    </row>
    <row r="286" customFormat="false" ht="13.5" hidden="false" customHeight="false" outlineLevel="0" collapsed="false">
      <c r="A286" s="15" t="s">
        <v>59</v>
      </c>
      <c r="B286" s="15" t="s">
        <v>16</v>
      </c>
      <c r="C286" s="15" t="n">
        <v>8</v>
      </c>
      <c r="D286" s="15" t="n">
        <v>0.943</v>
      </c>
    </row>
    <row r="287" customFormat="false" ht="13.5" hidden="false" customHeight="false" outlineLevel="0" collapsed="false">
      <c r="A287" s="15" t="s">
        <v>59</v>
      </c>
      <c r="B287" s="15" t="s">
        <v>103</v>
      </c>
      <c r="C287" s="15" t="n">
        <v>8</v>
      </c>
      <c r="D287" s="15" t="n">
        <v>0.576</v>
      </c>
    </row>
    <row r="288" customFormat="false" ht="13.5" hidden="false" customHeight="false" outlineLevel="0" collapsed="false">
      <c r="A288" s="15" t="s">
        <v>59</v>
      </c>
      <c r="B288" s="15" t="s">
        <v>301</v>
      </c>
      <c r="C288" s="15" t="n">
        <v>8</v>
      </c>
      <c r="D288" s="15" t="n">
        <v>0.534</v>
      </c>
    </row>
    <row r="289" customFormat="false" ht="13.5" hidden="false" customHeight="false" outlineLevel="0" collapsed="false">
      <c r="A289" s="15" t="s">
        <v>59</v>
      </c>
      <c r="B289" s="15" t="s">
        <v>703</v>
      </c>
      <c r="C289" s="15" t="n">
        <v>8</v>
      </c>
      <c r="D289" s="15" t="n">
        <v>0.978</v>
      </c>
    </row>
    <row r="290" customFormat="false" ht="13.5" hidden="false" customHeight="false" outlineLevel="0" collapsed="false">
      <c r="A290" s="15" t="s">
        <v>59</v>
      </c>
      <c r="B290" s="15" t="s">
        <v>634</v>
      </c>
      <c r="C290" s="15" t="n">
        <v>8</v>
      </c>
      <c r="D290" s="15" t="n">
        <v>0.465</v>
      </c>
    </row>
    <row r="291" customFormat="false" ht="13.5" hidden="false" customHeight="false" outlineLevel="0" collapsed="false">
      <c r="A291" s="15" t="s">
        <v>59</v>
      </c>
      <c r="B291" s="15" t="s">
        <v>458</v>
      </c>
      <c r="C291" s="15" t="n">
        <v>8</v>
      </c>
      <c r="D291" s="15" t="n">
        <v>0.739</v>
      </c>
    </row>
    <row r="292" customFormat="false" ht="13.5" hidden="false" customHeight="false" outlineLevel="0" collapsed="false">
      <c r="A292" s="15" t="s">
        <v>59</v>
      </c>
      <c r="B292" s="15" t="s">
        <v>219</v>
      </c>
      <c r="C292" s="15" t="n">
        <v>8</v>
      </c>
      <c r="D292" s="15" t="n">
        <v>0.94</v>
      </c>
    </row>
    <row r="293" customFormat="false" ht="13.5" hidden="false" customHeight="false" outlineLevel="0" collapsed="false">
      <c r="A293" s="15" t="s">
        <v>66</v>
      </c>
      <c r="B293" s="15" t="s">
        <v>703</v>
      </c>
      <c r="C293" s="15" t="n">
        <v>6</v>
      </c>
      <c r="D293" s="15" t="n">
        <v>0.644</v>
      </c>
    </row>
    <row r="294" customFormat="false" ht="13.5" hidden="false" customHeight="false" outlineLevel="0" collapsed="false">
      <c r="A294" s="15" t="s">
        <v>66</v>
      </c>
      <c r="B294" s="15" t="s">
        <v>125</v>
      </c>
      <c r="C294" s="15" t="n">
        <v>6</v>
      </c>
      <c r="D294" s="15" t="n">
        <v>0.644</v>
      </c>
    </row>
    <row r="295" customFormat="false" ht="13.5" hidden="false" customHeight="false" outlineLevel="0" collapsed="false">
      <c r="A295" s="15" t="s">
        <v>66</v>
      </c>
      <c r="B295" s="15" t="s">
        <v>518</v>
      </c>
      <c r="C295" s="15" t="n">
        <v>6</v>
      </c>
      <c r="D295" s="15" t="n">
        <v>0.999</v>
      </c>
    </row>
    <row r="296" customFormat="false" ht="13.5" hidden="false" customHeight="false" outlineLevel="0" collapsed="false">
      <c r="A296" s="15" t="s">
        <v>66</v>
      </c>
      <c r="B296" s="15" t="s">
        <v>805</v>
      </c>
      <c r="C296" s="15" t="n">
        <v>6</v>
      </c>
      <c r="D296" s="15" t="n">
        <v>0.909</v>
      </c>
    </row>
    <row r="297" customFormat="false" ht="13.5" hidden="false" customHeight="false" outlineLevel="0" collapsed="false">
      <c r="A297" s="15" t="s">
        <v>66</v>
      </c>
      <c r="B297" s="15" t="s">
        <v>701</v>
      </c>
      <c r="C297" s="15" t="n">
        <v>6</v>
      </c>
      <c r="D297" s="15" t="n">
        <v>0.643</v>
      </c>
    </row>
    <row r="298" customFormat="false" ht="13.5" hidden="false" customHeight="false" outlineLevel="0" collapsed="false">
      <c r="A298" s="15" t="s">
        <v>66</v>
      </c>
      <c r="B298" s="15" t="s">
        <v>461</v>
      </c>
      <c r="C298" s="15" t="n">
        <v>6</v>
      </c>
      <c r="D298" s="15" t="n">
        <v>0.677</v>
      </c>
    </row>
    <row r="299" customFormat="false" ht="13.5" hidden="false" customHeight="false" outlineLevel="0" collapsed="false">
      <c r="A299" s="15" t="s">
        <v>66</v>
      </c>
      <c r="B299" s="15" t="s">
        <v>219</v>
      </c>
      <c r="C299" s="15" t="n">
        <v>6</v>
      </c>
      <c r="D299" s="15" t="n">
        <v>0.644</v>
      </c>
    </row>
    <row r="300" customFormat="false" ht="13.5" hidden="false" customHeight="false" outlineLevel="0" collapsed="false">
      <c r="A300" s="15" t="s">
        <v>66</v>
      </c>
      <c r="B300" s="15" t="s">
        <v>518</v>
      </c>
      <c r="C300" s="15" t="n">
        <v>7</v>
      </c>
      <c r="D300" s="15" t="n">
        <v>0.9</v>
      </c>
    </row>
    <row r="301" customFormat="false" ht="13.5" hidden="false" customHeight="false" outlineLevel="0" collapsed="false">
      <c r="A301" s="15" t="s">
        <v>66</v>
      </c>
      <c r="B301" s="15" t="s">
        <v>805</v>
      </c>
      <c r="C301" s="15" t="n">
        <v>7</v>
      </c>
      <c r="D301" s="15" t="n">
        <v>0.9</v>
      </c>
    </row>
    <row r="302" customFormat="false" ht="13.5" hidden="false" customHeight="false" outlineLevel="0" collapsed="false">
      <c r="A302" s="15" t="s">
        <v>66</v>
      </c>
      <c r="B302" s="15" t="s">
        <v>701</v>
      </c>
      <c r="C302" s="15" t="n">
        <v>7</v>
      </c>
      <c r="D302" s="15" t="n">
        <v>0.9</v>
      </c>
    </row>
    <row r="303" customFormat="false" ht="13.5" hidden="false" customHeight="false" outlineLevel="0" collapsed="false">
      <c r="A303" s="15" t="s">
        <v>66</v>
      </c>
      <c r="B303" s="15" t="s">
        <v>461</v>
      </c>
      <c r="C303" s="15" t="n">
        <v>7</v>
      </c>
      <c r="D303" s="15" t="n">
        <v>0.9</v>
      </c>
    </row>
    <row r="304" customFormat="false" ht="13.5" hidden="false" customHeight="false" outlineLevel="0" collapsed="false">
      <c r="A304" s="15" t="s">
        <v>66</v>
      </c>
      <c r="B304" s="15" t="s">
        <v>219</v>
      </c>
      <c r="C304" s="15" t="n">
        <v>7</v>
      </c>
      <c r="D304" s="15" t="n">
        <v>0.9</v>
      </c>
    </row>
    <row r="305" customFormat="false" ht="13.5" hidden="false" customHeight="false" outlineLevel="0" collapsed="false">
      <c r="A305" s="15" t="s">
        <v>66</v>
      </c>
      <c r="B305" s="15" t="s">
        <v>491</v>
      </c>
      <c r="C305" s="15" t="n">
        <v>7</v>
      </c>
      <c r="D305" s="15" t="n">
        <v>0.9</v>
      </c>
    </row>
    <row r="306" customFormat="false" ht="13.5" hidden="false" customHeight="false" outlineLevel="0" collapsed="false">
      <c r="A306" s="15" t="s">
        <v>66</v>
      </c>
      <c r="B306" s="15" t="s">
        <v>634</v>
      </c>
      <c r="C306" s="15" t="n">
        <v>8</v>
      </c>
      <c r="D306" s="15" t="n">
        <v>0.957</v>
      </c>
    </row>
    <row r="307" customFormat="false" ht="13.5" hidden="false" customHeight="false" outlineLevel="0" collapsed="false">
      <c r="A307" s="15" t="s">
        <v>66</v>
      </c>
      <c r="B307" s="15" t="s">
        <v>447</v>
      </c>
      <c r="C307" s="15" t="n">
        <v>8</v>
      </c>
      <c r="D307" s="15" t="n">
        <v>0.802</v>
      </c>
    </row>
    <row r="308" customFormat="false" ht="13.5" hidden="false" customHeight="false" outlineLevel="0" collapsed="false">
      <c r="A308" s="15" t="s">
        <v>66</v>
      </c>
      <c r="B308" s="15" t="s">
        <v>83</v>
      </c>
      <c r="C308" s="15" t="n">
        <v>8</v>
      </c>
      <c r="D308" s="15" t="n">
        <v>0.471</v>
      </c>
    </row>
    <row r="309" customFormat="false" ht="13.5" hidden="false" customHeight="false" outlineLevel="0" collapsed="false">
      <c r="A309" s="15" t="s">
        <v>66</v>
      </c>
      <c r="B309" s="15" t="s">
        <v>703</v>
      </c>
      <c r="C309" s="15" t="n">
        <v>8</v>
      </c>
      <c r="D309" s="15" t="n">
        <v>0.601</v>
      </c>
    </row>
    <row r="310" customFormat="false" ht="13.5" hidden="false" customHeight="false" outlineLevel="0" collapsed="false">
      <c r="A310" s="15" t="s">
        <v>66</v>
      </c>
      <c r="B310" s="15" t="s">
        <v>172</v>
      </c>
      <c r="C310" s="15" t="n">
        <v>8</v>
      </c>
      <c r="D310" s="15" t="n">
        <v>0.66</v>
      </c>
    </row>
    <row r="311" customFormat="false" ht="13.5" hidden="false" customHeight="false" outlineLevel="0" collapsed="false">
      <c r="A311" s="15" t="s">
        <v>66</v>
      </c>
      <c r="B311" s="15" t="s">
        <v>545</v>
      </c>
      <c r="C311" s="15" t="n">
        <v>8</v>
      </c>
      <c r="D311" s="15" t="n">
        <v>0.475</v>
      </c>
    </row>
    <row r="312" customFormat="false" ht="13.5" hidden="false" customHeight="false" outlineLevel="0" collapsed="false">
      <c r="A312" s="15" t="s">
        <v>66</v>
      </c>
      <c r="B312" s="15" t="s">
        <v>402</v>
      </c>
      <c r="C312" s="15" t="n">
        <v>8</v>
      </c>
      <c r="D312" s="15" t="n">
        <v>0.936</v>
      </c>
    </row>
    <row r="313" customFormat="false" ht="13.5" hidden="false" customHeight="false" outlineLevel="0" collapsed="false">
      <c r="A313" s="15" t="s">
        <v>66</v>
      </c>
      <c r="B313" s="15" t="s">
        <v>641</v>
      </c>
      <c r="C313" s="15" t="n">
        <v>8</v>
      </c>
      <c r="D313" s="15" t="n">
        <v>0.77</v>
      </c>
    </row>
    <row r="314" customFormat="false" ht="13.5" hidden="false" customHeight="false" outlineLevel="0" collapsed="false">
      <c r="A314" s="15" t="s">
        <v>66</v>
      </c>
      <c r="B314" s="15" t="s">
        <v>125</v>
      </c>
      <c r="C314" s="15" t="n">
        <v>8</v>
      </c>
      <c r="D314" s="15" t="n">
        <v>0.866</v>
      </c>
    </row>
    <row r="315" customFormat="false" ht="13.5" hidden="false" customHeight="false" outlineLevel="0" collapsed="false">
      <c r="A315" s="15" t="s">
        <v>66</v>
      </c>
      <c r="B315" s="15" t="s">
        <v>518</v>
      </c>
      <c r="C315" s="15" t="n">
        <v>8</v>
      </c>
      <c r="D315" s="15" t="n">
        <v>0.992</v>
      </c>
    </row>
    <row r="316" customFormat="false" ht="13.5" hidden="false" customHeight="false" outlineLevel="0" collapsed="false">
      <c r="A316" s="15" t="s">
        <v>66</v>
      </c>
      <c r="B316" s="15" t="s">
        <v>424</v>
      </c>
      <c r="C316" s="15" t="n">
        <v>8</v>
      </c>
      <c r="D316" s="15" t="n">
        <v>0.766</v>
      </c>
    </row>
    <row r="317" customFormat="false" ht="13.5" hidden="false" customHeight="false" outlineLevel="0" collapsed="false">
      <c r="A317" s="15" t="s">
        <v>66</v>
      </c>
      <c r="B317" s="15" t="s">
        <v>805</v>
      </c>
      <c r="C317" s="15" t="n">
        <v>8</v>
      </c>
      <c r="D317" s="15" t="n">
        <v>0.977</v>
      </c>
    </row>
    <row r="318" customFormat="false" ht="13.5" hidden="false" customHeight="false" outlineLevel="0" collapsed="false">
      <c r="A318" s="15" t="s">
        <v>66</v>
      </c>
      <c r="B318" s="15" t="s">
        <v>680</v>
      </c>
      <c r="C318" s="15" t="n">
        <v>8</v>
      </c>
      <c r="D318" s="15" t="n">
        <v>0.61</v>
      </c>
    </row>
    <row r="319" customFormat="false" ht="13.5" hidden="false" customHeight="false" outlineLevel="0" collapsed="false">
      <c r="A319" s="15" t="s">
        <v>66</v>
      </c>
      <c r="B319" s="15" t="s">
        <v>611</v>
      </c>
      <c r="C319" s="15" t="n">
        <v>8</v>
      </c>
      <c r="D319" s="15" t="n">
        <v>0.832</v>
      </c>
    </row>
    <row r="320" customFormat="false" ht="13.5" hidden="false" customHeight="false" outlineLevel="0" collapsed="false">
      <c r="A320" s="15" t="s">
        <v>66</v>
      </c>
      <c r="B320" s="15" t="s">
        <v>756</v>
      </c>
      <c r="C320" s="15" t="n">
        <v>8</v>
      </c>
      <c r="D320" s="15" t="n">
        <v>0.721</v>
      </c>
    </row>
    <row r="321" customFormat="false" ht="13.5" hidden="false" customHeight="false" outlineLevel="0" collapsed="false">
      <c r="A321" s="15" t="s">
        <v>66</v>
      </c>
      <c r="B321" s="15" t="s">
        <v>430</v>
      </c>
      <c r="C321" s="15" t="n">
        <v>8</v>
      </c>
      <c r="D321" s="15" t="n">
        <v>0.533</v>
      </c>
    </row>
    <row r="322" customFormat="false" ht="13.5" hidden="false" customHeight="false" outlineLevel="0" collapsed="false">
      <c r="A322" s="15" t="s">
        <v>66</v>
      </c>
      <c r="B322" s="15" t="s">
        <v>701</v>
      </c>
      <c r="C322" s="15" t="n">
        <v>8</v>
      </c>
      <c r="D322" s="15" t="n">
        <v>0.947</v>
      </c>
    </row>
    <row r="323" customFormat="false" ht="13.5" hidden="false" customHeight="false" outlineLevel="0" collapsed="false">
      <c r="A323" s="15" t="s">
        <v>66</v>
      </c>
      <c r="B323" s="15" t="s">
        <v>736</v>
      </c>
      <c r="C323" s="15" t="n">
        <v>8</v>
      </c>
      <c r="D323" s="15" t="n">
        <v>0.77</v>
      </c>
    </row>
    <row r="324" customFormat="false" ht="13.5" hidden="false" customHeight="false" outlineLevel="0" collapsed="false">
      <c r="A324" s="15" t="s">
        <v>66</v>
      </c>
      <c r="B324" s="15" t="s">
        <v>461</v>
      </c>
      <c r="C324" s="15" t="n">
        <v>8</v>
      </c>
      <c r="D324" s="15" t="n">
        <v>0.802</v>
      </c>
    </row>
    <row r="325" customFormat="false" ht="13.5" hidden="false" customHeight="false" outlineLevel="0" collapsed="false">
      <c r="A325" s="15" t="s">
        <v>66</v>
      </c>
      <c r="B325" s="15" t="s">
        <v>219</v>
      </c>
      <c r="C325" s="15" t="n">
        <v>8</v>
      </c>
      <c r="D325" s="15" t="n">
        <v>0.858</v>
      </c>
    </row>
    <row r="326" customFormat="false" ht="13.5" hidden="false" customHeight="false" outlineLevel="0" collapsed="false">
      <c r="A326" s="15" t="s">
        <v>66</v>
      </c>
      <c r="B326" s="15" t="s">
        <v>491</v>
      </c>
      <c r="C326" s="15" t="n">
        <v>8</v>
      </c>
      <c r="D326" s="15" t="n">
        <v>0.867</v>
      </c>
    </row>
    <row r="327" customFormat="false" ht="13.5" hidden="false" customHeight="false" outlineLevel="0" collapsed="false">
      <c r="A327" s="15" t="s">
        <v>66</v>
      </c>
      <c r="B327" s="15" t="s">
        <v>676</v>
      </c>
      <c r="C327" s="15" t="n">
        <v>8</v>
      </c>
      <c r="D327" s="15" t="n">
        <v>0.559</v>
      </c>
    </row>
    <row r="328" customFormat="false" ht="13.5" hidden="false" customHeight="false" outlineLevel="0" collapsed="false">
      <c r="A328" s="15" t="s">
        <v>78</v>
      </c>
      <c r="B328" s="15" t="s">
        <v>473</v>
      </c>
      <c r="C328" s="15" t="n">
        <v>6</v>
      </c>
      <c r="D328" s="15" t="n">
        <v>0.877</v>
      </c>
    </row>
    <row r="329" customFormat="false" ht="13.5" hidden="false" customHeight="false" outlineLevel="0" collapsed="false">
      <c r="A329" s="15" t="s">
        <v>78</v>
      </c>
      <c r="B329" s="15" t="s">
        <v>693</v>
      </c>
      <c r="C329" s="15" t="n">
        <v>8</v>
      </c>
      <c r="D329" s="15" t="n">
        <v>0.973</v>
      </c>
    </row>
    <row r="330" customFormat="false" ht="13.5" hidden="false" customHeight="false" outlineLevel="0" collapsed="false">
      <c r="A330" s="15" t="s">
        <v>78</v>
      </c>
      <c r="B330" s="15" t="s">
        <v>473</v>
      </c>
      <c r="C330" s="15" t="n">
        <v>8</v>
      </c>
      <c r="D330" s="15" t="n">
        <v>0.96</v>
      </c>
    </row>
    <row r="331" customFormat="false" ht="13.5" hidden="false" customHeight="false" outlineLevel="0" collapsed="false">
      <c r="A331" s="15" t="s">
        <v>83</v>
      </c>
      <c r="B331" s="15" t="s">
        <v>564</v>
      </c>
      <c r="C331" s="15" t="n">
        <v>8</v>
      </c>
      <c r="D331" s="15" t="n">
        <v>0.795</v>
      </c>
    </row>
    <row r="332" customFormat="false" ht="13.5" hidden="false" customHeight="false" outlineLevel="0" collapsed="false">
      <c r="A332" s="15" t="s">
        <v>83</v>
      </c>
      <c r="B332" s="15" t="s">
        <v>805</v>
      </c>
      <c r="C332" s="15" t="n">
        <v>8</v>
      </c>
      <c r="D332" s="15" t="n">
        <v>0.76</v>
      </c>
    </row>
    <row r="333" customFormat="false" ht="13.5" hidden="false" customHeight="false" outlineLevel="0" collapsed="false">
      <c r="A333" s="15" t="s">
        <v>83</v>
      </c>
      <c r="B333" s="15" t="s">
        <v>634</v>
      </c>
      <c r="C333" s="15" t="n">
        <v>8</v>
      </c>
      <c r="D333" s="15" t="n">
        <v>0.963</v>
      </c>
    </row>
    <row r="334" customFormat="false" ht="13.5" hidden="false" customHeight="false" outlineLevel="0" collapsed="false">
      <c r="A334" s="15" t="s">
        <v>83</v>
      </c>
      <c r="B334" s="15" t="s">
        <v>518</v>
      </c>
      <c r="C334" s="15" t="n">
        <v>8</v>
      </c>
      <c r="D334" s="15" t="n">
        <v>0.784</v>
      </c>
    </row>
    <row r="335" customFormat="false" ht="13.5" hidden="false" customHeight="false" outlineLevel="0" collapsed="false">
      <c r="A335" s="15" t="s">
        <v>83</v>
      </c>
      <c r="B335" s="15" t="s">
        <v>407</v>
      </c>
      <c r="C335" s="15" t="n">
        <v>8</v>
      </c>
      <c r="D335" s="15" t="n">
        <v>0.842</v>
      </c>
    </row>
    <row r="336" customFormat="false" ht="13.5" hidden="false" customHeight="false" outlineLevel="0" collapsed="false">
      <c r="A336" s="15" t="s">
        <v>106</v>
      </c>
      <c r="B336" s="15" t="s">
        <v>83</v>
      </c>
      <c r="C336" s="15" t="n">
        <v>6</v>
      </c>
      <c r="D336" s="15" t="n">
        <v>0.91</v>
      </c>
    </row>
    <row r="337" customFormat="false" ht="13.5" hidden="false" customHeight="false" outlineLevel="0" collapsed="false">
      <c r="A337" s="15" t="s">
        <v>106</v>
      </c>
      <c r="B337" s="15" t="s">
        <v>109</v>
      </c>
      <c r="C337" s="15" t="n">
        <v>6</v>
      </c>
      <c r="D337" s="15" t="n">
        <v>0.626</v>
      </c>
    </row>
    <row r="338" customFormat="false" ht="13.5" hidden="false" customHeight="false" outlineLevel="0" collapsed="false">
      <c r="A338" s="15" t="s">
        <v>106</v>
      </c>
      <c r="B338" s="15" t="s">
        <v>296</v>
      </c>
      <c r="C338" s="15" t="n">
        <v>6</v>
      </c>
      <c r="D338" s="15" t="n">
        <v>0.626</v>
      </c>
    </row>
    <row r="339" customFormat="false" ht="13.5" hidden="false" customHeight="false" outlineLevel="0" collapsed="false">
      <c r="A339" s="15" t="s">
        <v>106</v>
      </c>
      <c r="B339" s="15" t="s">
        <v>407</v>
      </c>
      <c r="C339" s="15" t="n">
        <v>7</v>
      </c>
      <c r="D339" s="15" t="n">
        <v>0.9</v>
      </c>
    </row>
    <row r="340" customFormat="false" ht="13.5" hidden="false" customHeight="false" outlineLevel="0" collapsed="false">
      <c r="A340" s="15" t="s">
        <v>106</v>
      </c>
      <c r="B340" s="15" t="s">
        <v>560</v>
      </c>
      <c r="C340" s="15" t="n">
        <v>7</v>
      </c>
      <c r="D340" s="15" t="n">
        <v>0.9</v>
      </c>
    </row>
    <row r="341" customFormat="false" ht="13.5" hidden="false" customHeight="false" outlineLevel="0" collapsed="false">
      <c r="A341" s="15" t="s">
        <v>106</v>
      </c>
      <c r="B341" s="15" t="s">
        <v>447</v>
      </c>
      <c r="C341" s="15" t="n">
        <v>7</v>
      </c>
      <c r="D341" s="15" t="n">
        <v>0.9</v>
      </c>
    </row>
    <row r="342" customFormat="false" ht="13.5" hidden="false" customHeight="false" outlineLevel="0" collapsed="false">
      <c r="A342" s="15" t="s">
        <v>106</v>
      </c>
      <c r="B342" s="15" t="s">
        <v>264</v>
      </c>
      <c r="C342" s="15" t="n">
        <v>7</v>
      </c>
      <c r="D342" s="15" t="n">
        <v>0.9</v>
      </c>
    </row>
    <row r="343" customFormat="false" ht="13.5" hidden="false" customHeight="false" outlineLevel="0" collapsed="false">
      <c r="A343" s="15" t="s">
        <v>106</v>
      </c>
      <c r="B343" s="15" t="s">
        <v>407</v>
      </c>
      <c r="C343" s="15" t="n">
        <v>8</v>
      </c>
      <c r="D343" s="15" t="n">
        <v>0.891</v>
      </c>
    </row>
    <row r="344" customFormat="false" ht="13.5" hidden="false" customHeight="false" outlineLevel="0" collapsed="false">
      <c r="A344" s="15" t="s">
        <v>106</v>
      </c>
      <c r="B344" s="15" t="s">
        <v>805</v>
      </c>
      <c r="C344" s="15" t="n">
        <v>8</v>
      </c>
      <c r="D344" s="15" t="n">
        <v>0.415</v>
      </c>
    </row>
    <row r="345" customFormat="false" ht="13.5" hidden="false" customHeight="false" outlineLevel="0" collapsed="false">
      <c r="A345" s="15" t="s">
        <v>106</v>
      </c>
      <c r="B345" s="15" t="s">
        <v>560</v>
      </c>
      <c r="C345" s="15" t="n">
        <v>8</v>
      </c>
      <c r="D345" s="15" t="n">
        <v>0.449</v>
      </c>
    </row>
    <row r="346" customFormat="false" ht="13.5" hidden="false" customHeight="false" outlineLevel="0" collapsed="false">
      <c r="A346" s="15" t="s">
        <v>106</v>
      </c>
      <c r="B346" s="15" t="s">
        <v>447</v>
      </c>
      <c r="C346" s="15" t="n">
        <v>8</v>
      </c>
      <c r="D346" s="15" t="n">
        <v>0.964</v>
      </c>
    </row>
    <row r="347" customFormat="false" ht="13.5" hidden="false" customHeight="false" outlineLevel="0" collapsed="false">
      <c r="A347" s="15" t="s">
        <v>106</v>
      </c>
      <c r="B347" s="15" t="s">
        <v>83</v>
      </c>
      <c r="C347" s="15" t="n">
        <v>8</v>
      </c>
      <c r="D347" s="15" t="n">
        <v>0.981</v>
      </c>
    </row>
    <row r="348" customFormat="false" ht="13.5" hidden="false" customHeight="false" outlineLevel="0" collapsed="false">
      <c r="A348" s="15" t="s">
        <v>106</v>
      </c>
      <c r="B348" s="15" t="s">
        <v>109</v>
      </c>
      <c r="C348" s="15" t="n">
        <v>8</v>
      </c>
      <c r="D348" s="15" t="n">
        <v>0.132</v>
      </c>
    </row>
    <row r="349" customFormat="false" ht="13.5" hidden="false" customHeight="false" outlineLevel="0" collapsed="false">
      <c r="A349" s="15" t="s">
        <v>106</v>
      </c>
      <c r="B349" s="15" t="s">
        <v>296</v>
      </c>
      <c r="C349" s="15" t="n">
        <v>8</v>
      </c>
      <c r="D349" s="15" t="n">
        <v>0.244</v>
      </c>
    </row>
    <row r="350" customFormat="false" ht="13.5" hidden="false" customHeight="false" outlineLevel="0" collapsed="false">
      <c r="A350" s="15" t="s">
        <v>106</v>
      </c>
      <c r="B350" s="15" t="s">
        <v>103</v>
      </c>
      <c r="C350" s="15" t="n">
        <v>8</v>
      </c>
      <c r="D350" s="15" t="n">
        <v>0.517</v>
      </c>
    </row>
    <row r="351" customFormat="false" ht="13.5" hidden="false" customHeight="false" outlineLevel="0" collapsed="false">
      <c r="A351" s="15" t="s">
        <v>106</v>
      </c>
      <c r="B351" s="15" t="s">
        <v>264</v>
      </c>
      <c r="C351" s="15" t="n">
        <v>8</v>
      </c>
      <c r="D351" s="15" t="n">
        <v>0.961</v>
      </c>
    </row>
    <row r="352" customFormat="false" ht="13.5" hidden="false" customHeight="false" outlineLevel="0" collapsed="false">
      <c r="A352" s="15" t="s">
        <v>109</v>
      </c>
      <c r="B352" s="15" t="s">
        <v>518</v>
      </c>
      <c r="C352" s="15" t="n">
        <v>8</v>
      </c>
      <c r="D352" s="15" t="n">
        <v>0.941</v>
      </c>
    </row>
    <row r="353" customFormat="false" ht="13.5" hidden="false" customHeight="false" outlineLevel="0" collapsed="false">
      <c r="A353" s="15" t="s">
        <v>109</v>
      </c>
      <c r="B353" s="15" t="s">
        <v>458</v>
      </c>
      <c r="C353" s="15" t="n">
        <v>8</v>
      </c>
      <c r="D353" s="15" t="n">
        <v>0.89</v>
      </c>
    </row>
    <row r="354" customFormat="false" ht="13.5" hidden="false" customHeight="false" outlineLevel="0" collapsed="false">
      <c r="A354" s="15" t="s">
        <v>109</v>
      </c>
      <c r="B354" s="15" t="s">
        <v>83</v>
      </c>
      <c r="C354" s="15" t="n">
        <v>8</v>
      </c>
      <c r="D354" s="15" t="n">
        <v>0.403</v>
      </c>
    </row>
    <row r="355" customFormat="false" ht="13.5" hidden="false" customHeight="false" outlineLevel="0" collapsed="false">
      <c r="A355" s="15" t="s">
        <v>109</v>
      </c>
      <c r="B355" s="15" t="s">
        <v>339</v>
      </c>
      <c r="C355" s="15" t="n">
        <v>8</v>
      </c>
      <c r="D355" s="15" t="n">
        <v>0.405</v>
      </c>
    </row>
    <row r="356" customFormat="false" ht="13.5" hidden="false" customHeight="false" outlineLevel="0" collapsed="false">
      <c r="A356" s="15" t="s">
        <v>120</v>
      </c>
      <c r="B356" s="15" t="s">
        <v>693</v>
      </c>
      <c r="C356" s="15" t="n">
        <v>6</v>
      </c>
      <c r="D356" s="15" t="n">
        <v>0.638</v>
      </c>
    </row>
    <row r="357" customFormat="false" ht="13.5" hidden="false" customHeight="false" outlineLevel="0" collapsed="false">
      <c r="A357" s="15" t="s">
        <v>120</v>
      </c>
      <c r="B357" s="15" t="s">
        <v>616</v>
      </c>
      <c r="C357" s="15" t="n">
        <v>8</v>
      </c>
      <c r="D357" s="15" t="n">
        <v>0.486</v>
      </c>
    </row>
    <row r="358" customFormat="false" ht="13.5" hidden="false" customHeight="false" outlineLevel="0" collapsed="false">
      <c r="A358" s="15" t="s">
        <v>120</v>
      </c>
      <c r="B358" s="15" t="s">
        <v>476</v>
      </c>
      <c r="C358" s="15" t="n">
        <v>8</v>
      </c>
      <c r="D358" s="15" t="n">
        <v>0.883</v>
      </c>
    </row>
    <row r="359" customFormat="false" ht="13.5" hidden="false" customHeight="false" outlineLevel="0" collapsed="false">
      <c r="A359" s="15" t="s">
        <v>120</v>
      </c>
      <c r="B359" s="15" t="s">
        <v>125</v>
      </c>
      <c r="C359" s="15" t="n">
        <v>8</v>
      </c>
      <c r="D359" s="15" t="n">
        <v>0.433</v>
      </c>
    </row>
    <row r="360" customFormat="false" ht="13.5" hidden="false" customHeight="false" outlineLevel="0" collapsed="false">
      <c r="A360" s="15" t="s">
        <v>120</v>
      </c>
      <c r="B360" s="15" t="s">
        <v>335</v>
      </c>
      <c r="C360" s="15" t="n">
        <v>8</v>
      </c>
      <c r="D360" s="15" t="n">
        <v>0.56</v>
      </c>
    </row>
    <row r="361" customFormat="false" ht="13.5" hidden="false" customHeight="false" outlineLevel="0" collapsed="false">
      <c r="A361" s="15" t="s">
        <v>120</v>
      </c>
      <c r="B361" s="15" t="s">
        <v>473</v>
      </c>
      <c r="C361" s="15" t="n">
        <v>8</v>
      </c>
      <c r="D361" s="15" t="n">
        <v>0.737</v>
      </c>
    </row>
    <row r="362" customFormat="false" ht="13.5" hidden="false" customHeight="false" outlineLevel="0" collapsed="false">
      <c r="A362" s="15" t="s">
        <v>120</v>
      </c>
      <c r="B362" s="15" t="s">
        <v>693</v>
      </c>
      <c r="C362" s="15" t="n">
        <v>8</v>
      </c>
      <c r="D362" s="15" t="n">
        <v>0.967</v>
      </c>
    </row>
    <row r="363" customFormat="false" ht="13.5" hidden="false" customHeight="false" outlineLevel="0" collapsed="false">
      <c r="A363" s="15" t="s">
        <v>120</v>
      </c>
      <c r="B363" s="15" t="s">
        <v>805</v>
      </c>
      <c r="C363" s="15" t="n">
        <v>8</v>
      </c>
      <c r="D363" s="15" t="n">
        <v>0.528</v>
      </c>
    </row>
    <row r="364" customFormat="false" ht="13.5" hidden="false" customHeight="false" outlineLevel="0" collapsed="false">
      <c r="A364" s="15" t="s">
        <v>120</v>
      </c>
      <c r="B364" s="15" t="s">
        <v>78</v>
      </c>
      <c r="C364" s="15" t="n">
        <v>8</v>
      </c>
      <c r="D364" s="15" t="n">
        <v>0.826</v>
      </c>
    </row>
    <row r="365" customFormat="false" ht="13.5" hidden="false" customHeight="false" outlineLevel="0" collapsed="false">
      <c r="A365" s="15" t="s">
        <v>120</v>
      </c>
      <c r="B365" s="15" t="s">
        <v>500</v>
      </c>
      <c r="C365" s="15" t="n">
        <v>8</v>
      </c>
      <c r="D365" s="15" t="n">
        <v>0.714</v>
      </c>
    </row>
    <row r="366" customFormat="false" ht="13.5" hidden="false" customHeight="false" outlineLevel="0" collapsed="false">
      <c r="A366" s="15" t="s">
        <v>120</v>
      </c>
      <c r="B366" s="15" t="s">
        <v>447</v>
      </c>
      <c r="C366" s="15" t="n">
        <v>8</v>
      </c>
      <c r="D366" s="15" t="n">
        <v>0.865</v>
      </c>
    </row>
    <row r="367" customFormat="false" ht="13.5" hidden="false" customHeight="false" outlineLevel="0" collapsed="false">
      <c r="A367" s="15" t="s">
        <v>120</v>
      </c>
      <c r="B367" s="15" t="s">
        <v>545</v>
      </c>
      <c r="C367" s="15" t="n">
        <v>8</v>
      </c>
      <c r="D367" s="15" t="n">
        <v>0.831</v>
      </c>
    </row>
    <row r="368" customFormat="false" ht="13.5" hidden="false" customHeight="false" outlineLevel="0" collapsed="false">
      <c r="A368" s="15" t="s">
        <v>125</v>
      </c>
      <c r="B368" s="15" t="s">
        <v>344</v>
      </c>
      <c r="C368" s="15" t="n">
        <v>6</v>
      </c>
      <c r="D368" s="15" t="n">
        <v>0.638</v>
      </c>
    </row>
    <row r="369" customFormat="false" ht="13.5" hidden="false" customHeight="false" outlineLevel="0" collapsed="false">
      <c r="A369" s="15" t="s">
        <v>125</v>
      </c>
      <c r="B369" s="15" t="s">
        <v>634</v>
      </c>
      <c r="C369" s="15" t="n">
        <v>6</v>
      </c>
      <c r="D369" s="15" t="n">
        <v>0.873</v>
      </c>
    </row>
    <row r="370" customFormat="false" ht="13.5" hidden="false" customHeight="false" outlineLevel="0" collapsed="false">
      <c r="A370" s="15" t="s">
        <v>125</v>
      </c>
      <c r="B370" s="15" t="s">
        <v>805</v>
      </c>
      <c r="C370" s="15" t="n">
        <v>6</v>
      </c>
      <c r="D370" s="15" t="n">
        <v>0.615</v>
      </c>
    </row>
    <row r="371" customFormat="false" ht="13.5" hidden="false" customHeight="false" outlineLevel="0" collapsed="false">
      <c r="A371" s="15" t="s">
        <v>125</v>
      </c>
      <c r="B371" s="15" t="s">
        <v>736</v>
      </c>
      <c r="C371" s="15" t="n">
        <v>6</v>
      </c>
      <c r="D371" s="15" t="n">
        <v>0.644</v>
      </c>
    </row>
    <row r="372" customFormat="false" ht="13.5" hidden="false" customHeight="false" outlineLevel="0" collapsed="false">
      <c r="A372" s="15" t="s">
        <v>125</v>
      </c>
      <c r="B372" s="15" t="s">
        <v>296</v>
      </c>
      <c r="C372" s="15" t="n">
        <v>6</v>
      </c>
      <c r="D372" s="15" t="n">
        <v>0.999</v>
      </c>
    </row>
    <row r="373" customFormat="false" ht="13.5" hidden="false" customHeight="false" outlineLevel="0" collapsed="false">
      <c r="A373" s="15" t="s">
        <v>125</v>
      </c>
      <c r="B373" s="15" t="s">
        <v>109</v>
      </c>
      <c r="C373" s="15" t="n">
        <v>7</v>
      </c>
      <c r="D373" s="15" t="n">
        <v>0.8</v>
      </c>
    </row>
    <row r="374" customFormat="false" ht="13.5" hidden="false" customHeight="false" outlineLevel="0" collapsed="false">
      <c r="A374" s="15" t="s">
        <v>125</v>
      </c>
      <c r="B374" s="15" t="s">
        <v>634</v>
      </c>
      <c r="C374" s="15" t="n">
        <v>7</v>
      </c>
      <c r="D374" s="15" t="n">
        <v>0.9</v>
      </c>
    </row>
    <row r="375" customFormat="false" ht="13.5" hidden="false" customHeight="false" outlineLevel="0" collapsed="false">
      <c r="A375" s="15" t="s">
        <v>125</v>
      </c>
      <c r="B375" s="15" t="s">
        <v>596</v>
      </c>
      <c r="C375" s="15" t="n">
        <v>7</v>
      </c>
      <c r="D375" s="15" t="n">
        <v>0.9</v>
      </c>
    </row>
    <row r="376" customFormat="false" ht="13.5" hidden="false" customHeight="false" outlineLevel="0" collapsed="false">
      <c r="A376" s="15" t="s">
        <v>125</v>
      </c>
      <c r="B376" s="15" t="s">
        <v>296</v>
      </c>
      <c r="C376" s="15" t="n">
        <v>7</v>
      </c>
      <c r="D376" s="15" t="n">
        <v>0.9</v>
      </c>
    </row>
    <row r="377" customFormat="false" ht="13.5" hidden="false" customHeight="false" outlineLevel="0" collapsed="false">
      <c r="A377" s="15" t="s">
        <v>125</v>
      </c>
      <c r="B377" s="15" t="s">
        <v>473</v>
      </c>
      <c r="C377" s="15" t="n">
        <v>8</v>
      </c>
      <c r="D377" s="15" t="n">
        <v>0.657</v>
      </c>
    </row>
    <row r="378" customFormat="false" ht="13.5" hidden="false" customHeight="false" outlineLevel="0" collapsed="false">
      <c r="A378" s="15" t="s">
        <v>125</v>
      </c>
      <c r="B378" s="15" t="s">
        <v>806</v>
      </c>
      <c r="C378" s="15" t="n">
        <v>8</v>
      </c>
      <c r="D378" s="15" t="n">
        <v>0.943</v>
      </c>
    </row>
    <row r="379" customFormat="false" ht="13.5" hidden="false" customHeight="false" outlineLevel="0" collapsed="false">
      <c r="A379" s="15" t="s">
        <v>125</v>
      </c>
      <c r="B379" s="15" t="s">
        <v>344</v>
      </c>
      <c r="C379" s="15" t="n">
        <v>8</v>
      </c>
      <c r="D379" s="15" t="n">
        <v>0.987</v>
      </c>
    </row>
    <row r="380" customFormat="false" ht="13.5" hidden="false" customHeight="false" outlineLevel="0" collapsed="false">
      <c r="A380" s="15" t="s">
        <v>125</v>
      </c>
      <c r="B380" s="15" t="s">
        <v>779</v>
      </c>
      <c r="C380" s="15" t="n">
        <v>8</v>
      </c>
      <c r="D380" s="15" t="n">
        <v>0.475</v>
      </c>
    </row>
    <row r="381" customFormat="false" ht="13.5" hidden="false" customHeight="false" outlineLevel="0" collapsed="false">
      <c r="A381" s="15" t="s">
        <v>125</v>
      </c>
      <c r="B381" s="15" t="s">
        <v>20</v>
      </c>
      <c r="C381" s="15" t="n">
        <v>8</v>
      </c>
      <c r="D381" s="15" t="n">
        <v>0.404</v>
      </c>
    </row>
    <row r="382" customFormat="false" ht="13.5" hidden="false" customHeight="false" outlineLevel="0" collapsed="false">
      <c r="A382" s="15" t="s">
        <v>125</v>
      </c>
      <c r="B382" s="15" t="s">
        <v>616</v>
      </c>
      <c r="C382" s="15" t="n">
        <v>8</v>
      </c>
      <c r="D382" s="15" t="n">
        <v>0.441</v>
      </c>
    </row>
    <row r="383" customFormat="false" ht="13.5" hidden="false" customHeight="false" outlineLevel="0" collapsed="false">
      <c r="A383" s="15" t="s">
        <v>125</v>
      </c>
      <c r="B383" s="15" t="s">
        <v>680</v>
      </c>
      <c r="C383" s="15" t="n">
        <v>8</v>
      </c>
      <c r="D383" s="15" t="n">
        <v>0.578</v>
      </c>
    </row>
    <row r="384" customFormat="false" ht="13.5" hidden="false" customHeight="false" outlineLevel="0" collapsed="false">
      <c r="A384" s="15" t="s">
        <v>125</v>
      </c>
      <c r="B384" s="15" t="s">
        <v>83</v>
      </c>
      <c r="C384" s="15" t="n">
        <v>8</v>
      </c>
      <c r="D384" s="15" t="n">
        <v>0.608</v>
      </c>
    </row>
    <row r="385" customFormat="false" ht="13.5" hidden="false" customHeight="false" outlineLevel="0" collapsed="false">
      <c r="A385" s="15" t="s">
        <v>125</v>
      </c>
      <c r="B385" s="15" t="s">
        <v>335</v>
      </c>
      <c r="C385" s="15" t="n">
        <v>8</v>
      </c>
      <c r="D385" s="15" t="n">
        <v>0.873</v>
      </c>
    </row>
    <row r="386" customFormat="false" ht="13.5" hidden="false" customHeight="false" outlineLevel="0" collapsed="false">
      <c r="A386" s="15" t="s">
        <v>125</v>
      </c>
      <c r="B386" s="15" t="s">
        <v>725</v>
      </c>
      <c r="C386" s="15" t="n">
        <v>8</v>
      </c>
      <c r="D386" s="15" t="n">
        <v>0.804</v>
      </c>
    </row>
    <row r="387" customFormat="false" ht="13.5" hidden="false" customHeight="false" outlineLevel="0" collapsed="false">
      <c r="A387" s="15" t="s">
        <v>125</v>
      </c>
      <c r="B387" s="15" t="s">
        <v>109</v>
      </c>
      <c r="C387" s="15" t="n">
        <v>8</v>
      </c>
      <c r="D387" s="15" t="n">
        <v>0.681</v>
      </c>
    </row>
    <row r="388" customFormat="false" ht="13.5" hidden="false" customHeight="false" outlineLevel="0" collapsed="false">
      <c r="A388" s="15" t="s">
        <v>125</v>
      </c>
      <c r="B388" s="15" t="s">
        <v>634</v>
      </c>
      <c r="C388" s="15" t="n">
        <v>8</v>
      </c>
      <c r="D388" s="15" t="n">
        <v>0.989</v>
      </c>
    </row>
    <row r="389" customFormat="false" ht="13.5" hidden="false" customHeight="false" outlineLevel="0" collapsed="false">
      <c r="A389" s="15" t="s">
        <v>125</v>
      </c>
      <c r="B389" s="15" t="s">
        <v>518</v>
      </c>
      <c r="C389" s="15" t="n">
        <v>8</v>
      </c>
      <c r="D389" s="15" t="n">
        <v>0.425</v>
      </c>
    </row>
    <row r="390" customFormat="false" ht="13.5" hidden="false" customHeight="false" outlineLevel="0" collapsed="false">
      <c r="A390" s="15" t="s">
        <v>125</v>
      </c>
      <c r="B390" s="15" t="s">
        <v>805</v>
      </c>
      <c r="C390" s="15" t="n">
        <v>8</v>
      </c>
      <c r="D390" s="15" t="n">
        <v>0.633</v>
      </c>
    </row>
    <row r="391" customFormat="false" ht="13.5" hidden="false" customHeight="false" outlineLevel="0" collapsed="false">
      <c r="A391" s="15" t="s">
        <v>125</v>
      </c>
      <c r="B391" s="15" t="s">
        <v>703</v>
      </c>
      <c r="C391" s="15" t="n">
        <v>8</v>
      </c>
      <c r="D391" s="15" t="n">
        <v>0.814</v>
      </c>
    </row>
    <row r="392" customFormat="false" ht="13.5" hidden="false" customHeight="false" outlineLevel="0" collapsed="false">
      <c r="A392" s="15" t="s">
        <v>125</v>
      </c>
      <c r="B392" s="15" t="s">
        <v>545</v>
      </c>
      <c r="C392" s="15" t="n">
        <v>8</v>
      </c>
      <c r="D392" s="15" t="n">
        <v>0.844</v>
      </c>
    </row>
    <row r="393" customFormat="false" ht="13.5" hidden="false" customHeight="false" outlineLevel="0" collapsed="false">
      <c r="A393" s="15" t="s">
        <v>125</v>
      </c>
      <c r="B393" s="15" t="s">
        <v>736</v>
      </c>
      <c r="C393" s="15" t="n">
        <v>8</v>
      </c>
      <c r="D393" s="15" t="n">
        <v>0.763</v>
      </c>
    </row>
    <row r="394" customFormat="false" ht="13.5" hidden="false" customHeight="false" outlineLevel="0" collapsed="false">
      <c r="A394" s="15" t="s">
        <v>125</v>
      </c>
      <c r="B394" s="15" t="s">
        <v>296</v>
      </c>
      <c r="C394" s="15" t="n">
        <v>8</v>
      </c>
      <c r="D394" s="15" t="n">
        <v>0.989</v>
      </c>
    </row>
    <row r="395" customFormat="false" ht="13.5" hidden="false" customHeight="false" outlineLevel="0" collapsed="false">
      <c r="A395" s="15" t="s">
        <v>125</v>
      </c>
      <c r="B395" s="15" t="s">
        <v>447</v>
      </c>
      <c r="C395" s="15" t="n">
        <v>8</v>
      </c>
      <c r="D395" s="15" t="n">
        <v>0.687</v>
      </c>
    </row>
    <row r="396" customFormat="false" ht="13.5" hidden="false" customHeight="false" outlineLevel="0" collapsed="false">
      <c r="A396" s="15" t="s">
        <v>125</v>
      </c>
      <c r="B396" s="15" t="s">
        <v>219</v>
      </c>
      <c r="C396" s="15" t="n">
        <v>8</v>
      </c>
      <c r="D396" s="15" t="n">
        <v>0.99</v>
      </c>
    </row>
    <row r="397" customFormat="false" ht="13.5" hidden="false" customHeight="false" outlineLevel="0" collapsed="false">
      <c r="A397" s="15" t="s">
        <v>774</v>
      </c>
      <c r="B397" s="15" t="s">
        <v>634</v>
      </c>
      <c r="C397" s="15" t="n">
        <v>8</v>
      </c>
      <c r="D397" s="15" t="n">
        <v>0.413</v>
      </c>
    </row>
    <row r="398" customFormat="false" ht="13.5" hidden="false" customHeight="false" outlineLevel="0" collapsed="false">
      <c r="A398" s="15" t="s">
        <v>132</v>
      </c>
      <c r="B398" s="15" t="s">
        <v>685</v>
      </c>
      <c r="C398" s="15" t="n">
        <v>7</v>
      </c>
      <c r="D398" s="15" t="n">
        <v>0.9</v>
      </c>
    </row>
    <row r="399" customFormat="false" ht="13.5" hidden="false" customHeight="false" outlineLevel="0" collapsed="false">
      <c r="A399" s="15" t="s">
        <v>132</v>
      </c>
      <c r="B399" s="15" t="s">
        <v>731</v>
      </c>
      <c r="C399" s="15" t="n">
        <v>8</v>
      </c>
      <c r="D399" s="15" t="n">
        <v>0.555</v>
      </c>
    </row>
    <row r="400" customFormat="false" ht="13.5" hidden="false" customHeight="false" outlineLevel="0" collapsed="false">
      <c r="A400" s="15" t="s">
        <v>132</v>
      </c>
      <c r="B400" s="15" t="s">
        <v>545</v>
      </c>
      <c r="C400" s="15" t="n">
        <v>8</v>
      </c>
      <c r="D400" s="15" t="n">
        <v>0.6</v>
      </c>
    </row>
    <row r="401" customFormat="false" ht="13.5" hidden="false" customHeight="false" outlineLevel="0" collapsed="false">
      <c r="A401" s="15" t="s">
        <v>137</v>
      </c>
      <c r="B401" s="15" t="s">
        <v>650</v>
      </c>
      <c r="C401" s="15" t="n">
        <v>6</v>
      </c>
      <c r="D401" s="15" t="n">
        <v>0.638</v>
      </c>
    </row>
    <row r="402" customFormat="false" ht="13.5" hidden="false" customHeight="false" outlineLevel="0" collapsed="false">
      <c r="A402" s="15" t="s">
        <v>137</v>
      </c>
      <c r="B402" s="15" t="s">
        <v>165</v>
      </c>
      <c r="C402" s="15" t="n">
        <v>6</v>
      </c>
      <c r="D402" s="15" t="n">
        <v>0.975</v>
      </c>
    </row>
    <row r="403" customFormat="false" ht="13.5" hidden="false" customHeight="false" outlineLevel="0" collapsed="false">
      <c r="A403" s="15" t="s">
        <v>137</v>
      </c>
      <c r="B403" s="15" t="s">
        <v>226</v>
      </c>
      <c r="C403" s="15" t="n">
        <v>7</v>
      </c>
      <c r="D403" s="15" t="n">
        <v>0.9</v>
      </c>
    </row>
    <row r="404" customFormat="false" ht="13.5" hidden="false" customHeight="false" outlineLevel="0" collapsed="false">
      <c r="A404" s="15" t="s">
        <v>137</v>
      </c>
      <c r="B404" s="15" t="s">
        <v>165</v>
      </c>
      <c r="C404" s="15" t="n">
        <v>7</v>
      </c>
      <c r="D404" s="15" t="n">
        <v>0.9</v>
      </c>
    </row>
    <row r="405" customFormat="false" ht="13.5" hidden="false" customHeight="false" outlineLevel="0" collapsed="false">
      <c r="A405" s="15" t="s">
        <v>137</v>
      </c>
      <c r="B405" s="15" t="s">
        <v>209</v>
      </c>
      <c r="C405" s="15" t="n">
        <v>7</v>
      </c>
      <c r="D405" s="15" t="n">
        <v>0.9</v>
      </c>
    </row>
    <row r="406" customFormat="false" ht="13.5" hidden="false" customHeight="false" outlineLevel="0" collapsed="false">
      <c r="A406" s="15" t="s">
        <v>137</v>
      </c>
      <c r="B406" s="15" t="s">
        <v>226</v>
      </c>
      <c r="C406" s="15" t="n">
        <v>8</v>
      </c>
      <c r="D406" s="15" t="n">
        <v>0.832</v>
      </c>
    </row>
    <row r="407" customFormat="false" ht="13.5" hidden="false" customHeight="false" outlineLevel="0" collapsed="false">
      <c r="A407" s="15" t="s">
        <v>137</v>
      </c>
      <c r="B407" s="15" t="s">
        <v>650</v>
      </c>
      <c r="C407" s="15" t="n">
        <v>8</v>
      </c>
      <c r="D407" s="15" t="n">
        <v>0.638</v>
      </c>
    </row>
    <row r="408" customFormat="false" ht="13.5" hidden="false" customHeight="false" outlineLevel="0" collapsed="false">
      <c r="A408" s="15" t="s">
        <v>137</v>
      </c>
      <c r="B408" s="15" t="s">
        <v>187</v>
      </c>
      <c r="C408" s="15" t="n">
        <v>8</v>
      </c>
      <c r="D408" s="15" t="n">
        <v>0.437</v>
      </c>
    </row>
    <row r="409" customFormat="false" ht="13.5" hidden="false" customHeight="false" outlineLevel="0" collapsed="false">
      <c r="A409" s="15" t="s">
        <v>137</v>
      </c>
      <c r="B409" s="15" t="s">
        <v>676</v>
      </c>
      <c r="C409" s="15" t="n">
        <v>8</v>
      </c>
      <c r="D409" s="15" t="n">
        <v>0.936</v>
      </c>
    </row>
    <row r="410" customFormat="false" ht="13.5" hidden="false" customHeight="false" outlineLevel="0" collapsed="false">
      <c r="A410" s="15" t="s">
        <v>137</v>
      </c>
      <c r="B410" s="15" t="s">
        <v>447</v>
      </c>
      <c r="C410" s="15" t="n">
        <v>8</v>
      </c>
      <c r="D410" s="15" t="n">
        <v>0.692</v>
      </c>
    </row>
    <row r="411" customFormat="false" ht="13.5" hidden="false" customHeight="false" outlineLevel="0" collapsed="false">
      <c r="A411" s="15" t="s">
        <v>137</v>
      </c>
      <c r="B411" s="15" t="s">
        <v>703</v>
      </c>
      <c r="C411" s="15" t="n">
        <v>8</v>
      </c>
      <c r="D411" s="15" t="n">
        <v>0.776</v>
      </c>
    </row>
    <row r="412" customFormat="false" ht="13.5" hidden="false" customHeight="false" outlineLevel="0" collapsed="false">
      <c r="A412" s="15" t="s">
        <v>137</v>
      </c>
      <c r="B412" s="15" t="s">
        <v>165</v>
      </c>
      <c r="C412" s="15" t="n">
        <v>8</v>
      </c>
      <c r="D412" s="15" t="n">
        <v>0.953</v>
      </c>
    </row>
    <row r="413" customFormat="false" ht="13.5" hidden="false" customHeight="false" outlineLevel="0" collapsed="false">
      <c r="A413" s="15" t="s">
        <v>137</v>
      </c>
      <c r="B413" s="15" t="s">
        <v>209</v>
      </c>
      <c r="C413" s="15" t="n">
        <v>8</v>
      </c>
      <c r="D413" s="15" t="n">
        <v>0.821</v>
      </c>
    </row>
    <row r="414" customFormat="false" ht="13.5" hidden="false" customHeight="false" outlineLevel="0" collapsed="false">
      <c r="A414" s="15" t="s">
        <v>165</v>
      </c>
      <c r="B414" s="15" t="s">
        <v>209</v>
      </c>
      <c r="C414" s="15" t="n">
        <v>7</v>
      </c>
      <c r="D414" s="15" t="n">
        <v>0.9</v>
      </c>
    </row>
    <row r="415" customFormat="false" ht="13.5" hidden="false" customHeight="false" outlineLevel="0" collapsed="false">
      <c r="A415" s="15" t="s">
        <v>165</v>
      </c>
      <c r="B415" s="15" t="s">
        <v>209</v>
      </c>
      <c r="C415" s="15" t="n">
        <v>8</v>
      </c>
      <c r="D415" s="15" t="n">
        <v>0.322</v>
      </c>
    </row>
    <row r="416" customFormat="false" ht="13.5" hidden="false" customHeight="false" outlineLevel="0" collapsed="false">
      <c r="A416" s="15" t="s">
        <v>169</v>
      </c>
      <c r="B416" s="15" t="s">
        <v>187</v>
      </c>
      <c r="C416" s="15" t="n">
        <v>6</v>
      </c>
      <c r="D416" s="15" t="n">
        <v>0.639</v>
      </c>
    </row>
    <row r="417" customFormat="false" ht="13.5" hidden="false" customHeight="false" outlineLevel="0" collapsed="false">
      <c r="A417" s="15" t="s">
        <v>169</v>
      </c>
      <c r="B417" s="15" t="s">
        <v>172</v>
      </c>
      <c r="C417" s="15" t="n">
        <v>6</v>
      </c>
      <c r="D417" s="15" t="n">
        <v>0.638</v>
      </c>
    </row>
    <row r="418" customFormat="false" ht="13.5" hidden="false" customHeight="false" outlineLevel="0" collapsed="false">
      <c r="A418" s="15" t="s">
        <v>169</v>
      </c>
      <c r="B418" s="15" t="s">
        <v>187</v>
      </c>
      <c r="C418" s="15" t="n">
        <v>8</v>
      </c>
      <c r="D418" s="15" t="n">
        <v>0.562</v>
      </c>
    </row>
    <row r="419" customFormat="false" ht="13.5" hidden="false" customHeight="false" outlineLevel="0" collapsed="false">
      <c r="A419" s="15" t="s">
        <v>169</v>
      </c>
      <c r="B419" s="15" t="s">
        <v>172</v>
      </c>
      <c r="C419" s="15" t="n">
        <v>8</v>
      </c>
      <c r="D419" s="15" t="n">
        <v>0.946</v>
      </c>
    </row>
    <row r="420" customFormat="false" ht="13.5" hidden="false" customHeight="false" outlineLevel="0" collapsed="false">
      <c r="A420" s="15" t="s">
        <v>169</v>
      </c>
      <c r="B420" s="15" t="s">
        <v>680</v>
      </c>
      <c r="C420" s="15" t="n">
        <v>8</v>
      </c>
      <c r="D420" s="15" t="n">
        <v>0.833</v>
      </c>
    </row>
    <row r="421" customFormat="false" ht="13.5" hidden="false" customHeight="false" outlineLevel="0" collapsed="false">
      <c r="A421" s="15" t="s">
        <v>169</v>
      </c>
      <c r="B421" s="15" t="s">
        <v>703</v>
      </c>
      <c r="C421" s="15" t="n">
        <v>8</v>
      </c>
      <c r="D421" s="15" t="n">
        <v>0.744</v>
      </c>
    </row>
    <row r="422" customFormat="false" ht="13.5" hidden="false" customHeight="false" outlineLevel="0" collapsed="false">
      <c r="A422" s="15" t="s">
        <v>172</v>
      </c>
      <c r="B422" s="15" t="s">
        <v>339</v>
      </c>
      <c r="C422" s="15" t="n">
        <v>8</v>
      </c>
      <c r="D422" s="15" t="n">
        <v>0.507</v>
      </c>
    </row>
    <row r="423" customFormat="false" ht="13.5" hidden="false" customHeight="false" outlineLevel="0" collapsed="false">
      <c r="A423" s="15" t="s">
        <v>187</v>
      </c>
      <c r="B423" s="15" t="s">
        <v>650</v>
      </c>
      <c r="C423" s="15" t="n">
        <v>6</v>
      </c>
      <c r="D423" s="15" t="n">
        <v>0.644</v>
      </c>
    </row>
    <row r="424" customFormat="false" ht="13.5" hidden="false" customHeight="false" outlineLevel="0" collapsed="false">
      <c r="A424" s="15" t="s">
        <v>187</v>
      </c>
      <c r="B424" s="15" t="s">
        <v>805</v>
      </c>
      <c r="C424" s="15" t="n">
        <v>6</v>
      </c>
      <c r="D424" s="15" t="n">
        <v>0.644</v>
      </c>
    </row>
    <row r="425" customFormat="false" ht="13.5" hidden="false" customHeight="false" outlineLevel="0" collapsed="false">
      <c r="A425" s="15" t="s">
        <v>187</v>
      </c>
      <c r="B425" s="15" t="s">
        <v>16</v>
      </c>
      <c r="C425" s="15" t="n">
        <v>6</v>
      </c>
      <c r="D425" s="15" t="n">
        <v>0.638</v>
      </c>
    </row>
    <row r="426" customFormat="false" ht="13.5" hidden="false" customHeight="false" outlineLevel="0" collapsed="false">
      <c r="A426" s="15" t="s">
        <v>187</v>
      </c>
      <c r="B426" s="15" t="s">
        <v>165</v>
      </c>
      <c r="C426" s="15" t="n">
        <v>6</v>
      </c>
      <c r="D426" s="15" t="n">
        <v>0.644</v>
      </c>
    </row>
    <row r="427" customFormat="false" ht="13.5" hidden="false" customHeight="false" outlineLevel="0" collapsed="false">
      <c r="A427" s="15" t="s">
        <v>187</v>
      </c>
      <c r="B427" s="15" t="s">
        <v>655</v>
      </c>
      <c r="C427" s="15" t="n">
        <v>6</v>
      </c>
      <c r="D427" s="15" t="n">
        <v>0.957</v>
      </c>
    </row>
    <row r="428" customFormat="false" ht="13.5" hidden="false" customHeight="false" outlineLevel="0" collapsed="false">
      <c r="A428" s="15" t="s">
        <v>187</v>
      </c>
      <c r="B428" s="15" t="s">
        <v>703</v>
      </c>
      <c r="C428" s="15" t="n">
        <v>6</v>
      </c>
      <c r="D428" s="15" t="n">
        <v>0.644</v>
      </c>
    </row>
    <row r="429" customFormat="false" ht="13.5" hidden="false" customHeight="false" outlineLevel="0" collapsed="false">
      <c r="A429" s="15" t="s">
        <v>187</v>
      </c>
      <c r="B429" s="15" t="s">
        <v>689</v>
      </c>
      <c r="C429" s="15" t="n">
        <v>7</v>
      </c>
      <c r="D429" s="15" t="n">
        <v>0.9</v>
      </c>
    </row>
    <row r="430" customFormat="false" ht="13.5" hidden="false" customHeight="false" outlineLevel="0" collapsed="false">
      <c r="A430" s="15" t="s">
        <v>187</v>
      </c>
      <c r="B430" s="15" t="s">
        <v>458</v>
      </c>
      <c r="C430" s="15" t="n">
        <v>7</v>
      </c>
      <c r="D430" s="15" t="n">
        <v>0.9</v>
      </c>
    </row>
    <row r="431" customFormat="false" ht="13.5" hidden="false" customHeight="false" outlineLevel="0" collapsed="false">
      <c r="A431" s="15" t="s">
        <v>187</v>
      </c>
      <c r="B431" s="15" t="s">
        <v>634</v>
      </c>
      <c r="C431" s="15" t="n">
        <v>7</v>
      </c>
      <c r="D431" s="15" t="n">
        <v>0.9</v>
      </c>
    </row>
    <row r="432" customFormat="false" ht="13.5" hidden="false" customHeight="false" outlineLevel="0" collapsed="false">
      <c r="A432" s="15" t="s">
        <v>187</v>
      </c>
      <c r="B432" s="15" t="s">
        <v>16</v>
      </c>
      <c r="C432" s="15" t="n">
        <v>7</v>
      </c>
      <c r="D432" s="15" t="n">
        <v>0.9</v>
      </c>
    </row>
    <row r="433" customFormat="false" ht="13.5" hidden="false" customHeight="false" outlineLevel="0" collapsed="false">
      <c r="A433" s="15" t="s">
        <v>187</v>
      </c>
      <c r="B433" s="15" t="s">
        <v>20</v>
      </c>
      <c r="C433" s="15" t="n">
        <v>7</v>
      </c>
      <c r="D433" s="15" t="n">
        <v>0.9</v>
      </c>
    </row>
    <row r="434" customFormat="false" ht="13.5" hidden="false" customHeight="false" outlineLevel="0" collapsed="false">
      <c r="A434" s="15" t="s">
        <v>187</v>
      </c>
      <c r="B434" s="15" t="s">
        <v>736</v>
      </c>
      <c r="C434" s="15" t="n">
        <v>8</v>
      </c>
      <c r="D434" s="15" t="n">
        <v>0.778</v>
      </c>
    </row>
    <row r="435" customFormat="false" ht="13.5" hidden="false" customHeight="false" outlineLevel="0" collapsed="false">
      <c r="A435" s="15" t="s">
        <v>187</v>
      </c>
      <c r="B435" s="15" t="s">
        <v>219</v>
      </c>
      <c r="C435" s="15" t="n">
        <v>8</v>
      </c>
      <c r="D435" s="15" t="n">
        <v>0.67</v>
      </c>
    </row>
    <row r="436" customFormat="false" ht="13.5" hidden="false" customHeight="false" outlineLevel="0" collapsed="false">
      <c r="A436" s="15" t="s">
        <v>187</v>
      </c>
      <c r="B436" s="15" t="s">
        <v>627</v>
      </c>
      <c r="C436" s="15" t="n">
        <v>8</v>
      </c>
      <c r="D436" s="15" t="n">
        <v>0.798</v>
      </c>
    </row>
    <row r="437" customFormat="false" ht="13.5" hidden="false" customHeight="false" outlineLevel="0" collapsed="false">
      <c r="A437" s="15" t="s">
        <v>187</v>
      </c>
      <c r="B437" s="15" t="s">
        <v>689</v>
      </c>
      <c r="C437" s="15" t="n">
        <v>8</v>
      </c>
      <c r="D437" s="15" t="n">
        <v>0.945</v>
      </c>
    </row>
    <row r="438" customFormat="false" ht="13.5" hidden="false" customHeight="false" outlineLevel="0" collapsed="false">
      <c r="A438" s="15" t="s">
        <v>187</v>
      </c>
      <c r="B438" s="15" t="s">
        <v>447</v>
      </c>
      <c r="C438" s="15" t="n">
        <v>8</v>
      </c>
      <c r="D438" s="15" t="n">
        <v>0.755</v>
      </c>
    </row>
    <row r="439" customFormat="false" ht="13.5" hidden="false" customHeight="false" outlineLevel="0" collapsed="false">
      <c r="A439" s="15" t="s">
        <v>187</v>
      </c>
      <c r="B439" s="15" t="s">
        <v>650</v>
      </c>
      <c r="C439" s="15" t="n">
        <v>8</v>
      </c>
      <c r="D439" s="15" t="n">
        <v>0.944</v>
      </c>
    </row>
    <row r="440" customFormat="false" ht="13.5" hidden="false" customHeight="false" outlineLevel="0" collapsed="false">
      <c r="A440" s="15" t="s">
        <v>187</v>
      </c>
      <c r="B440" s="15" t="s">
        <v>458</v>
      </c>
      <c r="C440" s="15" t="n">
        <v>8</v>
      </c>
      <c r="D440" s="15" t="n">
        <v>0.949</v>
      </c>
    </row>
    <row r="441" customFormat="false" ht="13.5" hidden="false" customHeight="false" outlineLevel="0" collapsed="false">
      <c r="A441" s="15" t="s">
        <v>187</v>
      </c>
      <c r="B441" s="15" t="s">
        <v>645</v>
      </c>
      <c r="C441" s="15" t="n">
        <v>8</v>
      </c>
      <c r="D441" s="15" t="n">
        <v>0.593</v>
      </c>
    </row>
    <row r="442" customFormat="false" ht="13.5" hidden="false" customHeight="false" outlineLevel="0" collapsed="false">
      <c r="A442" s="15" t="s">
        <v>187</v>
      </c>
      <c r="B442" s="15" t="s">
        <v>805</v>
      </c>
      <c r="C442" s="15" t="n">
        <v>8</v>
      </c>
      <c r="D442" s="15" t="n">
        <v>0.659</v>
      </c>
    </row>
    <row r="443" customFormat="false" ht="13.5" hidden="false" customHeight="false" outlineLevel="0" collapsed="false">
      <c r="A443" s="15" t="s">
        <v>187</v>
      </c>
      <c r="B443" s="15" t="s">
        <v>806</v>
      </c>
      <c r="C443" s="15" t="n">
        <v>8</v>
      </c>
      <c r="D443" s="15" t="n">
        <v>0.74</v>
      </c>
    </row>
    <row r="444" customFormat="false" ht="13.5" hidden="false" customHeight="false" outlineLevel="0" collapsed="false">
      <c r="A444" s="15" t="s">
        <v>187</v>
      </c>
      <c r="B444" s="15" t="s">
        <v>634</v>
      </c>
      <c r="C444" s="15" t="n">
        <v>8</v>
      </c>
      <c r="D444" s="15" t="n">
        <v>0.991</v>
      </c>
    </row>
    <row r="445" customFormat="false" ht="13.5" hidden="false" customHeight="false" outlineLevel="0" collapsed="false">
      <c r="A445" s="15" t="s">
        <v>187</v>
      </c>
      <c r="B445" s="15" t="s">
        <v>545</v>
      </c>
      <c r="C445" s="15" t="n">
        <v>8</v>
      </c>
      <c r="D445" s="15" t="n">
        <v>0.92</v>
      </c>
    </row>
    <row r="446" customFormat="false" ht="13.5" hidden="false" customHeight="false" outlineLevel="0" collapsed="false">
      <c r="A446" s="15" t="s">
        <v>187</v>
      </c>
      <c r="B446" s="15" t="s">
        <v>16</v>
      </c>
      <c r="C446" s="15" t="n">
        <v>8</v>
      </c>
      <c r="D446" s="15" t="n">
        <v>0.96</v>
      </c>
    </row>
    <row r="447" customFormat="false" ht="13.5" hidden="false" customHeight="false" outlineLevel="0" collapsed="false">
      <c r="A447" s="15" t="s">
        <v>187</v>
      </c>
      <c r="B447" s="15" t="s">
        <v>59</v>
      </c>
      <c r="C447" s="15" t="n">
        <v>8</v>
      </c>
      <c r="D447" s="15" t="n">
        <v>0.7</v>
      </c>
    </row>
    <row r="448" customFormat="false" ht="13.5" hidden="false" customHeight="false" outlineLevel="0" collapsed="false">
      <c r="A448" s="15" t="s">
        <v>187</v>
      </c>
      <c r="B448" s="15" t="s">
        <v>264</v>
      </c>
      <c r="C448" s="15" t="n">
        <v>8</v>
      </c>
      <c r="D448" s="15" t="n">
        <v>0.495</v>
      </c>
    </row>
    <row r="449" customFormat="false" ht="13.5" hidden="false" customHeight="false" outlineLevel="0" collapsed="false">
      <c r="A449" s="15" t="s">
        <v>187</v>
      </c>
      <c r="B449" s="15" t="s">
        <v>125</v>
      </c>
      <c r="C449" s="15" t="n">
        <v>8</v>
      </c>
      <c r="D449" s="15" t="n">
        <v>0.644</v>
      </c>
    </row>
    <row r="450" customFormat="false" ht="13.5" hidden="false" customHeight="false" outlineLevel="0" collapsed="false">
      <c r="A450" s="15" t="s">
        <v>187</v>
      </c>
      <c r="B450" s="15" t="s">
        <v>165</v>
      </c>
      <c r="C450" s="15" t="n">
        <v>8</v>
      </c>
      <c r="D450" s="15" t="n">
        <v>0.916</v>
      </c>
    </row>
    <row r="451" customFormat="false" ht="13.5" hidden="false" customHeight="false" outlineLevel="0" collapsed="false">
      <c r="A451" s="15" t="s">
        <v>187</v>
      </c>
      <c r="B451" s="15" t="s">
        <v>655</v>
      </c>
      <c r="C451" s="15" t="n">
        <v>8</v>
      </c>
      <c r="D451" s="15" t="n">
        <v>0.256</v>
      </c>
    </row>
    <row r="452" customFormat="false" ht="13.5" hidden="false" customHeight="false" outlineLevel="0" collapsed="false">
      <c r="A452" s="15" t="s">
        <v>187</v>
      </c>
      <c r="B452" s="15" t="s">
        <v>703</v>
      </c>
      <c r="C452" s="15" t="n">
        <v>8</v>
      </c>
      <c r="D452" s="15" t="n">
        <v>0.99</v>
      </c>
    </row>
    <row r="453" customFormat="false" ht="13.5" hidden="false" customHeight="false" outlineLevel="0" collapsed="false">
      <c r="A453" s="15" t="s">
        <v>187</v>
      </c>
      <c r="B453" s="15" t="s">
        <v>693</v>
      </c>
      <c r="C453" s="15" t="n">
        <v>8</v>
      </c>
      <c r="D453" s="15" t="n">
        <v>0.887</v>
      </c>
    </row>
    <row r="454" customFormat="false" ht="13.5" hidden="false" customHeight="false" outlineLevel="0" collapsed="false">
      <c r="A454" s="15" t="s">
        <v>187</v>
      </c>
      <c r="B454" s="15" t="s">
        <v>20</v>
      </c>
      <c r="C454" s="15" t="n">
        <v>8</v>
      </c>
      <c r="D454" s="15" t="n">
        <v>0.88</v>
      </c>
    </row>
    <row r="455" customFormat="false" ht="13.5" hidden="false" customHeight="false" outlineLevel="0" collapsed="false">
      <c r="A455" s="15" t="s">
        <v>202</v>
      </c>
      <c r="B455" s="15" t="s">
        <v>703</v>
      </c>
      <c r="C455" s="15" t="n">
        <v>6</v>
      </c>
      <c r="D455" s="15" t="n">
        <v>0.644</v>
      </c>
    </row>
    <row r="456" customFormat="false" ht="13.5" hidden="false" customHeight="false" outlineLevel="0" collapsed="false">
      <c r="A456" s="15" t="s">
        <v>202</v>
      </c>
      <c r="B456" s="15" t="s">
        <v>550</v>
      </c>
      <c r="C456" s="15" t="n">
        <v>6</v>
      </c>
      <c r="D456" s="15" t="n">
        <v>0.638</v>
      </c>
    </row>
    <row r="457" customFormat="false" ht="13.5" hidden="false" customHeight="false" outlineLevel="0" collapsed="false">
      <c r="A457" s="15" t="s">
        <v>202</v>
      </c>
      <c r="B457" s="15" t="s">
        <v>703</v>
      </c>
      <c r="C457" s="15" t="n">
        <v>8</v>
      </c>
      <c r="D457" s="15" t="n">
        <v>0.804</v>
      </c>
    </row>
    <row r="458" customFormat="false" ht="13.5" hidden="false" customHeight="false" outlineLevel="0" collapsed="false">
      <c r="A458" s="15" t="s">
        <v>202</v>
      </c>
      <c r="B458" s="15" t="s">
        <v>550</v>
      </c>
      <c r="C458" s="15" t="n">
        <v>8</v>
      </c>
      <c r="D458" s="15" t="n">
        <v>0.439</v>
      </c>
    </row>
    <row r="459" customFormat="false" ht="13.5" hidden="false" customHeight="false" outlineLevel="0" collapsed="false">
      <c r="A459" s="15" t="s">
        <v>202</v>
      </c>
      <c r="B459" s="15" t="s">
        <v>219</v>
      </c>
      <c r="C459" s="15" t="n">
        <v>8</v>
      </c>
      <c r="D459" s="15" t="n">
        <v>0.599</v>
      </c>
    </row>
    <row r="460" customFormat="false" ht="13.5" hidden="false" customHeight="false" outlineLevel="0" collapsed="false">
      <c r="A460" s="15" t="s">
        <v>203</v>
      </c>
      <c r="B460" s="15" t="s">
        <v>564</v>
      </c>
      <c r="C460" s="15" t="n">
        <v>6</v>
      </c>
      <c r="D460" s="15" t="n">
        <v>0.994</v>
      </c>
    </row>
    <row r="461" customFormat="false" ht="13.5" hidden="false" customHeight="false" outlineLevel="0" collapsed="false">
      <c r="A461" s="15" t="s">
        <v>203</v>
      </c>
      <c r="B461" s="15" t="s">
        <v>641</v>
      </c>
      <c r="C461" s="15" t="n">
        <v>8</v>
      </c>
      <c r="D461" s="15" t="n">
        <v>0.59</v>
      </c>
    </row>
    <row r="462" customFormat="false" ht="13.5" hidden="false" customHeight="false" outlineLevel="0" collapsed="false">
      <c r="A462" s="15" t="s">
        <v>203</v>
      </c>
      <c r="B462" s="15" t="s">
        <v>103</v>
      </c>
      <c r="C462" s="15" t="n">
        <v>8</v>
      </c>
      <c r="D462" s="15" t="n">
        <v>0.696</v>
      </c>
    </row>
    <row r="463" customFormat="false" ht="13.5" hidden="false" customHeight="false" outlineLevel="0" collapsed="false">
      <c r="A463" s="15" t="s">
        <v>203</v>
      </c>
      <c r="B463" s="15" t="s">
        <v>83</v>
      </c>
      <c r="C463" s="15" t="n">
        <v>8</v>
      </c>
      <c r="D463" s="15" t="n">
        <v>0.745</v>
      </c>
    </row>
    <row r="464" customFormat="false" ht="13.5" hidden="false" customHeight="false" outlineLevel="0" collapsed="false">
      <c r="A464" s="15" t="s">
        <v>203</v>
      </c>
      <c r="B464" s="15" t="s">
        <v>564</v>
      </c>
      <c r="C464" s="15" t="n">
        <v>8</v>
      </c>
      <c r="D464" s="15" t="n">
        <v>0.961</v>
      </c>
    </row>
    <row r="465" customFormat="false" ht="13.5" hidden="false" customHeight="false" outlineLevel="0" collapsed="false">
      <c r="A465" s="15" t="s">
        <v>756</v>
      </c>
      <c r="B465" s="15" t="s">
        <v>701</v>
      </c>
      <c r="C465" s="15" t="n">
        <v>6</v>
      </c>
      <c r="D465" s="15" t="n">
        <v>0.902</v>
      </c>
    </row>
    <row r="466" customFormat="false" ht="13.5" hidden="false" customHeight="false" outlineLevel="0" collapsed="false">
      <c r="A466" s="15" t="s">
        <v>756</v>
      </c>
      <c r="B466" s="15" t="s">
        <v>641</v>
      </c>
      <c r="C466" s="15" t="n">
        <v>7</v>
      </c>
      <c r="D466" s="15" t="n">
        <v>0.9</v>
      </c>
    </row>
    <row r="467" customFormat="false" ht="13.5" hidden="false" customHeight="false" outlineLevel="0" collapsed="false">
      <c r="A467" s="15" t="s">
        <v>756</v>
      </c>
      <c r="B467" s="15" t="s">
        <v>701</v>
      </c>
      <c r="C467" s="15" t="n">
        <v>7</v>
      </c>
      <c r="D467" s="15" t="n">
        <v>0.9</v>
      </c>
    </row>
    <row r="468" customFormat="false" ht="13.5" hidden="false" customHeight="false" outlineLevel="0" collapsed="false">
      <c r="A468" s="15" t="s">
        <v>756</v>
      </c>
      <c r="B468" s="15" t="s">
        <v>805</v>
      </c>
      <c r="C468" s="15" t="n">
        <v>7</v>
      </c>
      <c r="D468" s="15" t="n">
        <v>0.9</v>
      </c>
    </row>
    <row r="469" customFormat="false" ht="13.5" hidden="false" customHeight="false" outlineLevel="0" collapsed="false">
      <c r="A469" s="15" t="s">
        <v>756</v>
      </c>
      <c r="B469" s="15" t="s">
        <v>272</v>
      </c>
      <c r="C469" s="15" t="n">
        <v>8</v>
      </c>
      <c r="D469" s="15" t="n">
        <v>0.459</v>
      </c>
    </row>
    <row r="470" customFormat="false" ht="13.5" hidden="false" customHeight="false" outlineLevel="0" collapsed="false">
      <c r="A470" s="15" t="s">
        <v>756</v>
      </c>
      <c r="B470" s="15" t="s">
        <v>641</v>
      </c>
      <c r="C470" s="15" t="n">
        <v>8</v>
      </c>
      <c r="D470" s="15" t="n">
        <v>0.632</v>
      </c>
    </row>
    <row r="471" customFormat="false" ht="13.5" hidden="false" customHeight="false" outlineLevel="0" collapsed="false">
      <c r="A471" s="15" t="s">
        <v>756</v>
      </c>
      <c r="B471" s="15" t="s">
        <v>219</v>
      </c>
      <c r="C471" s="15" t="n">
        <v>8</v>
      </c>
      <c r="D471" s="15" t="n">
        <v>0.652</v>
      </c>
    </row>
    <row r="472" customFormat="false" ht="13.5" hidden="false" customHeight="false" outlineLevel="0" collapsed="false">
      <c r="A472" s="15" t="s">
        <v>756</v>
      </c>
      <c r="B472" s="15" t="s">
        <v>627</v>
      </c>
      <c r="C472" s="15" t="n">
        <v>8</v>
      </c>
      <c r="D472" s="15" t="n">
        <v>0.749</v>
      </c>
    </row>
    <row r="473" customFormat="false" ht="13.5" hidden="false" customHeight="false" outlineLevel="0" collapsed="false">
      <c r="A473" s="15" t="s">
        <v>756</v>
      </c>
      <c r="B473" s="15" t="s">
        <v>564</v>
      </c>
      <c r="C473" s="15" t="n">
        <v>8</v>
      </c>
      <c r="D473" s="15" t="n">
        <v>0.443</v>
      </c>
    </row>
    <row r="474" customFormat="false" ht="13.5" hidden="false" customHeight="false" outlineLevel="0" collapsed="false">
      <c r="A474" s="15" t="s">
        <v>756</v>
      </c>
      <c r="B474" s="15" t="s">
        <v>634</v>
      </c>
      <c r="C474" s="15" t="n">
        <v>8</v>
      </c>
      <c r="D474" s="15" t="n">
        <v>0.513</v>
      </c>
    </row>
    <row r="475" customFormat="false" ht="13.5" hidden="false" customHeight="false" outlineLevel="0" collapsed="false">
      <c r="A475" s="15" t="s">
        <v>756</v>
      </c>
      <c r="B475" s="15" t="s">
        <v>701</v>
      </c>
      <c r="C475" s="15" t="n">
        <v>8</v>
      </c>
      <c r="D475" s="15" t="n">
        <v>0.992</v>
      </c>
    </row>
    <row r="476" customFormat="false" ht="13.5" hidden="false" customHeight="false" outlineLevel="0" collapsed="false">
      <c r="A476" s="15" t="s">
        <v>756</v>
      </c>
      <c r="B476" s="15" t="s">
        <v>518</v>
      </c>
      <c r="C476" s="15" t="n">
        <v>8</v>
      </c>
      <c r="D476" s="15" t="n">
        <v>0.754</v>
      </c>
    </row>
    <row r="477" customFormat="false" ht="13.5" hidden="false" customHeight="false" outlineLevel="0" collapsed="false">
      <c r="A477" s="15" t="s">
        <v>756</v>
      </c>
      <c r="B477" s="15" t="s">
        <v>703</v>
      </c>
      <c r="C477" s="15" t="n">
        <v>8</v>
      </c>
      <c r="D477" s="15" t="n">
        <v>0.846</v>
      </c>
    </row>
    <row r="478" customFormat="false" ht="13.5" hidden="false" customHeight="false" outlineLevel="0" collapsed="false">
      <c r="A478" s="15" t="s">
        <v>756</v>
      </c>
      <c r="B478" s="15" t="s">
        <v>805</v>
      </c>
      <c r="C478" s="15" t="n">
        <v>8</v>
      </c>
      <c r="D478" s="15" t="n">
        <v>0.548</v>
      </c>
    </row>
    <row r="479" customFormat="false" ht="13.5" hidden="false" customHeight="false" outlineLevel="0" collapsed="false">
      <c r="A479" s="15" t="s">
        <v>756</v>
      </c>
      <c r="B479" s="15" t="s">
        <v>402</v>
      </c>
      <c r="C479" s="15" t="n">
        <v>8</v>
      </c>
      <c r="D479" s="15" t="n">
        <v>0.751</v>
      </c>
    </row>
    <row r="480" customFormat="false" ht="13.5" hidden="false" customHeight="false" outlineLevel="0" collapsed="false">
      <c r="A480" s="15" t="s">
        <v>756</v>
      </c>
      <c r="B480" s="15" t="s">
        <v>83</v>
      </c>
      <c r="C480" s="15" t="n">
        <v>8</v>
      </c>
      <c r="D480" s="15" t="n">
        <v>0.429</v>
      </c>
    </row>
    <row r="481" customFormat="false" ht="13.5" hidden="false" customHeight="false" outlineLevel="0" collapsed="false">
      <c r="A481" s="15" t="s">
        <v>615</v>
      </c>
      <c r="B481" s="15" t="s">
        <v>203</v>
      </c>
      <c r="C481" s="15" t="n">
        <v>8</v>
      </c>
      <c r="D481" s="15" t="n">
        <v>0.88</v>
      </c>
    </row>
    <row r="482" customFormat="false" ht="13.5" hidden="false" customHeight="false" outlineLevel="0" collapsed="false">
      <c r="A482" s="15" t="s">
        <v>395</v>
      </c>
      <c r="B482" s="15" t="s">
        <v>701</v>
      </c>
      <c r="C482" s="15" t="n">
        <v>6</v>
      </c>
      <c r="D482" s="15" t="n">
        <v>0.561</v>
      </c>
    </row>
    <row r="483" customFormat="false" ht="13.5" hidden="false" customHeight="false" outlineLevel="0" collapsed="false">
      <c r="A483" s="15" t="s">
        <v>395</v>
      </c>
      <c r="B483" s="15" t="s">
        <v>414</v>
      </c>
      <c r="C483" s="15" t="n">
        <v>6</v>
      </c>
      <c r="D483" s="15" t="n">
        <v>0.995</v>
      </c>
    </row>
    <row r="484" customFormat="false" ht="13.5" hidden="false" customHeight="false" outlineLevel="0" collapsed="false">
      <c r="A484" s="15" t="s">
        <v>395</v>
      </c>
      <c r="B484" s="15" t="s">
        <v>756</v>
      </c>
      <c r="C484" s="15" t="n">
        <v>6</v>
      </c>
      <c r="D484" s="15" t="n">
        <v>0.999</v>
      </c>
    </row>
    <row r="485" customFormat="false" ht="13.5" hidden="false" customHeight="false" outlineLevel="0" collapsed="false">
      <c r="A485" s="15" t="s">
        <v>395</v>
      </c>
      <c r="B485" s="15" t="s">
        <v>641</v>
      </c>
      <c r="C485" s="15" t="n">
        <v>7</v>
      </c>
      <c r="D485" s="15" t="n">
        <v>0.9</v>
      </c>
    </row>
    <row r="486" customFormat="false" ht="13.5" hidden="false" customHeight="false" outlineLevel="0" collapsed="false">
      <c r="A486" s="15" t="s">
        <v>395</v>
      </c>
      <c r="B486" s="15" t="s">
        <v>414</v>
      </c>
      <c r="C486" s="15" t="n">
        <v>7</v>
      </c>
      <c r="D486" s="15" t="n">
        <v>0.9</v>
      </c>
    </row>
    <row r="487" customFormat="false" ht="13.5" hidden="false" customHeight="false" outlineLevel="0" collapsed="false">
      <c r="A487" s="15" t="s">
        <v>395</v>
      </c>
      <c r="B487" s="15" t="s">
        <v>756</v>
      </c>
      <c r="C487" s="15" t="n">
        <v>7</v>
      </c>
      <c r="D487" s="15" t="n">
        <v>0.9</v>
      </c>
    </row>
    <row r="488" customFormat="false" ht="13.5" hidden="false" customHeight="false" outlineLevel="0" collapsed="false">
      <c r="A488" s="15" t="s">
        <v>395</v>
      </c>
      <c r="B488" s="15" t="s">
        <v>805</v>
      </c>
      <c r="C488" s="15" t="n">
        <v>7</v>
      </c>
      <c r="D488" s="15" t="n">
        <v>0.9</v>
      </c>
    </row>
    <row r="489" customFormat="false" ht="13.5" hidden="false" customHeight="false" outlineLevel="0" collapsed="false">
      <c r="A489" s="15" t="s">
        <v>395</v>
      </c>
      <c r="B489" s="15" t="s">
        <v>685</v>
      </c>
      <c r="C489" s="15" t="n">
        <v>7</v>
      </c>
      <c r="D489" s="15" t="n">
        <v>0.9</v>
      </c>
    </row>
    <row r="490" customFormat="false" ht="13.5" hidden="false" customHeight="false" outlineLevel="0" collapsed="false">
      <c r="A490" s="15" t="s">
        <v>395</v>
      </c>
      <c r="B490" s="15" t="s">
        <v>491</v>
      </c>
      <c r="C490" s="15" t="n">
        <v>8</v>
      </c>
      <c r="D490" s="15" t="n">
        <v>0.443</v>
      </c>
    </row>
    <row r="491" customFormat="false" ht="13.5" hidden="false" customHeight="false" outlineLevel="0" collapsed="false">
      <c r="A491" s="15" t="s">
        <v>395</v>
      </c>
      <c r="B491" s="15" t="s">
        <v>676</v>
      </c>
      <c r="C491" s="15" t="n">
        <v>8</v>
      </c>
      <c r="D491" s="15" t="n">
        <v>0.883</v>
      </c>
    </row>
    <row r="492" customFormat="false" ht="13.5" hidden="false" customHeight="false" outlineLevel="0" collapsed="false">
      <c r="A492" s="15" t="s">
        <v>395</v>
      </c>
      <c r="B492" s="15" t="s">
        <v>611</v>
      </c>
      <c r="C492" s="15" t="n">
        <v>8</v>
      </c>
      <c r="D492" s="15" t="n">
        <v>0.493</v>
      </c>
    </row>
    <row r="493" customFormat="false" ht="13.5" hidden="false" customHeight="false" outlineLevel="0" collapsed="false">
      <c r="A493" s="15" t="s">
        <v>395</v>
      </c>
      <c r="B493" s="15" t="s">
        <v>641</v>
      </c>
      <c r="C493" s="15" t="n">
        <v>8</v>
      </c>
      <c r="D493" s="15" t="n">
        <v>0.577</v>
      </c>
    </row>
    <row r="494" customFormat="false" ht="13.5" hidden="false" customHeight="false" outlineLevel="0" collapsed="false">
      <c r="A494" s="15" t="s">
        <v>395</v>
      </c>
      <c r="B494" s="15" t="s">
        <v>689</v>
      </c>
      <c r="C494" s="15" t="n">
        <v>8</v>
      </c>
      <c r="D494" s="15" t="n">
        <v>0.531</v>
      </c>
    </row>
    <row r="495" customFormat="false" ht="13.5" hidden="false" customHeight="false" outlineLevel="0" collapsed="false">
      <c r="A495" s="15" t="s">
        <v>395</v>
      </c>
      <c r="B495" s="15" t="s">
        <v>701</v>
      </c>
      <c r="C495" s="15" t="n">
        <v>8</v>
      </c>
      <c r="D495" s="15" t="n">
        <v>0.964</v>
      </c>
    </row>
    <row r="496" customFormat="false" ht="13.5" hidden="false" customHeight="false" outlineLevel="0" collapsed="false">
      <c r="A496" s="15" t="s">
        <v>395</v>
      </c>
      <c r="B496" s="15" t="s">
        <v>447</v>
      </c>
      <c r="C496" s="15" t="n">
        <v>8</v>
      </c>
      <c r="D496" s="15" t="n">
        <v>0.431</v>
      </c>
    </row>
    <row r="497" customFormat="false" ht="13.5" hidden="false" customHeight="false" outlineLevel="0" collapsed="false">
      <c r="A497" s="15" t="s">
        <v>395</v>
      </c>
      <c r="B497" s="15" t="s">
        <v>296</v>
      </c>
      <c r="C497" s="15" t="n">
        <v>8</v>
      </c>
      <c r="D497" s="15" t="n">
        <v>0.431</v>
      </c>
    </row>
    <row r="498" customFormat="false" ht="13.5" hidden="false" customHeight="false" outlineLevel="0" collapsed="false">
      <c r="A498" s="15" t="s">
        <v>395</v>
      </c>
      <c r="B498" s="15" t="s">
        <v>419</v>
      </c>
      <c r="C498" s="15" t="n">
        <v>8</v>
      </c>
      <c r="D498" s="15" t="n">
        <v>0.696</v>
      </c>
    </row>
    <row r="499" customFormat="false" ht="13.5" hidden="false" customHeight="false" outlineLevel="0" collapsed="false">
      <c r="A499" s="15" t="s">
        <v>395</v>
      </c>
      <c r="B499" s="15" t="s">
        <v>414</v>
      </c>
      <c r="C499" s="15" t="n">
        <v>8</v>
      </c>
      <c r="D499" s="15" t="n">
        <v>0.991</v>
      </c>
    </row>
    <row r="500" customFormat="false" ht="13.5" hidden="false" customHeight="false" outlineLevel="0" collapsed="false">
      <c r="A500" s="15" t="s">
        <v>395</v>
      </c>
      <c r="B500" s="15" t="s">
        <v>779</v>
      </c>
      <c r="C500" s="15" t="n">
        <v>8</v>
      </c>
      <c r="D500" s="15" t="n">
        <v>0.766</v>
      </c>
    </row>
    <row r="501" customFormat="false" ht="13.5" hidden="false" customHeight="false" outlineLevel="0" collapsed="false">
      <c r="A501" s="15" t="s">
        <v>395</v>
      </c>
      <c r="B501" s="15" t="s">
        <v>703</v>
      </c>
      <c r="C501" s="15" t="n">
        <v>8</v>
      </c>
      <c r="D501" s="15" t="n">
        <v>0.983</v>
      </c>
    </row>
    <row r="502" customFormat="false" ht="13.5" hidden="false" customHeight="false" outlineLevel="0" collapsed="false">
      <c r="A502" s="15" t="s">
        <v>395</v>
      </c>
      <c r="B502" s="15" t="s">
        <v>807</v>
      </c>
      <c r="C502" s="15" t="n">
        <v>8</v>
      </c>
      <c r="D502" s="15" t="n">
        <v>0.691</v>
      </c>
    </row>
    <row r="503" customFormat="false" ht="13.5" hidden="false" customHeight="false" outlineLevel="0" collapsed="false">
      <c r="A503" s="15" t="s">
        <v>395</v>
      </c>
      <c r="B503" s="15" t="s">
        <v>627</v>
      </c>
      <c r="C503" s="15" t="n">
        <v>8</v>
      </c>
      <c r="D503" s="15" t="n">
        <v>0.8</v>
      </c>
    </row>
    <row r="504" customFormat="false" ht="13.5" hidden="false" customHeight="false" outlineLevel="0" collapsed="false">
      <c r="A504" s="15" t="s">
        <v>395</v>
      </c>
      <c r="B504" s="15" t="s">
        <v>407</v>
      </c>
      <c r="C504" s="15" t="n">
        <v>8</v>
      </c>
      <c r="D504" s="15" t="n">
        <v>0.97</v>
      </c>
    </row>
    <row r="505" customFormat="false" ht="13.5" hidden="false" customHeight="false" outlineLevel="0" collapsed="false">
      <c r="A505" s="15" t="s">
        <v>395</v>
      </c>
      <c r="B505" s="15" t="s">
        <v>736</v>
      </c>
      <c r="C505" s="15" t="n">
        <v>8</v>
      </c>
      <c r="D505" s="15" t="n">
        <v>0.957</v>
      </c>
    </row>
    <row r="506" customFormat="false" ht="13.5" hidden="false" customHeight="false" outlineLevel="0" collapsed="false">
      <c r="A506" s="15" t="s">
        <v>395</v>
      </c>
      <c r="B506" s="15" t="s">
        <v>219</v>
      </c>
      <c r="C506" s="15" t="n">
        <v>8</v>
      </c>
      <c r="D506" s="15" t="n">
        <v>0.505</v>
      </c>
    </row>
    <row r="507" customFormat="false" ht="13.5" hidden="false" customHeight="false" outlineLevel="0" collapsed="false">
      <c r="A507" s="15" t="s">
        <v>395</v>
      </c>
      <c r="B507" s="15" t="s">
        <v>402</v>
      </c>
      <c r="C507" s="15" t="n">
        <v>8</v>
      </c>
      <c r="D507" s="15" t="n">
        <v>0.814</v>
      </c>
    </row>
    <row r="508" customFormat="false" ht="13.5" hidden="false" customHeight="false" outlineLevel="0" collapsed="false">
      <c r="A508" s="15" t="s">
        <v>395</v>
      </c>
      <c r="B508" s="15" t="s">
        <v>756</v>
      </c>
      <c r="C508" s="15" t="n">
        <v>8</v>
      </c>
      <c r="D508" s="15" t="n">
        <v>0.991</v>
      </c>
    </row>
    <row r="509" customFormat="false" ht="13.5" hidden="false" customHeight="false" outlineLevel="0" collapsed="false">
      <c r="A509" s="15" t="s">
        <v>395</v>
      </c>
      <c r="B509" s="15" t="s">
        <v>430</v>
      </c>
      <c r="C509" s="15" t="n">
        <v>8</v>
      </c>
      <c r="D509" s="15" t="n">
        <v>0.791</v>
      </c>
    </row>
    <row r="510" customFormat="false" ht="13.5" hidden="false" customHeight="false" outlineLevel="0" collapsed="false">
      <c r="A510" s="15" t="s">
        <v>395</v>
      </c>
      <c r="B510" s="15" t="s">
        <v>72</v>
      </c>
      <c r="C510" s="15" t="n">
        <v>8</v>
      </c>
      <c r="D510" s="15" t="n">
        <v>0.546</v>
      </c>
    </row>
    <row r="511" customFormat="false" ht="13.5" hidden="false" customHeight="false" outlineLevel="0" collapsed="false">
      <c r="A511" s="15" t="s">
        <v>395</v>
      </c>
      <c r="B511" s="15" t="s">
        <v>433</v>
      </c>
      <c r="C511" s="15" t="n">
        <v>8</v>
      </c>
      <c r="D511" s="15" t="n">
        <v>0.564</v>
      </c>
    </row>
    <row r="512" customFormat="false" ht="13.5" hidden="false" customHeight="false" outlineLevel="0" collapsed="false">
      <c r="A512" s="15" t="s">
        <v>395</v>
      </c>
      <c r="B512" s="15" t="s">
        <v>518</v>
      </c>
      <c r="C512" s="15" t="n">
        <v>8</v>
      </c>
      <c r="D512" s="15" t="n">
        <v>0.572</v>
      </c>
    </row>
    <row r="513" customFormat="false" ht="13.5" hidden="false" customHeight="false" outlineLevel="0" collapsed="false">
      <c r="A513" s="15" t="s">
        <v>395</v>
      </c>
      <c r="B513" s="15" t="s">
        <v>424</v>
      </c>
      <c r="C513" s="15" t="n">
        <v>8</v>
      </c>
      <c r="D513" s="15" t="n">
        <v>0.543</v>
      </c>
    </row>
    <row r="514" customFormat="false" ht="13.5" hidden="false" customHeight="false" outlineLevel="0" collapsed="false">
      <c r="A514" s="15" t="s">
        <v>395</v>
      </c>
      <c r="B514" s="15" t="s">
        <v>805</v>
      </c>
      <c r="C514" s="15" t="n">
        <v>8</v>
      </c>
      <c r="D514" s="15" t="n">
        <v>0.756</v>
      </c>
    </row>
    <row r="515" customFormat="false" ht="13.5" hidden="false" customHeight="false" outlineLevel="0" collapsed="false">
      <c r="A515" s="15" t="s">
        <v>414</v>
      </c>
      <c r="B515" s="15" t="s">
        <v>756</v>
      </c>
      <c r="C515" s="15" t="n">
        <v>6</v>
      </c>
      <c r="D515" s="15" t="n">
        <v>0.987</v>
      </c>
    </row>
    <row r="516" customFormat="false" ht="13.5" hidden="false" customHeight="false" outlineLevel="0" collapsed="false">
      <c r="A516" s="15" t="s">
        <v>414</v>
      </c>
      <c r="B516" s="15" t="s">
        <v>701</v>
      </c>
      <c r="C516" s="15" t="n">
        <v>6</v>
      </c>
      <c r="D516" s="15" t="n">
        <v>0.561</v>
      </c>
    </row>
    <row r="517" customFormat="false" ht="13.5" hidden="false" customHeight="false" outlineLevel="0" collapsed="false">
      <c r="A517" s="15" t="s">
        <v>414</v>
      </c>
      <c r="B517" s="15" t="s">
        <v>805</v>
      </c>
      <c r="C517" s="15" t="n">
        <v>7</v>
      </c>
      <c r="D517" s="15" t="n">
        <v>0.9</v>
      </c>
    </row>
    <row r="518" customFormat="false" ht="13.5" hidden="false" customHeight="false" outlineLevel="0" collapsed="false">
      <c r="A518" s="15" t="s">
        <v>414</v>
      </c>
      <c r="B518" s="15" t="s">
        <v>264</v>
      </c>
      <c r="C518" s="15" t="n">
        <v>7</v>
      </c>
      <c r="D518" s="15" t="n">
        <v>0.9</v>
      </c>
    </row>
    <row r="519" customFormat="false" ht="13.5" hidden="false" customHeight="false" outlineLevel="0" collapsed="false">
      <c r="A519" s="15" t="s">
        <v>414</v>
      </c>
      <c r="B519" s="15" t="s">
        <v>756</v>
      </c>
      <c r="C519" s="15" t="n">
        <v>7</v>
      </c>
      <c r="D519" s="15" t="n">
        <v>0.9</v>
      </c>
    </row>
    <row r="520" customFormat="false" ht="13.5" hidden="false" customHeight="false" outlineLevel="0" collapsed="false">
      <c r="A520" s="15" t="s">
        <v>414</v>
      </c>
      <c r="B520" s="15" t="s">
        <v>447</v>
      </c>
      <c r="C520" s="15" t="n">
        <v>7</v>
      </c>
      <c r="D520" s="15" t="n">
        <v>0.9</v>
      </c>
    </row>
    <row r="521" customFormat="false" ht="13.5" hidden="false" customHeight="false" outlineLevel="0" collapsed="false">
      <c r="A521" s="15" t="s">
        <v>414</v>
      </c>
      <c r="B521" s="15" t="s">
        <v>641</v>
      </c>
      <c r="C521" s="15" t="n">
        <v>7</v>
      </c>
      <c r="D521" s="15" t="n">
        <v>0.9</v>
      </c>
    </row>
    <row r="522" customFormat="false" ht="13.5" hidden="false" customHeight="false" outlineLevel="0" collapsed="false">
      <c r="A522" s="15" t="s">
        <v>414</v>
      </c>
      <c r="B522" s="15" t="s">
        <v>424</v>
      </c>
      <c r="C522" s="15" t="n">
        <v>8</v>
      </c>
      <c r="D522" s="15" t="n">
        <v>0.747</v>
      </c>
    </row>
    <row r="523" customFormat="false" ht="13.5" hidden="false" customHeight="false" outlineLevel="0" collapsed="false">
      <c r="A523" s="15" t="s">
        <v>414</v>
      </c>
      <c r="B523" s="15" t="s">
        <v>402</v>
      </c>
      <c r="C523" s="15" t="n">
        <v>8</v>
      </c>
      <c r="D523" s="15" t="n">
        <v>0.764</v>
      </c>
    </row>
    <row r="524" customFormat="false" ht="13.5" hidden="false" customHeight="false" outlineLevel="0" collapsed="false">
      <c r="A524" s="15" t="s">
        <v>414</v>
      </c>
      <c r="B524" s="15" t="s">
        <v>805</v>
      </c>
      <c r="C524" s="15" t="n">
        <v>8</v>
      </c>
      <c r="D524" s="15" t="n">
        <v>0.828</v>
      </c>
    </row>
    <row r="525" customFormat="false" ht="13.5" hidden="false" customHeight="false" outlineLevel="0" collapsed="false">
      <c r="A525" s="15" t="s">
        <v>414</v>
      </c>
      <c r="B525" s="15" t="s">
        <v>491</v>
      </c>
      <c r="C525" s="15" t="n">
        <v>8</v>
      </c>
      <c r="D525" s="15" t="n">
        <v>0.533</v>
      </c>
    </row>
    <row r="526" customFormat="false" ht="13.5" hidden="false" customHeight="false" outlineLevel="0" collapsed="false">
      <c r="A526" s="15" t="s">
        <v>414</v>
      </c>
      <c r="B526" s="15" t="s">
        <v>518</v>
      </c>
      <c r="C526" s="15" t="n">
        <v>8</v>
      </c>
      <c r="D526" s="15" t="n">
        <v>0.875</v>
      </c>
    </row>
    <row r="527" customFormat="false" ht="13.5" hidden="false" customHeight="false" outlineLevel="0" collapsed="false">
      <c r="A527" s="15" t="s">
        <v>414</v>
      </c>
      <c r="B527" s="15" t="s">
        <v>407</v>
      </c>
      <c r="C527" s="15" t="n">
        <v>8</v>
      </c>
      <c r="D527" s="15" t="n">
        <v>0.984</v>
      </c>
    </row>
    <row r="528" customFormat="false" ht="13.5" hidden="false" customHeight="false" outlineLevel="0" collapsed="false">
      <c r="A528" s="15" t="s">
        <v>414</v>
      </c>
      <c r="B528" s="15" t="s">
        <v>779</v>
      </c>
      <c r="C528" s="15" t="n">
        <v>8</v>
      </c>
      <c r="D528" s="15" t="n">
        <v>0.929</v>
      </c>
    </row>
    <row r="529" customFormat="false" ht="13.5" hidden="false" customHeight="false" outlineLevel="0" collapsed="false">
      <c r="A529" s="15" t="s">
        <v>414</v>
      </c>
      <c r="B529" s="15" t="s">
        <v>693</v>
      </c>
      <c r="C529" s="15" t="n">
        <v>8</v>
      </c>
      <c r="D529" s="15" t="n">
        <v>0.761</v>
      </c>
    </row>
    <row r="530" customFormat="false" ht="13.5" hidden="false" customHeight="false" outlineLevel="0" collapsed="false">
      <c r="A530" s="15" t="s">
        <v>414</v>
      </c>
      <c r="B530" s="15" t="s">
        <v>430</v>
      </c>
      <c r="C530" s="15" t="n">
        <v>8</v>
      </c>
      <c r="D530" s="15" t="n">
        <v>0.8</v>
      </c>
    </row>
    <row r="531" customFormat="false" ht="13.5" hidden="false" customHeight="false" outlineLevel="0" collapsed="false">
      <c r="A531" s="15" t="s">
        <v>414</v>
      </c>
      <c r="B531" s="15" t="s">
        <v>433</v>
      </c>
      <c r="C531" s="15" t="n">
        <v>8</v>
      </c>
      <c r="D531" s="15" t="n">
        <v>0.738</v>
      </c>
    </row>
    <row r="532" customFormat="false" ht="13.5" hidden="false" customHeight="false" outlineLevel="0" collapsed="false">
      <c r="A532" s="15" t="s">
        <v>414</v>
      </c>
      <c r="B532" s="15" t="s">
        <v>264</v>
      </c>
      <c r="C532" s="15" t="n">
        <v>8</v>
      </c>
      <c r="D532" s="15" t="n">
        <v>0.37</v>
      </c>
    </row>
    <row r="533" customFormat="false" ht="13.5" hidden="false" customHeight="false" outlineLevel="0" collapsed="false">
      <c r="A533" s="15" t="s">
        <v>414</v>
      </c>
      <c r="B533" s="15" t="s">
        <v>756</v>
      </c>
      <c r="C533" s="15" t="n">
        <v>8</v>
      </c>
      <c r="D533" s="15" t="n">
        <v>0.956</v>
      </c>
    </row>
    <row r="534" customFormat="false" ht="13.5" hidden="false" customHeight="false" outlineLevel="0" collapsed="false">
      <c r="A534" s="15" t="s">
        <v>414</v>
      </c>
      <c r="B534" s="15" t="s">
        <v>676</v>
      </c>
      <c r="C534" s="15" t="n">
        <v>8</v>
      </c>
      <c r="D534" s="15" t="n">
        <v>0.555</v>
      </c>
    </row>
    <row r="535" customFormat="false" ht="13.5" hidden="false" customHeight="false" outlineLevel="0" collapsed="false">
      <c r="A535" s="15" t="s">
        <v>414</v>
      </c>
      <c r="B535" s="15" t="s">
        <v>736</v>
      </c>
      <c r="C535" s="15" t="n">
        <v>8</v>
      </c>
      <c r="D535" s="15" t="n">
        <v>0.954</v>
      </c>
    </row>
    <row r="536" customFormat="false" ht="13.5" hidden="false" customHeight="false" outlineLevel="0" collapsed="false">
      <c r="A536" s="15" t="s">
        <v>414</v>
      </c>
      <c r="B536" s="15" t="s">
        <v>106</v>
      </c>
      <c r="C536" s="15" t="n">
        <v>8</v>
      </c>
      <c r="D536" s="15" t="n">
        <v>0.854</v>
      </c>
    </row>
    <row r="537" customFormat="false" ht="13.5" hidden="false" customHeight="false" outlineLevel="0" collapsed="false">
      <c r="A537" s="15" t="s">
        <v>414</v>
      </c>
      <c r="B537" s="15" t="s">
        <v>807</v>
      </c>
      <c r="C537" s="15" t="n">
        <v>8</v>
      </c>
      <c r="D537" s="15" t="n">
        <v>0.737</v>
      </c>
    </row>
    <row r="538" customFormat="false" ht="13.5" hidden="false" customHeight="false" outlineLevel="0" collapsed="false">
      <c r="A538" s="15" t="s">
        <v>414</v>
      </c>
      <c r="B538" s="15" t="s">
        <v>701</v>
      </c>
      <c r="C538" s="15" t="n">
        <v>8</v>
      </c>
      <c r="D538" s="15" t="n">
        <v>0.93</v>
      </c>
    </row>
    <row r="539" customFormat="false" ht="13.5" hidden="false" customHeight="false" outlineLevel="0" collapsed="false">
      <c r="A539" s="15" t="s">
        <v>414</v>
      </c>
      <c r="B539" s="15" t="s">
        <v>219</v>
      </c>
      <c r="C539" s="15" t="n">
        <v>8</v>
      </c>
      <c r="D539" s="15" t="n">
        <v>0.952</v>
      </c>
    </row>
    <row r="540" customFormat="false" ht="13.5" hidden="false" customHeight="false" outlineLevel="0" collapsed="false">
      <c r="A540" s="15" t="s">
        <v>414</v>
      </c>
      <c r="B540" s="15" t="s">
        <v>20</v>
      </c>
      <c r="C540" s="15" t="n">
        <v>8</v>
      </c>
      <c r="D540" s="15" t="n">
        <v>0.557</v>
      </c>
    </row>
    <row r="541" customFormat="false" ht="13.5" hidden="false" customHeight="false" outlineLevel="0" collapsed="false">
      <c r="A541" s="15" t="s">
        <v>414</v>
      </c>
      <c r="B541" s="15" t="s">
        <v>627</v>
      </c>
      <c r="C541" s="15" t="n">
        <v>8</v>
      </c>
      <c r="D541" s="15" t="n">
        <v>0.819</v>
      </c>
    </row>
    <row r="542" customFormat="false" ht="13.5" hidden="false" customHeight="false" outlineLevel="0" collapsed="false">
      <c r="A542" s="15" t="s">
        <v>414</v>
      </c>
      <c r="B542" s="15" t="s">
        <v>72</v>
      </c>
      <c r="C542" s="15" t="n">
        <v>8</v>
      </c>
      <c r="D542" s="15" t="n">
        <v>0.571</v>
      </c>
    </row>
    <row r="543" customFormat="false" ht="13.5" hidden="false" customHeight="false" outlineLevel="0" collapsed="false">
      <c r="A543" s="15" t="s">
        <v>414</v>
      </c>
      <c r="B543" s="15" t="s">
        <v>447</v>
      </c>
      <c r="C543" s="15" t="n">
        <v>8</v>
      </c>
      <c r="D543" s="15" t="n">
        <v>0.834</v>
      </c>
    </row>
    <row r="544" customFormat="false" ht="13.5" hidden="false" customHeight="false" outlineLevel="0" collapsed="false">
      <c r="A544" s="15" t="s">
        <v>414</v>
      </c>
      <c r="B544" s="15" t="s">
        <v>703</v>
      </c>
      <c r="C544" s="15" t="n">
        <v>8</v>
      </c>
      <c r="D544" s="15" t="n">
        <v>0.841</v>
      </c>
    </row>
    <row r="545" customFormat="false" ht="13.5" hidden="false" customHeight="false" outlineLevel="0" collapsed="false">
      <c r="A545" s="15" t="s">
        <v>414</v>
      </c>
      <c r="B545" s="15" t="s">
        <v>419</v>
      </c>
      <c r="C545" s="15" t="n">
        <v>8</v>
      </c>
      <c r="D545" s="15" t="n">
        <v>0.542</v>
      </c>
    </row>
    <row r="546" customFormat="false" ht="13.5" hidden="false" customHeight="false" outlineLevel="0" collapsed="false">
      <c r="A546" s="15" t="s">
        <v>414</v>
      </c>
      <c r="B546" s="15" t="s">
        <v>641</v>
      </c>
      <c r="C546" s="15" t="n">
        <v>8</v>
      </c>
      <c r="D546" s="15" t="n">
        <v>0.559</v>
      </c>
    </row>
    <row r="547" customFormat="false" ht="13.5" hidden="false" customHeight="false" outlineLevel="0" collapsed="false">
      <c r="A547" s="15" t="s">
        <v>277</v>
      </c>
      <c r="B547" s="15" t="s">
        <v>235</v>
      </c>
      <c r="C547" s="15" t="n">
        <v>8</v>
      </c>
      <c r="D547" s="15" t="n">
        <v>0.592</v>
      </c>
    </row>
    <row r="548" customFormat="false" ht="13.5" hidden="false" customHeight="false" outlineLevel="0" collapsed="false">
      <c r="A548" s="15" t="s">
        <v>277</v>
      </c>
      <c r="B548" s="15" t="s">
        <v>777</v>
      </c>
      <c r="C548" s="15" t="n">
        <v>8</v>
      </c>
      <c r="D548" s="15" t="n">
        <v>0.603</v>
      </c>
    </row>
    <row r="549" customFormat="false" ht="13.5" hidden="false" customHeight="false" outlineLevel="0" collapsed="false">
      <c r="A549" s="15" t="s">
        <v>277</v>
      </c>
      <c r="B549" s="15" t="s">
        <v>695</v>
      </c>
      <c r="C549" s="15" t="n">
        <v>8</v>
      </c>
      <c r="D549" s="15" t="n">
        <v>0.638</v>
      </c>
    </row>
    <row r="550" customFormat="false" ht="13.5" hidden="false" customHeight="false" outlineLevel="0" collapsed="false">
      <c r="A550" s="15" t="s">
        <v>244</v>
      </c>
      <c r="B550" s="15" t="s">
        <v>424</v>
      </c>
      <c r="C550" s="15" t="n">
        <v>8</v>
      </c>
      <c r="D550" s="15" t="n">
        <v>0.739</v>
      </c>
    </row>
    <row r="551" customFormat="false" ht="13.5" hidden="false" customHeight="false" outlineLevel="0" collapsed="false">
      <c r="A551" s="15" t="s">
        <v>244</v>
      </c>
      <c r="B551" s="15" t="s">
        <v>806</v>
      </c>
      <c r="C551" s="15" t="n">
        <v>8</v>
      </c>
      <c r="D551" s="15" t="n">
        <v>0.441</v>
      </c>
    </row>
    <row r="552" customFormat="false" ht="13.5" hidden="false" customHeight="false" outlineLevel="0" collapsed="false">
      <c r="A552" s="15" t="s">
        <v>259</v>
      </c>
      <c r="B552" s="15" t="s">
        <v>693</v>
      </c>
      <c r="C552" s="15" t="n">
        <v>8</v>
      </c>
      <c r="D552" s="15" t="n">
        <v>0.692</v>
      </c>
    </row>
    <row r="553" customFormat="false" ht="13.5" hidden="false" customHeight="false" outlineLevel="0" collapsed="false">
      <c r="A553" s="15" t="s">
        <v>264</v>
      </c>
      <c r="B553" s="15" t="s">
        <v>805</v>
      </c>
      <c r="C553" s="15" t="n">
        <v>6</v>
      </c>
      <c r="D553" s="15" t="n">
        <v>0.644</v>
      </c>
    </row>
    <row r="554" customFormat="false" ht="13.5" hidden="false" customHeight="false" outlineLevel="0" collapsed="false">
      <c r="A554" s="15" t="s">
        <v>264</v>
      </c>
      <c r="B554" s="15" t="s">
        <v>103</v>
      </c>
      <c r="C554" s="15" t="n">
        <v>6</v>
      </c>
      <c r="D554" s="15" t="n">
        <v>0.644</v>
      </c>
    </row>
    <row r="555" customFormat="false" ht="13.5" hidden="false" customHeight="false" outlineLevel="0" collapsed="false">
      <c r="A555" s="15" t="s">
        <v>264</v>
      </c>
      <c r="B555" s="15" t="s">
        <v>109</v>
      </c>
      <c r="C555" s="15" t="n">
        <v>6</v>
      </c>
      <c r="D555" s="15" t="n">
        <v>0.784</v>
      </c>
    </row>
    <row r="556" customFormat="false" ht="13.5" hidden="false" customHeight="false" outlineLevel="0" collapsed="false">
      <c r="A556" s="15" t="s">
        <v>264</v>
      </c>
      <c r="B556" s="15" t="s">
        <v>203</v>
      </c>
      <c r="C556" s="15" t="n">
        <v>6</v>
      </c>
      <c r="D556" s="15" t="n">
        <v>0.638</v>
      </c>
    </row>
    <row r="557" customFormat="false" ht="13.5" hidden="false" customHeight="false" outlineLevel="0" collapsed="false">
      <c r="A557" s="15" t="s">
        <v>264</v>
      </c>
      <c r="B557" s="15" t="s">
        <v>564</v>
      </c>
      <c r="C557" s="15" t="n">
        <v>6</v>
      </c>
      <c r="D557" s="15" t="n">
        <v>0.954</v>
      </c>
    </row>
    <row r="558" customFormat="false" ht="13.5" hidden="false" customHeight="false" outlineLevel="0" collapsed="false">
      <c r="A558" s="15" t="s">
        <v>264</v>
      </c>
      <c r="B558" s="15" t="s">
        <v>693</v>
      </c>
      <c r="C558" s="15" t="n">
        <v>7</v>
      </c>
      <c r="D558" s="15" t="n">
        <v>0.9</v>
      </c>
    </row>
    <row r="559" customFormat="false" ht="13.5" hidden="false" customHeight="false" outlineLevel="0" collapsed="false">
      <c r="A559" s="15" t="s">
        <v>264</v>
      </c>
      <c r="B559" s="15" t="s">
        <v>339</v>
      </c>
      <c r="C559" s="15" t="n">
        <v>7</v>
      </c>
      <c r="D559" s="15" t="n">
        <v>0.9</v>
      </c>
    </row>
    <row r="560" customFormat="false" ht="13.5" hidden="false" customHeight="false" outlineLevel="0" collapsed="false">
      <c r="A560" s="15" t="s">
        <v>264</v>
      </c>
      <c r="B560" s="15" t="s">
        <v>419</v>
      </c>
      <c r="C560" s="15" t="n">
        <v>7</v>
      </c>
      <c r="D560" s="15" t="n">
        <v>0.9</v>
      </c>
    </row>
    <row r="561" customFormat="false" ht="13.5" hidden="false" customHeight="false" outlineLevel="0" collapsed="false">
      <c r="A561" s="15" t="s">
        <v>264</v>
      </c>
      <c r="B561" s="15" t="s">
        <v>685</v>
      </c>
      <c r="C561" s="15" t="n">
        <v>7</v>
      </c>
      <c r="D561" s="15" t="n">
        <v>0.9</v>
      </c>
    </row>
    <row r="562" customFormat="false" ht="13.5" hidden="false" customHeight="false" outlineLevel="0" collapsed="false">
      <c r="A562" s="15" t="s">
        <v>264</v>
      </c>
      <c r="B562" s="15" t="s">
        <v>407</v>
      </c>
      <c r="C562" s="15" t="n">
        <v>7</v>
      </c>
      <c r="D562" s="15" t="n">
        <v>0.9</v>
      </c>
    </row>
    <row r="563" customFormat="false" ht="13.5" hidden="false" customHeight="false" outlineLevel="0" collapsed="false">
      <c r="A563" s="15" t="s">
        <v>264</v>
      </c>
      <c r="B563" s="15" t="s">
        <v>667</v>
      </c>
      <c r="C563" s="15" t="n">
        <v>7</v>
      </c>
      <c r="D563" s="15" t="n">
        <v>0.9</v>
      </c>
    </row>
    <row r="564" customFormat="false" ht="13.5" hidden="false" customHeight="false" outlineLevel="0" collapsed="false">
      <c r="A564" s="15" t="s">
        <v>264</v>
      </c>
      <c r="B564" s="15" t="s">
        <v>473</v>
      </c>
      <c r="C564" s="15" t="n">
        <v>7</v>
      </c>
      <c r="D564" s="15" t="n">
        <v>0.9</v>
      </c>
    </row>
    <row r="565" customFormat="false" ht="13.5" hidden="false" customHeight="false" outlineLevel="0" collapsed="false">
      <c r="A565" s="15" t="s">
        <v>264</v>
      </c>
      <c r="B565" s="15" t="s">
        <v>564</v>
      </c>
      <c r="C565" s="15" t="n">
        <v>7</v>
      </c>
      <c r="D565" s="15" t="n">
        <v>0.9</v>
      </c>
    </row>
    <row r="566" customFormat="false" ht="13.5" hidden="false" customHeight="false" outlineLevel="0" collapsed="false">
      <c r="A566" s="15" t="s">
        <v>264</v>
      </c>
      <c r="B566" s="15" t="s">
        <v>424</v>
      </c>
      <c r="C566" s="15" t="n">
        <v>8</v>
      </c>
      <c r="D566" s="15" t="n">
        <v>0.892</v>
      </c>
    </row>
    <row r="567" customFormat="false" ht="13.5" hidden="false" customHeight="false" outlineLevel="0" collapsed="false">
      <c r="A567" s="15" t="s">
        <v>264</v>
      </c>
      <c r="B567" s="15" t="s">
        <v>804</v>
      </c>
      <c r="C567" s="15" t="n">
        <v>8</v>
      </c>
      <c r="D567" s="15" t="n">
        <v>0.51</v>
      </c>
    </row>
    <row r="568" customFormat="false" ht="13.5" hidden="false" customHeight="false" outlineLevel="0" collapsed="false">
      <c r="A568" s="15" t="s">
        <v>264</v>
      </c>
      <c r="B568" s="15" t="s">
        <v>680</v>
      </c>
      <c r="C568" s="15" t="n">
        <v>8</v>
      </c>
      <c r="D568" s="15" t="n">
        <v>0.968</v>
      </c>
    </row>
    <row r="569" customFormat="false" ht="13.5" hidden="false" customHeight="false" outlineLevel="0" collapsed="false">
      <c r="A569" s="15" t="s">
        <v>264</v>
      </c>
      <c r="B569" s="15" t="s">
        <v>805</v>
      </c>
      <c r="C569" s="15" t="n">
        <v>8</v>
      </c>
      <c r="D569" s="15" t="n">
        <v>0.86</v>
      </c>
    </row>
    <row r="570" customFormat="false" ht="13.5" hidden="false" customHeight="false" outlineLevel="0" collapsed="false">
      <c r="A570" s="15" t="s">
        <v>264</v>
      </c>
      <c r="B570" s="15" t="s">
        <v>402</v>
      </c>
      <c r="C570" s="15" t="n">
        <v>8</v>
      </c>
      <c r="D570" s="15" t="n">
        <v>0.958</v>
      </c>
    </row>
    <row r="571" customFormat="false" ht="13.5" hidden="false" customHeight="false" outlineLevel="0" collapsed="false">
      <c r="A571" s="15" t="s">
        <v>264</v>
      </c>
      <c r="B571" s="15" t="s">
        <v>518</v>
      </c>
      <c r="C571" s="15" t="n">
        <v>8</v>
      </c>
      <c r="D571" s="15" t="n">
        <v>0.491</v>
      </c>
    </row>
    <row r="572" customFormat="false" ht="13.5" hidden="false" customHeight="false" outlineLevel="0" collapsed="false">
      <c r="A572" s="15" t="s">
        <v>264</v>
      </c>
      <c r="B572" s="15" t="s">
        <v>560</v>
      </c>
      <c r="C572" s="15" t="n">
        <v>8</v>
      </c>
      <c r="D572" s="15" t="n">
        <v>0.704</v>
      </c>
    </row>
    <row r="573" customFormat="false" ht="13.5" hidden="false" customHeight="false" outlineLevel="0" collapsed="false">
      <c r="A573" s="15" t="s">
        <v>264</v>
      </c>
      <c r="B573" s="15" t="s">
        <v>693</v>
      </c>
      <c r="C573" s="15" t="n">
        <v>8</v>
      </c>
      <c r="D573" s="15" t="n">
        <v>0.968</v>
      </c>
    </row>
    <row r="574" customFormat="false" ht="13.5" hidden="false" customHeight="false" outlineLevel="0" collapsed="false">
      <c r="A574" s="15" t="s">
        <v>264</v>
      </c>
      <c r="B574" s="15" t="s">
        <v>461</v>
      </c>
      <c r="C574" s="15" t="n">
        <v>8</v>
      </c>
      <c r="D574" s="15" t="n">
        <v>0.683</v>
      </c>
    </row>
    <row r="575" customFormat="false" ht="13.5" hidden="false" customHeight="false" outlineLevel="0" collapsed="false">
      <c r="A575" s="15" t="s">
        <v>264</v>
      </c>
      <c r="B575" s="15" t="s">
        <v>339</v>
      </c>
      <c r="C575" s="15" t="n">
        <v>8</v>
      </c>
      <c r="D575" s="15" t="n">
        <v>0.888</v>
      </c>
    </row>
    <row r="576" customFormat="false" ht="13.5" hidden="false" customHeight="false" outlineLevel="0" collapsed="false">
      <c r="A576" s="15" t="s">
        <v>264</v>
      </c>
      <c r="B576" s="15" t="s">
        <v>20</v>
      </c>
      <c r="C576" s="15" t="n">
        <v>8</v>
      </c>
      <c r="D576" s="15" t="n">
        <v>0.482</v>
      </c>
    </row>
    <row r="577" customFormat="false" ht="13.5" hidden="false" customHeight="false" outlineLevel="0" collapsed="false">
      <c r="A577" s="15" t="s">
        <v>264</v>
      </c>
      <c r="B577" s="15" t="s">
        <v>806</v>
      </c>
      <c r="C577" s="15" t="n">
        <v>8</v>
      </c>
      <c r="D577" s="15" t="n">
        <v>0.526</v>
      </c>
    </row>
    <row r="578" customFormat="false" ht="13.5" hidden="false" customHeight="false" outlineLevel="0" collapsed="false">
      <c r="A578" s="15" t="s">
        <v>264</v>
      </c>
      <c r="B578" s="15" t="s">
        <v>419</v>
      </c>
      <c r="C578" s="15" t="n">
        <v>8</v>
      </c>
      <c r="D578" s="15" t="n">
        <v>0.843</v>
      </c>
    </row>
    <row r="579" customFormat="false" ht="13.5" hidden="false" customHeight="false" outlineLevel="0" collapsed="false">
      <c r="A579" s="15" t="s">
        <v>264</v>
      </c>
      <c r="B579" s="15" t="s">
        <v>103</v>
      </c>
      <c r="C579" s="15" t="n">
        <v>8</v>
      </c>
      <c r="D579" s="15" t="n">
        <v>0.815</v>
      </c>
    </row>
    <row r="580" customFormat="false" ht="13.5" hidden="false" customHeight="false" outlineLevel="0" collapsed="false">
      <c r="A580" s="15" t="s">
        <v>264</v>
      </c>
      <c r="B580" s="15" t="s">
        <v>109</v>
      </c>
      <c r="C580" s="15" t="n">
        <v>8</v>
      </c>
      <c r="D580" s="15" t="n">
        <v>0.869</v>
      </c>
    </row>
    <row r="581" customFormat="false" ht="13.5" hidden="false" customHeight="false" outlineLevel="0" collapsed="false">
      <c r="A581" s="15" t="s">
        <v>264</v>
      </c>
      <c r="B581" s="15" t="s">
        <v>219</v>
      </c>
      <c r="C581" s="15" t="n">
        <v>8</v>
      </c>
      <c r="D581" s="15" t="n">
        <v>0.71</v>
      </c>
    </row>
    <row r="582" customFormat="false" ht="13.5" hidden="false" customHeight="false" outlineLevel="0" collapsed="false">
      <c r="A582" s="15" t="s">
        <v>264</v>
      </c>
      <c r="B582" s="15" t="s">
        <v>468</v>
      </c>
      <c r="C582" s="15" t="n">
        <v>8</v>
      </c>
      <c r="D582" s="15" t="n">
        <v>0.403</v>
      </c>
    </row>
    <row r="583" customFormat="false" ht="13.5" hidden="false" customHeight="false" outlineLevel="0" collapsed="false">
      <c r="A583" s="15" t="s">
        <v>264</v>
      </c>
      <c r="B583" s="15" t="s">
        <v>272</v>
      </c>
      <c r="C583" s="15" t="n">
        <v>8</v>
      </c>
      <c r="D583" s="15" t="n">
        <v>0.657</v>
      </c>
    </row>
    <row r="584" customFormat="false" ht="13.5" hidden="false" customHeight="false" outlineLevel="0" collapsed="false">
      <c r="A584" s="15" t="s">
        <v>264</v>
      </c>
      <c r="B584" s="15" t="s">
        <v>685</v>
      </c>
      <c r="C584" s="15" t="n">
        <v>8</v>
      </c>
      <c r="D584" s="15" t="n">
        <v>0.366</v>
      </c>
    </row>
    <row r="585" customFormat="false" ht="13.5" hidden="false" customHeight="false" outlineLevel="0" collapsed="false">
      <c r="A585" s="15" t="s">
        <v>264</v>
      </c>
      <c r="B585" s="15" t="s">
        <v>476</v>
      </c>
      <c r="C585" s="15" t="n">
        <v>8</v>
      </c>
      <c r="D585" s="15" t="n">
        <v>0.962</v>
      </c>
    </row>
    <row r="586" customFormat="false" ht="13.5" hidden="false" customHeight="false" outlineLevel="0" collapsed="false">
      <c r="A586" s="15" t="s">
        <v>264</v>
      </c>
      <c r="B586" s="15" t="s">
        <v>641</v>
      </c>
      <c r="C586" s="15" t="n">
        <v>8</v>
      </c>
      <c r="D586" s="15" t="n">
        <v>0.47</v>
      </c>
    </row>
    <row r="587" customFormat="false" ht="13.5" hidden="false" customHeight="false" outlineLevel="0" collapsed="false">
      <c r="A587" s="15" t="s">
        <v>264</v>
      </c>
      <c r="B587" s="15" t="s">
        <v>16</v>
      </c>
      <c r="C587" s="15" t="n">
        <v>8</v>
      </c>
      <c r="D587" s="15" t="n">
        <v>0.726</v>
      </c>
    </row>
    <row r="588" customFormat="false" ht="13.5" hidden="false" customHeight="false" outlineLevel="0" collapsed="false">
      <c r="A588" s="15" t="s">
        <v>264</v>
      </c>
      <c r="B588" s="15" t="s">
        <v>83</v>
      </c>
      <c r="C588" s="15" t="n">
        <v>8</v>
      </c>
      <c r="D588" s="15" t="n">
        <v>0.966</v>
      </c>
    </row>
    <row r="589" customFormat="false" ht="13.5" hidden="false" customHeight="false" outlineLevel="0" collapsed="false">
      <c r="A589" s="15" t="s">
        <v>264</v>
      </c>
      <c r="B589" s="15" t="s">
        <v>407</v>
      </c>
      <c r="C589" s="15" t="n">
        <v>8</v>
      </c>
      <c r="D589" s="15" t="n">
        <v>0.922</v>
      </c>
    </row>
    <row r="590" customFormat="false" ht="13.5" hidden="false" customHeight="false" outlineLevel="0" collapsed="false">
      <c r="A590" s="15" t="s">
        <v>264</v>
      </c>
      <c r="B590" s="15" t="s">
        <v>634</v>
      </c>
      <c r="C590" s="15" t="n">
        <v>8</v>
      </c>
      <c r="D590" s="15" t="n">
        <v>0.962</v>
      </c>
    </row>
    <row r="591" customFormat="false" ht="13.5" hidden="false" customHeight="false" outlineLevel="0" collapsed="false">
      <c r="A591" s="15" t="s">
        <v>264</v>
      </c>
      <c r="B591" s="15" t="s">
        <v>667</v>
      </c>
      <c r="C591" s="15" t="n">
        <v>8</v>
      </c>
      <c r="D591" s="15" t="n">
        <v>0.96</v>
      </c>
    </row>
    <row r="592" customFormat="false" ht="13.5" hidden="false" customHeight="false" outlineLevel="0" collapsed="false">
      <c r="A592" s="15" t="s">
        <v>264</v>
      </c>
      <c r="B592" s="15" t="s">
        <v>203</v>
      </c>
      <c r="C592" s="15" t="n">
        <v>8</v>
      </c>
      <c r="D592" s="15" t="n">
        <v>0.949</v>
      </c>
    </row>
    <row r="593" customFormat="false" ht="13.5" hidden="false" customHeight="false" outlineLevel="0" collapsed="false">
      <c r="A593" s="15" t="s">
        <v>264</v>
      </c>
      <c r="B593" s="15" t="s">
        <v>473</v>
      </c>
      <c r="C593" s="15" t="n">
        <v>8</v>
      </c>
      <c r="D593" s="15" t="n">
        <v>0.499</v>
      </c>
    </row>
    <row r="594" customFormat="false" ht="13.5" hidden="false" customHeight="false" outlineLevel="0" collapsed="false">
      <c r="A594" s="15" t="s">
        <v>264</v>
      </c>
      <c r="B594" s="15" t="s">
        <v>564</v>
      </c>
      <c r="C594" s="15" t="n">
        <v>8</v>
      </c>
      <c r="D594" s="15" t="n">
        <v>0.885</v>
      </c>
    </row>
    <row r="595" customFormat="false" ht="13.5" hidden="false" customHeight="false" outlineLevel="0" collapsed="false">
      <c r="A595" s="15" t="s">
        <v>264</v>
      </c>
      <c r="B595" s="15" t="s">
        <v>703</v>
      </c>
      <c r="C595" s="15" t="n">
        <v>8</v>
      </c>
      <c r="D595" s="15" t="n">
        <v>0.979</v>
      </c>
    </row>
    <row r="596" customFormat="false" ht="13.5" hidden="false" customHeight="false" outlineLevel="0" collapsed="false">
      <c r="A596" s="15" t="s">
        <v>252</v>
      </c>
      <c r="B596" s="15" t="s">
        <v>680</v>
      </c>
      <c r="C596" s="15" t="n">
        <v>6</v>
      </c>
      <c r="D596" s="15" t="n">
        <v>0.644</v>
      </c>
    </row>
    <row r="597" customFormat="false" ht="13.5" hidden="false" customHeight="false" outlineLevel="0" collapsed="false">
      <c r="A597" s="15" t="s">
        <v>252</v>
      </c>
      <c r="B597" s="15" t="s">
        <v>16</v>
      </c>
      <c r="C597" s="15" t="n">
        <v>6</v>
      </c>
      <c r="D597" s="15" t="n">
        <v>0.638</v>
      </c>
    </row>
    <row r="598" customFormat="false" ht="13.5" hidden="false" customHeight="false" outlineLevel="0" collapsed="false">
      <c r="A598" s="15" t="s">
        <v>252</v>
      </c>
      <c r="B598" s="15" t="s">
        <v>473</v>
      </c>
      <c r="C598" s="15" t="n">
        <v>8</v>
      </c>
      <c r="D598" s="15" t="n">
        <v>0.829</v>
      </c>
    </row>
    <row r="599" customFormat="false" ht="13.5" hidden="false" customHeight="false" outlineLevel="0" collapsed="false">
      <c r="A599" s="15" t="s">
        <v>252</v>
      </c>
      <c r="B599" s="15" t="s">
        <v>264</v>
      </c>
      <c r="C599" s="15" t="n">
        <v>8</v>
      </c>
      <c r="D599" s="15" t="n">
        <v>0.805</v>
      </c>
    </row>
    <row r="600" customFormat="false" ht="13.5" hidden="false" customHeight="false" outlineLevel="0" collapsed="false">
      <c r="A600" s="15" t="s">
        <v>252</v>
      </c>
      <c r="B600" s="15" t="s">
        <v>650</v>
      </c>
      <c r="C600" s="15" t="n">
        <v>8</v>
      </c>
      <c r="D600" s="15" t="n">
        <v>0.867</v>
      </c>
    </row>
    <row r="601" customFormat="false" ht="13.5" hidden="false" customHeight="false" outlineLevel="0" collapsed="false">
      <c r="A601" s="15" t="s">
        <v>252</v>
      </c>
      <c r="B601" s="15" t="s">
        <v>680</v>
      </c>
      <c r="C601" s="15" t="n">
        <v>8</v>
      </c>
      <c r="D601" s="15" t="n">
        <v>0.171</v>
      </c>
    </row>
    <row r="602" customFormat="false" ht="13.5" hidden="false" customHeight="false" outlineLevel="0" collapsed="false">
      <c r="A602" s="15" t="s">
        <v>252</v>
      </c>
      <c r="B602" s="15" t="s">
        <v>16</v>
      </c>
      <c r="C602" s="15" t="n">
        <v>8</v>
      </c>
      <c r="D602" s="15" t="n">
        <v>0.312</v>
      </c>
    </row>
    <row r="603" customFormat="false" ht="13.5" hidden="false" customHeight="false" outlineLevel="0" collapsed="false">
      <c r="A603" s="15" t="s">
        <v>272</v>
      </c>
      <c r="B603" s="15" t="s">
        <v>473</v>
      </c>
      <c r="C603" s="15" t="n">
        <v>8</v>
      </c>
      <c r="D603" s="15" t="n">
        <v>0.66</v>
      </c>
    </row>
    <row r="604" customFormat="false" ht="13.5" hidden="false" customHeight="false" outlineLevel="0" collapsed="false">
      <c r="A604" s="15" t="s">
        <v>272</v>
      </c>
      <c r="B604" s="15" t="s">
        <v>693</v>
      </c>
      <c r="C604" s="15" t="n">
        <v>8</v>
      </c>
      <c r="D604" s="15" t="n">
        <v>0.598</v>
      </c>
    </row>
    <row r="605" customFormat="false" ht="13.5" hidden="false" customHeight="false" outlineLevel="0" collapsed="false">
      <c r="A605" s="15" t="s">
        <v>296</v>
      </c>
      <c r="B605" s="15" t="s">
        <v>703</v>
      </c>
      <c r="C605" s="15" t="n">
        <v>6</v>
      </c>
      <c r="D605" s="15" t="n">
        <v>0.992</v>
      </c>
    </row>
    <row r="606" customFormat="false" ht="13.5" hidden="false" customHeight="false" outlineLevel="0" collapsed="false">
      <c r="A606" s="15" t="s">
        <v>296</v>
      </c>
      <c r="B606" s="15" t="s">
        <v>83</v>
      </c>
      <c r="C606" s="15" t="n">
        <v>6</v>
      </c>
      <c r="D606" s="15" t="n">
        <v>0.644</v>
      </c>
    </row>
    <row r="607" customFormat="false" ht="13.5" hidden="false" customHeight="false" outlineLevel="0" collapsed="false">
      <c r="A607" s="15" t="s">
        <v>296</v>
      </c>
      <c r="B607" s="15" t="s">
        <v>560</v>
      </c>
      <c r="C607" s="15" t="n">
        <v>6</v>
      </c>
      <c r="D607" s="15" t="n">
        <v>0.644</v>
      </c>
    </row>
    <row r="608" customFormat="false" ht="13.5" hidden="false" customHeight="false" outlineLevel="0" collapsed="false">
      <c r="A608" s="15" t="s">
        <v>296</v>
      </c>
      <c r="B608" s="15" t="s">
        <v>805</v>
      </c>
      <c r="C608" s="15" t="n">
        <v>6</v>
      </c>
      <c r="D608" s="15" t="n">
        <v>0.644</v>
      </c>
    </row>
    <row r="609" customFormat="false" ht="13.5" hidden="false" customHeight="false" outlineLevel="0" collapsed="false">
      <c r="A609" s="15" t="s">
        <v>296</v>
      </c>
      <c r="B609" s="15" t="s">
        <v>219</v>
      </c>
      <c r="C609" s="15" t="n">
        <v>6</v>
      </c>
      <c r="D609" s="15" t="n">
        <v>0.982</v>
      </c>
    </row>
    <row r="610" customFormat="false" ht="13.5" hidden="false" customHeight="false" outlineLevel="0" collapsed="false">
      <c r="A610" s="15" t="s">
        <v>296</v>
      </c>
      <c r="B610" s="15" t="s">
        <v>447</v>
      </c>
      <c r="C610" s="15" t="n">
        <v>6</v>
      </c>
      <c r="D610" s="15" t="n">
        <v>0.644</v>
      </c>
    </row>
    <row r="611" customFormat="false" ht="13.5" hidden="false" customHeight="false" outlineLevel="0" collapsed="false">
      <c r="A611" s="15" t="s">
        <v>296</v>
      </c>
      <c r="B611" s="15" t="s">
        <v>634</v>
      </c>
      <c r="C611" s="15" t="n">
        <v>6</v>
      </c>
      <c r="D611" s="15" t="n">
        <v>0.873</v>
      </c>
    </row>
    <row r="612" customFormat="false" ht="13.5" hidden="false" customHeight="false" outlineLevel="0" collapsed="false">
      <c r="A612" s="15" t="s">
        <v>296</v>
      </c>
      <c r="B612" s="15" t="s">
        <v>596</v>
      </c>
      <c r="C612" s="15" t="n">
        <v>7</v>
      </c>
      <c r="D612" s="15" t="n">
        <v>0.9</v>
      </c>
    </row>
    <row r="613" customFormat="false" ht="13.5" hidden="false" customHeight="false" outlineLevel="0" collapsed="false">
      <c r="A613" s="15" t="s">
        <v>296</v>
      </c>
      <c r="B613" s="15" t="s">
        <v>83</v>
      </c>
      <c r="C613" s="15" t="n">
        <v>7</v>
      </c>
      <c r="D613" s="15" t="n">
        <v>0.8</v>
      </c>
    </row>
    <row r="614" customFormat="false" ht="13.5" hidden="false" customHeight="false" outlineLevel="0" collapsed="false">
      <c r="A614" s="15" t="s">
        <v>296</v>
      </c>
      <c r="B614" s="15" t="s">
        <v>219</v>
      </c>
      <c r="C614" s="15" t="n">
        <v>7</v>
      </c>
      <c r="D614" s="15" t="n">
        <v>0.9</v>
      </c>
    </row>
    <row r="615" customFormat="false" ht="13.5" hidden="false" customHeight="false" outlineLevel="0" collapsed="false">
      <c r="A615" s="15" t="s">
        <v>296</v>
      </c>
      <c r="B615" s="15" t="s">
        <v>634</v>
      </c>
      <c r="C615" s="15" t="n">
        <v>7</v>
      </c>
      <c r="D615" s="15" t="n">
        <v>0.8</v>
      </c>
    </row>
    <row r="616" customFormat="false" ht="13.5" hidden="false" customHeight="false" outlineLevel="0" collapsed="false">
      <c r="A616" s="15" t="s">
        <v>296</v>
      </c>
      <c r="B616" s="15" t="s">
        <v>736</v>
      </c>
      <c r="C616" s="15" t="n">
        <v>8</v>
      </c>
      <c r="D616" s="15" t="n">
        <v>0.753</v>
      </c>
    </row>
    <row r="617" customFormat="false" ht="13.5" hidden="false" customHeight="false" outlineLevel="0" collapsed="false">
      <c r="A617" s="15" t="s">
        <v>296</v>
      </c>
      <c r="B617" s="15" t="s">
        <v>703</v>
      </c>
      <c r="C617" s="15" t="n">
        <v>8</v>
      </c>
      <c r="D617" s="15" t="n">
        <v>0.87</v>
      </c>
    </row>
    <row r="618" customFormat="false" ht="13.5" hidden="false" customHeight="false" outlineLevel="0" collapsed="false">
      <c r="A618" s="15" t="s">
        <v>296</v>
      </c>
      <c r="B618" s="15" t="s">
        <v>518</v>
      </c>
      <c r="C618" s="15" t="n">
        <v>8</v>
      </c>
      <c r="D618" s="15" t="n">
        <v>0.411</v>
      </c>
    </row>
    <row r="619" customFormat="false" ht="13.5" hidden="false" customHeight="false" outlineLevel="0" collapsed="false">
      <c r="A619" s="15" t="s">
        <v>296</v>
      </c>
      <c r="B619" s="15" t="s">
        <v>725</v>
      </c>
      <c r="C619" s="15" t="n">
        <v>8</v>
      </c>
      <c r="D619" s="15" t="n">
        <v>0.752</v>
      </c>
    </row>
    <row r="620" customFormat="false" ht="13.5" hidden="false" customHeight="false" outlineLevel="0" collapsed="false">
      <c r="A620" s="15" t="s">
        <v>296</v>
      </c>
      <c r="B620" s="15" t="s">
        <v>680</v>
      </c>
      <c r="C620" s="15" t="n">
        <v>8</v>
      </c>
      <c r="D620" s="15" t="n">
        <v>0.61</v>
      </c>
    </row>
    <row r="621" customFormat="false" ht="13.5" hidden="false" customHeight="false" outlineLevel="0" collapsed="false">
      <c r="A621" s="15" t="s">
        <v>296</v>
      </c>
      <c r="B621" s="15" t="s">
        <v>83</v>
      </c>
      <c r="C621" s="15" t="n">
        <v>8</v>
      </c>
      <c r="D621" s="15" t="n">
        <v>0.765</v>
      </c>
    </row>
    <row r="622" customFormat="false" ht="13.5" hidden="false" customHeight="false" outlineLevel="0" collapsed="false">
      <c r="A622" s="15" t="s">
        <v>296</v>
      </c>
      <c r="B622" s="15" t="s">
        <v>550</v>
      </c>
      <c r="C622" s="15" t="n">
        <v>8</v>
      </c>
      <c r="D622" s="15" t="n">
        <v>0.623</v>
      </c>
    </row>
    <row r="623" customFormat="false" ht="13.5" hidden="false" customHeight="false" outlineLevel="0" collapsed="false">
      <c r="A623" s="15" t="s">
        <v>296</v>
      </c>
      <c r="B623" s="15" t="s">
        <v>650</v>
      </c>
      <c r="C623" s="15" t="n">
        <v>8</v>
      </c>
      <c r="D623" s="15" t="n">
        <v>0.417</v>
      </c>
    </row>
    <row r="624" customFormat="false" ht="13.5" hidden="false" customHeight="false" outlineLevel="0" collapsed="false">
      <c r="A624" s="15" t="s">
        <v>296</v>
      </c>
      <c r="B624" s="15" t="s">
        <v>560</v>
      </c>
      <c r="C624" s="15" t="n">
        <v>8</v>
      </c>
      <c r="D624" s="15" t="n">
        <v>0.15</v>
      </c>
    </row>
    <row r="625" customFormat="false" ht="13.5" hidden="false" customHeight="false" outlineLevel="0" collapsed="false">
      <c r="A625" s="15" t="s">
        <v>296</v>
      </c>
      <c r="B625" s="15" t="s">
        <v>805</v>
      </c>
      <c r="C625" s="15" t="n">
        <v>8</v>
      </c>
      <c r="D625" s="15" t="n">
        <v>0.344</v>
      </c>
    </row>
    <row r="626" customFormat="false" ht="13.5" hidden="false" customHeight="false" outlineLevel="0" collapsed="false">
      <c r="A626" s="15" t="s">
        <v>296</v>
      </c>
      <c r="B626" s="15" t="s">
        <v>219</v>
      </c>
      <c r="C626" s="15" t="n">
        <v>8</v>
      </c>
      <c r="D626" s="15" t="n">
        <v>0.985</v>
      </c>
    </row>
    <row r="627" customFormat="false" ht="13.5" hidden="false" customHeight="false" outlineLevel="0" collapsed="false">
      <c r="A627" s="15" t="s">
        <v>296</v>
      </c>
      <c r="B627" s="15" t="s">
        <v>447</v>
      </c>
      <c r="C627" s="15" t="n">
        <v>8</v>
      </c>
      <c r="D627" s="15" t="n">
        <v>0.942</v>
      </c>
    </row>
    <row r="628" customFormat="false" ht="13.5" hidden="false" customHeight="false" outlineLevel="0" collapsed="false">
      <c r="A628" s="15" t="s">
        <v>296</v>
      </c>
      <c r="B628" s="15" t="s">
        <v>634</v>
      </c>
      <c r="C628" s="15" t="n">
        <v>8</v>
      </c>
      <c r="D628" s="15" t="n">
        <v>0.943</v>
      </c>
    </row>
    <row r="629" customFormat="false" ht="13.5" hidden="false" customHeight="false" outlineLevel="0" collapsed="false">
      <c r="A629" s="15" t="s">
        <v>305</v>
      </c>
      <c r="B629" s="15" t="s">
        <v>447</v>
      </c>
      <c r="C629" s="15" t="n">
        <v>6</v>
      </c>
      <c r="D629" s="15" t="n">
        <v>0.638</v>
      </c>
    </row>
    <row r="630" customFormat="false" ht="13.5" hidden="false" customHeight="false" outlineLevel="0" collapsed="false">
      <c r="A630" s="15" t="s">
        <v>305</v>
      </c>
      <c r="B630" s="15" t="s">
        <v>655</v>
      </c>
      <c r="C630" s="15" t="n">
        <v>6</v>
      </c>
      <c r="D630" s="15" t="n">
        <v>0.644</v>
      </c>
    </row>
    <row r="631" customFormat="false" ht="13.5" hidden="false" customHeight="false" outlineLevel="0" collapsed="false">
      <c r="A631" s="15" t="s">
        <v>305</v>
      </c>
      <c r="B631" s="15" t="s">
        <v>16</v>
      </c>
      <c r="C631" s="15" t="n">
        <v>6</v>
      </c>
      <c r="D631" s="15" t="n">
        <v>0.043</v>
      </c>
    </row>
    <row r="632" customFormat="false" ht="13.5" hidden="false" customHeight="false" outlineLevel="0" collapsed="false">
      <c r="A632" s="15" t="s">
        <v>305</v>
      </c>
      <c r="B632" s="15" t="s">
        <v>209</v>
      </c>
      <c r="C632" s="15" t="n">
        <v>7</v>
      </c>
      <c r="D632" s="15" t="n">
        <v>0.9</v>
      </c>
    </row>
    <row r="633" customFormat="false" ht="13.5" hidden="false" customHeight="false" outlineLevel="0" collapsed="false">
      <c r="A633" s="15" t="s">
        <v>305</v>
      </c>
      <c r="B633" s="15" t="s">
        <v>447</v>
      </c>
      <c r="C633" s="15" t="n">
        <v>7</v>
      </c>
      <c r="D633" s="15" t="n">
        <v>0.9</v>
      </c>
    </row>
    <row r="634" customFormat="false" ht="13.5" hidden="false" customHeight="false" outlineLevel="0" collapsed="false">
      <c r="A634" s="15" t="s">
        <v>305</v>
      </c>
      <c r="B634" s="15" t="s">
        <v>209</v>
      </c>
      <c r="C634" s="15" t="n">
        <v>8</v>
      </c>
      <c r="D634" s="15" t="n">
        <v>0.413</v>
      </c>
    </row>
    <row r="635" customFormat="false" ht="13.5" hidden="false" customHeight="false" outlineLevel="0" collapsed="false">
      <c r="A635" s="15" t="s">
        <v>305</v>
      </c>
      <c r="B635" s="15" t="s">
        <v>636</v>
      </c>
      <c r="C635" s="15" t="n">
        <v>8</v>
      </c>
      <c r="D635" s="15" t="n">
        <v>0.877</v>
      </c>
    </row>
    <row r="636" customFormat="false" ht="13.5" hidden="false" customHeight="false" outlineLevel="0" collapsed="false">
      <c r="A636" s="15" t="s">
        <v>305</v>
      </c>
      <c r="B636" s="15" t="s">
        <v>83</v>
      </c>
      <c r="C636" s="15" t="n">
        <v>8</v>
      </c>
      <c r="D636" s="15" t="n">
        <v>0.689</v>
      </c>
    </row>
    <row r="637" customFormat="false" ht="13.5" hidden="false" customHeight="false" outlineLevel="0" collapsed="false">
      <c r="A637" s="15" t="s">
        <v>305</v>
      </c>
      <c r="B637" s="15" t="s">
        <v>805</v>
      </c>
      <c r="C637" s="15" t="n">
        <v>8</v>
      </c>
      <c r="D637" s="15" t="n">
        <v>0.506</v>
      </c>
    </row>
    <row r="638" customFormat="false" ht="13.5" hidden="false" customHeight="false" outlineLevel="0" collapsed="false">
      <c r="A638" s="15" t="s">
        <v>305</v>
      </c>
      <c r="B638" s="15" t="s">
        <v>447</v>
      </c>
      <c r="C638" s="15" t="n">
        <v>8</v>
      </c>
      <c r="D638" s="15" t="n">
        <v>0.855</v>
      </c>
    </row>
    <row r="639" customFormat="false" ht="13.5" hidden="false" customHeight="false" outlineLevel="0" collapsed="false">
      <c r="A639" s="15" t="s">
        <v>305</v>
      </c>
      <c r="B639" s="15" t="s">
        <v>655</v>
      </c>
      <c r="C639" s="15" t="n">
        <v>8</v>
      </c>
      <c r="D639" s="15" t="n">
        <v>0.185</v>
      </c>
    </row>
    <row r="640" customFormat="false" ht="13.5" hidden="false" customHeight="false" outlineLevel="0" collapsed="false">
      <c r="A640" s="15" t="s">
        <v>305</v>
      </c>
      <c r="B640" s="15" t="s">
        <v>344</v>
      </c>
      <c r="C640" s="15" t="n">
        <v>8</v>
      </c>
      <c r="D640" s="15" t="n">
        <v>0.789</v>
      </c>
    </row>
    <row r="641" customFormat="false" ht="13.5" hidden="false" customHeight="false" outlineLevel="0" collapsed="false">
      <c r="A641" s="15" t="s">
        <v>305</v>
      </c>
      <c r="B641" s="15" t="s">
        <v>16</v>
      </c>
      <c r="C641" s="15" t="n">
        <v>8</v>
      </c>
      <c r="D641" s="15" t="n">
        <v>0.403</v>
      </c>
    </row>
    <row r="642" customFormat="false" ht="13.5" hidden="false" customHeight="false" outlineLevel="0" collapsed="false">
      <c r="A642" s="15" t="s">
        <v>305</v>
      </c>
      <c r="B642" s="15" t="s">
        <v>806</v>
      </c>
      <c r="C642" s="15" t="n">
        <v>8</v>
      </c>
      <c r="D642" s="15" t="n">
        <v>0.848</v>
      </c>
    </row>
    <row r="643" customFormat="false" ht="13.5" hidden="false" customHeight="false" outlineLevel="0" collapsed="false">
      <c r="A643" s="15" t="s">
        <v>305</v>
      </c>
      <c r="B643" s="15" t="s">
        <v>109</v>
      </c>
      <c r="C643" s="15" t="n">
        <v>8</v>
      </c>
      <c r="D643" s="15" t="n">
        <v>0.437</v>
      </c>
    </row>
    <row r="644" customFormat="false" ht="13.5" hidden="false" customHeight="false" outlineLevel="0" collapsed="false">
      <c r="A644" s="15" t="s">
        <v>325</v>
      </c>
      <c r="B644" s="15" t="s">
        <v>332</v>
      </c>
      <c r="C644" s="15" t="n">
        <v>6</v>
      </c>
      <c r="D644" s="15" t="n">
        <v>0.999</v>
      </c>
    </row>
    <row r="645" customFormat="false" ht="13.5" hidden="false" customHeight="false" outlineLevel="0" collapsed="false">
      <c r="A645" s="15" t="s">
        <v>325</v>
      </c>
      <c r="B645" s="15" t="s">
        <v>655</v>
      </c>
      <c r="C645" s="15" t="n">
        <v>6</v>
      </c>
      <c r="D645" s="15" t="n">
        <v>0.953</v>
      </c>
    </row>
    <row r="646" customFormat="false" ht="13.5" hidden="false" customHeight="false" outlineLevel="0" collapsed="false">
      <c r="A646" s="15" t="s">
        <v>325</v>
      </c>
      <c r="B646" s="15" t="s">
        <v>703</v>
      </c>
      <c r="C646" s="15" t="n">
        <v>6</v>
      </c>
      <c r="D646" s="15" t="n">
        <v>0.954</v>
      </c>
    </row>
    <row r="647" customFormat="false" ht="13.5" hidden="false" customHeight="false" outlineLevel="0" collapsed="false">
      <c r="A647" s="15" t="s">
        <v>325</v>
      </c>
      <c r="B647" s="15" t="s">
        <v>187</v>
      </c>
      <c r="C647" s="15" t="n">
        <v>6</v>
      </c>
      <c r="D647" s="15" t="n">
        <v>0.952</v>
      </c>
    </row>
    <row r="648" customFormat="false" ht="13.5" hidden="false" customHeight="false" outlineLevel="0" collapsed="false">
      <c r="A648" s="15" t="s">
        <v>325</v>
      </c>
      <c r="B648" s="15" t="s">
        <v>805</v>
      </c>
      <c r="C648" s="15" t="n">
        <v>6</v>
      </c>
      <c r="D648" s="15" t="n">
        <v>0.66</v>
      </c>
    </row>
    <row r="649" customFormat="false" ht="13.5" hidden="false" customHeight="false" outlineLevel="0" collapsed="false">
      <c r="A649" s="15" t="s">
        <v>325</v>
      </c>
      <c r="B649" s="15" t="s">
        <v>165</v>
      </c>
      <c r="C649" s="15" t="n">
        <v>6</v>
      </c>
      <c r="D649" s="15" t="n">
        <v>0.831</v>
      </c>
    </row>
    <row r="650" customFormat="false" ht="13.5" hidden="false" customHeight="false" outlineLevel="0" collapsed="false">
      <c r="A650" s="15" t="s">
        <v>325</v>
      </c>
      <c r="B650" s="15" t="s">
        <v>335</v>
      </c>
      <c r="C650" s="15" t="n">
        <v>6</v>
      </c>
      <c r="D650" s="15" t="n">
        <v>0.857</v>
      </c>
    </row>
    <row r="651" customFormat="false" ht="13.5" hidden="false" customHeight="false" outlineLevel="0" collapsed="false">
      <c r="A651" s="15" t="s">
        <v>325</v>
      </c>
      <c r="B651" s="15" t="s">
        <v>772</v>
      </c>
      <c r="C651" s="15" t="n">
        <v>6</v>
      </c>
      <c r="D651" s="15" t="n">
        <v>0.99</v>
      </c>
    </row>
    <row r="652" customFormat="false" ht="13.5" hidden="false" customHeight="false" outlineLevel="0" collapsed="false">
      <c r="A652" s="15" t="s">
        <v>325</v>
      </c>
      <c r="B652" s="15" t="s">
        <v>680</v>
      </c>
      <c r="C652" s="15" t="n">
        <v>6</v>
      </c>
      <c r="D652" s="15" t="n">
        <v>0.638</v>
      </c>
    </row>
    <row r="653" customFormat="false" ht="13.5" hidden="false" customHeight="false" outlineLevel="0" collapsed="false">
      <c r="A653" s="15" t="s">
        <v>325</v>
      </c>
      <c r="B653" s="15" t="s">
        <v>518</v>
      </c>
      <c r="C653" s="15" t="n">
        <v>6</v>
      </c>
      <c r="D653" s="15" t="n">
        <v>0.638</v>
      </c>
    </row>
    <row r="654" customFormat="false" ht="13.5" hidden="false" customHeight="false" outlineLevel="0" collapsed="false">
      <c r="A654" s="15" t="s">
        <v>325</v>
      </c>
      <c r="B654" s="15" t="s">
        <v>458</v>
      </c>
      <c r="C654" s="15" t="n">
        <v>6</v>
      </c>
      <c r="D654" s="15" t="n">
        <v>0.641</v>
      </c>
    </row>
    <row r="655" customFormat="false" ht="13.5" hidden="false" customHeight="false" outlineLevel="0" collapsed="false">
      <c r="A655" s="15" t="s">
        <v>325</v>
      </c>
      <c r="B655" s="15" t="s">
        <v>109</v>
      </c>
      <c r="C655" s="15" t="n">
        <v>6</v>
      </c>
      <c r="D655" s="15" t="n">
        <v>0.657</v>
      </c>
    </row>
    <row r="656" customFormat="false" ht="13.5" hidden="false" customHeight="false" outlineLevel="0" collapsed="false">
      <c r="A656" s="15" t="s">
        <v>325</v>
      </c>
      <c r="B656" s="15" t="s">
        <v>169</v>
      </c>
      <c r="C656" s="15" t="n">
        <v>6</v>
      </c>
      <c r="D656" s="15" t="n">
        <v>0.956</v>
      </c>
    </row>
    <row r="657" customFormat="false" ht="13.5" hidden="false" customHeight="false" outlineLevel="0" collapsed="false">
      <c r="A657" s="15" t="s">
        <v>325</v>
      </c>
      <c r="B657" s="15" t="s">
        <v>806</v>
      </c>
      <c r="C657" s="15" t="n">
        <v>6</v>
      </c>
      <c r="D657" s="15" t="n">
        <v>0.878</v>
      </c>
    </row>
    <row r="658" customFormat="false" ht="13.5" hidden="false" customHeight="false" outlineLevel="0" collapsed="false">
      <c r="A658" s="15" t="s">
        <v>325</v>
      </c>
      <c r="B658" s="15" t="s">
        <v>172</v>
      </c>
      <c r="C658" s="15" t="n">
        <v>6</v>
      </c>
      <c r="D658" s="15" t="n">
        <v>0.639</v>
      </c>
    </row>
    <row r="659" customFormat="false" ht="13.5" hidden="false" customHeight="false" outlineLevel="0" collapsed="false">
      <c r="A659" s="15" t="s">
        <v>325</v>
      </c>
      <c r="B659" s="15" t="s">
        <v>332</v>
      </c>
      <c r="C659" s="15" t="n">
        <v>7</v>
      </c>
      <c r="D659" s="15" t="n">
        <v>0.9</v>
      </c>
    </row>
    <row r="660" customFormat="false" ht="13.5" hidden="false" customHeight="false" outlineLevel="0" collapsed="false">
      <c r="A660" s="15" t="s">
        <v>325</v>
      </c>
      <c r="B660" s="15" t="s">
        <v>655</v>
      </c>
      <c r="C660" s="15" t="n">
        <v>7</v>
      </c>
      <c r="D660" s="15" t="n">
        <v>0.9</v>
      </c>
    </row>
    <row r="661" customFormat="false" ht="13.5" hidden="false" customHeight="false" outlineLevel="0" collapsed="false">
      <c r="A661" s="15" t="s">
        <v>325</v>
      </c>
      <c r="B661" s="15" t="s">
        <v>20</v>
      </c>
      <c r="C661" s="15" t="n">
        <v>7</v>
      </c>
      <c r="D661" s="15" t="n">
        <v>0.9</v>
      </c>
    </row>
    <row r="662" customFormat="false" ht="13.5" hidden="false" customHeight="false" outlineLevel="0" collapsed="false">
      <c r="A662" s="15" t="s">
        <v>325</v>
      </c>
      <c r="B662" s="15" t="s">
        <v>187</v>
      </c>
      <c r="C662" s="15" t="n">
        <v>7</v>
      </c>
      <c r="D662" s="15" t="n">
        <v>0.9</v>
      </c>
    </row>
    <row r="663" customFormat="false" ht="13.5" hidden="false" customHeight="false" outlineLevel="0" collapsed="false">
      <c r="A663" s="15" t="s">
        <v>325</v>
      </c>
      <c r="B663" s="15" t="s">
        <v>125</v>
      </c>
      <c r="C663" s="15" t="n">
        <v>7</v>
      </c>
      <c r="D663" s="15" t="n">
        <v>0.9</v>
      </c>
    </row>
    <row r="664" customFormat="false" ht="13.5" hidden="false" customHeight="false" outlineLevel="0" collapsed="false">
      <c r="A664" s="15" t="s">
        <v>325</v>
      </c>
      <c r="B664" s="15" t="s">
        <v>636</v>
      </c>
      <c r="C664" s="15" t="n">
        <v>7</v>
      </c>
      <c r="D664" s="15" t="n">
        <v>0.9</v>
      </c>
    </row>
    <row r="665" customFormat="false" ht="13.5" hidden="false" customHeight="false" outlineLevel="0" collapsed="false">
      <c r="A665" s="15" t="s">
        <v>325</v>
      </c>
      <c r="B665" s="15" t="s">
        <v>689</v>
      </c>
      <c r="C665" s="15" t="n">
        <v>7</v>
      </c>
      <c r="D665" s="15" t="n">
        <v>0.9</v>
      </c>
    </row>
    <row r="666" customFormat="false" ht="13.5" hidden="false" customHeight="false" outlineLevel="0" collapsed="false">
      <c r="A666" s="15" t="s">
        <v>325</v>
      </c>
      <c r="B666" s="15" t="s">
        <v>634</v>
      </c>
      <c r="C666" s="15" t="n">
        <v>7</v>
      </c>
      <c r="D666" s="15" t="n">
        <v>0.9</v>
      </c>
    </row>
    <row r="667" customFormat="false" ht="13.5" hidden="false" customHeight="false" outlineLevel="0" collapsed="false">
      <c r="A667" s="15" t="s">
        <v>325</v>
      </c>
      <c r="B667" s="15" t="s">
        <v>518</v>
      </c>
      <c r="C667" s="15" t="n">
        <v>7</v>
      </c>
      <c r="D667" s="15" t="n">
        <v>0.9</v>
      </c>
    </row>
    <row r="668" customFormat="false" ht="13.5" hidden="false" customHeight="false" outlineLevel="0" collapsed="false">
      <c r="A668" s="15" t="s">
        <v>325</v>
      </c>
      <c r="B668" s="15" t="s">
        <v>616</v>
      </c>
      <c r="C668" s="15" t="n">
        <v>7</v>
      </c>
      <c r="D668" s="15" t="n">
        <v>0.9</v>
      </c>
    </row>
    <row r="669" customFormat="false" ht="13.5" hidden="false" customHeight="false" outlineLevel="0" collapsed="false">
      <c r="A669" s="15" t="s">
        <v>325</v>
      </c>
      <c r="B669" s="15" t="s">
        <v>16</v>
      </c>
      <c r="C669" s="15" t="n">
        <v>7</v>
      </c>
      <c r="D669" s="15" t="n">
        <v>0.9</v>
      </c>
    </row>
    <row r="670" customFormat="false" ht="13.5" hidden="false" customHeight="false" outlineLevel="0" collapsed="false">
      <c r="A670" s="15" t="s">
        <v>325</v>
      </c>
      <c r="B670" s="15" t="s">
        <v>332</v>
      </c>
      <c r="C670" s="15" t="n">
        <v>8</v>
      </c>
      <c r="D670" s="15" t="n">
        <v>0.992</v>
      </c>
    </row>
    <row r="671" customFormat="false" ht="13.5" hidden="false" customHeight="false" outlineLevel="0" collapsed="false">
      <c r="A671" s="15" t="s">
        <v>325</v>
      </c>
      <c r="B671" s="15" t="s">
        <v>655</v>
      </c>
      <c r="C671" s="15" t="n">
        <v>8</v>
      </c>
      <c r="D671" s="15" t="n">
        <v>0.324</v>
      </c>
    </row>
    <row r="672" customFormat="false" ht="13.5" hidden="false" customHeight="false" outlineLevel="0" collapsed="false">
      <c r="A672" s="15" t="s">
        <v>325</v>
      </c>
      <c r="B672" s="15" t="s">
        <v>667</v>
      </c>
      <c r="C672" s="15" t="n">
        <v>8</v>
      </c>
      <c r="D672" s="15" t="n">
        <v>0.41</v>
      </c>
    </row>
    <row r="673" customFormat="false" ht="13.5" hidden="false" customHeight="false" outlineLevel="0" collapsed="false">
      <c r="A673" s="15" t="s">
        <v>325</v>
      </c>
      <c r="B673" s="15" t="s">
        <v>66</v>
      </c>
      <c r="C673" s="15" t="n">
        <v>8</v>
      </c>
      <c r="D673" s="15" t="n">
        <v>0.53</v>
      </c>
    </row>
    <row r="674" customFormat="false" ht="13.5" hidden="false" customHeight="false" outlineLevel="0" collapsed="false">
      <c r="A674" s="15" t="s">
        <v>325</v>
      </c>
      <c r="B674" s="15" t="s">
        <v>203</v>
      </c>
      <c r="C674" s="15" t="n">
        <v>8</v>
      </c>
      <c r="D674" s="15" t="n">
        <v>0.421</v>
      </c>
    </row>
    <row r="675" customFormat="false" ht="13.5" hidden="false" customHeight="false" outlineLevel="0" collapsed="false">
      <c r="A675" s="15" t="s">
        <v>325</v>
      </c>
      <c r="B675" s="15" t="s">
        <v>703</v>
      </c>
      <c r="C675" s="15" t="n">
        <v>8</v>
      </c>
      <c r="D675" s="15" t="n">
        <v>0.981</v>
      </c>
    </row>
    <row r="676" customFormat="false" ht="13.5" hidden="false" customHeight="false" outlineLevel="0" collapsed="false">
      <c r="A676" s="15" t="s">
        <v>325</v>
      </c>
      <c r="B676" s="15" t="s">
        <v>20</v>
      </c>
      <c r="C676" s="15" t="n">
        <v>8</v>
      </c>
      <c r="D676" s="15" t="n">
        <v>0.455</v>
      </c>
    </row>
    <row r="677" customFormat="false" ht="13.5" hidden="false" customHeight="false" outlineLevel="0" collapsed="false">
      <c r="A677" s="15" t="s">
        <v>325</v>
      </c>
      <c r="B677" s="15" t="s">
        <v>187</v>
      </c>
      <c r="C677" s="15" t="n">
        <v>8</v>
      </c>
      <c r="D677" s="15" t="n">
        <v>0.897</v>
      </c>
    </row>
    <row r="678" customFormat="false" ht="13.5" hidden="false" customHeight="false" outlineLevel="0" collapsed="false">
      <c r="A678" s="15" t="s">
        <v>325</v>
      </c>
      <c r="B678" s="15" t="s">
        <v>125</v>
      </c>
      <c r="C678" s="15" t="n">
        <v>8</v>
      </c>
      <c r="D678" s="15" t="n">
        <v>0.449</v>
      </c>
    </row>
    <row r="679" customFormat="false" ht="13.5" hidden="false" customHeight="false" outlineLevel="0" collapsed="false">
      <c r="A679" s="15" t="s">
        <v>325</v>
      </c>
      <c r="B679" s="15" t="s">
        <v>805</v>
      </c>
      <c r="C679" s="15" t="n">
        <v>8</v>
      </c>
      <c r="D679" s="15" t="n">
        <v>0.545</v>
      </c>
    </row>
    <row r="680" customFormat="false" ht="13.5" hidden="false" customHeight="false" outlineLevel="0" collapsed="false">
      <c r="A680" s="15" t="s">
        <v>325</v>
      </c>
      <c r="B680" s="15" t="s">
        <v>650</v>
      </c>
      <c r="C680" s="15" t="n">
        <v>8</v>
      </c>
      <c r="D680" s="15" t="n">
        <v>0.409</v>
      </c>
    </row>
    <row r="681" customFormat="false" ht="13.5" hidden="false" customHeight="false" outlineLevel="0" collapsed="false">
      <c r="A681" s="15" t="s">
        <v>325</v>
      </c>
      <c r="B681" s="15" t="s">
        <v>636</v>
      </c>
      <c r="C681" s="15" t="n">
        <v>8</v>
      </c>
      <c r="D681" s="15" t="n">
        <v>0.234</v>
      </c>
    </row>
    <row r="682" customFormat="false" ht="13.5" hidden="false" customHeight="false" outlineLevel="0" collapsed="false">
      <c r="A682" s="15" t="s">
        <v>325</v>
      </c>
      <c r="B682" s="15" t="s">
        <v>165</v>
      </c>
      <c r="C682" s="15" t="n">
        <v>8</v>
      </c>
      <c r="D682" s="15" t="n">
        <v>0.242</v>
      </c>
    </row>
    <row r="683" customFormat="false" ht="13.5" hidden="false" customHeight="false" outlineLevel="0" collapsed="false">
      <c r="A683" s="15" t="s">
        <v>325</v>
      </c>
      <c r="B683" s="15" t="s">
        <v>335</v>
      </c>
      <c r="C683" s="15" t="n">
        <v>8</v>
      </c>
      <c r="D683" s="15" t="n">
        <v>0.933</v>
      </c>
    </row>
    <row r="684" customFormat="false" ht="13.5" hidden="false" customHeight="false" outlineLevel="0" collapsed="false">
      <c r="A684" s="15" t="s">
        <v>325</v>
      </c>
      <c r="B684" s="15" t="s">
        <v>772</v>
      </c>
      <c r="C684" s="15" t="n">
        <v>8</v>
      </c>
      <c r="D684" s="15" t="n">
        <v>0.963</v>
      </c>
    </row>
    <row r="685" customFormat="false" ht="13.5" hidden="false" customHeight="false" outlineLevel="0" collapsed="false">
      <c r="A685" s="15" t="s">
        <v>325</v>
      </c>
      <c r="B685" s="15" t="s">
        <v>627</v>
      </c>
      <c r="C685" s="15" t="n">
        <v>8</v>
      </c>
      <c r="D685" s="15" t="n">
        <v>0.563</v>
      </c>
    </row>
    <row r="686" customFormat="false" ht="13.5" hidden="false" customHeight="false" outlineLevel="0" collapsed="false">
      <c r="A686" s="15" t="s">
        <v>325</v>
      </c>
      <c r="B686" s="15" t="s">
        <v>680</v>
      </c>
      <c r="C686" s="15" t="n">
        <v>8</v>
      </c>
      <c r="D686" s="15" t="n">
        <v>0.403</v>
      </c>
    </row>
    <row r="687" customFormat="false" ht="13.5" hidden="false" customHeight="false" outlineLevel="0" collapsed="false">
      <c r="A687" s="15" t="s">
        <v>325</v>
      </c>
      <c r="B687" s="15" t="s">
        <v>83</v>
      </c>
      <c r="C687" s="15" t="n">
        <v>8</v>
      </c>
      <c r="D687" s="15" t="n">
        <v>0.844</v>
      </c>
    </row>
    <row r="688" customFormat="false" ht="13.5" hidden="false" customHeight="false" outlineLevel="0" collapsed="false">
      <c r="A688" s="15" t="s">
        <v>325</v>
      </c>
      <c r="B688" s="15" t="s">
        <v>689</v>
      </c>
      <c r="C688" s="15" t="n">
        <v>8</v>
      </c>
      <c r="D688" s="15" t="n">
        <v>0.437</v>
      </c>
    </row>
    <row r="689" customFormat="false" ht="13.5" hidden="false" customHeight="false" outlineLevel="0" collapsed="false">
      <c r="A689" s="15" t="s">
        <v>325</v>
      </c>
      <c r="B689" s="15" t="s">
        <v>634</v>
      </c>
      <c r="C689" s="15" t="n">
        <v>8</v>
      </c>
      <c r="D689" s="15" t="n">
        <v>0.834</v>
      </c>
    </row>
    <row r="690" customFormat="false" ht="13.5" hidden="false" customHeight="false" outlineLevel="0" collapsed="false">
      <c r="A690" s="15" t="s">
        <v>325</v>
      </c>
      <c r="B690" s="15" t="s">
        <v>305</v>
      </c>
      <c r="C690" s="15" t="n">
        <v>8</v>
      </c>
      <c r="D690" s="15" t="n">
        <v>0.651</v>
      </c>
    </row>
    <row r="691" customFormat="false" ht="13.5" hidden="false" customHeight="false" outlineLevel="0" collapsed="false">
      <c r="A691" s="15" t="s">
        <v>325</v>
      </c>
      <c r="B691" s="15" t="s">
        <v>518</v>
      </c>
      <c r="C691" s="15" t="n">
        <v>8</v>
      </c>
      <c r="D691" s="15" t="n">
        <v>0.571</v>
      </c>
    </row>
    <row r="692" customFormat="false" ht="13.5" hidden="false" customHeight="false" outlineLevel="0" collapsed="false">
      <c r="A692" s="15" t="s">
        <v>325</v>
      </c>
      <c r="B692" s="15" t="s">
        <v>458</v>
      </c>
      <c r="C692" s="15" t="n">
        <v>8</v>
      </c>
      <c r="D692" s="15" t="n">
        <v>0.938</v>
      </c>
    </row>
    <row r="693" customFormat="false" ht="13.5" hidden="false" customHeight="false" outlineLevel="0" collapsed="false">
      <c r="A693" s="15" t="s">
        <v>325</v>
      </c>
      <c r="B693" s="15" t="s">
        <v>219</v>
      </c>
      <c r="C693" s="15" t="n">
        <v>8</v>
      </c>
      <c r="D693" s="15" t="n">
        <v>0.507</v>
      </c>
    </row>
    <row r="694" customFormat="false" ht="13.5" hidden="false" customHeight="false" outlineLevel="0" collapsed="false">
      <c r="A694" s="15" t="s">
        <v>325</v>
      </c>
      <c r="B694" s="15" t="s">
        <v>109</v>
      </c>
      <c r="C694" s="15" t="n">
        <v>8</v>
      </c>
      <c r="D694" s="15" t="n">
        <v>0.881</v>
      </c>
    </row>
    <row r="695" customFormat="false" ht="13.5" hidden="false" customHeight="false" outlineLevel="0" collapsed="false">
      <c r="A695" s="15" t="s">
        <v>325</v>
      </c>
      <c r="B695" s="15" t="s">
        <v>545</v>
      </c>
      <c r="C695" s="15" t="n">
        <v>8</v>
      </c>
      <c r="D695" s="15" t="n">
        <v>0.529</v>
      </c>
    </row>
    <row r="696" customFormat="false" ht="13.5" hidden="false" customHeight="false" outlineLevel="0" collapsed="false">
      <c r="A696" s="15" t="s">
        <v>325</v>
      </c>
      <c r="B696" s="15" t="s">
        <v>169</v>
      </c>
      <c r="C696" s="15" t="n">
        <v>8</v>
      </c>
      <c r="D696" s="15" t="n">
        <v>0.94</v>
      </c>
    </row>
    <row r="697" customFormat="false" ht="13.5" hidden="false" customHeight="false" outlineLevel="0" collapsed="false">
      <c r="A697" s="15" t="s">
        <v>325</v>
      </c>
      <c r="B697" s="15" t="s">
        <v>16</v>
      </c>
      <c r="C697" s="15" t="n">
        <v>8</v>
      </c>
      <c r="D697" s="15" t="n">
        <v>0.607</v>
      </c>
    </row>
    <row r="698" customFormat="false" ht="13.5" hidden="false" customHeight="false" outlineLevel="0" collapsed="false">
      <c r="A698" s="15" t="s">
        <v>325</v>
      </c>
      <c r="B698" s="15" t="s">
        <v>806</v>
      </c>
      <c r="C698" s="15" t="n">
        <v>8</v>
      </c>
      <c r="D698" s="15" t="n">
        <v>0.954</v>
      </c>
    </row>
    <row r="699" customFormat="false" ht="13.5" hidden="false" customHeight="false" outlineLevel="0" collapsed="false">
      <c r="A699" s="15" t="s">
        <v>325</v>
      </c>
      <c r="B699" s="15" t="s">
        <v>676</v>
      </c>
      <c r="C699" s="15" t="n">
        <v>8</v>
      </c>
      <c r="D699" s="15" t="n">
        <v>0.465</v>
      </c>
    </row>
    <row r="700" customFormat="false" ht="13.5" hidden="false" customHeight="false" outlineLevel="0" collapsed="false">
      <c r="A700" s="15" t="s">
        <v>325</v>
      </c>
      <c r="B700" s="15" t="s">
        <v>172</v>
      </c>
      <c r="C700" s="15" t="n">
        <v>8</v>
      </c>
      <c r="D700" s="15" t="n">
        <v>0.812</v>
      </c>
    </row>
    <row r="701" customFormat="false" ht="13.5" hidden="false" customHeight="false" outlineLevel="0" collapsed="false">
      <c r="A701" s="15" t="s">
        <v>325</v>
      </c>
      <c r="B701" s="15" t="s">
        <v>560</v>
      </c>
      <c r="C701" s="15" t="n">
        <v>8</v>
      </c>
      <c r="D701" s="15" t="n">
        <v>0.497</v>
      </c>
    </row>
    <row r="702" customFormat="false" ht="13.5" hidden="false" customHeight="false" outlineLevel="0" collapsed="false">
      <c r="A702" s="15" t="s">
        <v>325</v>
      </c>
      <c r="B702" s="15" t="s">
        <v>38</v>
      </c>
      <c r="C702" s="15" t="n">
        <v>8</v>
      </c>
      <c r="D702" s="15" t="n">
        <v>0.502</v>
      </c>
    </row>
    <row r="703" customFormat="false" ht="13.5" hidden="false" customHeight="false" outlineLevel="0" collapsed="false">
      <c r="A703" s="15" t="s">
        <v>332</v>
      </c>
      <c r="B703" s="15" t="s">
        <v>109</v>
      </c>
      <c r="C703" s="15" t="n">
        <v>6</v>
      </c>
      <c r="D703" s="15" t="n">
        <v>0.658</v>
      </c>
    </row>
    <row r="704" customFormat="false" ht="13.5" hidden="false" customHeight="false" outlineLevel="0" collapsed="false">
      <c r="A704" s="15" t="s">
        <v>332</v>
      </c>
      <c r="B704" s="15" t="s">
        <v>169</v>
      </c>
      <c r="C704" s="15" t="n">
        <v>6</v>
      </c>
      <c r="D704" s="15" t="n">
        <v>0.668</v>
      </c>
    </row>
    <row r="705" customFormat="false" ht="13.5" hidden="false" customHeight="false" outlineLevel="0" collapsed="false">
      <c r="A705" s="15" t="s">
        <v>332</v>
      </c>
      <c r="B705" s="15" t="s">
        <v>655</v>
      </c>
      <c r="C705" s="15" t="n">
        <v>6</v>
      </c>
      <c r="D705" s="15" t="n">
        <v>0.644</v>
      </c>
    </row>
    <row r="706" customFormat="false" ht="13.5" hidden="false" customHeight="false" outlineLevel="0" collapsed="false">
      <c r="A706" s="15" t="s">
        <v>332</v>
      </c>
      <c r="B706" s="15" t="s">
        <v>335</v>
      </c>
      <c r="C706" s="15" t="n">
        <v>6</v>
      </c>
      <c r="D706" s="15" t="n">
        <v>0.6</v>
      </c>
    </row>
    <row r="707" customFormat="false" ht="13.5" hidden="false" customHeight="false" outlineLevel="0" collapsed="false">
      <c r="A707" s="15" t="s">
        <v>332</v>
      </c>
      <c r="B707" s="15" t="s">
        <v>805</v>
      </c>
      <c r="C707" s="15" t="n">
        <v>6</v>
      </c>
      <c r="D707" s="15" t="n">
        <v>0.051</v>
      </c>
    </row>
    <row r="708" customFormat="false" ht="13.5" hidden="false" customHeight="false" outlineLevel="0" collapsed="false">
      <c r="A708" s="15" t="s">
        <v>332</v>
      </c>
      <c r="B708" s="15" t="s">
        <v>680</v>
      </c>
      <c r="C708" s="15" t="n">
        <v>6</v>
      </c>
      <c r="D708" s="15" t="n">
        <v>0.638</v>
      </c>
    </row>
    <row r="709" customFormat="false" ht="13.5" hidden="false" customHeight="false" outlineLevel="0" collapsed="false">
      <c r="A709" s="15" t="s">
        <v>332</v>
      </c>
      <c r="B709" s="15" t="s">
        <v>772</v>
      </c>
      <c r="C709" s="15" t="n">
        <v>6</v>
      </c>
      <c r="D709" s="15" t="n">
        <v>0.93</v>
      </c>
    </row>
    <row r="710" customFormat="false" ht="13.5" hidden="false" customHeight="false" outlineLevel="0" collapsed="false">
      <c r="A710" s="15" t="s">
        <v>332</v>
      </c>
      <c r="B710" s="15" t="s">
        <v>806</v>
      </c>
      <c r="C710" s="15" t="n">
        <v>6</v>
      </c>
      <c r="D710" s="15" t="n">
        <v>0.054</v>
      </c>
    </row>
    <row r="711" customFormat="false" ht="13.5" hidden="false" customHeight="false" outlineLevel="0" collapsed="false">
      <c r="A711" s="15" t="s">
        <v>332</v>
      </c>
      <c r="B711" s="15" t="s">
        <v>655</v>
      </c>
      <c r="C711" s="15" t="n">
        <v>7</v>
      </c>
      <c r="D711" s="15" t="n">
        <v>0.9</v>
      </c>
    </row>
    <row r="712" customFormat="false" ht="13.5" hidden="false" customHeight="false" outlineLevel="0" collapsed="false">
      <c r="A712" s="15" t="s">
        <v>332</v>
      </c>
      <c r="B712" s="15" t="s">
        <v>689</v>
      </c>
      <c r="C712" s="15" t="n">
        <v>7</v>
      </c>
      <c r="D712" s="15" t="n">
        <v>0.9</v>
      </c>
    </row>
    <row r="713" customFormat="false" ht="13.5" hidden="false" customHeight="false" outlineLevel="0" collapsed="false">
      <c r="A713" s="15" t="s">
        <v>332</v>
      </c>
      <c r="B713" s="15" t="s">
        <v>634</v>
      </c>
      <c r="C713" s="15" t="n">
        <v>8</v>
      </c>
      <c r="D713" s="15" t="n">
        <v>0.526</v>
      </c>
    </row>
    <row r="714" customFormat="false" ht="13.5" hidden="false" customHeight="false" outlineLevel="0" collapsed="false">
      <c r="A714" s="15" t="s">
        <v>332</v>
      </c>
      <c r="B714" s="15" t="s">
        <v>209</v>
      </c>
      <c r="C714" s="15" t="n">
        <v>8</v>
      </c>
      <c r="D714" s="15" t="n">
        <v>0.625</v>
      </c>
    </row>
    <row r="715" customFormat="false" ht="13.5" hidden="false" customHeight="false" outlineLevel="0" collapsed="false">
      <c r="A715" s="15" t="s">
        <v>332</v>
      </c>
      <c r="B715" s="15" t="s">
        <v>172</v>
      </c>
      <c r="C715" s="15" t="n">
        <v>8</v>
      </c>
      <c r="D715" s="15" t="n">
        <v>0.74</v>
      </c>
    </row>
    <row r="716" customFormat="false" ht="13.5" hidden="false" customHeight="false" outlineLevel="0" collapsed="false">
      <c r="A716" s="15" t="s">
        <v>332</v>
      </c>
      <c r="B716" s="15" t="s">
        <v>109</v>
      </c>
      <c r="C716" s="15" t="n">
        <v>8</v>
      </c>
      <c r="D716" s="15" t="n">
        <v>0.876</v>
      </c>
    </row>
    <row r="717" customFormat="false" ht="13.5" hidden="false" customHeight="false" outlineLevel="0" collapsed="false">
      <c r="A717" s="15" t="s">
        <v>332</v>
      </c>
      <c r="B717" s="15" t="s">
        <v>344</v>
      </c>
      <c r="C717" s="15" t="n">
        <v>8</v>
      </c>
      <c r="D717" s="15" t="n">
        <v>0.453</v>
      </c>
    </row>
    <row r="718" customFormat="false" ht="13.5" hidden="false" customHeight="false" outlineLevel="0" collapsed="false">
      <c r="A718" s="15" t="s">
        <v>332</v>
      </c>
      <c r="B718" s="15" t="s">
        <v>187</v>
      </c>
      <c r="C718" s="15" t="n">
        <v>8</v>
      </c>
      <c r="D718" s="15" t="n">
        <v>0.687</v>
      </c>
    </row>
    <row r="719" customFormat="false" ht="13.5" hidden="false" customHeight="false" outlineLevel="0" collapsed="false">
      <c r="A719" s="15" t="s">
        <v>332</v>
      </c>
      <c r="B719" s="15" t="s">
        <v>38</v>
      </c>
      <c r="C719" s="15" t="n">
        <v>8</v>
      </c>
      <c r="D719" s="15" t="n">
        <v>0.479</v>
      </c>
    </row>
    <row r="720" customFormat="false" ht="13.5" hidden="false" customHeight="false" outlineLevel="0" collapsed="false">
      <c r="A720" s="15" t="s">
        <v>332</v>
      </c>
      <c r="B720" s="15" t="s">
        <v>296</v>
      </c>
      <c r="C720" s="15" t="n">
        <v>8</v>
      </c>
      <c r="D720" s="15" t="n">
        <v>0.425</v>
      </c>
    </row>
    <row r="721" customFormat="false" ht="13.5" hidden="false" customHeight="false" outlineLevel="0" collapsed="false">
      <c r="A721" s="15" t="s">
        <v>332</v>
      </c>
      <c r="B721" s="15" t="s">
        <v>203</v>
      </c>
      <c r="C721" s="15" t="n">
        <v>8</v>
      </c>
      <c r="D721" s="15" t="n">
        <v>0.708</v>
      </c>
    </row>
    <row r="722" customFormat="false" ht="13.5" hidden="false" customHeight="false" outlineLevel="0" collapsed="false">
      <c r="A722" s="15" t="s">
        <v>332</v>
      </c>
      <c r="B722" s="15" t="s">
        <v>169</v>
      </c>
      <c r="C722" s="15" t="n">
        <v>8</v>
      </c>
      <c r="D722" s="15" t="n">
        <v>0.973</v>
      </c>
    </row>
    <row r="723" customFormat="false" ht="13.5" hidden="false" customHeight="false" outlineLevel="0" collapsed="false">
      <c r="A723" s="15" t="s">
        <v>332</v>
      </c>
      <c r="B723" s="15" t="s">
        <v>655</v>
      </c>
      <c r="C723" s="15" t="n">
        <v>8</v>
      </c>
      <c r="D723" s="15" t="n">
        <v>0.099</v>
      </c>
    </row>
    <row r="724" customFormat="false" ht="13.5" hidden="false" customHeight="false" outlineLevel="0" collapsed="false">
      <c r="A724" s="15" t="s">
        <v>332</v>
      </c>
      <c r="B724" s="15" t="s">
        <v>335</v>
      </c>
      <c r="C724" s="15" t="n">
        <v>8</v>
      </c>
      <c r="D724" s="15" t="n">
        <v>0.376</v>
      </c>
    </row>
    <row r="725" customFormat="false" ht="13.5" hidden="false" customHeight="false" outlineLevel="0" collapsed="false">
      <c r="A725" s="15" t="s">
        <v>332</v>
      </c>
      <c r="B725" s="15" t="s">
        <v>805</v>
      </c>
      <c r="C725" s="15" t="n">
        <v>8</v>
      </c>
      <c r="D725" s="15" t="n">
        <v>0.384</v>
      </c>
    </row>
    <row r="726" customFormat="false" ht="13.5" hidden="false" customHeight="false" outlineLevel="0" collapsed="false">
      <c r="A726" s="15" t="s">
        <v>332</v>
      </c>
      <c r="B726" s="15" t="s">
        <v>680</v>
      </c>
      <c r="C726" s="15" t="n">
        <v>8</v>
      </c>
      <c r="D726" s="15" t="n">
        <v>0.48</v>
      </c>
    </row>
    <row r="727" customFormat="false" ht="13.5" hidden="false" customHeight="false" outlineLevel="0" collapsed="false">
      <c r="A727" s="15" t="s">
        <v>332</v>
      </c>
      <c r="B727" s="15" t="s">
        <v>772</v>
      </c>
      <c r="C727" s="15" t="n">
        <v>8</v>
      </c>
      <c r="D727" s="15" t="n">
        <v>0.914</v>
      </c>
    </row>
    <row r="728" customFormat="false" ht="13.5" hidden="false" customHeight="false" outlineLevel="0" collapsed="false">
      <c r="A728" s="15" t="s">
        <v>332</v>
      </c>
      <c r="B728" s="15" t="s">
        <v>806</v>
      </c>
      <c r="C728" s="15" t="n">
        <v>8</v>
      </c>
      <c r="D728" s="15" t="n">
        <v>0.388</v>
      </c>
    </row>
    <row r="729" customFormat="false" ht="13.5" hidden="false" customHeight="false" outlineLevel="0" collapsed="false">
      <c r="A729" s="15" t="s">
        <v>332</v>
      </c>
      <c r="B729" s="15" t="s">
        <v>545</v>
      </c>
      <c r="C729" s="15" t="n">
        <v>8</v>
      </c>
      <c r="D729" s="15" t="n">
        <v>0.481</v>
      </c>
    </row>
    <row r="730" customFormat="false" ht="13.5" hidden="false" customHeight="false" outlineLevel="0" collapsed="false">
      <c r="A730" s="15" t="s">
        <v>332</v>
      </c>
      <c r="B730" s="15" t="s">
        <v>25</v>
      </c>
      <c r="C730" s="15" t="n">
        <v>8</v>
      </c>
      <c r="D730" s="15" t="n">
        <v>0.433</v>
      </c>
    </row>
    <row r="731" customFormat="false" ht="13.5" hidden="false" customHeight="false" outlineLevel="0" collapsed="false">
      <c r="A731" s="15" t="s">
        <v>332</v>
      </c>
      <c r="B731" s="15" t="s">
        <v>83</v>
      </c>
      <c r="C731" s="15" t="n">
        <v>8</v>
      </c>
      <c r="D731" s="15" t="n">
        <v>0.787</v>
      </c>
    </row>
    <row r="732" customFormat="false" ht="13.5" hidden="false" customHeight="false" outlineLevel="0" collapsed="false">
      <c r="A732" s="15" t="s">
        <v>332</v>
      </c>
      <c r="B732" s="15" t="s">
        <v>689</v>
      </c>
      <c r="C732" s="15" t="n">
        <v>8</v>
      </c>
      <c r="D732" s="15" t="n">
        <v>0.365</v>
      </c>
    </row>
    <row r="733" customFormat="false" ht="13.5" hidden="false" customHeight="false" outlineLevel="0" collapsed="false">
      <c r="A733" s="15" t="s">
        <v>332</v>
      </c>
      <c r="B733" s="15" t="s">
        <v>667</v>
      </c>
      <c r="C733" s="15" t="n">
        <v>8</v>
      </c>
      <c r="D733" s="15" t="n">
        <v>0.515</v>
      </c>
    </row>
    <row r="734" customFormat="false" ht="13.5" hidden="false" customHeight="false" outlineLevel="0" collapsed="false">
      <c r="A734" s="15" t="s">
        <v>332</v>
      </c>
      <c r="B734" s="15" t="s">
        <v>518</v>
      </c>
      <c r="C734" s="15" t="n">
        <v>8</v>
      </c>
      <c r="D734" s="15" t="n">
        <v>0.546</v>
      </c>
    </row>
    <row r="735" customFormat="false" ht="13.5" hidden="false" customHeight="false" outlineLevel="0" collapsed="false">
      <c r="A735" s="15" t="s">
        <v>335</v>
      </c>
      <c r="B735" s="15" t="s">
        <v>772</v>
      </c>
      <c r="C735" s="15" t="n">
        <v>6</v>
      </c>
      <c r="D735" s="15" t="n">
        <v>0.643</v>
      </c>
    </row>
    <row r="736" customFormat="false" ht="13.5" hidden="false" customHeight="false" outlineLevel="0" collapsed="false">
      <c r="A736" s="15" t="s">
        <v>335</v>
      </c>
      <c r="B736" s="15" t="s">
        <v>655</v>
      </c>
      <c r="C736" s="15" t="n">
        <v>6</v>
      </c>
      <c r="D736" s="15" t="n">
        <v>0.639</v>
      </c>
    </row>
    <row r="737" customFormat="false" ht="13.5" hidden="false" customHeight="false" outlineLevel="0" collapsed="false">
      <c r="A737" s="15" t="s">
        <v>335</v>
      </c>
      <c r="B737" s="15" t="s">
        <v>703</v>
      </c>
      <c r="C737" s="15" t="n">
        <v>6</v>
      </c>
      <c r="D737" s="15" t="n">
        <v>0.997</v>
      </c>
    </row>
    <row r="738" customFormat="false" ht="13.5" hidden="false" customHeight="false" outlineLevel="0" collapsed="false">
      <c r="A738" s="15" t="s">
        <v>335</v>
      </c>
      <c r="B738" s="15" t="s">
        <v>447</v>
      </c>
      <c r="C738" s="15" t="n">
        <v>6</v>
      </c>
      <c r="D738" s="15" t="n">
        <v>0.644</v>
      </c>
    </row>
    <row r="739" customFormat="false" ht="13.5" hidden="false" customHeight="false" outlineLevel="0" collapsed="false">
      <c r="A739" s="15" t="s">
        <v>335</v>
      </c>
      <c r="B739" s="15" t="s">
        <v>458</v>
      </c>
      <c r="C739" s="15" t="n">
        <v>6</v>
      </c>
      <c r="D739" s="15" t="n">
        <v>0.873</v>
      </c>
    </row>
    <row r="740" customFormat="false" ht="13.5" hidden="false" customHeight="false" outlineLevel="0" collapsed="false">
      <c r="A740" s="15" t="s">
        <v>335</v>
      </c>
      <c r="B740" s="15" t="s">
        <v>219</v>
      </c>
      <c r="C740" s="15" t="n">
        <v>7</v>
      </c>
      <c r="D740" s="15" t="n">
        <v>0.9</v>
      </c>
    </row>
    <row r="741" customFormat="false" ht="13.5" hidden="false" customHeight="false" outlineLevel="0" collapsed="false">
      <c r="A741" s="15" t="s">
        <v>335</v>
      </c>
      <c r="B741" s="15" t="s">
        <v>641</v>
      </c>
      <c r="C741" s="15" t="n">
        <v>8</v>
      </c>
      <c r="D741" s="15" t="n">
        <v>0.546</v>
      </c>
    </row>
    <row r="742" customFormat="false" ht="13.5" hidden="false" customHeight="false" outlineLevel="0" collapsed="false">
      <c r="A742" s="15" t="s">
        <v>335</v>
      </c>
      <c r="B742" s="15" t="s">
        <v>259</v>
      </c>
      <c r="C742" s="15" t="n">
        <v>8</v>
      </c>
      <c r="D742" s="15" t="n">
        <v>0.712</v>
      </c>
    </row>
    <row r="743" customFormat="false" ht="13.5" hidden="false" customHeight="false" outlineLevel="0" collapsed="false">
      <c r="A743" s="15" t="s">
        <v>335</v>
      </c>
      <c r="B743" s="15" t="s">
        <v>424</v>
      </c>
      <c r="C743" s="15" t="n">
        <v>8</v>
      </c>
      <c r="D743" s="15" t="n">
        <v>0.874</v>
      </c>
    </row>
    <row r="744" customFormat="false" ht="13.5" hidden="false" customHeight="false" outlineLevel="0" collapsed="false">
      <c r="A744" s="15" t="s">
        <v>335</v>
      </c>
      <c r="B744" s="15" t="s">
        <v>772</v>
      </c>
      <c r="C744" s="15" t="n">
        <v>8</v>
      </c>
      <c r="D744" s="15" t="n">
        <v>0.918</v>
      </c>
    </row>
    <row r="745" customFormat="false" ht="13.5" hidden="false" customHeight="false" outlineLevel="0" collapsed="false">
      <c r="A745" s="15" t="s">
        <v>335</v>
      </c>
      <c r="B745" s="15" t="s">
        <v>339</v>
      </c>
      <c r="C745" s="15" t="n">
        <v>8</v>
      </c>
      <c r="D745" s="15" t="n">
        <v>0.95</v>
      </c>
    </row>
    <row r="746" customFormat="false" ht="13.5" hidden="false" customHeight="false" outlineLevel="0" collapsed="false">
      <c r="A746" s="15" t="s">
        <v>335</v>
      </c>
      <c r="B746" s="15" t="s">
        <v>693</v>
      </c>
      <c r="C746" s="15" t="n">
        <v>8</v>
      </c>
      <c r="D746" s="15" t="n">
        <v>0.747</v>
      </c>
    </row>
    <row r="747" customFormat="false" ht="13.5" hidden="false" customHeight="false" outlineLevel="0" collapsed="false">
      <c r="A747" s="15" t="s">
        <v>335</v>
      </c>
      <c r="B747" s="15" t="s">
        <v>83</v>
      </c>
      <c r="C747" s="15" t="n">
        <v>8</v>
      </c>
      <c r="D747" s="15" t="n">
        <v>0.709</v>
      </c>
    </row>
    <row r="748" customFormat="false" ht="13.5" hidden="false" customHeight="false" outlineLevel="0" collapsed="false">
      <c r="A748" s="15" t="s">
        <v>335</v>
      </c>
      <c r="B748" s="15" t="s">
        <v>272</v>
      </c>
      <c r="C748" s="15" t="n">
        <v>8</v>
      </c>
      <c r="D748" s="15" t="n">
        <v>0.91</v>
      </c>
    </row>
    <row r="749" customFormat="false" ht="13.5" hidden="false" customHeight="false" outlineLevel="0" collapsed="false">
      <c r="A749" s="15" t="s">
        <v>335</v>
      </c>
      <c r="B749" s="15" t="s">
        <v>219</v>
      </c>
      <c r="C749" s="15" t="n">
        <v>8</v>
      </c>
      <c r="D749" s="15" t="n">
        <v>0.977</v>
      </c>
    </row>
    <row r="750" customFormat="false" ht="13.5" hidden="false" customHeight="false" outlineLevel="0" collapsed="false">
      <c r="A750" s="15" t="s">
        <v>335</v>
      </c>
      <c r="B750" s="15" t="s">
        <v>703</v>
      </c>
      <c r="C750" s="15" t="n">
        <v>8</v>
      </c>
      <c r="D750" s="15" t="n">
        <v>0.985</v>
      </c>
    </row>
    <row r="751" customFormat="false" ht="13.5" hidden="false" customHeight="false" outlineLevel="0" collapsed="false">
      <c r="A751" s="15" t="s">
        <v>335</v>
      </c>
      <c r="B751" s="15" t="s">
        <v>473</v>
      </c>
      <c r="C751" s="15" t="n">
        <v>8</v>
      </c>
      <c r="D751" s="15" t="n">
        <v>0.943</v>
      </c>
    </row>
    <row r="752" customFormat="false" ht="13.5" hidden="false" customHeight="false" outlineLevel="0" collapsed="false">
      <c r="A752" s="15" t="s">
        <v>335</v>
      </c>
      <c r="B752" s="15" t="s">
        <v>627</v>
      </c>
      <c r="C752" s="15" t="n">
        <v>8</v>
      </c>
      <c r="D752" s="15" t="n">
        <v>0.94</v>
      </c>
    </row>
    <row r="753" customFormat="false" ht="13.5" hidden="false" customHeight="false" outlineLevel="0" collapsed="false">
      <c r="A753" s="15" t="s">
        <v>335</v>
      </c>
      <c r="B753" s="15" t="s">
        <v>447</v>
      </c>
      <c r="C753" s="15" t="n">
        <v>8</v>
      </c>
      <c r="D753" s="15" t="n">
        <v>0.692</v>
      </c>
    </row>
    <row r="754" customFormat="false" ht="13.5" hidden="false" customHeight="false" outlineLevel="0" collapsed="false">
      <c r="A754" s="15" t="s">
        <v>335</v>
      </c>
      <c r="B754" s="15" t="s">
        <v>476</v>
      </c>
      <c r="C754" s="15" t="n">
        <v>8</v>
      </c>
      <c r="D754" s="15" t="n">
        <v>0.828</v>
      </c>
    </row>
    <row r="755" customFormat="false" ht="13.5" hidden="false" customHeight="false" outlineLevel="0" collapsed="false">
      <c r="A755" s="15" t="s">
        <v>335</v>
      </c>
      <c r="B755" s="15" t="s">
        <v>402</v>
      </c>
      <c r="C755" s="15" t="n">
        <v>8</v>
      </c>
      <c r="D755" s="15" t="n">
        <v>0.854</v>
      </c>
    </row>
    <row r="756" customFormat="false" ht="13.5" hidden="false" customHeight="false" outlineLevel="0" collapsed="false">
      <c r="A756" s="15" t="s">
        <v>335</v>
      </c>
      <c r="B756" s="15" t="s">
        <v>458</v>
      </c>
      <c r="C756" s="15" t="n">
        <v>8</v>
      </c>
      <c r="D756" s="15" t="n">
        <v>0.953</v>
      </c>
    </row>
    <row r="757" customFormat="false" ht="13.5" hidden="false" customHeight="false" outlineLevel="0" collapsed="false">
      <c r="A757" s="15" t="s">
        <v>335</v>
      </c>
      <c r="B757" s="15" t="s">
        <v>680</v>
      </c>
      <c r="C757" s="15" t="n">
        <v>8</v>
      </c>
      <c r="D757" s="15" t="n">
        <v>0.94</v>
      </c>
    </row>
    <row r="758" customFormat="false" ht="13.5" hidden="false" customHeight="false" outlineLevel="0" collapsed="false">
      <c r="A758" s="15" t="s">
        <v>335</v>
      </c>
      <c r="B758" s="15" t="s">
        <v>183</v>
      </c>
      <c r="C758" s="15" t="n">
        <v>8</v>
      </c>
      <c r="D758" s="15" t="n">
        <v>0.437</v>
      </c>
    </row>
    <row r="759" customFormat="false" ht="13.5" hidden="false" customHeight="false" outlineLevel="0" collapsed="false">
      <c r="A759" s="15" t="s">
        <v>335</v>
      </c>
      <c r="B759" s="15" t="s">
        <v>634</v>
      </c>
      <c r="C759" s="15" t="n">
        <v>8</v>
      </c>
      <c r="D759" s="15" t="n">
        <v>0.719</v>
      </c>
    </row>
    <row r="760" customFormat="false" ht="13.5" hidden="false" customHeight="false" outlineLevel="0" collapsed="false">
      <c r="A760" s="15" t="s">
        <v>335</v>
      </c>
      <c r="B760" s="15" t="s">
        <v>805</v>
      </c>
      <c r="C760" s="15" t="n">
        <v>8</v>
      </c>
      <c r="D760" s="15" t="n">
        <v>0.725</v>
      </c>
    </row>
    <row r="761" customFormat="false" ht="13.5" hidden="false" customHeight="false" outlineLevel="0" collapsed="false">
      <c r="A761" s="15" t="s">
        <v>335</v>
      </c>
      <c r="B761" s="15" t="s">
        <v>736</v>
      </c>
      <c r="C761" s="15" t="n">
        <v>8</v>
      </c>
      <c r="D761" s="15" t="n">
        <v>0.732</v>
      </c>
    </row>
    <row r="762" customFormat="false" ht="13.5" hidden="false" customHeight="false" outlineLevel="0" collapsed="false">
      <c r="A762" s="15" t="s">
        <v>339</v>
      </c>
      <c r="B762" s="15" t="s">
        <v>564</v>
      </c>
      <c r="C762" s="15" t="n">
        <v>8</v>
      </c>
      <c r="D762" s="15" t="n">
        <v>0.451</v>
      </c>
    </row>
    <row r="763" customFormat="false" ht="13.5" hidden="false" customHeight="false" outlineLevel="0" collapsed="false">
      <c r="A763" s="15" t="s">
        <v>344</v>
      </c>
      <c r="B763" s="15" t="s">
        <v>703</v>
      </c>
      <c r="C763" s="15" t="n">
        <v>6</v>
      </c>
      <c r="D763" s="15" t="n">
        <v>0.644</v>
      </c>
    </row>
    <row r="764" customFormat="false" ht="13.5" hidden="false" customHeight="false" outlineLevel="0" collapsed="false">
      <c r="A764" s="15" t="s">
        <v>344</v>
      </c>
      <c r="B764" s="15" t="s">
        <v>634</v>
      </c>
      <c r="C764" s="15" t="n">
        <v>8</v>
      </c>
      <c r="D764" s="15" t="n">
        <v>0.966</v>
      </c>
    </row>
    <row r="765" customFormat="false" ht="13.5" hidden="false" customHeight="false" outlineLevel="0" collapsed="false">
      <c r="A765" s="15" t="s">
        <v>344</v>
      </c>
      <c r="B765" s="15" t="s">
        <v>725</v>
      </c>
      <c r="C765" s="15" t="n">
        <v>8</v>
      </c>
      <c r="D765" s="15" t="n">
        <v>0.72</v>
      </c>
    </row>
    <row r="766" customFormat="false" ht="13.5" hidden="false" customHeight="false" outlineLevel="0" collapsed="false">
      <c r="A766" s="15" t="s">
        <v>344</v>
      </c>
      <c r="B766" s="15" t="s">
        <v>667</v>
      </c>
      <c r="C766" s="15" t="n">
        <v>8</v>
      </c>
      <c r="D766" s="15" t="n">
        <v>0.967</v>
      </c>
    </row>
    <row r="767" customFormat="false" ht="13.5" hidden="false" customHeight="false" outlineLevel="0" collapsed="false">
      <c r="A767" s="15" t="s">
        <v>344</v>
      </c>
      <c r="B767" s="15" t="s">
        <v>296</v>
      </c>
      <c r="C767" s="15" t="n">
        <v>8</v>
      </c>
      <c r="D767" s="15" t="n">
        <v>0.762</v>
      </c>
    </row>
    <row r="768" customFormat="false" ht="13.5" hidden="false" customHeight="false" outlineLevel="0" collapsed="false">
      <c r="A768" s="15" t="s">
        <v>344</v>
      </c>
      <c r="B768" s="15" t="s">
        <v>447</v>
      </c>
      <c r="C768" s="15" t="n">
        <v>8</v>
      </c>
      <c r="D768" s="15" t="n">
        <v>0.951</v>
      </c>
    </row>
    <row r="769" customFormat="false" ht="13.5" hidden="false" customHeight="false" outlineLevel="0" collapsed="false">
      <c r="A769" s="15" t="s">
        <v>344</v>
      </c>
      <c r="B769" s="15" t="s">
        <v>252</v>
      </c>
      <c r="C769" s="15" t="n">
        <v>8</v>
      </c>
      <c r="D769" s="15" t="n">
        <v>0.846</v>
      </c>
    </row>
    <row r="770" customFormat="false" ht="13.5" hidden="false" customHeight="false" outlineLevel="0" collapsed="false">
      <c r="A770" s="15" t="s">
        <v>344</v>
      </c>
      <c r="B770" s="15" t="s">
        <v>203</v>
      </c>
      <c r="C770" s="15" t="n">
        <v>8</v>
      </c>
      <c r="D770" s="15" t="n">
        <v>0.948</v>
      </c>
    </row>
    <row r="771" customFormat="false" ht="13.5" hidden="false" customHeight="false" outlineLevel="0" collapsed="false">
      <c r="A771" s="15" t="s">
        <v>344</v>
      </c>
      <c r="B771" s="15" t="s">
        <v>703</v>
      </c>
      <c r="C771" s="15" t="n">
        <v>8</v>
      </c>
      <c r="D771" s="15" t="n">
        <v>0.326</v>
      </c>
    </row>
    <row r="772" customFormat="false" ht="13.5" hidden="false" customHeight="false" outlineLevel="0" collapsed="false">
      <c r="A772" s="15" t="s">
        <v>344</v>
      </c>
      <c r="B772" s="15" t="s">
        <v>83</v>
      </c>
      <c r="C772" s="15" t="n">
        <v>8</v>
      </c>
      <c r="D772" s="15" t="n">
        <v>0.802</v>
      </c>
    </row>
    <row r="773" customFormat="false" ht="13.5" hidden="false" customHeight="false" outlineLevel="0" collapsed="false">
      <c r="A773" s="15" t="s">
        <v>344</v>
      </c>
      <c r="B773" s="15" t="s">
        <v>219</v>
      </c>
      <c r="C773" s="15" t="n">
        <v>8</v>
      </c>
      <c r="D773" s="15" t="n">
        <v>0.486</v>
      </c>
    </row>
    <row r="774" customFormat="false" ht="13.5" hidden="false" customHeight="false" outlineLevel="0" collapsed="false">
      <c r="A774" s="15" t="s">
        <v>344</v>
      </c>
      <c r="B774" s="15" t="s">
        <v>264</v>
      </c>
      <c r="C774" s="15" t="n">
        <v>8</v>
      </c>
      <c r="D774" s="15" t="n">
        <v>0.959</v>
      </c>
    </row>
    <row r="775" customFormat="false" ht="13.5" hidden="false" customHeight="false" outlineLevel="0" collapsed="false">
      <c r="A775" s="15" t="s">
        <v>809</v>
      </c>
      <c r="B775" s="15" t="s">
        <v>518</v>
      </c>
      <c r="C775" s="15" t="n">
        <v>6</v>
      </c>
      <c r="D775" s="15" t="n">
        <v>0.304</v>
      </c>
    </row>
    <row r="776" customFormat="false" ht="13.5" hidden="false" customHeight="false" outlineLevel="0" collapsed="false">
      <c r="A776" s="15" t="s">
        <v>809</v>
      </c>
      <c r="B776" s="15" t="s">
        <v>708</v>
      </c>
      <c r="C776" s="15" t="n">
        <v>6</v>
      </c>
      <c r="D776" s="15" t="n">
        <v>0.031</v>
      </c>
    </row>
    <row r="777" customFormat="false" ht="13.5" hidden="false" customHeight="false" outlineLevel="0" collapsed="false">
      <c r="A777" s="15" t="s">
        <v>809</v>
      </c>
      <c r="B777" s="15" t="s">
        <v>810</v>
      </c>
      <c r="C777" s="15" t="n">
        <v>6</v>
      </c>
      <c r="D777" s="15" t="n">
        <v>0.661</v>
      </c>
    </row>
    <row r="778" customFormat="false" ht="13.5" hidden="false" customHeight="false" outlineLevel="0" collapsed="false">
      <c r="A778" s="15" t="s">
        <v>809</v>
      </c>
      <c r="B778" s="15" t="s">
        <v>703</v>
      </c>
      <c r="C778" s="15" t="n">
        <v>6</v>
      </c>
      <c r="D778" s="15" t="n">
        <v>0.644</v>
      </c>
    </row>
    <row r="779" customFormat="false" ht="13.5" hidden="false" customHeight="false" outlineLevel="0" collapsed="false">
      <c r="A779" s="15" t="s">
        <v>809</v>
      </c>
      <c r="B779" s="15" t="s">
        <v>66</v>
      </c>
      <c r="C779" s="15" t="n">
        <v>6</v>
      </c>
      <c r="D779" s="15" t="n">
        <v>0.399</v>
      </c>
    </row>
    <row r="780" customFormat="false" ht="13.5" hidden="false" customHeight="false" outlineLevel="0" collapsed="false">
      <c r="A780" s="15" t="s">
        <v>809</v>
      </c>
      <c r="B780" s="15" t="s">
        <v>339</v>
      </c>
      <c r="C780" s="15" t="n">
        <v>8</v>
      </c>
      <c r="D780" s="15" t="n">
        <v>0.451</v>
      </c>
    </row>
    <row r="781" customFormat="false" ht="13.5" hidden="false" customHeight="false" outlineLevel="0" collapsed="false">
      <c r="A781" s="15" t="s">
        <v>809</v>
      </c>
      <c r="B781" s="15" t="s">
        <v>518</v>
      </c>
      <c r="C781" s="15" t="n">
        <v>8</v>
      </c>
      <c r="D781" s="15" t="n">
        <v>0.203</v>
      </c>
    </row>
    <row r="782" customFormat="false" ht="13.5" hidden="false" customHeight="false" outlineLevel="0" collapsed="false">
      <c r="A782" s="15" t="s">
        <v>809</v>
      </c>
      <c r="B782" s="15" t="s">
        <v>736</v>
      </c>
      <c r="C782" s="15" t="n">
        <v>8</v>
      </c>
      <c r="D782" s="15" t="n">
        <v>0.435</v>
      </c>
    </row>
    <row r="783" customFormat="false" ht="13.5" hidden="false" customHeight="false" outlineLevel="0" collapsed="false">
      <c r="A783" s="15" t="s">
        <v>809</v>
      </c>
      <c r="B783" s="15" t="s">
        <v>708</v>
      </c>
      <c r="C783" s="15" t="n">
        <v>8</v>
      </c>
      <c r="D783" s="15" t="n">
        <v>0.661</v>
      </c>
    </row>
    <row r="784" customFormat="false" ht="13.5" hidden="false" customHeight="false" outlineLevel="0" collapsed="false">
      <c r="A784" s="15" t="s">
        <v>809</v>
      </c>
      <c r="B784" s="15" t="s">
        <v>810</v>
      </c>
      <c r="C784" s="15" t="n">
        <v>8</v>
      </c>
      <c r="D784" s="15" t="n">
        <v>0.345</v>
      </c>
    </row>
    <row r="785" customFormat="false" ht="13.5" hidden="false" customHeight="false" outlineLevel="0" collapsed="false">
      <c r="A785" s="15" t="s">
        <v>809</v>
      </c>
      <c r="B785" s="15" t="s">
        <v>585</v>
      </c>
      <c r="C785" s="15" t="n">
        <v>8</v>
      </c>
      <c r="D785" s="15" t="n">
        <v>0.459</v>
      </c>
    </row>
    <row r="786" customFormat="false" ht="13.5" hidden="false" customHeight="false" outlineLevel="0" collapsed="false">
      <c r="A786" s="15" t="s">
        <v>809</v>
      </c>
      <c r="B786" s="15" t="s">
        <v>703</v>
      </c>
      <c r="C786" s="15" t="n">
        <v>8</v>
      </c>
      <c r="D786" s="15" t="n">
        <v>0.423</v>
      </c>
    </row>
    <row r="787" customFormat="false" ht="13.5" hidden="false" customHeight="false" outlineLevel="0" collapsed="false">
      <c r="A787" s="15" t="s">
        <v>809</v>
      </c>
      <c r="B787" s="15" t="s">
        <v>66</v>
      </c>
      <c r="C787" s="15" t="n">
        <v>8</v>
      </c>
      <c r="D787" s="15" t="n">
        <v>0.164</v>
      </c>
    </row>
    <row r="788" customFormat="false" ht="13.5" hidden="false" customHeight="false" outlineLevel="0" collapsed="false">
      <c r="A788" s="15" t="s">
        <v>809</v>
      </c>
      <c r="B788" s="15" t="s">
        <v>567</v>
      </c>
      <c r="C788" s="15" t="n">
        <v>8</v>
      </c>
      <c r="D788" s="15" t="n">
        <v>0.485</v>
      </c>
    </row>
    <row r="789" customFormat="false" ht="13.5" hidden="false" customHeight="false" outlineLevel="0" collapsed="false">
      <c r="A789" s="15" t="s">
        <v>708</v>
      </c>
      <c r="B789" s="15" t="s">
        <v>109</v>
      </c>
      <c r="C789" s="15" t="n">
        <v>6</v>
      </c>
      <c r="D789" s="15" t="n">
        <v>0.828</v>
      </c>
    </row>
    <row r="790" customFormat="false" ht="13.5" hidden="false" customHeight="false" outlineLevel="0" collapsed="false">
      <c r="A790" s="15" t="s">
        <v>708</v>
      </c>
      <c r="B790" s="15" t="s">
        <v>680</v>
      </c>
      <c r="C790" s="15" t="n">
        <v>7</v>
      </c>
      <c r="D790" s="15" t="n">
        <v>0.9</v>
      </c>
    </row>
    <row r="791" customFormat="false" ht="13.5" hidden="false" customHeight="false" outlineLevel="0" collapsed="false">
      <c r="A791" s="15" t="s">
        <v>708</v>
      </c>
      <c r="B791" s="15" t="s">
        <v>109</v>
      </c>
      <c r="C791" s="15" t="n">
        <v>8</v>
      </c>
      <c r="D791" s="15" t="n">
        <v>0.679</v>
      </c>
    </row>
    <row r="792" customFormat="false" ht="13.5" hidden="false" customHeight="false" outlineLevel="0" collapsed="false">
      <c r="A792" s="15" t="s">
        <v>708</v>
      </c>
      <c r="B792" s="15" t="s">
        <v>810</v>
      </c>
      <c r="C792" s="15" t="n">
        <v>8</v>
      </c>
      <c r="D792" s="15" t="n">
        <v>0.519</v>
      </c>
    </row>
    <row r="793" customFormat="false" ht="13.5" hidden="false" customHeight="false" outlineLevel="0" collapsed="false">
      <c r="A793" s="15" t="s">
        <v>353</v>
      </c>
      <c r="B793" s="15" t="s">
        <v>703</v>
      </c>
      <c r="C793" s="15" t="n">
        <v>6</v>
      </c>
      <c r="D793" s="15" t="n">
        <v>0.639</v>
      </c>
    </row>
    <row r="794" customFormat="false" ht="13.5" hidden="false" customHeight="false" outlineLevel="0" collapsed="false">
      <c r="A794" s="15" t="s">
        <v>353</v>
      </c>
      <c r="B794" s="15" t="s">
        <v>810</v>
      </c>
      <c r="C794" s="15" t="n">
        <v>6</v>
      </c>
      <c r="D794" s="15" t="n">
        <v>0.044</v>
      </c>
    </row>
    <row r="795" customFormat="false" ht="13.5" hidden="false" customHeight="false" outlineLevel="0" collapsed="false">
      <c r="A795" s="15" t="s">
        <v>353</v>
      </c>
      <c r="B795" s="15" t="s">
        <v>708</v>
      </c>
      <c r="C795" s="15" t="n">
        <v>6</v>
      </c>
      <c r="D795" s="15" t="n">
        <v>0.027</v>
      </c>
    </row>
    <row r="796" customFormat="false" ht="13.5" hidden="false" customHeight="false" outlineLevel="0" collapsed="false">
      <c r="A796" s="15" t="s">
        <v>353</v>
      </c>
      <c r="B796" s="15" t="s">
        <v>805</v>
      </c>
      <c r="C796" s="15" t="n">
        <v>6</v>
      </c>
      <c r="D796" s="15" t="n">
        <v>0.288</v>
      </c>
    </row>
    <row r="797" customFormat="false" ht="13.5" hidden="false" customHeight="false" outlineLevel="0" collapsed="false">
      <c r="A797" s="15" t="s">
        <v>353</v>
      </c>
      <c r="B797" s="15" t="s">
        <v>627</v>
      </c>
      <c r="C797" s="15" t="n">
        <v>8</v>
      </c>
      <c r="D797" s="15" t="n">
        <v>0.471</v>
      </c>
    </row>
    <row r="798" customFormat="false" ht="13.5" hidden="false" customHeight="false" outlineLevel="0" collapsed="false">
      <c r="A798" s="15" t="s">
        <v>353</v>
      </c>
      <c r="B798" s="15" t="s">
        <v>447</v>
      </c>
      <c r="C798" s="15" t="n">
        <v>8</v>
      </c>
      <c r="D798" s="15" t="n">
        <v>0.406</v>
      </c>
    </row>
    <row r="799" customFormat="false" ht="13.5" hidden="false" customHeight="false" outlineLevel="0" collapsed="false">
      <c r="A799" s="15" t="s">
        <v>353</v>
      </c>
      <c r="B799" s="15" t="s">
        <v>703</v>
      </c>
      <c r="C799" s="15" t="n">
        <v>8</v>
      </c>
      <c r="D799" s="15" t="n">
        <v>0.216</v>
      </c>
    </row>
    <row r="800" customFormat="false" ht="13.5" hidden="false" customHeight="false" outlineLevel="0" collapsed="false">
      <c r="A800" s="15" t="s">
        <v>353</v>
      </c>
      <c r="B800" s="15" t="s">
        <v>83</v>
      </c>
      <c r="C800" s="15" t="n">
        <v>8</v>
      </c>
      <c r="D800" s="15" t="n">
        <v>0.881</v>
      </c>
    </row>
    <row r="801" customFormat="false" ht="13.5" hidden="false" customHeight="false" outlineLevel="0" collapsed="false">
      <c r="A801" s="15" t="s">
        <v>353</v>
      </c>
      <c r="B801" s="15" t="s">
        <v>219</v>
      </c>
      <c r="C801" s="15" t="n">
        <v>8</v>
      </c>
      <c r="D801" s="15" t="n">
        <v>0.411</v>
      </c>
    </row>
    <row r="802" customFormat="false" ht="13.5" hidden="false" customHeight="false" outlineLevel="0" collapsed="false">
      <c r="A802" s="15" t="s">
        <v>353</v>
      </c>
      <c r="B802" s="15" t="s">
        <v>736</v>
      </c>
      <c r="C802" s="15" t="n">
        <v>8</v>
      </c>
      <c r="D802" s="15" t="n">
        <v>0.778</v>
      </c>
    </row>
    <row r="803" customFormat="false" ht="13.5" hidden="false" customHeight="false" outlineLevel="0" collapsed="false">
      <c r="A803" s="15" t="s">
        <v>353</v>
      </c>
      <c r="B803" s="15" t="s">
        <v>810</v>
      </c>
      <c r="C803" s="15" t="n">
        <v>8</v>
      </c>
      <c r="D803" s="15" t="n">
        <v>0.791</v>
      </c>
    </row>
    <row r="804" customFormat="false" ht="13.5" hidden="false" customHeight="false" outlineLevel="0" collapsed="false">
      <c r="A804" s="15" t="s">
        <v>353</v>
      </c>
      <c r="B804" s="15" t="s">
        <v>132</v>
      </c>
      <c r="C804" s="15" t="n">
        <v>8</v>
      </c>
      <c r="D804" s="15" t="n">
        <v>0.514</v>
      </c>
    </row>
    <row r="805" customFormat="false" ht="13.5" hidden="false" customHeight="false" outlineLevel="0" collapsed="false">
      <c r="A805" s="15" t="s">
        <v>353</v>
      </c>
      <c r="B805" s="15" t="s">
        <v>708</v>
      </c>
      <c r="C805" s="15" t="n">
        <v>8</v>
      </c>
      <c r="D805" s="15" t="n">
        <v>0.98</v>
      </c>
    </row>
    <row r="806" customFormat="false" ht="13.5" hidden="false" customHeight="false" outlineLevel="0" collapsed="false">
      <c r="A806" s="15" t="s">
        <v>353</v>
      </c>
      <c r="B806" s="15" t="s">
        <v>805</v>
      </c>
      <c r="C806" s="15" t="n">
        <v>8</v>
      </c>
      <c r="D806" s="15" t="n">
        <v>0.203</v>
      </c>
    </row>
    <row r="807" customFormat="false" ht="13.5" hidden="false" customHeight="false" outlineLevel="0" collapsed="false">
      <c r="A807" s="15" t="s">
        <v>353</v>
      </c>
      <c r="B807" s="15" t="s">
        <v>264</v>
      </c>
      <c r="C807" s="15" t="n">
        <v>8</v>
      </c>
      <c r="D807" s="15" t="n">
        <v>0.526</v>
      </c>
    </row>
    <row r="808" customFormat="false" ht="13.5" hidden="false" customHeight="false" outlineLevel="0" collapsed="false">
      <c r="A808" s="15" t="s">
        <v>367</v>
      </c>
      <c r="B808" s="15" t="s">
        <v>806</v>
      </c>
      <c r="C808" s="15" t="n">
        <v>6</v>
      </c>
      <c r="D808" s="15" t="n">
        <v>0.878</v>
      </c>
    </row>
    <row r="809" customFormat="false" ht="13.5" hidden="false" customHeight="false" outlineLevel="0" collapsed="false">
      <c r="A809" s="15" t="s">
        <v>367</v>
      </c>
      <c r="B809" s="15" t="s">
        <v>203</v>
      </c>
      <c r="C809" s="15" t="n">
        <v>6</v>
      </c>
      <c r="D809" s="15" t="n">
        <v>0.636</v>
      </c>
    </row>
    <row r="810" customFormat="false" ht="13.5" hidden="false" customHeight="false" outlineLevel="0" collapsed="false">
      <c r="A810" s="15" t="s">
        <v>367</v>
      </c>
      <c r="B810" s="15" t="s">
        <v>777</v>
      </c>
      <c r="C810" s="15" t="n">
        <v>8</v>
      </c>
      <c r="D810" s="15" t="n">
        <v>0.439</v>
      </c>
    </row>
    <row r="811" customFormat="false" ht="13.5" hidden="false" customHeight="false" outlineLevel="0" collapsed="false">
      <c r="A811" s="15" t="s">
        <v>367</v>
      </c>
      <c r="B811" s="15" t="s">
        <v>38</v>
      </c>
      <c r="C811" s="15" t="n">
        <v>8</v>
      </c>
      <c r="D811" s="15" t="n">
        <v>0.936</v>
      </c>
    </row>
    <row r="812" customFormat="false" ht="13.5" hidden="false" customHeight="false" outlineLevel="0" collapsed="false">
      <c r="A812" s="15" t="s">
        <v>367</v>
      </c>
      <c r="B812" s="15" t="s">
        <v>806</v>
      </c>
      <c r="C812" s="15" t="n">
        <v>8</v>
      </c>
      <c r="D812" s="15" t="n">
        <v>0.893</v>
      </c>
    </row>
    <row r="813" customFormat="false" ht="13.5" hidden="false" customHeight="false" outlineLevel="0" collapsed="false">
      <c r="A813" s="15" t="s">
        <v>367</v>
      </c>
      <c r="B813" s="15" t="s">
        <v>689</v>
      </c>
      <c r="C813" s="15" t="n">
        <v>8</v>
      </c>
      <c r="D813" s="15" t="n">
        <v>0.402</v>
      </c>
    </row>
    <row r="814" customFormat="false" ht="13.5" hidden="false" customHeight="false" outlineLevel="0" collapsed="false">
      <c r="A814" s="15" t="s">
        <v>367</v>
      </c>
      <c r="B814" s="15" t="s">
        <v>720</v>
      </c>
      <c r="C814" s="15" t="n">
        <v>8</v>
      </c>
      <c r="D814" s="15" t="n">
        <v>0.863</v>
      </c>
    </row>
    <row r="815" customFormat="false" ht="13.5" hidden="false" customHeight="false" outlineLevel="0" collapsed="false">
      <c r="A815" s="15" t="s">
        <v>367</v>
      </c>
      <c r="B815" s="15" t="s">
        <v>634</v>
      </c>
      <c r="C815" s="15" t="n">
        <v>8</v>
      </c>
      <c r="D815" s="15" t="n">
        <v>0.956</v>
      </c>
    </row>
    <row r="816" customFormat="false" ht="13.5" hidden="false" customHeight="false" outlineLevel="0" collapsed="false">
      <c r="A816" s="15" t="s">
        <v>367</v>
      </c>
      <c r="B816" s="15" t="s">
        <v>725</v>
      </c>
      <c r="C816" s="15" t="n">
        <v>8</v>
      </c>
      <c r="D816" s="15" t="n">
        <v>0.744</v>
      </c>
    </row>
    <row r="817" customFormat="false" ht="13.5" hidden="false" customHeight="false" outlineLevel="0" collapsed="false">
      <c r="A817" s="15" t="s">
        <v>367</v>
      </c>
      <c r="B817" s="15" t="s">
        <v>693</v>
      </c>
      <c r="C817" s="15" t="n">
        <v>8</v>
      </c>
      <c r="D817" s="15" t="n">
        <v>0.886</v>
      </c>
    </row>
    <row r="818" customFormat="false" ht="13.5" hidden="false" customHeight="false" outlineLevel="0" collapsed="false">
      <c r="A818" s="15" t="s">
        <v>367</v>
      </c>
      <c r="B818" s="15" t="s">
        <v>560</v>
      </c>
      <c r="C818" s="15" t="n">
        <v>8</v>
      </c>
      <c r="D818" s="15" t="n">
        <v>0.497</v>
      </c>
    </row>
    <row r="819" customFormat="false" ht="13.5" hidden="false" customHeight="false" outlineLevel="0" collapsed="false">
      <c r="A819" s="15" t="s">
        <v>392</v>
      </c>
      <c r="B819" s="15" t="s">
        <v>636</v>
      </c>
      <c r="C819" s="15" t="n">
        <v>6</v>
      </c>
      <c r="D819" s="15" t="n">
        <v>0.644</v>
      </c>
    </row>
    <row r="820" customFormat="false" ht="13.5" hidden="false" customHeight="false" outlineLevel="0" collapsed="false">
      <c r="A820" s="15" t="s">
        <v>392</v>
      </c>
      <c r="B820" s="15" t="s">
        <v>779</v>
      </c>
      <c r="C820" s="15" t="n">
        <v>6</v>
      </c>
      <c r="D820" s="15" t="n">
        <v>0.644</v>
      </c>
    </row>
    <row r="821" customFormat="false" ht="13.5" hidden="false" customHeight="false" outlineLevel="0" collapsed="false">
      <c r="A821" s="15" t="s">
        <v>392</v>
      </c>
      <c r="B821" s="15" t="s">
        <v>473</v>
      </c>
      <c r="C821" s="15" t="n">
        <v>6</v>
      </c>
      <c r="D821" s="15" t="n">
        <v>0.638</v>
      </c>
    </row>
    <row r="822" customFormat="false" ht="13.5" hidden="false" customHeight="false" outlineLevel="0" collapsed="false">
      <c r="A822" s="15" t="s">
        <v>392</v>
      </c>
      <c r="B822" s="15" t="s">
        <v>476</v>
      </c>
      <c r="C822" s="15" t="n">
        <v>6</v>
      </c>
      <c r="D822" s="15" t="n">
        <v>0.638</v>
      </c>
    </row>
    <row r="823" customFormat="false" ht="13.5" hidden="false" customHeight="false" outlineLevel="0" collapsed="false">
      <c r="A823" s="15" t="s">
        <v>392</v>
      </c>
      <c r="B823" s="15" t="s">
        <v>78</v>
      </c>
      <c r="C823" s="15" t="n">
        <v>6</v>
      </c>
      <c r="D823" s="15" t="n">
        <v>0.644</v>
      </c>
    </row>
    <row r="824" customFormat="false" ht="13.5" hidden="false" customHeight="false" outlineLevel="0" collapsed="false">
      <c r="A824" s="15" t="s">
        <v>392</v>
      </c>
      <c r="B824" s="15" t="s">
        <v>703</v>
      </c>
      <c r="C824" s="15" t="n">
        <v>7</v>
      </c>
      <c r="D824" s="15" t="n">
        <v>0.9</v>
      </c>
    </row>
    <row r="825" customFormat="false" ht="13.5" hidden="false" customHeight="false" outlineLevel="0" collapsed="false">
      <c r="A825" s="15" t="s">
        <v>392</v>
      </c>
      <c r="B825" s="15" t="s">
        <v>567</v>
      </c>
      <c r="C825" s="15" t="n">
        <v>7</v>
      </c>
      <c r="D825" s="15" t="n">
        <v>0.9</v>
      </c>
    </row>
    <row r="826" customFormat="false" ht="13.5" hidden="false" customHeight="false" outlineLevel="0" collapsed="false">
      <c r="A826" s="15" t="s">
        <v>392</v>
      </c>
      <c r="B826" s="15" t="s">
        <v>636</v>
      </c>
      <c r="C826" s="15" t="n">
        <v>8</v>
      </c>
      <c r="D826" s="15" t="n">
        <v>0.101</v>
      </c>
    </row>
    <row r="827" customFormat="false" ht="13.5" hidden="false" customHeight="false" outlineLevel="0" collapsed="false">
      <c r="A827" s="15" t="s">
        <v>392</v>
      </c>
      <c r="B827" s="15" t="s">
        <v>473</v>
      </c>
      <c r="C827" s="15" t="n">
        <v>8</v>
      </c>
      <c r="D827" s="15" t="n">
        <v>0.232</v>
      </c>
    </row>
    <row r="828" customFormat="false" ht="13.5" hidden="false" customHeight="false" outlineLevel="0" collapsed="false">
      <c r="A828" s="15" t="s">
        <v>392</v>
      </c>
      <c r="B828" s="15" t="s">
        <v>693</v>
      </c>
      <c r="C828" s="15" t="n">
        <v>8</v>
      </c>
      <c r="D828" s="15" t="n">
        <v>0.634</v>
      </c>
    </row>
    <row r="829" customFormat="false" ht="13.5" hidden="false" customHeight="false" outlineLevel="0" collapsed="false">
      <c r="A829" s="15" t="s">
        <v>392</v>
      </c>
      <c r="B829" s="15" t="s">
        <v>720</v>
      </c>
      <c r="C829" s="15" t="n">
        <v>8</v>
      </c>
      <c r="D829" s="15" t="n">
        <v>0.651</v>
      </c>
    </row>
    <row r="830" customFormat="false" ht="13.5" hidden="false" customHeight="false" outlineLevel="0" collapsed="false">
      <c r="A830" s="15" t="s">
        <v>392</v>
      </c>
      <c r="B830" s="15" t="s">
        <v>676</v>
      </c>
      <c r="C830" s="15" t="n">
        <v>8</v>
      </c>
      <c r="D830" s="15" t="n">
        <v>0.447</v>
      </c>
    </row>
    <row r="831" customFormat="false" ht="13.5" hidden="false" customHeight="false" outlineLevel="0" collapsed="false">
      <c r="A831" s="15" t="s">
        <v>392</v>
      </c>
      <c r="B831" s="15" t="s">
        <v>25</v>
      </c>
      <c r="C831" s="15" t="n">
        <v>8</v>
      </c>
      <c r="D831" s="15" t="n">
        <v>0.706</v>
      </c>
    </row>
    <row r="832" customFormat="false" ht="13.5" hidden="false" customHeight="false" outlineLevel="0" collapsed="false">
      <c r="A832" s="15" t="s">
        <v>392</v>
      </c>
      <c r="B832" s="15" t="s">
        <v>476</v>
      </c>
      <c r="C832" s="15" t="n">
        <v>8</v>
      </c>
      <c r="D832" s="15" t="n">
        <v>0.34</v>
      </c>
    </row>
    <row r="833" customFormat="false" ht="13.5" hidden="false" customHeight="false" outlineLevel="0" collapsed="false">
      <c r="A833" s="15" t="s">
        <v>392</v>
      </c>
      <c r="B833" s="15" t="s">
        <v>219</v>
      </c>
      <c r="C833" s="15" t="n">
        <v>8</v>
      </c>
      <c r="D833" s="15" t="n">
        <v>0.764</v>
      </c>
    </row>
    <row r="834" customFormat="false" ht="13.5" hidden="false" customHeight="false" outlineLevel="0" collapsed="false">
      <c r="A834" s="15" t="s">
        <v>392</v>
      </c>
      <c r="B834" s="15" t="s">
        <v>680</v>
      </c>
      <c r="C834" s="15" t="n">
        <v>8</v>
      </c>
      <c r="D834" s="15" t="n">
        <v>0.461</v>
      </c>
    </row>
    <row r="835" customFormat="false" ht="13.5" hidden="false" customHeight="false" outlineLevel="0" collapsed="false">
      <c r="A835" s="15" t="s">
        <v>392</v>
      </c>
      <c r="B835" s="15" t="s">
        <v>685</v>
      </c>
      <c r="C835" s="15" t="n">
        <v>8</v>
      </c>
      <c r="D835" s="15" t="n">
        <v>0.938</v>
      </c>
    </row>
    <row r="836" customFormat="false" ht="13.5" hidden="false" customHeight="false" outlineLevel="0" collapsed="false">
      <c r="A836" s="15" t="s">
        <v>392</v>
      </c>
      <c r="B836" s="15" t="s">
        <v>481</v>
      </c>
      <c r="C836" s="15" t="n">
        <v>8</v>
      </c>
      <c r="D836" s="15" t="n">
        <v>0.437</v>
      </c>
    </row>
    <row r="837" customFormat="false" ht="13.5" hidden="false" customHeight="false" outlineLevel="0" collapsed="false">
      <c r="A837" s="15" t="s">
        <v>392</v>
      </c>
      <c r="B837" s="15" t="s">
        <v>407</v>
      </c>
      <c r="C837" s="15" t="n">
        <v>8</v>
      </c>
      <c r="D837" s="15" t="n">
        <v>0.557</v>
      </c>
    </row>
    <row r="838" customFormat="false" ht="13.5" hidden="false" customHeight="false" outlineLevel="0" collapsed="false">
      <c r="A838" s="15" t="s">
        <v>392</v>
      </c>
      <c r="B838" s="15" t="s">
        <v>424</v>
      </c>
      <c r="C838" s="15" t="n">
        <v>8</v>
      </c>
      <c r="D838" s="15" t="n">
        <v>0.411</v>
      </c>
    </row>
    <row r="839" customFormat="false" ht="13.5" hidden="false" customHeight="false" outlineLevel="0" collapsed="false">
      <c r="A839" s="15" t="s">
        <v>392</v>
      </c>
      <c r="B839" s="15" t="s">
        <v>78</v>
      </c>
      <c r="C839" s="15" t="n">
        <v>8</v>
      </c>
      <c r="D839" s="15" t="n">
        <v>0.439</v>
      </c>
    </row>
    <row r="840" customFormat="false" ht="13.5" hidden="false" customHeight="false" outlineLevel="0" collapsed="false">
      <c r="A840" s="15" t="s">
        <v>392</v>
      </c>
      <c r="B840" s="15" t="s">
        <v>120</v>
      </c>
      <c r="C840" s="15" t="n">
        <v>8</v>
      </c>
      <c r="D840" s="15" t="n">
        <v>0.472</v>
      </c>
    </row>
    <row r="841" customFormat="false" ht="13.5" hidden="false" customHeight="false" outlineLevel="0" collapsed="false">
      <c r="A841" s="15" t="s">
        <v>392</v>
      </c>
      <c r="B841" s="15" t="s">
        <v>703</v>
      </c>
      <c r="C841" s="15" t="n">
        <v>8</v>
      </c>
      <c r="D841" s="15" t="n">
        <v>0.793</v>
      </c>
    </row>
    <row r="842" customFormat="false" ht="13.5" hidden="false" customHeight="false" outlineLevel="0" collapsed="false">
      <c r="A842" s="15" t="s">
        <v>392</v>
      </c>
      <c r="B842" s="15" t="s">
        <v>567</v>
      </c>
      <c r="C842" s="15" t="n">
        <v>8</v>
      </c>
      <c r="D842" s="15" t="n">
        <v>0.213</v>
      </c>
    </row>
    <row r="843" customFormat="false" ht="13.5" hidden="false" customHeight="false" outlineLevel="0" collapsed="false">
      <c r="A843" s="15" t="s">
        <v>430</v>
      </c>
      <c r="B843" s="15" t="s">
        <v>491</v>
      </c>
      <c r="C843" s="15" t="n">
        <v>8</v>
      </c>
      <c r="D843" s="15" t="n">
        <v>0.956</v>
      </c>
    </row>
    <row r="844" customFormat="false" ht="13.5" hidden="false" customHeight="false" outlineLevel="0" collapsed="false">
      <c r="A844" s="15" t="s">
        <v>430</v>
      </c>
      <c r="B844" s="15" t="s">
        <v>264</v>
      </c>
      <c r="C844" s="15" t="n">
        <v>8</v>
      </c>
      <c r="D844" s="15" t="n">
        <v>0.844</v>
      </c>
    </row>
    <row r="845" customFormat="false" ht="13.5" hidden="false" customHeight="false" outlineLevel="0" collapsed="false">
      <c r="A845" s="15" t="s">
        <v>430</v>
      </c>
      <c r="B845" s="15" t="s">
        <v>83</v>
      </c>
      <c r="C845" s="15" t="n">
        <v>8</v>
      </c>
      <c r="D845" s="15" t="n">
        <v>0.842</v>
      </c>
    </row>
    <row r="846" customFormat="false" ht="13.5" hidden="false" customHeight="false" outlineLevel="0" collapsed="false">
      <c r="A846" s="15" t="s">
        <v>430</v>
      </c>
      <c r="B846" s="15" t="s">
        <v>339</v>
      </c>
      <c r="C846" s="15" t="n">
        <v>8</v>
      </c>
      <c r="D846" s="15" t="n">
        <v>0.96</v>
      </c>
    </row>
    <row r="847" customFormat="false" ht="13.5" hidden="false" customHeight="false" outlineLevel="0" collapsed="false">
      <c r="A847" s="15" t="s">
        <v>430</v>
      </c>
      <c r="B847" s="15" t="s">
        <v>447</v>
      </c>
      <c r="C847" s="15" t="n">
        <v>8</v>
      </c>
      <c r="D847" s="15" t="n">
        <v>0.441</v>
      </c>
    </row>
    <row r="848" customFormat="false" ht="13.5" hidden="false" customHeight="false" outlineLevel="0" collapsed="false">
      <c r="A848" s="15" t="s">
        <v>430</v>
      </c>
      <c r="B848" s="15" t="s">
        <v>693</v>
      </c>
      <c r="C848" s="15" t="n">
        <v>8</v>
      </c>
      <c r="D848" s="15" t="n">
        <v>0.986</v>
      </c>
    </row>
    <row r="849" customFormat="false" ht="13.5" hidden="false" customHeight="false" outlineLevel="0" collapsed="false">
      <c r="A849" s="15" t="s">
        <v>430</v>
      </c>
      <c r="B849" s="15" t="s">
        <v>564</v>
      </c>
      <c r="C849" s="15" t="n">
        <v>8</v>
      </c>
      <c r="D849" s="15" t="n">
        <v>0.771</v>
      </c>
    </row>
    <row r="850" customFormat="false" ht="13.5" hidden="false" customHeight="false" outlineLevel="0" collapsed="false">
      <c r="A850" s="15" t="s">
        <v>430</v>
      </c>
      <c r="B850" s="15" t="s">
        <v>419</v>
      </c>
      <c r="C850" s="15" t="n">
        <v>8</v>
      </c>
      <c r="D850" s="15" t="n">
        <v>0.955</v>
      </c>
    </row>
    <row r="851" customFormat="false" ht="13.5" hidden="false" customHeight="false" outlineLevel="0" collapsed="false">
      <c r="A851" s="15" t="s">
        <v>430</v>
      </c>
      <c r="B851" s="15" t="s">
        <v>407</v>
      </c>
      <c r="C851" s="15" t="n">
        <v>8</v>
      </c>
      <c r="D851" s="15" t="n">
        <v>0.992</v>
      </c>
    </row>
    <row r="852" customFormat="false" ht="13.5" hidden="false" customHeight="false" outlineLevel="0" collapsed="false">
      <c r="A852" s="15" t="s">
        <v>430</v>
      </c>
      <c r="B852" s="15" t="s">
        <v>804</v>
      </c>
      <c r="C852" s="15" t="n">
        <v>8</v>
      </c>
      <c r="D852" s="15" t="n">
        <v>0.491</v>
      </c>
    </row>
    <row r="853" customFormat="false" ht="13.5" hidden="false" customHeight="false" outlineLevel="0" collapsed="false">
      <c r="A853" s="15" t="s">
        <v>430</v>
      </c>
      <c r="B853" s="15" t="s">
        <v>424</v>
      </c>
      <c r="C853" s="15" t="n">
        <v>8</v>
      </c>
      <c r="D853" s="15" t="n">
        <v>0.992</v>
      </c>
    </row>
    <row r="854" customFormat="false" ht="13.5" hidden="false" customHeight="false" outlineLevel="0" collapsed="false">
      <c r="A854" s="15" t="s">
        <v>430</v>
      </c>
      <c r="B854" s="15" t="s">
        <v>680</v>
      </c>
      <c r="C854" s="15" t="n">
        <v>8</v>
      </c>
      <c r="D854" s="15" t="n">
        <v>0.991</v>
      </c>
    </row>
    <row r="855" customFormat="false" ht="13.5" hidden="false" customHeight="false" outlineLevel="0" collapsed="false">
      <c r="A855" s="15" t="s">
        <v>430</v>
      </c>
      <c r="B855" s="15" t="s">
        <v>72</v>
      </c>
      <c r="C855" s="15" t="n">
        <v>8</v>
      </c>
      <c r="D855" s="15" t="n">
        <v>0.982</v>
      </c>
    </row>
    <row r="856" customFormat="false" ht="13.5" hidden="false" customHeight="false" outlineLevel="0" collapsed="false">
      <c r="A856" s="15" t="s">
        <v>430</v>
      </c>
      <c r="B856" s="15" t="s">
        <v>433</v>
      </c>
      <c r="C856" s="15" t="n">
        <v>8</v>
      </c>
      <c r="D856" s="15" t="n">
        <v>0.96</v>
      </c>
    </row>
    <row r="857" customFormat="false" ht="13.5" hidden="false" customHeight="false" outlineLevel="0" collapsed="false">
      <c r="A857" s="15" t="s">
        <v>430</v>
      </c>
      <c r="B857" s="15" t="s">
        <v>468</v>
      </c>
      <c r="C857" s="15" t="n">
        <v>8</v>
      </c>
      <c r="D857" s="15" t="n">
        <v>0.755</v>
      </c>
    </row>
    <row r="858" customFormat="false" ht="13.5" hidden="false" customHeight="false" outlineLevel="0" collapsed="false">
      <c r="A858" s="15" t="s">
        <v>430</v>
      </c>
      <c r="B858" s="15" t="s">
        <v>402</v>
      </c>
      <c r="C858" s="15" t="n">
        <v>8</v>
      </c>
      <c r="D858" s="15" t="n">
        <v>0.991</v>
      </c>
    </row>
    <row r="859" customFormat="false" ht="13.5" hidden="false" customHeight="false" outlineLevel="0" collapsed="false">
      <c r="A859" s="15" t="s">
        <v>430</v>
      </c>
      <c r="B859" s="15" t="s">
        <v>701</v>
      </c>
      <c r="C859" s="15" t="n">
        <v>8</v>
      </c>
      <c r="D859" s="15" t="n">
        <v>0.991</v>
      </c>
    </row>
    <row r="860" customFormat="false" ht="13.5" hidden="false" customHeight="false" outlineLevel="0" collapsed="false">
      <c r="A860" s="15" t="s">
        <v>430</v>
      </c>
      <c r="B860" s="15" t="s">
        <v>805</v>
      </c>
      <c r="C860" s="15" t="n">
        <v>8</v>
      </c>
      <c r="D860" s="15" t="n">
        <v>0.951</v>
      </c>
    </row>
    <row r="861" customFormat="false" ht="13.5" hidden="false" customHeight="false" outlineLevel="0" collapsed="false">
      <c r="A861" s="15" t="s">
        <v>430</v>
      </c>
      <c r="B861" s="15" t="s">
        <v>272</v>
      </c>
      <c r="C861" s="15" t="n">
        <v>8</v>
      </c>
      <c r="D861" s="15" t="n">
        <v>0.443</v>
      </c>
    </row>
    <row r="862" customFormat="false" ht="13.5" hidden="false" customHeight="false" outlineLevel="0" collapsed="false">
      <c r="A862" s="15" t="s">
        <v>430</v>
      </c>
      <c r="B862" s="15" t="s">
        <v>473</v>
      </c>
      <c r="C862" s="15" t="n">
        <v>8</v>
      </c>
      <c r="D862" s="15" t="n">
        <v>0.858</v>
      </c>
    </row>
    <row r="863" customFormat="false" ht="13.5" hidden="false" customHeight="false" outlineLevel="0" collapsed="false">
      <c r="A863" s="15" t="s">
        <v>430</v>
      </c>
      <c r="B863" s="15" t="s">
        <v>476</v>
      </c>
      <c r="C863" s="15" t="n">
        <v>8</v>
      </c>
      <c r="D863" s="15" t="n">
        <v>0.906</v>
      </c>
    </row>
    <row r="864" customFormat="false" ht="13.5" hidden="false" customHeight="false" outlineLevel="0" collapsed="false">
      <c r="A864" s="15" t="s">
        <v>430</v>
      </c>
      <c r="B864" s="15" t="s">
        <v>518</v>
      </c>
      <c r="C864" s="15" t="n">
        <v>8</v>
      </c>
      <c r="D864" s="15" t="n">
        <v>0.766</v>
      </c>
    </row>
    <row r="865" customFormat="false" ht="13.5" hidden="false" customHeight="false" outlineLevel="0" collapsed="false">
      <c r="A865" s="15" t="s">
        <v>430</v>
      </c>
      <c r="B865" s="15" t="s">
        <v>779</v>
      </c>
      <c r="C865" s="15" t="n">
        <v>8</v>
      </c>
      <c r="D865" s="15" t="n">
        <v>0.981</v>
      </c>
    </row>
    <row r="866" customFormat="false" ht="13.5" hidden="false" customHeight="false" outlineLevel="0" collapsed="false">
      <c r="A866" s="15" t="s">
        <v>430</v>
      </c>
      <c r="B866" s="15" t="s">
        <v>676</v>
      </c>
      <c r="C866" s="15" t="n">
        <v>8</v>
      </c>
      <c r="D866" s="15" t="n">
        <v>0.962</v>
      </c>
    </row>
    <row r="867" customFormat="false" ht="13.5" hidden="false" customHeight="false" outlineLevel="0" collapsed="false">
      <c r="A867" s="15" t="s">
        <v>433</v>
      </c>
      <c r="B867" s="15" t="s">
        <v>805</v>
      </c>
      <c r="C867" s="15" t="n">
        <v>7</v>
      </c>
      <c r="D867" s="15" t="n">
        <v>0.9</v>
      </c>
    </row>
    <row r="868" customFormat="false" ht="13.5" hidden="false" customHeight="false" outlineLevel="0" collapsed="false">
      <c r="A868" s="15" t="s">
        <v>433</v>
      </c>
      <c r="B868" s="15" t="s">
        <v>419</v>
      </c>
      <c r="C868" s="15" t="n">
        <v>8</v>
      </c>
      <c r="D868" s="15" t="n">
        <v>0.826</v>
      </c>
    </row>
    <row r="869" customFormat="false" ht="13.5" hidden="false" customHeight="false" outlineLevel="0" collapsed="false">
      <c r="A869" s="15" t="s">
        <v>433</v>
      </c>
      <c r="B869" s="15" t="s">
        <v>339</v>
      </c>
      <c r="C869" s="15" t="n">
        <v>8</v>
      </c>
      <c r="D869" s="15" t="n">
        <v>0.829</v>
      </c>
    </row>
    <row r="870" customFormat="false" ht="13.5" hidden="false" customHeight="false" outlineLevel="0" collapsed="false">
      <c r="A870" s="15" t="s">
        <v>433</v>
      </c>
      <c r="B870" s="15" t="s">
        <v>468</v>
      </c>
      <c r="C870" s="15" t="n">
        <v>8</v>
      </c>
      <c r="D870" s="15" t="n">
        <v>0.647</v>
      </c>
    </row>
    <row r="871" customFormat="false" ht="13.5" hidden="false" customHeight="false" outlineLevel="0" collapsed="false">
      <c r="A871" s="15" t="s">
        <v>433</v>
      </c>
      <c r="B871" s="15" t="s">
        <v>805</v>
      </c>
      <c r="C871" s="15" t="n">
        <v>8</v>
      </c>
      <c r="D871" s="15" t="n">
        <v>0.663</v>
      </c>
    </row>
    <row r="872" customFormat="false" ht="13.5" hidden="false" customHeight="false" outlineLevel="0" collapsed="false">
      <c r="A872" s="15" t="s">
        <v>433</v>
      </c>
      <c r="B872" s="15" t="s">
        <v>680</v>
      </c>
      <c r="C872" s="15" t="n">
        <v>8</v>
      </c>
      <c r="D872" s="15" t="n">
        <v>0.64</v>
      </c>
    </row>
    <row r="873" customFormat="false" ht="13.5" hidden="false" customHeight="false" outlineLevel="0" collapsed="false">
      <c r="A873" s="15" t="s">
        <v>433</v>
      </c>
      <c r="B873" s="15" t="s">
        <v>693</v>
      </c>
      <c r="C873" s="15" t="n">
        <v>8</v>
      </c>
      <c r="D873" s="15" t="n">
        <v>0.742</v>
      </c>
    </row>
    <row r="874" customFormat="false" ht="13.5" hidden="false" customHeight="false" outlineLevel="0" collapsed="false">
      <c r="A874" s="15" t="s">
        <v>433</v>
      </c>
      <c r="B874" s="15" t="s">
        <v>402</v>
      </c>
      <c r="C874" s="15" t="n">
        <v>8</v>
      </c>
      <c r="D874" s="15" t="n">
        <v>0.992</v>
      </c>
    </row>
    <row r="875" customFormat="false" ht="13.5" hidden="false" customHeight="false" outlineLevel="0" collapsed="false">
      <c r="A875" s="15" t="s">
        <v>433</v>
      </c>
      <c r="B875" s="15" t="s">
        <v>701</v>
      </c>
      <c r="C875" s="15" t="n">
        <v>8</v>
      </c>
      <c r="D875" s="15" t="n">
        <v>0.739</v>
      </c>
    </row>
    <row r="876" customFormat="false" ht="13.5" hidden="false" customHeight="false" outlineLevel="0" collapsed="false">
      <c r="A876" s="15" t="s">
        <v>433</v>
      </c>
      <c r="B876" s="15" t="s">
        <v>407</v>
      </c>
      <c r="C876" s="15" t="n">
        <v>8</v>
      </c>
      <c r="D876" s="15" t="n">
        <v>0.881</v>
      </c>
    </row>
    <row r="877" customFormat="false" ht="13.5" hidden="false" customHeight="false" outlineLevel="0" collapsed="false">
      <c r="A877" s="15" t="s">
        <v>433</v>
      </c>
      <c r="B877" s="15" t="s">
        <v>424</v>
      </c>
      <c r="C877" s="15" t="n">
        <v>8</v>
      </c>
      <c r="D877" s="15" t="n">
        <v>0.96</v>
      </c>
    </row>
    <row r="878" customFormat="false" ht="13.5" hidden="false" customHeight="false" outlineLevel="0" collapsed="false">
      <c r="A878" s="15" t="s">
        <v>402</v>
      </c>
      <c r="B878" s="15" t="s">
        <v>473</v>
      </c>
      <c r="C878" s="15" t="n">
        <v>6</v>
      </c>
      <c r="D878" s="15" t="n">
        <v>0.644</v>
      </c>
    </row>
    <row r="879" customFormat="false" ht="13.5" hidden="false" customHeight="false" outlineLevel="0" collapsed="false">
      <c r="A879" s="15" t="s">
        <v>402</v>
      </c>
      <c r="B879" s="15" t="s">
        <v>564</v>
      </c>
      <c r="C879" s="15" t="n">
        <v>8</v>
      </c>
      <c r="D879" s="15" t="n">
        <v>0.445</v>
      </c>
    </row>
    <row r="880" customFormat="false" ht="13.5" hidden="false" customHeight="false" outlineLevel="0" collapsed="false">
      <c r="A880" s="15" t="s">
        <v>402</v>
      </c>
      <c r="B880" s="15" t="s">
        <v>83</v>
      </c>
      <c r="C880" s="15" t="n">
        <v>8</v>
      </c>
      <c r="D880" s="15" t="n">
        <v>0.463</v>
      </c>
    </row>
    <row r="881" customFormat="false" ht="13.5" hidden="false" customHeight="false" outlineLevel="0" collapsed="false">
      <c r="A881" s="15" t="s">
        <v>402</v>
      </c>
      <c r="B881" s="15" t="s">
        <v>701</v>
      </c>
      <c r="C881" s="15" t="n">
        <v>8</v>
      </c>
      <c r="D881" s="15" t="n">
        <v>0.991</v>
      </c>
    </row>
    <row r="882" customFormat="false" ht="13.5" hidden="false" customHeight="false" outlineLevel="0" collapsed="false">
      <c r="A882" s="15" t="s">
        <v>402</v>
      </c>
      <c r="B882" s="15" t="s">
        <v>473</v>
      </c>
      <c r="C882" s="15" t="n">
        <v>8</v>
      </c>
      <c r="D882" s="15" t="n">
        <v>0.959</v>
      </c>
    </row>
    <row r="883" customFormat="false" ht="13.5" hidden="false" customHeight="false" outlineLevel="0" collapsed="false">
      <c r="A883" s="15" t="s">
        <v>402</v>
      </c>
      <c r="B883" s="15" t="s">
        <v>339</v>
      </c>
      <c r="C883" s="15" t="n">
        <v>8</v>
      </c>
      <c r="D883" s="15" t="n">
        <v>0.911</v>
      </c>
    </row>
    <row r="884" customFormat="false" ht="13.5" hidden="false" customHeight="false" outlineLevel="0" collapsed="false">
      <c r="A884" s="15" t="s">
        <v>402</v>
      </c>
      <c r="B884" s="15" t="s">
        <v>468</v>
      </c>
      <c r="C884" s="15" t="n">
        <v>8</v>
      </c>
      <c r="D884" s="15" t="n">
        <v>0.75</v>
      </c>
    </row>
    <row r="885" customFormat="false" ht="13.5" hidden="false" customHeight="false" outlineLevel="0" collapsed="false">
      <c r="A885" s="15" t="s">
        <v>402</v>
      </c>
      <c r="B885" s="15" t="s">
        <v>805</v>
      </c>
      <c r="C885" s="15" t="n">
        <v>8</v>
      </c>
      <c r="D885" s="15" t="n">
        <v>0.934</v>
      </c>
    </row>
    <row r="886" customFormat="false" ht="13.5" hidden="false" customHeight="false" outlineLevel="0" collapsed="false">
      <c r="A886" s="15" t="s">
        <v>402</v>
      </c>
      <c r="B886" s="15" t="s">
        <v>424</v>
      </c>
      <c r="C886" s="15" t="n">
        <v>8</v>
      </c>
      <c r="D886" s="15" t="n">
        <v>0.992</v>
      </c>
    </row>
    <row r="887" customFormat="false" ht="13.5" hidden="false" customHeight="false" outlineLevel="0" collapsed="false">
      <c r="A887" s="15" t="s">
        <v>402</v>
      </c>
      <c r="B887" s="15" t="s">
        <v>407</v>
      </c>
      <c r="C887" s="15" t="n">
        <v>8</v>
      </c>
      <c r="D887" s="15" t="n">
        <v>0.991</v>
      </c>
    </row>
    <row r="888" customFormat="false" ht="13.5" hidden="false" customHeight="false" outlineLevel="0" collapsed="false">
      <c r="A888" s="15" t="s">
        <v>402</v>
      </c>
      <c r="B888" s="15" t="s">
        <v>518</v>
      </c>
      <c r="C888" s="15" t="n">
        <v>8</v>
      </c>
      <c r="D888" s="15" t="n">
        <v>0.947</v>
      </c>
    </row>
    <row r="889" customFormat="false" ht="13.5" hidden="false" customHeight="false" outlineLevel="0" collapsed="false">
      <c r="A889" s="15" t="s">
        <v>402</v>
      </c>
      <c r="B889" s="15" t="s">
        <v>693</v>
      </c>
      <c r="C889" s="15" t="n">
        <v>8</v>
      </c>
      <c r="D889" s="15" t="n">
        <v>0.984</v>
      </c>
    </row>
    <row r="890" customFormat="false" ht="13.5" hidden="false" customHeight="false" outlineLevel="0" collapsed="false">
      <c r="A890" s="15" t="s">
        <v>402</v>
      </c>
      <c r="B890" s="15" t="s">
        <v>419</v>
      </c>
      <c r="C890" s="15" t="n">
        <v>8</v>
      </c>
      <c r="D890" s="15" t="n">
        <v>0.934</v>
      </c>
    </row>
    <row r="891" customFormat="false" ht="13.5" hidden="false" customHeight="false" outlineLevel="0" collapsed="false">
      <c r="A891" s="15" t="s">
        <v>402</v>
      </c>
      <c r="B891" s="15" t="s">
        <v>272</v>
      </c>
      <c r="C891" s="15" t="n">
        <v>8</v>
      </c>
      <c r="D891" s="15" t="n">
        <v>0.691</v>
      </c>
    </row>
    <row r="892" customFormat="false" ht="13.5" hidden="false" customHeight="false" outlineLevel="0" collapsed="false">
      <c r="A892" s="15" t="s">
        <v>407</v>
      </c>
      <c r="B892" s="15" t="s">
        <v>564</v>
      </c>
      <c r="C892" s="15" t="n">
        <v>7</v>
      </c>
      <c r="D892" s="15" t="n">
        <v>0.9</v>
      </c>
    </row>
    <row r="893" customFormat="false" ht="13.5" hidden="false" customHeight="false" outlineLevel="0" collapsed="false">
      <c r="A893" s="15" t="s">
        <v>407</v>
      </c>
      <c r="B893" s="15" t="s">
        <v>438</v>
      </c>
      <c r="C893" s="15" t="n">
        <v>7</v>
      </c>
      <c r="D893" s="15" t="n">
        <v>0.9</v>
      </c>
    </row>
    <row r="894" customFormat="false" ht="13.5" hidden="false" customHeight="false" outlineLevel="0" collapsed="false">
      <c r="A894" s="15" t="s">
        <v>407</v>
      </c>
      <c r="B894" s="15" t="s">
        <v>805</v>
      </c>
      <c r="C894" s="15" t="n">
        <v>8</v>
      </c>
      <c r="D894" s="15" t="n">
        <v>0.924</v>
      </c>
    </row>
    <row r="895" customFormat="false" ht="13.5" hidden="false" customHeight="false" outlineLevel="0" collapsed="false">
      <c r="A895" s="15" t="s">
        <v>407</v>
      </c>
      <c r="B895" s="15" t="s">
        <v>564</v>
      </c>
      <c r="C895" s="15" t="n">
        <v>8</v>
      </c>
      <c r="D895" s="15" t="n">
        <v>0.899</v>
      </c>
    </row>
    <row r="896" customFormat="false" ht="13.5" hidden="false" customHeight="false" outlineLevel="0" collapsed="false">
      <c r="A896" s="15" t="s">
        <v>407</v>
      </c>
      <c r="B896" s="15" t="s">
        <v>701</v>
      </c>
      <c r="C896" s="15" t="n">
        <v>8</v>
      </c>
      <c r="D896" s="15" t="n">
        <v>0.943</v>
      </c>
    </row>
    <row r="897" customFormat="false" ht="13.5" hidden="false" customHeight="false" outlineLevel="0" collapsed="false">
      <c r="A897" s="15" t="s">
        <v>407</v>
      </c>
      <c r="B897" s="15" t="s">
        <v>693</v>
      </c>
      <c r="C897" s="15" t="n">
        <v>8</v>
      </c>
      <c r="D897" s="15" t="n">
        <v>0.982</v>
      </c>
    </row>
    <row r="898" customFormat="false" ht="13.5" hidden="false" customHeight="false" outlineLevel="0" collapsed="false">
      <c r="A898" s="15" t="s">
        <v>407</v>
      </c>
      <c r="B898" s="15" t="s">
        <v>438</v>
      </c>
      <c r="C898" s="15" t="n">
        <v>8</v>
      </c>
      <c r="D898" s="15" t="n">
        <v>0.991</v>
      </c>
    </row>
    <row r="899" customFormat="false" ht="13.5" hidden="false" customHeight="false" outlineLevel="0" collapsed="false">
      <c r="A899" s="15" t="s">
        <v>407</v>
      </c>
      <c r="B899" s="15" t="s">
        <v>518</v>
      </c>
      <c r="C899" s="15" t="n">
        <v>8</v>
      </c>
      <c r="D899" s="15" t="n">
        <v>0.523</v>
      </c>
    </row>
    <row r="900" customFormat="false" ht="13.5" hidden="false" customHeight="false" outlineLevel="0" collapsed="false">
      <c r="A900" s="15" t="s">
        <v>407</v>
      </c>
      <c r="B900" s="15" t="s">
        <v>468</v>
      </c>
      <c r="C900" s="15" t="n">
        <v>8</v>
      </c>
      <c r="D900" s="15" t="n">
        <v>0.477</v>
      </c>
    </row>
    <row r="901" customFormat="false" ht="13.5" hidden="false" customHeight="false" outlineLevel="0" collapsed="false">
      <c r="A901" s="15" t="s">
        <v>419</v>
      </c>
      <c r="B901" s="15" t="s">
        <v>407</v>
      </c>
      <c r="C901" s="15" t="n">
        <v>7</v>
      </c>
      <c r="D901" s="15" t="n">
        <v>0.8</v>
      </c>
    </row>
    <row r="902" customFormat="false" ht="13.5" hidden="false" customHeight="false" outlineLevel="0" collapsed="false">
      <c r="A902" s="15" t="s">
        <v>419</v>
      </c>
      <c r="B902" s="15" t="s">
        <v>407</v>
      </c>
      <c r="C902" s="15" t="n">
        <v>8</v>
      </c>
      <c r="D902" s="15" t="n">
        <v>0.991</v>
      </c>
    </row>
    <row r="903" customFormat="false" ht="13.5" hidden="false" customHeight="false" outlineLevel="0" collapsed="false">
      <c r="A903" s="15" t="s">
        <v>419</v>
      </c>
      <c r="B903" s="15" t="s">
        <v>634</v>
      </c>
      <c r="C903" s="15" t="n">
        <v>8</v>
      </c>
      <c r="D903" s="15" t="n">
        <v>0.696</v>
      </c>
    </row>
    <row r="904" customFormat="false" ht="13.5" hidden="false" customHeight="false" outlineLevel="0" collapsed="false">
      <c r="A904" s="15" t="s">
        <v>419</v>
      </c>
      <c r="B904" s="15" t="s">
        <v>693</v>
      </c>
      <c r="C904" s="15" t="n">
        <v>8</v>
      </c>
      <c r="D904" s="15" t="n">
        <v>0.96</v>
      </c>
    </row>
    <row r="905" customFormat="false" ht="13.5" hidden="false" customHeight="false" outlineLevel="0" collapsed="false">
      <c r="A905" s="15" t="s">
        <v>424</v>
      </c>
      <c r="B905" s="15" t="s">
        <v>805</v>
      </c>
      <c r="C905" s="15" t="n">
        <v>7</v>
      </c>
      <c r="D905" s="15" t="n">
        <v>0.9</v>
      </c>
    </row>
    <row r="906" customFormat="false" ht="13.5" hidden="false" customHeight="false" outlineLevel="0" collapsed="false">
      <c r="A906" s="15" t="s">
        <v>424</v>
      </c>
      <c r="B906" s="15" t="s">
        <v>83</v>
      </c>
      <c r="C906" s="15" t="n">
        <v>8</v>
      </c>
      <c r="D906" s="15" t="n">
        <v>0.865</v>
      </c>
    </row>
    <row r="907" customFormat="false" ht="13.5" hidden="false" customHeight="false" outlineLevel="0" collapsed="false">
      <c r="A907" s="15" t="s">
        <v>424</v>
      </c>
      <c r="B907" s="15" t="s">
        <v>339</v>
      </c>
      <c r="C907" s="15" t="n">
        <v>8</v>
      </c>
      <c r="D907" s="15" t="n">
        <v>0.951</v>
      </c>
    </row>
    <row r="908" customFormat="false" ht="13.5" hidden="false" customHeight="false" outlineLevel="0" collapsed="false">
      <c r="A908" s="15" t="s">
        <v>424</v>
      </c>
      <c r="B908" s="15" t="s">
        <v>804</v>
      </c>
      <c r="C908" s="15" t="n">
        <v>8</v>
      </c>
      <c r="D908" s="15" t="n">
        <v>0.582</v>
      </c>
    </row>
    <row r="909" customFormat="false" ht="13.5" hidden="false" customHeight="false" outlineLevel="0" collapsed="false">
      <c r="A909" s="15" t="s">
        <v>424</v>
      </c>
      <c r="B909" s="15" t="s">
        <v>473</v>
      </c>
      <c r="C909" s="15" t="n">
        <v>8</v>
      </c>
      <c r="D909" s="15" t="n">
        <v>0.957</v>
      </c>
    </row>
    <row r="910" customFormat="false" ht="13.5" hidden="false" customHeight="false" outlineLevel="0" collapsed="false">
      <c r="A910" s="15" t="s">
        <v>424</v>
      </c>
      <c r="B910" s="15" t="s">
        <v>78</v>
      </c>
      <c r="C910" s="15" t="n">
        <v>8</v>
      </c>
      <c r="D910" s="15" t="n">
        <v>0.421</v>
      </c>
    </row>
    <row r="911" customFormat="false" ht="13.5" hidden="false" customHeight="false" outlineLevel="0" collapsed="false">
      <c r="A911" s="15" t="s">
        <v>424</v>
      </c>
      <c r="B911" s="15" t="s">
        <v>805</v>
      </c>
      <c r="C911" s="15" t="n">
        <v>8</v>
      </c>
      <c r="D911" s="15" t="n">
        <v>0.91</v>
      </c>
    </row>
    <row r="912" customFormat="false" ht="13.5" hidden="false" customHeight="false" outlineLevel="0" collapsed="false">
      <c r="A912" s="15" t="s">
        <v>424</v>
      </c>
      <c r="B912" s="15" t="s">
        <v>419</v>
      </c>
      <c r="C912" s="15" t="n">
        <v>8</v>
      </c>
      <c r="D912" s="15" t="n">
        <v>0.954</v>
      </c>
    </row>
    <row r="913" customFormat="false" ht="13.5" hidden="false" customHeight="false" outlineLevel="0" collapsed="false">
      <c r="A913" s="15" t="s">
        <v>424</v>
      </c>
      <c r="B913" s="15" t="s">
        <v>564</v>
      </c>
      <c r="C913" s="15" t="n">
        <v>8</v>
      </c>
      <c r="D913" s="15" t="n">
        <v>0.795</v>
      </c>
    </row>
    <row r="914" customFormat="false" ht="13.5" hidden="false" customHeight="false" outlineLevel="0" collapsed="false">
      <c r="A914" s="15" t="s">
        <v>424</v>
      </c>
      <c r="B914" s="15" t="s">
        <v>701</v>
      </c>
      <c r="C914" s="15" t="n">
        <v>8</v>
      </c>
      <c r="D914" s="15" t="n">
        <v>0.991</v>
      </c>
    </row>
    <row r="915" customFormat="false" ht="13.5" hidden="false" customHeight="false" outlineLevel="0" collapsed="false">
      <c r="A915" s="15" t="s">
        <v>424</v>
      </c>
      <c r="B915" s="15" t="s">
        <v>693</v>
      </c>
      <c r="C915" s="15" t="n">
        <v>8</v>
      </c>
      <c r="D915" s="15" t="n">
        <v>0.991</v>
      </c>
    </row>
    <row r="916" customFormat="false" ht="13.5" hidden="false" customHeight="false" outlineLevel="0" collapsed="false">
      <c r="A916" s="15" t="s">
        <v>424</v>
      </c>
      <c r="B916" s="15" t="s">
        <v>407</v>
      </c>
      <c r="C916" s="15" t="n">
        <v>8</v>
      </c>
      <c r="D916" s="15" t="n">
        <v>0.991</v>
      </c>
    </row>
    <row r="917" customFormat="false" ht="13.5" hidden="false" customHeight="false" outlineLevel="0" collapsed="false">
      <c r="A917" s="15" t="s">
        <v>424</v>
      </c>
      <c r="B917" s="15" t="s">
        <v>518</v>
      </c>
      <c r="C917" s="15" t="n">
        <v>8</v>
      </c>
      <c r="D917" s="15" t="n">
        <v>0.92</v>
      </c>
    </row>
    <row r="918" customFormat="false" ht="13.5" hidden="false" customHeight="false" outlineLevel="0" collapsed="false">
      <c r="A918" s="15" t="s">
        <v>424</v>
      </c>
      <c r="B918" s="15" t="s">
        <v>468</v>
      </c>
      <c r="C918" s="15" t="n">
        <v>8</v>
      </c>
      <c r="D918" s="15" t="n">
        <v>0.866</v>
      </c>
    </row>
    <row r="919" customFormat="false" ht="13.5" hidden="false" customHeight="false" outlineLevel="0" collapsed="false">
      <c r="A919" s="15" t="s">
        <v>808</v>
      </c>
      <c r="B919" s="15" t="s">
        <v>407</v>
      </c>
      <c r="C919" s="15" t="n">
        <v>6</v>
      </c>
      <c r="D919" s="15" t="n">
        <v>0.644</v>
      </c>
    </row>
    <row r="920" customFormat="false" ht="13.5" hidden="false" customHeight="false" outlineLevel="0" collapsed="false">
      <c r="A920" s="15" t="s">
        <v>808</v>
      </c>
      <c r="B920" s="15" t="s">
        <v>693</v>
      </c>
      <c r="C920" s="15" t="n">
        <v>7</v>
      </c>
      <c r="D920" s="15" t="n">
        <v>0.9</v>
      </c>
    </row>
    <row r="921" customFormat="false" ht="13.5" hidden="false" customHeight="false" outlineLevel="0" collapsed="false">
      <c r="A921" s="15" t="s">
        <v>808</v>
      </c>
      <c r="B921" s="15" t="s">
        <v>264</v>
      </c>
      <c r="C921" s="15" t="n">
        <v>7</v>
      </c>
      <c r="D921" s="15" t="n">
        <v>0.9</v>
      </c>
    </row>
    <row r="922" customFormat="false" ht="13.5" hidden="false" customHeight="false" outlineLevel="0" collapsed="false">
      <c r="A922" s="15" t="s">
        <v>808</v>
      </c>
      <c r="B922" s="15" t="s">
        <v>447</v>
      </c>
      <c r="C922" s="15" t="n">
        <v>7</v>
      </c>
      <c r="D922" s="15" t="n">
        <v>0.9</v>
      </c>
    </row>
    <row r="923" customFormat="false" ht="13.5" hidden="false" customHeight="false" outlineLevel="0" collapsed="false">
      <c r="A923" s="15" t="s">
        <v>808</v>
      </c>
      <c r="B923" s="15" t="s">
        <v>676</v>
      </c>
      <c r="C923" s="15" t="n">
        <v>7</v>
      </c>
      <c r="D923" s="15" t="n">
        <v>0.9</v>
      </c>
    </row>
    <row r="924" customFormat="false" ht="13.5" hidden="false" customHeight="false" outlineLevel="0" collapsed="false">
      <c r="A924" s="15" t="s">
        <v>808</v>
      </c>
      <c r="B924" s="15" t="s">
        <v>611</v>
      </c>
      <c r="C924" s="15" t="n">
        <v>8</v>
      </c>
      <c r="D924" s="15" t="n">
        <v>0.845</v>
      </c>
    </row>
    <row r="925" customFormat="false" ht="13.5" hidden="false" customHeight="false" outlineLevel="0" collapsed="false">
      <c r="A925" s="15" t="s">
        <v>808</v>
      </c>
      <c r="B925" s="15" t="s">
        <v>693</v>
      </c>
      <c r="C925" s="15" t="n">
        <v>8</v>
      </c>
      <c r="D925" s="15" t="n">
        <v>0.643</v>
      </c>
    </row>
    <row r="926" customFormat="false" ht="13.5" hidden="false" customHeight="false" outlineLevel="0" collapsed="false">
      <c r="A926" s="15" t="s">
        <v>808</v>
      </c>
      <c r="B926" s="15" t="s">
        <v>804</v>
      </c>
      <c r="C926" s="15" t="n">
        <v>8</v>
      </c>
      <c r="D926" s="15" t="n">
        <v>0.581</v>
      </c>
    </row>
    <row r="927" customFormat="false" ht="13.5" hidden="false" customHeight="false" outlineLevel="0" collapsed="false">
      <c r="A927" s="15" t="s">
        <v>808</v>
      </c>
      <c r="B927" s="15" t="s">
        <v>264</v>
      </c>
      <c r="C927" s="15" t="n">
        <v>8</v>
      </c>
      <c r="D927" s="15" t="n">
        <v>0.847</v>
      </c>
    </row>
    <row r="928" customFormat="false" ht="13.5" hidden="false" customHeight="false" outlineLevel="0" collapsed="false">
      <c r="A928" s="15" t="s">
        <v>808</v>
      </c>
      <c r="B928" s="15" t="s">
        <v>66</v>
      </c>
      <c r="C928" s="15" t="n">
        <v>8</v>
      </c>
      <c r="D928" s="15" t="n">
        <v>0.453</v>
      </c>
    </row>
    <row r="929" customFormat="false" ht="13.5" hidden="false" customHeight="false" outlineLevel="0" collapsed="false">
      <c r="A929" s="15" t="s">
        <v>808</v>
      </c>
      <c r="B929" s="15" t="s">
        <v>419</v>
      </c>
      <c r="C929" s="15" t="n">
        <v>8</v>
      </c>
      <c r="D929" s="15" t="n">
        <v>0.959</v>
      </c>
    </row>
    <row r="930" customFormat="false" ht="13.5" hidden="false" customHeight="false" outlineLevel="0" collapsed="false">
      <c r="A930" s="15" t="s">
        <v>808</v>
      </c>
      <c r="B930" s="15" t="s">
        <v>701</v>
      </c>
      <c r="C930" s="15" t="n">
        <v>8</v>
      </c>
      <c r="D930" s="15" t="n">
        <v>0.461</v>
      </c>
    </row>
    <row r="931" customFormat="false" ht="13.5" hidden="false" customHeight="false" outlineLevel="0" collapsed="false">
      <c r="A931" s="15" t="s">
        <v>808</v>
      </c>
      <c r="B931" s="15" t="s">
        <v>720</v>
      </c>
      <c r="C931" s="15" t="n">
        <v>8</v>
      </c>
      <c r="D931" s="15" t="n">
        <v>0.867</v>
      </c>
    </row>
    <row r="932" customFormat="false" ht="13.5" hidden="false" customHeight="false" outlineLevel="0" collapsed="false">
      <c r="A932" s="15" t="s">
        <v>808</v>
      </c>
      <c r="B932" s="15" t="s">
        <v>491</v>
      </c>
      <c r="C932" s="15" t="n">
        <v>8</v>
      </c>
      <c r="D932" s="15" t="n">
        <v>0.986</v>
      </c>
    </row>
    <row r="933" customFormat="false" ht="13.5" hidden="false" customHeight="false" outlineLevel="0" collapsed="false">
      <c r="A933" s="15" t="s">
        <v>808</v>
      </c>
      <c r="B933" s="15" t="s">
        <v>783</v>
      </c>
      <c r="C933" s="15" t="n">
        <v>8</v>
      </c>
      <c r="D933" s="15" t="n">
        <v>0.96</v>
      </c>
    </row>
    <row r="934" customFormat="false" ht="13.5" hidden="false" customHeight="false" outlineLevel="0" collapsed="false">
      <c r="A934" s="15" t="s">
        <v>808</v>
      </c>
      <c r="B934" s="15" t="s">
        <v>402</v>
      </c>
      <c r="C934" s="15" t="n">
        <v>8</v>
      </c>
      <c r="D934" s="15" t="n">
        <v>0.826</v>
      </c>
    </row>
    <row r="935" customFormat="false" ht="13.5" hidden="false" customHeight="false" outlineLevel="0" collapsed="false">
      <c r="A935" s="15" t="s">
        <v>808</v>
      </c>
      <c r="B935" s="15" t="s">
        <v>395</v>
      </c>
      <c r="C935" s="15" t="n">
        <v>8</v>
      </c>
      <c r="D935" s="15" t="n">
        <v>0.926</v>
      </c>
    </row>
    <row r="936" customFormat="false" ht="13.5" hidden="false" customHeight="false" outlineLevel="0" collapsed="false">
      <c r="A936" s="15" t="s">
        <v>808</v>
      </c>
      <c r="B936" s="15" t="s">
        <v>424</v>
      </c>
      <c r="C936" s="15" t="n">
        <v>8</v>
      </c>
      <c r="D936" s="15" t="n">
        <v>0.977</v>
      </c>
    </row>
    <row r="937" customFormat="false" ht="13.5" hidden="false" customHeight="false" outlineLevel="0" collapsed="false">
      <c r="A937" s="15" t="s">
        <v>808</v>
      </c>
      <c r="B937" s="15" t="s">
        <v>407</v>
      </c>
      <c r="C937" s="15" t="n">
        <v>8</v>
      </c>
      <c r="D937" s="15" t="n">
        <v>0.836</v>
      </c>
    </row>
    <row r="938" customFormat="false" ht="13.5" hidden="false" customHeight="false" outlineLevel="0" collapsed="false">
      <c r="A938" s="15" t="s">
        <v>808</v>
      </c>
      <c r="B938" s="15" t="s">
        <v>430</v>
      </c>
      <c r="C938" s="15" t="n">
        <v>8</v>
      </c>
      <c r="D938" s="15" t="n">
        <v>0.971</v>
      </c>
    </row>
    <row r="939" customFormat="false" ht="13.5" hidden="false" customHeight="false" outlineLevel="0" collapsed="false">
      <c r="A939" s="15" t="s">
        <v>808</v>
      </c>
      <c r="B939" s="15" t="s">
        <v>680</v>
      </c>
      <c r="C939" s="15" t="n">
        <v>8</v>
      </c>
      <c r="D939" s="15" t="n">
        <v>0.976</v>
      </c>
    </row>
    <row r="940" customFormat="false" ht="13.5" hidden="false" customHeight="false" outlineLevel="0" collapsed="false">
      <c r="A940" s="15" t="s">
        <v>808</v>
      </c>
      <c r="B940" s="15" t="s">
        <v>518</v>
      </c>
      <c r="C940" s="15" t="n">
        <v>8</v>
      </c>
      <c r="D940" s="15" t="n">
        <v>0.447</v>
      </c>
    </row>
    <row r="941" customFormat="false" ht="13.5" hidden="false" customHeight="false" outlineLevel="0" collapsed="false">
      <c r="A941" s="15" t="s">
        <v>808</v>
      </c>
      <c r="B941" s="15" t="s">
        <v>72</v>
      </c>
      <c r="C941" s="15" t="n">
        <v>8</v>
      </c>
      <c r="D941" s="15" t="n">
        <v>0.878</v>
      </c>
    </row>
    <row r="942" customFormat="false" ht="13.5" hidden="false" customHeight="false" outlineLevel="0" collapsed="false">
      <c r="A942" s="15" t="s">
        <v>808</v>
      </c>
      <c r="B942" s="15" t="s">
        <v>676</v>
      </c>
      <c r="C942" s="15" t="n">
        <v>8</v>
      </c>
      <c r="D942" s="15" t="n">
        <v>0.983</v>
      </c>
    </row>
    <row r="943" customFormat="false" ht="13.5" hidden="false" customHeight="false" outlineLevel="0" collapsed="false">
      <c r="A943" s="15" t="s">
        <v>808</v>
      </c>
      <c r="B943" s="15" t="s">
        <v>106</v>
      </c>
      <c r="C943" s="15" t="n">
        <v>8</v>
      </c>
      <c r="D943" s="15" t="n">
        <v>0.423</v>
      </c>
    </row>
    <row r="944" customFormat="false" ht="13.5" hidden="false" customHeight="false" outlineLevel="0" collapsed="false">
      <c r="A944" s="15" t="s">
        <v>808</v>
      </c>
      <c r="B944" s="15" t="s">
        <v>487</v>
      </c>
      <c r="C944" s="15" t="n">
        <v>8</v>
      </c>
      <c r="D944" s="15" t="n">
        <v>0.844</v>
      </c>
    </row>
    <row r="945" customFormat="false" ht="13.5" hidden="false" customHeight="false" outlineLevel="0" collapsed="false">
      <c r="A945" s="15" t="s">
        <v>808</v>
      </c>
      <c r="B945" s="15" t="s">
        <v>458</v>
      </c>
      <c r="C945" s="15" t="n">
        <v>8</v>
      </c>
      <c r="D945" s="15" t="n">
        <v>0.846</v>
      </c>
    </row>
    <row r="946" customFormat="false" ht="13.5" hidden="false" customHeight="false" outlineLevel="0" collapsed="false">
      <c r="A946" s="15" t="s">
        <v>808</v>
      </c>
      <c r="B946" s="15" t="s">
        <v>703</v>
      </c>
      <c r="C946" s="15" t="n">
        <v>8</v>
      </c>
      <c r="D946" s="15" t="n">
        <v>0.845</v>
      </c>
    </row>
    <row r="947" customFormat="false" ht="13.5" hidden="false" customHeight="false" outlineLevel="0" collapsed="false">
      <c r="A947" s="15" t="s">
        <v>808</v>
      </c>
      <c r="B947" s="15" t="s">
        <v>187</v>
      </c>
      <c r="C947" s="15" t="n">
        <v>8</v>
      </c>
      <c r="D947" s="15" t="n">
        <v>0.8</v>
      </c>
    </row>
    <row r="948" customFormat="false" ht="13.5" hidden="false" customHeight="false" outlineLevel="0" collapsed="false">
      <c r="A948" s="15" t="s">
        <v>808</v>
      </c>
      <c r="B948" s="15" t="s">
        <v>433</v>
      </c>
      <c r="C948" s="15" t="n">
        <v>8</v>
      </c>
      <c r="D948" s="15" t="n">
        <v>0.913</v>
      </c>
    </row>
    <row r="949" customFormat="false" ht="13.5" hidden="false" customHeight="false" outlineLevel="0" collapsed="false">
      <c r="A949" s="15" t="s">
        <v>808</v>
      </c>
      <c r="B949" s="15" t="s">
        <v>811</v>
      </c>
      <c r="C949" s="15" t="n">
        <v>8</v>
      </c>
      <c r="D949" s="15" t="n">
        <v>0.961</v>
      </c>
    </row>
    <row r="950" customFormat="false" ht="13.5" hidden="false" customHeight="false" outlineLevel="0" collapsed="false">
      <c r="A950" s="15" t="s">
        <v>808</v>
      </c>
      <c r="B950" s="15" t="s">
        <v>414</v>
      </c>
      <c r="C950" s="15" t="n">
        <v>8</v>
      </c>
      <c r="D950" s="15" t="n">
        <v>0.941</v>
      </c>
    </row>
    <row r="951" customFormat="false" ht="13.5" hidden="false" customHeight="false" outlineLevel="0" collapsed="false">
      <c r="A951" s="15" t="s">
        <v>808</v>
      </c>
      <c r="B951" s="15" t="s">
        <v>685</v>
      </c>
      <c r="C951" s="15" t="n">
        <v>8</v>
      </c>
      <c r="D951" s="15" t="n">
        <v>0.6</v>
      </c>
    </row>
    <row r="952" customFormat="false" ht="13.5" hidden="false" customHeight="false" outlineLevel="0" collapsed="false">
      <c r="A952" s="15" t="s">
        <v>808</v>
      </c>
      <c r="B952" s="15" t="s">
        <v>805</v>
      </c>
      <c r="C952" s="15" t="n">
        <v>8</v>
      </c>
      <c r="D952" s="15" t="n">
        <v>0.668</v>
      </c>
    </row>
    <row r="953" customFormat="false" ht="13.5" hidden="false" customHeight="false" outlineLevel="0" collapsed="false">
      <c r="A953" s="15" t="s">
        <v>783</v>
      </c>
      <c r="B953" s="15" t="s">
        <v>491</v>
      </c>
      <c r="C953" s="15" t="n">
        <v>8</v>
      </c>
      <c r="D953" s="15" t="n">
        <v>0.48</v>
      </c>
    </row>
    <row r="954" customFormat="false" ht="13.5" hidden="false" customHeight="false" outlineLevel="0" collapsed="false">
      <c r="A954" s="15" t="s">
        <v>783</v>
      </c>
      <c r="B954" s="15" t="s">
        <v>676</v>
      </c>
      <c r="C954" s="15" t="n">
        <v>8</v>
      </c>
      <c r="D954" s="15" t="n">
        <v>0.744</v>
      </c>
    </row>
    <row r="955" customFormat="false" ht="13.5" hidden="false" customHeight="false" outlineLevel="0" collapsed="false">
      <c r="A955" s="15" t="s">
        <v>783</v>
      </c>
      <c r="B955" s="15" t="s">
        <v>703</v>
      </c>
      <c r="C955" s="15" t="n">
        <v>8</v>
      </c>
      <c r="D955" s="15" t="n">
        <v>0.865</v>
      </c>
    </row>
    <row r="956" customFormat="false" ht="13.5" hidden="false" customHeight="false" outlineLevel="0" collapsed="false">
      <c r="A956" s="15" t="s">
        <v>183</v>
      </c>
      <c r="B956" s="15" t="s">
        <v>693</v>
      </c>
      <c r="C956" s="15" t="n">
        <v>8</v>
      </c>
      <c r="D956" s="15" t="n">
        <v>0.57</v>
      </c>
    </row>
    <row r="957" customFormat="false" ht="13.5" hidden="false" customHeight="false" outlineLevel="0" collapsed="false">
      <c r="A957" s="15" t="s">
        <v>804</v>
      </c>
      <c r="B957" s="15" t="s">
        <v>564</v>
      </c>
      <c r="C957" s="15" t="n">
        <v>7</v>
      </c>
      <c r="D957" s="15" t="n">
        <v>0.9</v>
      </c>
    </row>
    <row r="958" customFormat="false" ht="13.5" hidden="false" customHeight="false" outlineLevel="0" collapsed="false">
      <c r="A958" s="15" t="s">
        <v>804</v>
      </c>
      <c r="B958" s="15" t="s">
        <v>564</v>
      </c>
      <c r="C958" s="15" t="n">
        <v>8</v>
      </c>
      <c r="D958" s="15" t="n">
        <v>0.575</v>
      </c>
    </row>
    <row r="959" customFormat="false" ht="13.5" hidden="false" customHeight="false" outlineLevel="0" collapsed="false">
      <c r="A959" s="15" t="s">
        <v>807</v>
      </c>
      <c r="B959" s="15" t="s">
        <v>703</v>
      </c>
      <c r="C959" s="15" t="n">
        <v>6</v>
      </c>
      <c r="D959" s="15" t="n">
        <v>0.937</v>
      </c>
    </row>
    <row r="960" customFormat="false" ht="13.5" hidden="false" customHeight="false" outlineLevel="0" collapsed="false">
      <c r="A960" s="15" t="s">
        <v>807</v>
      </c>
      <c r="B960" s="15" t="s">
        <v>203</v>
      </c>
      <c r="C960" s="15" t="n">
        <v>6</v>
      </c>
      <c r="D960" s="15" t="n">
        <v>0.87</v>
      </c>
    </row>
    <row r="961" customFormat="false" ht="13.5" hidden="false" customHeight="false" outlineLevel="0" collapsed="false">
      <c r="A961" s="15" t="s">
        <v>807</v>
      </c>
      <c r="B961" s="15" t="s">
        <v>103</v>
      </c>
      <c r="C961" s="15" t="n">
        <v>6</v>
      </c>
      <c r="D961" s="15" t="n">
        <v>0.983</v>
      </c>
    </row>
    <row r="962" customFormat="false" ht="13.5" hidden="false" customHeight="false" outlineLevel="0" collapsed="false">
      <c r="A962" s="15" t="s">
        <v>807</v>
      </c>
      <c r="B962" s="15" t="s">
        <v>641</v>
      </c>
      <c r="C962" s="15" t="n">
        <v>6</v>
      </c>
      <c r="D962" s="15" t="n">
        <v>0.641</v>
      </c>
    </row>
    <row r="963" customFormat="false" ht="13.5" hidden="false" customHeight="false" outlineLevel="0" collapsed="false">
      <c r="A963" s="15" t="s">
        <v>807</v>
      </c>
      <c r="B963" s="15" t="s">
        <v>447</v>
      </c>
      <c r="C963" s="15" t="n">
        <v>6</v>
      </c>
      <c r="D963" s="15" t="n">
        <v>0.953</v>
      </c>
    </row>
    <row r="964" customFormat="false" ht="13.5" hidden="false" customHeight="false" outlineLevel="0" collapsed="false">
      <c r="A964" s="15" t="s">
        <v>807</v>
      </c>
      <c r="B964" s="15" t="s">
        <v>264</v>
      </c>
      <c r="C964" s="15" t="n">
        <v>7</v>
      </c>
      <c r="D964" s="15" t="n">
        <v>0.8</v>
      </c>
    </row>
    <row r="965" customFormat="false" ht="13.5" hidden="false" customHeight="false" outlineLevel="0" collapsed="false">
      <c r="A965" s="15" t="s">
        <v>807</v>
      </c>
      <c r="B965" s="15" t="s">
        <v>655</v>
      </c>
      <c r="C965" s="15" t="n">
        <v>7</v>
      </c>
      <c r="D965" s="15" t="n">
        <v>0.9</v>
      </c>
    </row>
    <row r="966" customFormat="false" ht="13.5" hidden="false" customHeight="false" outlineLevel="0" collapsed="false">
      <c r="A966" s="15" t="s">
        <v>807</v>
      </c>
      <c r="B966" s="15" t="s">
        <v>703</v>
      </c>
      <c r="C966" s="15" t="n">
        <v>7</v>
      </c>
      <c r="D966" s="15" t="n">
        <v>0.8</v>
      </c>
    </row>
    <row r="967" customFormat="false" ht="13.5" hidden="false" customHeight="false" outlineLevel="0" collapsed="false">
      <c r="A967" s="15" t="s">
        <v>807</v>
      </c>
      <c r="B967" s="15" t="s">
        <v>407</v>
      </c>
      <c r="C967" s="15" t="n">
        <v>7</v>
      </c>
      <c r="D967" s="15" t="n">
        <v>0.9</v>
      </c>
    </row>
    <row r="968" customFormat="false" ht="13.5" hidden="false" customHeight="false" outlineLevel="0" collapsed="false">
      <c r="A968" s="15" t="s">
        <v>807</v>
      </c>
      <c r="B968" s="15" t="s">
        <v>804</v>
      </c>
      <c r="C968" s="15" t="n">
        <v>7</v>
      </c>
      <c r="D968" s="15" t="n">
        <v>0.9</v>
      </c>
    </row>
    <row r="969" customFormat="false" ht="13.5" hidden="false" customHeight="false" outlineLevel="0" collapsed="false">
      <c r="A969" s="15" t="s">
        <v>807</v>
      </c>
      <c r="B969" s="15" t="s">
        <v>433</v>
      </c>
      <c r="C969" s="15" t="n">
        <v>7</v>
      </c>
      <c r="D969" s="15" t="n">
        <v>0.9</v>
      </c>
    </row>
    <row r="970" customFormat="false" ht="13.5" hidden="false" customHeight="false" outlineLevel="0" collapsed="false">
      <c r="A970" s="15" t="s">
        <v>807</v>
      </c>
      <c r="B970" s="15" t="s">
        <v>641</v>
      </c>
      <c r="C970" s="15" t="n">
        <v>7</v>
      </c>
      <c r="D970" s="15" t="n">
        <v>0.9</v>
      </c>
    </row>
    <row r="971" customFormat="false" ht="13.5" hidden="false" customHeight="false" outlineLevel="0" collapsed="false">
      <c r="A971" s="15" t="s">
        <v>807</v>
      </c>
      <c r="B971" s="15" t="s">
        <v>447</v>
      </c>
      <c r="C971" s="15" t="n">
        <v>7</v>
      </c>
      <c r="D971" s="15" t="n">
        <v>0.9</v>
      </c>
    </row>
    <row r="972" customFormat="false" ht="13.5" hidden="false" customHeight="false" outlineLevel="0" collapsed="false">
      <c r="A972" s="15" t="s">
        <v>807</v>
      </c>
      <c r="B972" s="15" t="s">
        <v>264</v>
      </c>
      <c r="C972" s="15" t="n">
        <v>8</v>
      </c>
      <c r="D972" s="15" t="n">
        <v>0.71</v>
      </c>
    </row>
    <row r="973" customFormat="false" ht="13.5" hidden="false" customHeight="false" outlineLevel="0" collapsed="false">
      <c r="A973" s="15" t="s">
        <v>807</v>
      </c>
      <c r="B973" s="15" t="s">
        <v>667</v>
      </c>
      <c r="C973" s="15" t="n">
        <v>8</v>
      </c>
      <c r="D973" s="15" t="n">
        <v>0.445</v>
      </c>
    </row>
    <row r="974" customFormat="false" ht="13.5" hidden="false" customHeight="false" outlineLevel="0" collapsed="false">
      <c r="A974" s="15" t="s">
        <v>807</v>
      </c>
      <c r="B974" s="15" t="s">
        <v>655</v>
      </c>
      <c r="C974" s="15" t="n">
        <v>8</v>
      </c>
      <c r="D974" s="15" t="n">
        <v>0.042</v>
      </c>
    </row>
    <row r="975" customFormat="false" ht="13.5" hidden="false" customHeight="false" outlineLevel="0" collapsed="false">
      <c r="A975" s="15" t="s">
        <v>807</v>
      </c>
      <c r="B975" s="15" t="s">
        <v>729</v>
      </c>
      <c r="C975" s="15" t="n">
        <v>8</v>
      </c>
      <c r="D975" s="15" t="n">
        <v>0.435</v>
      </c>
    </row>
    <row r="976" customFormat="false" ht="13.5" hidden="false" customHeight="false" outlineLevel="0" collapsed="false">
      <c r="A976" s="15" t="s">
        <v>807</v>
      </c>
      <c r="B976" s="15" t="s">
        <v>703</v>
      </c>
      <c r="C976" s="15" t="n">
        <v>8</v>
      </c>
      <c r="D976" s="15" t="n">
        <v>0.958</v>
      </c>
    </row>
    <row r="977" customFormat="false" ht="13.5" hidden="false" customHeight="false" outlineLevel="0" collapsed="false">
      <c r="A977" s="15" t="s">
        <v>807</v>
      </c>
      <c r="B977" s="15" t="s">
        <v>805</v>
      </c>
      <c r="C977" s="15" t="n">
        <v>8</v>
      </c>
      <c r="D977" s="15" t="n">
        <v>0.667</v>
      </c>
    </row>
    <row r="978" customFormat="false" ht="13.5" hidden="false" customHeight="false" outlineLevel="0" collapsed="false">
      <c r="A978" s="15" t="s">
        <v>807</v>
      </c>
      <c r="B978" s="15" t="s">
        <v>701</v>
      </c>
      <c r="C978" s="15" t="n">
        <v>8</v>
      </c>
      <c r="D978" s="15" t="n">
        <v>0.755</v>
      </c>
    </row>
    <row r="979" customFormat="false" ht="13.5" hidden="false" customHeight="false" outlineLevel="0" collapsed="false">
      <c r="A979" s="15" t="s">
        <v>807</v>
      </c>
      <c r="B979" s="15" t="s">
        <v>407</v>
      </c>
      <c r="C979" s="15" t="n">
        <v>8</v>
      </c>
      <c r="D979" s="15" t="n">
        <v>0.372</v>
      </c>
    </row>
    <row r="980" customFormat="false" ht="13.5" hidden="false" customHeight="false" outlineLevel="0" collapsed="false">
      <c r="A980" s="15" t="s">
        <v>807</v>
      </c>
      <c r="B980" s="15" t="s">
        <v>804</v>
      </c>
      <c r="C980" s="15" t="n">
        <v>8</v>
      </c>
      <c r="D980" s="15" t="n">
        <v>0.275</v>
      </c>
    </row>
    <row r="981" customFormat="false" ht="13.5" hidden="false" customHeight="false" outlineLevel="0" collapsed="false">
      <c r="A981" s="15" t="s">
        <v>807</v>
      </c>
      <c r="B981" s="15" t="s">
        <v>203</v>
      </c>
      <c r="C981" s="15" t="n">
        <v>8</v>
      </c>
      <c r="D981" s="15" t="n">
        <v>0.768</v>
      </c>
    </row>
    <row r="982" customFormat="false" ht="13.5" hidden="false" customHeight="false" outlineLevel="0" collapsed="false">
      <c r="A982" s="15" t="s">
        <v>807</v>
      </c>
      <c r="B982" s="15" t="s">
        <v>433</v>
      </c>
      <c r="C982" s="15" t="n">
        <v>8</v>
      </c>
      <c r="D982" s="15" t="n">
        <v>0.209</v>
      </c>
    </row>
    <row r="983" customFormat="false" ht="13.5" hidden="false" customHeight="false" outlineLevel="0" collapsed="false">
      <c r="A983" s="15" t="s">
        <v>807</v>
      </c>
      <c r="B983" s="15" t="s">
        <v>491</v>
      </c>
      <c r="C983" s="15" t="n">
        <v>8</v>
      </c>
      <c r="D983" s="15" t="n">
        <v>0.658</v>
      </c>
    </row>
    <row r="984" customFormat="false" ht="13.5" hidden="false" customHeight="false" outlineLevel="0" collapsed="false">
      <c r="A984" s="15" t="s">
        <v>807</v>
      </c>
      <c r="B984" s="15" t="s">
        <v>424</v>
      </c>
      <c r="C984" s="15" t="n">
        <v>8</v>
      </c>
      <c r="D984" s="15" t="n">
        <v>0.934</v>
      </c>
    </row>
    <row r="985" customFormat="false" ht="13.5" hidden="false" customHeight="false" outlineLevel="0" collapsed="false">
      <c r="A985" s="15" t="s">
        <v>807</v>
      </c>
      <c r="B985" s="15" t="s">
        <v>473</v>
      </c>
      <c r="C985" s="15" t="n">
        <v>8</v>
      </c>
      <c r="D985" s="15" t="n">
        <v>0.433</v>
      </c>
    </row>
    <row r="986" customFormat="false" ht="13.5" hidden="false" customHeight="false" outlineLevel="0" collapsed="false">
      <c r="A986" s="15" t="s">
        <v>807</v>
      </c>
      <c r="B986" s="15" t="s">
        <v>634</v>
      </c>
      <c r="C986" s="15" t="n">
        <v>8</v>
      </c>
      <c r="D986" s="15" t="n">
        <v>0.654</v>
      </c>
    </row>
    <row r="987" customFormat="false" ht="13.5" hidden="false" customHeight="false" outlineLevel="0" collapsed="false">
      <c r="A987" s="15" t="s">
        <v>807</v>
      </c>
      <c r="B987" s="15" t="s">
        <v>680</v>
      </c>
      <c r="C987" s="15" t="n">
        <v>8</v>
      </c>
      <c r="D987" s="15" t="n">
        <v>0.62</v>
      </c>
    </row>
    <row r="988" customFormat="false" ht="13.5" hidden="false" customHeight="false" outlineLevel="0" collapsed="false">
      <c r="A988" s="15" t="s">
        <v>807</v>
      </c>
      <c r="B988" s="15" t="s">
        <v>518</v>
      </c>
      <c r="C988" s="15" t="n">
        <v>8</v>
      </c>
      <c r="D988" s="15" t="n">
        <v>0.676</v>
      </c>
    </row>
    <row r="989" customFormat="false" ht="13.5" hidden="false" customHeight="false" outlineLevel="0" collapsed="false">
      <c r="A989" s="15" t="s">
        <v>807</v>
      </c>
      <c r="B989" s="15" t="s">
        <v>103</v>
      </c>
      <c r="C989" s="15" t="n">
        <v>8</v>
      </c>
      <c r="D989" s="15" t="n">
        <v>0.638</v>
      </c>
    </row>
    <row r="990" customFormat="false" ht="13.5" hidden="false" customHeight="false" outlineLevel="0" collapsed="false">
      <c r="A990" s="15" t="s">
        <v>807</v>
      </c>
      <c r="B990" s="15" t="s">
        <v>641</v>
      </c>
      <c r="C990" s="15" t="n">
        <v>8</v>
      </c>
      <c r="D990" s="15" t="n">
        <v>0.932</v>
      </c>
    </row>
    <row r="991" customFormat="false" ht="13.5" hidden="false" customHeight="false" outlineLevel="0" collapsed="false">
      <c r="A991" s="15" t="s">
        <v>807</v>
      </c>
      <c r="B991" s="15" t="s">
        <v>476</v>
      </c>
      <c r="C991" s="15" t="n">
        <v>8</v>
      </c>
      <c r="D991" s="15" t="n">
        <v>0.545</v>
      </c>
    </row>
    <row r="992" customFormat="false" ht="13.5" hidden="false" customHeight="false" outlineLevel="0" collapsed="false">
      <c r="A992" s="15" t="s">
        <v>807</v>
      </c>
      <c r="B992" s="15" t="s">
        <v>627</v>
      </c>
      <c r="C992" s="15" t="n">
        <v>8</v>
      </c>
      <c r="D992" s="15" t="n">
        <v>0.672</v>
      </c>
    </row>
    <row r="993" customFormat="false" ht="13.5" hidden="false" customHeight="false" outlineLevel="0" collapsed="false">
      <c r="A993" s="15" t="s">
        <v>807</v>
      </c>
      <c r="B993" s="15" t="s">
        <v>736</v>
      </c>
      <c r="C993" s="15" t="n">
        <v>8</v>
      </c>
      <c r="D993" s="15" t="n">
        <v>0.782</v>
      </c>
    </row>
    <row r="994" customFormat="false" ht="13.5" hidden="false" customHeight="false" outlineLevel="0" collapsed="false">
      <c r="A994" s="15" t="s">
        <v>807</v>
      </c>
      <c r="B994" s="15" t="s">
        <v>458</v>
      </c>
      <c r="C994" s="15" t="n">
        <v>8</v>
      </c>
      <c r="D994" s="15" t="n">
        <v>0.47</v>
      </c>
    </row>
    <row r="995" customFormat="false" ht="13.5" hidden="false" customHeight="false" outlineLevel="0" collapsed="false">
      <c r="A995" s="15" t="s">
        <v>807</v>
      </c>
      <c r="B995" s="15" t="s">
        <v>83</v>
      </c>
      <c r="C995" s="15" t="n">
        <v>8</v>
      </c>
      <c r="D995" s="15" t="n">
        <v>0.654</v>
      </c>
    </row>
    <row r="996" customFormat="false" ht="13.5" hidden="false" customHeight="false" outlineLevel="0" collapsed="false">
      <c r="A996" s="15" t="s">
        <v>807</v>
      </c>
      <c r="B996" s="15" t="s">
        <v>402</v>
      </c>
      <c r="C996" s="15" t="n">
        <v>8</v>
      </c>
      <c r="D996" s="15" t="n">
        <v>0.692</v>
      </c>
    </row>
    <row r="997" customFormat="false" ht="13.5" hidden="false" customHeight="false" outlineLevel="0" collapsed="false">
      <c r="A997" s="15" t="s">
        <v>807</v>
      </c>
      <c r="B997" s="15" t="s">
        <v>339</v>
      </c>
      <c r="C997" s="15" t="n">
        <v>8</v>
      </c>
      <c r="D997" s="15" t="n">
        <v>0.705</v>
      </c>
    </row>
    <row r="998" customFormat="false" ht="13.5" hidden="false" customHeight="false" outlineLevel="0" collapsed="false">
      <c r="A998" s="15" t="s">
        <v>807</v>
      </c>
      <c r="B998" s="15" t="s">
        <v>756</v>
      </c>
      <c r="C998" s="15" t="n">
        <v>8</v>
      </c>
      <c r="D998" s="15" t="n">
        <v>0.62</v>
      </c>
    </row>
    <row r="999" customFormat="false" ht="13.5" hidden="false" customHeight="false" outlineLevel="0" collapsed="false">
      <c r="A999" s="15" t="s">
        <v>807</v>
      </c>
      <c r="B999" s="15" t="s">
        <v>447</v>
      </c>
      <c r="C999" s="15" t="n">
        <v>8</v>
      </c>
      <c r="D999" s="15" t="n">
        <v>0.98</v>
      </c>
    </row>
    <row r="1000" customFormat="false" ht="13.5" hidden="false" customHeight="false" outlineLevel="0" collapsed="false">
      <c r="A1000" s="15" t="s">
        <v>447</v>
      </c>
      <c r="B1000" s="15" t="s">
        <v>264</v>
      </c>
      <c r="C1000" s="15" t="n">
        <v>6</v>
      </c>
      <c r="D1000" s="15" t="n">
        <v>0.999</v>
      </c>
    </row>
    <row r="1001" customFormat="false" ht="13.5" hidden="false" customHeight="false" outlineLevel="0" collapsed="false">
      <c r="A1001" s="15" t="s">
        <v>447</v>
      </c>
      <c r="B1001" s="15" t="s">
        <v>741</v>
      </c>
      <c r="C1001" s="15" t="n">
        <v>6</v>
      </c>
      <c r="D1001" s="15" t="n">
        <v>0.626</v>
      </c>
    </row>
    <row r="1002" customFormat="false" ht="13.5" hidden="false" customHeight="false" outlineLevel="0" collapsed="false">
      <c r="A1002" s="15" t="s">
        <v>447</v>
      </c>
      <c r="B1002" s="15" t="s">
        <v>103</v>
      </c>
      <c r="C1002" s="15" t="n">
        <v>6</v>
      </c>
      <c r="D1002" s="15" t="n">
        <v>0.998</v>
      </c>
    </row>
    <row r="1003" customFormat="false" ht="13.5" hidden="false" customHeight="false" outlineLevel="0" collapsed="false">
      <c r="A1003" s="15" t="s">
        <v>447</v>
      </c>
      <c r="B1003" s="15" t="s">
        <v>564</v>
      </c>
      <c r="C1003" s="15" t="n">
        <v>6</v>
      </c>
      <c r="D1003" s="15" t="n">
        <v>0.639</v>
      </c>
    </row>
    <row r="1004" customFormat="false" ht="13.5" hidden="false" customHeight="false" outlineLevel="0" collapsed="false">
      <c r="A1004" s="15" t="s">
        <v>447</v>
      </c>
      <c r="B1004" s="15" t="s">
        <v>806</v>
      </c>
      <c r="C1004" s="15" t="n">
        <v>6</v>
      </c>
      <c r="D1004" s="15" t="n">
        <v>0.873</v>
      </c>
    </row>
    <row r="1005" customFormat="false" ht="13.5" hidden="false" customHeight="false" outlineLevel="0" collapsed="false">
      <c r="A1005" s="15" t="s">
        <v>447</v>
      </c>
      <c r="B1005" s="15" t="s">
        <v>301</v>
      </c>
      <c r="C1005" s="15" t="n">
        <v>6</v>
      </c>
      <c r="D1005" s="15" t="n">
        <v>0.639</v>
      </c>
    </row>
    <row r="1006" customFormat="false" ht="13.5" hidden="false" customHeight="false" outlineLevel="0" collapsed="false">
      <c r="A1006" s="15" t="s">
        <v>447</v>
      </c>
      <c r="B1006" s="15" t="s">
        <v>680</v>
      </c>
      <c r="C1006" s="15" t="n">
        <v>6</v>
      </c>
      <c r="D1006" s="15" t="n">
        <v>0.644</v>
      </c>
    </row>
    <row r="1007" customFormat="false" ht="13.5" hidden="false" customHeight="false" outlineLevel="0" collapsed="false">
      <c r="A1007" s="15" t="s">
        <v>447</v>
      </c>
      <c r="B1007" s="15" t="s">
        <v>109</v>
      </c>
      <c r="C1007" s="15" t="n">
        <v>6</v>
      </c>
      <c r="D1007" s="15" t="n">
        <v>0.553</v>
      </c>
    </row>
    <row r="1008" customFormat="false" ht="13.5" hidden="false" customHeight="false" outlineLevel="0" collapsed="false">
      <c r="A1008" s="15" t="s">
        <v>447</v>
      </c>
      <c r="B1008" s="15" t="s">
        <v>473</v>
      </c>
      <c r="C1008" s="15" t="n">
        <v>7</v>
      </c>
      <c r="D1008" s="15" t="n">
        <v>0.9</v>
      </c>
    </row>
    <row r="1009" customFormat="false" ht="13.5" hidden="false" customHeight="false" outlineLevel="0" collapsed="false">
      <c r="A1009" s="15" t="s">
        <v>447</v>
      </c>
      <c r="B1009" s="15" t="s">
        <v>419</v>
      </c>
      <c r="C1009" s="15" t="n">
        <v>7</v>
      </c>
      <c r="D1009" s="15" t="n">
        <v>0.9</v>
      </c>
    </row>
    <row r="1010" customFormat="false" ht="13.5" hidden="false" customHeight="false" outlineLevel="0" collapsed="false">
      <c r="A1010" s="15" t="s">
        <v>447</v>
      </c>
      <c r="B1010" s="15" t="s">
        <v>689</v>
      </c>
      <c r="C1010" s="15" t="n">
        <v>7</v>
      </c>
      <c r="D1010" s="15" t="n">
        <v>0.9</v>
      </c>
    </row>
    <row r="1011" customFormat="false" ht="13.5" hidden="false" customHeight="false" outlineLevel="0" collapsed="false">
      <c r="A1011" s="15" t="s">
        <v>447</v>
      </c>
      <c r="B1011" s="15" t="s">
        <v>264</v>
      </c>
      <c r="C1011" s="15" t="n">
        <v>7</v>
      </c>
      <c r="D1011" s="15" t="n">
        <v>0.9</v>
      </c>
    </row>
    <row r="1012" customFormat="false" ht="13.5" hidden="false" customHeight="false" outlineLevel="0" collapsed="false">
      <c r="A1012" s="15" t="s">
        <v>447</v>
      </c>
      <c r="B1012" s="15" t="s">
        <v>693</v>
      </c>
      <c r="C1012" s="15" t="n">
        <v>7</v>
      </c>
      <c r="D1012" s="15" t="n">
        <v>0.9</v>
      </c>
    </row>
    <row r="1013" customFormat="false" ht="13.5" hidden="false" customHeight="false" outlineLevel="0" collapsed="false">
      <c r="A1013" s="15" t="s">
        <v>447</v>
      </c>
      <c r="B1013" s="15" t="s">
        <v>103</v>
      </c>
      <c r="C1013" s="15" t="n">
        <v>7</v>
      </c>
      <c r="D1013" s="15" t="n">
        <v>0.9</v>
      </c>
    </row>
    <row r="1014" customFormat="false" ht="13.5" hidden="false" customHeight="false" outlineLevel="0" collapsed="false">
      <c r="A1014" s="15" t="s">
        <v>447</v>
      </c>
      <c r="B1014" s="15" t="s">
        <v>407</v>
      </c>
      <c r="C1014" s="15" t="n">
        <v>7</v>
      </c>
      <c r="D1014" s="15" t="n">
        <v>0.9</v>
      </c>
    </row>
    <row r="1015" customFormat="false" ht="13.5" hidden="false" customHeight="false" outlineLevel="0" collapsed="false">
      <c r="A1015" s="15" t="s">
        <v>447</v>
      </c>
      <c r="B1015" s="15" t="s">
        <v>564</v>
      </c>
      <c r="C1015" s="15" t="n">
        <v>7</v>
      </c>
      <c r="D1015" s="15" t="n">
        <v>0.9</v>
      </c>
    </row>
    <row r="1016" customFormat="false" ht="13.5" hidden="false" customHeight="false" outlineLevel="0" collapsed="false">
      <c r="A1016" s="15" t="s">
        <v>447</v>
      </c>
      <c r="B1016" s="15" t="s">
        <v>339</v>
      </c>
      <c r="C1016" s="15" t="n">
        <v>7</v>
      </c>
      <c r="D1016" s="15" t="n">
        <v>0.9</v>
      </c>
    </row>
    <row r="1017" customFormat="false" ht="13.5" hidden="false" customHeight="false" outlineLevel="0" collapsed="false">
      <c r="A1017" s="15" t="s">
        <v>447</v>
      </c>
      <c r="B1017" s="15" t="s">
        <v>72</v>
      </c>
      <c r="C1017" s="15" t="n">
        <v>7</v>
      </c>
      <c r="D1017" s="15" t="n">
        <v>0.9</v>
      </c>
    </row>
    <row r="1018" customFormat="false" ht="13.5" hidden="false" customHeight="false" outlineLevel="0" collapsed="false">
      <c r="A1018" s="15" t="s">
        <v>447</v>
      </c>
      <c r="B1018" s="15" t="s">
        <v>545</v>
      </c>
      <c r="C1018" s="15" t="n">
        <v>8</v>
      </c>
      <c r="D1018" s="15" t="n">
        <v>0.789</v>
      </c>
    </row>
    <row r="1019" customFormat="false" ht="13.5" hidden="false" customHeight="false" outlineLevel="0" collapsed="false">
      <c r="A1019" s="15" t="s">
        <v>447</v>
      </c>
      <c r="B1019" s="15" t="s">
        <v>473</v>
      </c>
      <c r="C1019" s="15" t="n">
        <v>8</v>
      </c>
      <c r="D1019" s="15" t="n">
        <v>0.954</v>
      </c>
    </row>
    <row r="1020" customFormat="false" ht="13.5" hidden="false" customHeight="false" outlineLevel="0" collapsed="false">
      <c r="A1020" s="15" t="s">
        <v>447</v>
      </c>
      <c r="B1020" s="15" t="s">
        <v>756</v>
      </c>
      <c r="C1020" s="15" t="n">
        <v>8</v>
      </c>
      <c r="D1020" s="15" t="n">
        <v>0.735</v>
      </c>
    </row>
    <row r="1021" customFormat="false" ht="13.5" hidden="false" customHeight="false" outlineLevel="0" collapsed="false">
      <c r="A1021" s="15" t="s">
        <v>447</v>
      </c>
      <c r="B1021" s="15" t="s">
        <v>419</v>
      </c>
      <c r="C1021" s="15" t="n">
        <v>8</v>
      </c>
      <c r="D1021" s="15" t="n">
        <v>0.281</v>
      </c>
    </row>
    <row r="1022" customFormat="false" ht="13.5" hidden="false" customHeight="false" outlineLevel="0" collapsed="false">
      <c r="A1022" s="15" t="s">
        <v>447</v>
      </c>
      <c r="B1022" s="15" t="s">
        <v>703</v>
      </c>
      <c r="C1022" s="15" t="n">
        <v>8</v>
      </c>
      <c r="D1022" s="15" t="n">
        <v>0.967</v>
      </c>
    </row>
    <row r="1023" customFormat="false" ht="13.5" hidden="false" customHeight="false" outlineLevel="0" collapsed="false">
      <c r="A1023" s="15" t="s">
        <v>447</v>
      </c>
      <c r="B1023" s="15" t="s">
        <v>689</v>
      </c>
      <c r="C1023" s="15" t="n">
        <v>8</v>
      </c>
      <c r="D1023" s="15" t="n">
        <v>0.007</v>
      </c>
    </row>
    <row r="1024" customFormat="false" ht="13.5" hidden="false" customHeight="false" outlineLevel="0" collapsed="false">
      <c r="A1024" s="15" t="s">
        <v>447</v>
      </c>
      <c r="B1024" s="15" t="s">
        <v>402</v>
      </c>
      <c r="C1024" s="15" t="n">
        <v>8</v>
      </c>
      <c r="D1024" s="15" t="n">
        <v>0.96</v>
      </c>
    </row>
    <row r="1025" customFormat="false" ht="13.5" hidden="false" customHeight="false" outlineLevel="0" collapsed="false">
      <c r="A1025" s="15" t="s">
        <v>447</v>
      </c>
      <c r="B1025" s="15" t="s">
        <v>701</v>
      </c>
      <c r="C1025" s="15" t="n">
        <v>8</v>
      </c>
      <c r="D1025" s="15" t="n">
        <v>0.911</v>
      </c>
    </row>
    <row r="1026" customFormat="false" ht="13.5" hidden="false" customHeight="false" outlineLevel="0" collapsed="false">
      <c r="A1026" s="15" t="s">
        <v>447</v>
      </c>
      <c r="B1026" s="15" t="s">
        <v>634</v>
      </c>
      <c r="C1026" s="15" t="n">
        <v>8</v>
      </c>
      <c r="D1026" s="15" t="n">
        <v>0.96</v>
      </c>
    </row>
    <row r="1027" customFormat="false" ht="13.5" hidden="false" customHeight="false" outlineLevel="0" collapsed="false">
      <c r="A1027" s="15" t="s">
        <v>447</v>
      </c>
      <c r="B1027" s="15" t="s">
        <v>264</v>
      </c>
      <c r="C1027" s="15" t="n">
        <v>8</v>
      </c>
      <c r="D1027" s="15" t="n">
        <v>0.991</v>
      </c>
    </row>
    <row r="1028" customFormat="false" ht="13.5" hidden="false" customHeight="false" outlineLevel="0" collapsed="false">
      <c r="A1028" s="15" t="s">
        <v>447</v>
      </c>
      <c r="B1028" s="15" t="s">
        <v>20</v>
      </c>
      <c r="C1028" s="15" t="n">
        <v>8</v>
      </c>
      <c r="D1028" s="15" t="n">
        <v>0.72</v>
      </c>
    </row>
    <row r="1029" customFormat="false" ht="13.5" hidden="false" customHeight="false" outlineLevel="0" collapsed="false">
      <c r="A1029" s="15" t="s">
        <v>447</v>
      </c>
      <c r="B1029" s="15" t="s">
        <v>741</v>
      </c>
      <c r="C1029" s="15" t="n">
        <v>8</v>
      </c>
      <c r="D1029" s="15" t="n">
        <v>0.057</v>
      </c>
    </row>
    <row r="1030" customFormat="false" ht="13.5" hidden="false" customHeight="false" outlineLevel="0" collapsed="false">
      <c r="A1030" s="15" t="s">
        <v>447</v>
      </c>
      <c r="B1030" s="15" t="s">
        <v>693</v>
      </c>
      <c r="C1030" s="15" t="n">
        <v>8</v>
      </c>
      <c r="D1030" s="15" t="n">
        <v>0.959</v>
      </c>
    </row>
    <row r="1031" customFormat="false" ht="13.5" hidden="false" customHeight="false" outlineLevel="0" collapsed="false">
      <c r="A1031" s="15" t="s">
        <v>447</v>
      </c>
      <c r="B1031" s="15" t="s">
        <v>518</v>
      </c>
      <c r="C1031" s="15" t="n">
        <v>8</v>
      </c>
      <c r="D1031" s="15" t="n">
        <v>0.8</v>
      </c>
    </row>
    <row r="1032" customFormat="false" ht="13.5" hidden="false" customHeight="false" outlineLevel="0" collapsed="false">
      <c r="A1032" s="15" t="s">
        <v>447</v>
      </c>
      <c r="B1032" s="15" t="s">
        <v>424</v>
      </c>
      <c r="C1032" s="15" t="n">
        <v>8</v>
      </c>
      <c r="D1032" s="15" t="n">
        <v>0.959</v>
      </c>
    </row>
    <row r="1033" customFormat="false" ht="13.5" hidden="false" customHeight="false" outlineLevel="0" collapsed="false">
      <c r="A1033" s="15" t="s">
        <v>447</v>
      </c>
      <c r="B1033" s="15" t="s">
        <v>103</v>
      </c>
      <c r="C1033" s="15" t="n">
        <v>8</v>
      </c>
      <c r="D1033" s="15" t="n">
        <v>0.966</v>
      </c>
    </row>
    <row r="1034" customFormat="false" ht="13.5" hidden="false" customHeight="false" outlineLevel="0" collapsed="false">
      <c r="A1034" s="15" t="s">
        <v>447</v>
      </c>
      <c r="B1034" s="15" t="s">
        <v>407</v>
      </c>
      <c r="C1034" s="15" t="n">
        <v>8</v>
      </c>
      <c r="D1034" s="15" t="n">
        <v>0.96</v>
      </c>
    </row>
    <row r="1035" customFormat="false" ht="13.5" hidden="false" customHeight="false" outlineLevel="0" collapsed="false">
      <c r="A1035" s="15" t="s">
        <v>447</v>
      </c>
      <c r="B1035" s="15" t="s">
        <v>564</v>
      </c>
      <c r="C1035" s="15" t="n">
        <v>8</v>
      </c>
      <c r="D1035" s="15" t="n">
        <v>0.945</v>
      </c>
    </row>
    <row r="1036" customFormat="false" ht="13.5" hidden="false" customHeight="false" outlineLevel="0" collapsed="false">
      <c r="A1036" s="15" t="s">
        <v>447</v>
      </c>
      <c r="B1036" s="15" t="s">
        <v>78</v>
      </c>
      <c r="C1036" s="15" t="n">
        <v>8</v>
      </c>
      <c r="D1036" s="15" t="n">
        <v>0.576</v>
      </c>
    </row>
    <row r="1037" customFormat="false" ht="13.5" hidden="false" customHeight="false" outlineLevel="0" collapsed="false">
      <c r="A1037" s="15" t="s">
        <v>447</v>
      </c>
      <c r="B1037" s="15" t="s">
        <v>339</v>
      </c>
      <c r="C1037" s="15" t="n">
        <v>8</v>
      </c>
      <c r="D1037" s="15" t="n">
        <v>0.948</v>
      </c>
    </row>
    <row r="1038" customFormat="false" ht="13.5" hidden="false" customHeight="false" outlineLevel="0" collapsed="false">
      <c r="A1038" s="15" t="s">
        <v>447</v>
      </c>
      <c r="B1038" s="15" t="s">
        <v>806</v>
      </c>
      <c r="C1038" s="15" t="n">
        <v>8</v>
      </c>
      <c r="D1038" s="15" t="n">
        <v>0.781</v>
      </c>
    </row>
    <row r="1039" customFormat="false" ht="13.5" hidden="false" customHeight="false" outlineLevel="0" collapsed="false">
      <c r="A1039" s="15" t="s">
        <v>447</v>
      </c>
      <c r="B1039" s="15" t="s">
        <v>83</v>
      </c>
      <c r="C1039" s="15" t="n">
        <v>8</v>
      </c>
      <c r="D1039" s="15" t="n">
        <v>0.96</v>
      </c>
    </row>
    <row r="1040" customFormat="false" ht="13.5" hidden="false" customHeight="false" outlineLevel="0" collapsed="false">
      <c r="A1040" s="15" t="s">
        <v>447</v>
      </c>
      <c r="B1040" s="15" t="s">
        <v>301</v>
      </c>
      <c r="C1040" s="15" t="n">
        <v>8</v>
      </c>
      <c r="D1040" s="15" t="n">
        <v>0.213</v>
      </c>
    </row>
    <row r="1041" customFormat="false" ht="13.5" hidden="false" customHeight="false" outlineLevel="0" collapsed="false">
      <c r="A1041" s="15" t="s">
        <v>447</v>
      </c>
      <c r="B1041" s="15" t="s">
        <v>627</v>
      </c>
      <c r="C1041" s="15" t="n">
        <v>8</v>
      </c>
      <c r="D1041" s="15" t="n">
        <v>0.799</v>
      </c>
    </row>
    <row r="1042" customFormat="false" ht="13.5" hidden="false" customHeight="false" outlineLevel="0" collapsed="false">
      <c r="A1042" s="15" t="s">
        <v>447</v>
      </c>
      <c r="B1042" s="15" t="s">
        <v>680</v>
      </c>
      <c r="C1042" s="15" t="n">
        <v>8</v>
      </c>
      <c r="D1042" s="15" t="n">
        <v>0.949</v>
      </c>
    </row>
    <row r="1043" customFormat="false" ht="13.5" hidden="false" customHeight="false" outlineLevel="0" collapsed="false">
      <c r="A1043" s="15" t="s">
        <v>447</v>
      </c>
      <c r="B1043" s="15" t="s">
        <v>736</v>
      </c>
      <c r="C1043" s="15" t="n">
        <v>8</v>
      </c>
      <c r="D1043" s="15" t="n">
        <v>0.8</v>
      </c>
    </row>
    <row r="1044" customFormat="false" ht="13.5" hidden="false" customHeight="false" outlineLevel="0" collapsed="false">
      <c r="A1044" s="15" t="s">
        <v>447</v>
      </c>
      <c r="B1044" s="15" t="s">
        <v>468</v>
      </c>
      <c r="C1044" s="15" t="n">
        <v>8</v>
      </c>
      <c r="D1044" s="15" t="n">
        <v>0.423</v>
      </c>
    </row>
    <row r="1045" customFormat="false" ht="13.5" hidden="false" customHeight="false" outlineLevel="0" collapsed="false">
      <c r="A1045" s="15" t="s">
        <v>447</v>
      </c>
      <c r="B1045" s="15" t="s">
        <v>458</v>
      </c>
      <c r="C1045" s="15" t="n">
        <v>8</v>
      </c>
      <c r="D1045" s="15" t="n">
        <v>0.56</v>
      </c>
    </row>
    <row r="1046" customFormat="false" ht="13.5" hidden="false" customHeight="false" outlineLevel="0" collapsed="false">
      <c r="A1046" s="15" t="s">
        <v>447</v>
      </c>
      <c r="B1046" s="15" t="s">
        <v>438</v>
      </c>
      <c r="C1046" s="15" t="n">
        <v>8</v>
      </c>
      <c r="D1046" s="15" t="n">
        <v>0.499</v>
      </c>
    </row>
    <row r="1047" customFormat="false" ht="13.5" hidden="false" customHeight="false" outlineLevel="0" collapsed="false">
      <c r="A1047" s="15" t="s">
        <v>447</v>
      </c>
      <c r="B1047" s="15" t="s">
        <v>476</v>
      </c>
      <c r="C1047" s="15" t="n">
        <v>8</v>
      </c>
      <c r="D1047" s="15" t="n">
        <v>0.949</v>
      </c>
    </row>
    <row r="1048" customFormat="false" ht="13.5" hidden="false" customHeight="false" outlineLevel="0" collapsed="false">
      <c r="A1048" s="15" t="s">
        <v>447</v>
      </c>
      <c r="B1048" s="15" t="s">
        <v>779</v>
      </c>
      <c r="C1048" s="15" t="n">
        <v>8</v>
      </c>
      <c r="D1048" s="15" t="n">
        <v>0.481</v>
      </c>
    </row>
    <row r="1049" customFormat="false" ht="13.5" hidden="false" customHeight="false" outlineLevel="0" collapsed="false">
      <c r="A1049" s="15" t="s">
        <v>447</v>
      </c>
      <c r="B1049" s="15" t="s">
        <v>109</v>
      </c>
      <c r="C1049" s="15" t="n">
        <v>8</v>
      </c>
      <c r="D1049" s="15" t="n">
        <v>0.949</v>
      </c>
    </row>
    <row r="1050" customFormat="false" ht="13.5" hidden="false" customHeight="false" outlineLevel="0" collapsed="false">
      <c r="A1050" s="15" t="s">
        <v>447</v>
      </c>
      <c r="B1050" s="15" t="s">
        <v>805</v>
      </c>
      <c r="C1050" s="15" t="n">
        <v>8</v>
      </c>
      <c r="D1050" s="15" t="n">
        <v>0.965</v>
      </c>
    </row>
    <row r="1051" customFormat="false" ht="13.5" hidden="false" customHeight="false" outlineLevel="0" collapsed="false">
      <c r="A1051" s="15" t="s">
        <v>447</v>
      </c>
      <c r="B1051" s="15" t="s">
        <v>560</v>
      </c>
      <c r="C1051" s="15" t="n">
        <v>8</v>
      </c>
      <c r="D1051" s="15" t="n">
        <v>0.447</v>
      </c>
    </row>
    <row r="1052" customFormat="false" ht="13.5" hidden="false" customHeight="false" outlineLevel="0" collapsed="false">
      <c r="A1052" s="15" t="s">
        <v>447</v>
      </c>
      <c r="B1052" s="15" t="s">
        <v>641</v>
      </c>
      <c r="C1052" s="15" t="n">
        <v>8</v>
      </c>
      <c r="D1052" s="15" t="n">
        <v>0.949</v>
      </c>
    </row>
    <row r="1053" customFormat="false" ht="13.5" hidden="false" customHeight="false" outlineLevel="0" collapsed="false">
      <c r="A1053" s="15" t="s">
        <v>447</v>
      </c>
      <c r="B1053" s="15" t="s">
        <v>219</v>
      </c>
      <c r="C1053" s="15" t="n">
        <v>8</v>
      </c>
      <c r="D1053" s="15" t="n">
        <v>0.96</v>
      </c>
    </row>
    <row r="1054" customFormat="false" ht="13.5" hidden="false" customHeight="false" outlineLevel="0" collapsed="false">
      <c r="A1054" s="15" t="s">
        <v>447</v>
      </c>
      <c r="B1054" s="15" t="s">
        <v>667</v>
      </c>
      <c r="C1054" s="15" t="n">
        <v>8</v>
      </c>
      <c r="D1054" s="15" t="n">
        <v>0.759</v>
      </c>
    </row>
    <row r="1055" customFormat="false" ht="13.5" hidden="false" customHeight="false" outlineLevel="0" collapsed="false">
      <c r="A1055" s="15" t="s">
        <v>447</v>
      </c>
      <c r="B1055" s="15" t="s">
        <v>461</v>
      </c>
      <c r="C1055" s="15" t="n">
        <v>8</v>
      </c>
      <c r="D1055" s="15" t="n">
        <v>0.962</v>
      </c>
    </row>
    <row r="1056" customFormat="false" ht="13.5" hidden="false" customHeight="false" outlineLevel="0" collapsed="false">
      <c r="A1056" s="15" t="s">
        <v>447</v>
      </c>
      <c r="B1056" s="15" t="s">
        <v>16</v>
      </c>
      <c r="C1056" s="15" t="n">
        <v>8</v>
      </c>
      <c r="D1056" s="15" t="n">
        <v>0.788</v>
      </c>
    </row>
    <row r="1057" customFormat="false" ht="13.5" hidden="false" customHeight="false" outlineLevel="0" collapsed="false">
      <c r="A1057" s="15" t="s">
        <v>447</v>
      </c>
      <c r="B1057" s="15" t="s">
        <v>203</v>
      </c>
      <c r="C1057" s="15" t="n">
        <v>8</v>
      </c>
      <c r="D1057" s="15" t="n">
        <v>0.8</v>
      </c>
    </row>
    <row r="1058" customFormat="false" ht="13.5" hidden="false" customHeight="false" outlineLevel="0" collapsed="false">
      <c r="A1058" s="15" t="s">
        <v>805</v>
      </c>
      <c r="B1058" s="15" t="s">
        <v>518</v>
      </c>
      <c r="C1058" s="15" t="n">
        <v>6</v>
      </c>
      <c r="D1058" s="15" t="n">
        <v>0.999</v>
      </c>
    </row>
    <row r="1059" customFormat="false" ht="13.5" hidden="false" customHeight="false" outlineLevel="0" collapsed="false">
      <c r="A1059" s="15" t="s">
        <v>805</v>
      </c>
      <c r="B1059" s="15" t="s">
        <v>518</v>
      </c>
      <c r="C1059" s="15" t="n">
        <v>7</v>
      </c>
      <c r="D1059" s="15" t="n">
        <v>0.9</v>
      </c>
    </row>
    <row r="1060" customFormat="false" ht="13.5" hidden="false" customHeight="false" outlineLevel="0" collapsed="false">
      <c r="A1060" s="15" t="s">
        <v>805</v>
      </c>
      <c r="B1060" s="15" t="s">
        <v>564</v>
      </c>
      <c r="C1060" s="15" t="n">
        <v>7</v>
      </c>
      <c r="D1060" s="15" t="n">
        <v>0.9</v>
      </c>
    </row>
    <row r="1061" customFormat="false" ht="13.5" hidden="false" customHeight="false" outlineLevel="0" collapsed="false">
      <c r="A1061" s="15" t="s">
        <v>805</v>
      </c>
      <c r="B1061" s="15" t="s">
        <v>518</v>
      </c>
      <c r="C1061" s="15" t="n">
        <v>8</v>
      </c>
      <c r="D1061" s="15" t="n">
        <v>0.977</v>
      </c>
    </row>
    <row r="1062" customFormat="false" ht="13.5" hidden="false" customHeight="false" outlineLevel="0" collapsed="false">
      <c r="A1062" s="15" t="s">
        <v>805</v>
      </c>
      <c r="B1062" s="15" t="s">
        <v>701</v>
      </c>
      <c r="C1062" s="15" t="n">
        <v>8</v>
      </c>
      <c r="D1062" s="15" t="n">
        <v>0.939</v>
      </c>
    </row>
    <row r="1063" customFormat="false" ht="13.5" hidden="false" customHeight="false" outlineLevel="0" collapsed="false">
      <c r="A1063" s="15" t="s">
        <v>805</v>
      </c>
      <c r="B1063" s="15" t="s">
        <v>339</v>
      </c>
      <c r="C1063" s="15" t="n">
        <v>8</v>
      </c>
      <c r="D1063" s="15" t="n">
        <v>0.641</v>
      </c>
    </row>
    <row r="1064" customFormat="false" ht="13.5" hidden="false" customHeight="false" outlineLevel="0" collapsed="false">
      <c r="A1064" s="15" t="s">
        <v>805</v>
      </c>
      <c r="B1064" s="15" t="s">
        <v>564</v>
      </c>
      <c r="C1064" s="15" t="n">
        <v>8</v>
      </c>
      <c r="D1064" s="15" t="n">
        <v>0.508</v>
      </c>
    </row>
    <row r="1065" customFormat="false" ht="13.5" hidden="false" customHeight="false" outlineLevel="0" collapsed="false">
      <c r="A1065" s="15" t="s">
        <v>641</v>
      </c>
      <c r="B1065" s="15" t="s">
        <v>259</v>
      </c>
      <c r="C1065" s="15" t="n">
        <v>7</v>
      </c>
      <c r="D1065" s="15" t="n">
        <v>0.9</v>
      </c>
    </row>
    <row r="1066" customFormat="false" ht="13.5" hidden="false" customHeight="false" outlineLevel="0" collapsed="false">
      <c r="A1066" s="15" t="s">
        <v>641</v>
      </c>
      <c r="B1066" s="15" t="s">
        <v>259</v>
      </c>
      <c r="C1066" s="15" t="n">
        <v>8</v>
      </c>
      <c r="D1066" s="15" t="n">
        <v>0.31</v>
      </c>
    </row>
    <row r="1067" customFormat="false" ht="13.5" hidden="false" customHeight="false" outlineLevel="0" collapsed="false">
      <c r="A1067" s="15" t="s">
        <v>641</v>
      </c>
      <c r="B1067" s="15" t="s">
        <v>701</v>
      </c>
      <c r="C1067" s="15" t="n">
        <v>8</v>
      </c>
      <c r="D1067" s="15" t="n">
        <v>0.564</v>
      </c>
    </row>
    <row r="1068" customFormat="false" ht="13.5" hidden="false" customHeight="false" outlineLevel="0" collapsed="false">
      <c r="A1068" s="15" t="s">
        <v>641</v>
      </c>
      <c r="B1068" s="15" t="s">
        <v>550</v>
      </c>
      <c r="C1068" s="15" t="n">
        <v>8</v>
      </c>
      <c r="D1068" s="15" t="n">
        <v>0.411</v>
      </c>
    </row>
    <row r="1069" customFormat="false" ht="13.5" hidden="false" customHeight="false" outlineLevel="0" collapsed="false">
      <c r="A1069" s="15" t="s">
        <v>641</v>
      </c>
      <c r="B1069" s="15" t="s">
        <v>805</v>
      </c>
      <c r="C1069" s="15" t="n">
        <v>8</v>
      </c>
      <c r="D1069" s="15" t="n">
        <v>0.527</v>
      </c>
    </row>
    <row r="1070" customFormat="false" ht="13.5" hidden="false" customHeight="false" outlineLevel="0" collapsed="false">
      <c r="A1070" s="15" t="s">
        <v>641</v>
      </c>
      <c r="B1070" s="15" t="s">
        <v>518</v>
      </c>
      <c r="C1070" s="15" t="n">
        <v>8</v>
      </c>
      <c r="D1070" s="15" t="n">
        <v>0.532</v>
      </c>
    </row>
    <row r="1071" customFormat="false" ht="13.5" hidden="false" customHeight="false" outlineLevel="0" collapsed="false">
      <c r="A1071" s="15" t="s">
        <v>641</v>
      </c>
      <c r="B1071" s="15" t="s">
        <v>693</v>
      </c>
      <c r="C1071" s="15" t="n">
        <v>8</v>
      </c>
      <c r="D1071" s="15" t="n">
        <v>0.431</v>
      </c>
    </row>
    <row r="1072" customFormat="false" ht="13.5" hidden="false" customHeight="false" outlineLevel="0" collapsed="false">
      <c r="A1072" s="15" t="s">
        <v>461</v>
      </c>
      <c r="B1072" s="15" t="s">
        <v>641</v>
      </c>
      <c r="C1072" s="15" t="n">
        <v>6</v>
      </c>
      <c r="D1072" s="15" t="n">
        <v>0.89</v>
      </c>
    </row>
    <row r="1073" customFormat="false" ht="13.5" hidden="false" customHeight="false" outlineLevel="0" collapsed="false">
      <c r="A1073" s="15" t="s">
        <v>461</v>
      </c>
      <c r="B1073" s="15" t="s">
        <v>641</v>
      </c>
      <c r="C1073" s="15" t="n">
        <v>7</v>
      </c>
      <c r="D1073" s="15" t="n">
        <v>0.9</v>
      </c>
    </row>
    <row r="1074" customFormat="false" ht="13.5" hidden="false" customHeight="false" outlineLevel="0" collapsed="false">
      <c r="A1074" s="15" t="s">
        <v>461</v>
      </c>
      <c r="B1074" s="15" t="s">
        <v>402</v>
      </c>
      <c r="C1074" s="15" t="n">
        <v>8</v>
      </c>
      <c r="D1074" s="15" t="n">
        <v>0.622</v>
      </c>
    </row>
    <row r="1075" customFormat="false" ht="13.5" hidden="false" customHeight="false" outlineLevel="0" collapsed="false">
      <c r="A1075" s="15" t="s">
        <v>461</v>
      </c>
      <c r="B1075" s="15" t="s">
        <v>339</v>
      </c>
      <c r="C1075" s="15" t="n">
        <v>8</v>
      </c>
      <c r="D1075" s="15" t="n">
        <v>0.829</v>
      </c>
    </row>
    <row r="1076" customFormat="false" ht="13.5" hidden="false" customHeight="false" outlineLevel="0" collapsed="false">
      <c r="A1076" s="15" t="s">
        <v>461</v>
      </c>
      <c r="B1076" s="15" t="s">
        <v>701</v>
      </c>
      <c r="C1076" s="15" t="n">
        <v>8</v>
      </c>
      <c r="D1076" s="15" t="n">
        <v>0.673</v>
      </c>
    </row>
    <row r="1077" customFormat="false" ht="13.5" hidden="false" customHeight="false" outlineLevel="0" collapsed="false">
      <c r="A1077" s="15" t="s">
        <v>461</v>
      </c>
      <c r="B1077" s="15" t="s">
        <v>83</v>
      </c>
      <c r="C1077" s="15" t="n">
        <v>8</v>
      </c>
      <c r="D1077" s="15" t="n">
        <v>0.445</v>
      </c>
    </row>
    <row r="1078" customFormat="false" ht="13.5" hidden="false" customHeight="false" outlineLevel="0" collapsed="false">
      <c r="A1078" s="15" t="s">
        <v>461</v>
      </c>
      <c r="B1078" s="15" t="s">
        <v>103</v>
      </c>
      <c r="C1078" s="15" t="n">
        <v>8</v>
      </c>
      <c r="D1078" s="15" t="n">
        <v>0.909</v>
      </c>
    </row>
    <row r="1079" customFormat="false" ht="13.5" hidden="false" customHeight="false" outlineLevel="0" collapsed="false">
      <c r="A1079" s="15" t="s">
        <v>461</v>
      </c>
      <c r="B1079" s="15" t="s">
        <v>805</v>
      </c>
      <c r="C1079" s="15" t="n">
        <v>8</v>
      </c>
      <c r="D1079" s="15" t="n">
        <v>0.589</v>
      </c>
    </row>
    <row r="1080" customFormat="false" ht="13.5" hidden="false" customHeight="false" outlineLevel="0" collapsed="false">
      <c r="A1080" s="15" t="s">
        <v>461</v>
      </c>
      <c r="B1080" s="15" t="s">
        <v>203</v>
      </c>
      <c r="C1080" s="15" t="n">
        <v>8</v>
      </c>
      <c r="D1080" s="15" t="n">
        <v>0.522</v>
      </c>
    </row>
    <row r="1081" customFormat="false" ht="13.5" hidden="false" customHeight="false" outlineLevel="0" collapsed="false">
      <c r="A1081" s="15" t="s">
        <v>461</v>
      </c>
      <c r="B1081" s="15" t="s">
        <v>641</v>
      </c>
      <c r="C1081" s="15" t="n">
        <v>8</v>
      </c>
      <c r="D1081" s="15" t="n">
        <v>0.991</v>
      </c>
    </row>
    <row r="1082" customFormat="false" ht="13.5" hidden="false" customHeight="false" outlineLevel="0" collapsed="false">
      <c r="A1082" s="15" t="s">
        <v>461</v>
      </c>
      <c r="B1082" s="15" t="s">
        <v>518</v>
      </c>
      <c r="C1082" s="15" t="n">
        <v>8</v>
      </c>
      <c r="D1082" s="15" t="n">
        <v>0.725</v>
      </c>
    </row>
    <row r="1083" customFormat="false" ht="13.5" hidden="false" customHeight="false" outlineLevel="0" collapsed="false">
      <c r="A1083" s="15" t="s">
        <v>564</v>
      </c>
      <c r="B1083" s="15" t="s">
        <v>701</v>
      </c>
      <c r="C1083" s="15" t="n">
        <v>6</v>
      </c>
      <c r="D1083" s="15" t="n">
        <v>0.644</v>
      </c>
    </row>
    <row r="1084" customFormat="false" ht="13.5" hidden="false" customHeight="false" outlineLevel="0" collapsed="false">
      <c r="A1084" s="15" t="s">
        <v>564</v>
      </c>
      <c r="B1084" s="15" t="s">
        <v>701</v>
      </c>
      <c r="C1084" s="15" t="n">
        <v>8</v>
      </c>
      <c r="D1084" s="15" t="n">
        <v>0.595</v>
      </c>
    </row>
    <row r="1085" customFormat="false" ht="13.5" hidden="false" customHeight="false" outlineLevel="0" collapsed="false">
      <c r="A1085" s="15" t="s">
        <v>567</v>
      </c>
      <c r="B1085" s="15" t="s">
        <v>701</v>
      </c>
      <c r="C1085" s="15" t="n">
        <v>6</v>
      </c>
      <c r="D1085" s="15" t="n">
        <v>0.561</v>
      </c>
    </row>
    <row r="1086" customFormat="false" ht="13.5" hidden="false" customHeight="false" outlineLevel="0" collapsed="false">
      <c r="A1086" s="15" t="s">
        <v>567</v>
      </c>
      <c r="B1086" s="15" t="s">
        <v>414</v>
      </c>
      <c r="C1086" s="15" t="n">
        <v>6</v>
      </c>
      <c r="D1086" s="15" t="n">
        <v>0.561</v>
      </c>
    </row>
    <row r="1087" customFormat="false" ht="13.5" hidden="false" customHeight="false" outlineLevel="0" collapsed="false">
      <c r="A1087" s="15" t="s">
        <v>567</v>
      </c>
      <c r="B1087" s="15" t="s">
        <v>680</v>
      </c>
      <c r="C1087" s="15" t="n">
        <v>6</v>
      </c>
      <c r="D1087" s="15" t="n">
        <v>0.999</v>
      </c>
    </row>
    <row r="1088" customFormat="false" ht="13.5" hidden="false" customHeight="false" outlineLevel="0" collapsed="false">
      <c r="A1088" s="15" t="s">
        <v>567</v>
      </c>
      <c r="B1088" s="15" t="s">
        <v>703</v>
      </c>
      <c r="C1088" s="15" t="n">
        <v>6</v>
      </c>
      <c r="D1088" s="15" t="n">
        <v>0.983</v>
      </c>
    </row>
    <row r="1089" customFormat="false" ht="13.5" hidden="false" customHeight="false" outlineLevel="0" collapsed="false">
      <c r="A1089" s="15" t="s">
        <v>567</v>
      </c>
      <c r="B1089" s="15" t="s">
        <v>203</v>
      </c>
      <c r="C1089" s="15" t="n">
        <v>6</v>
      </c>
      <c r="D1089" s="15" t="n">
        <v>0.639</v>
      </c>
    </row>
    <row r="1090" customFormat="false" ht="13.5" hidden="false" customHeight="false" outlineLevel="0" collapsed="false">
      <c r="A1090" s="15" t="s">
        <v>567</v>
      </c>
      <c r="B1090" s="15" t="s">
        <v>395</v>
      </c>
      <c r="C1090" s="15" t="n">
        <v>6</v>
      </c>
      <c r="D1090" s="15" t="n">
        <v>0.561</v>
      </c>
    </row>
    <row r="1091" customFormat="false" ht="13.5" hidden="false" customHeight="false" outlineLevel="0" collapsed="false">
      <c r="A1091" s="15" t="s">
        <v>567</v>
      </c>
      <c r="B1091" s="15" t="s">
        <v>447</v>
      </c>
      <c r="C1091" s="15" t="n">
        <v>6</v>
      </c>
      <c r="D1091" s="15" t="n">
        <v>0.999</v>
      </c>
    </row>
    <row r="1092" customFormat="false" ht="13.5" hidden="false" customHeight="false" outlineLevel="0" collapsed="false">
      <c r="A1092" s="15" t="s">
        <v>567</v>
      </c>
      <c r="B1092" s="15" t="s">
        <v>641</v>
      </c>
      <c r="C1092" s="15" t="n">
        <v>6</v>
      </c>
      <c r="D1092" s="15" t="n">
        <v>0.982</v>
      </c>
    </row>
    <row r="1093" customFormat="false" ht="13.5" hidden="false" customHeight="false" outlineLevel="0" collapsed="false">
      <c r="A1093" s="15" t="s">
        <v>567</v>
      </c>
      <c r="B1093" s="15" t="s">
        <v>103</v>
      </c>
      <c r="C1093" s="15" t="n">
        <v>6</v>
      </c>
      <c r="D1093" s="15" t="n">
        <v>0.954</v>
      </c>
    </row>
    <row r="1094" customFormat="false" ht="13.5" hidden="false" customHeight="false" outlineLevel="0" collapsed="false">
      <c r="A1094" s="15" t="s">
        <v>567</v>
      </c>
      <c r="B1094" s="15" t="s">
        <v>461</v>
      </c>
      <c r="C1094" s="15" t="n">
        <v>6</v>
      </c>
      <c r="D1094" s="15" t="n">
        <v>0.644</v>
      </c>
    </row>
    <row r="1095" customFormat="false" ht="13.5" hidden="false" customHeight="false" outlineLevel="0" collapsed="false">
      <c r="A1095" s="15" t="s">
        <v>567</v>
      </c>
      <c r="B1095" s="15" t="s">
        <v>564</v>
      </c>
      <c r="C1095" s="15" t="n">
        <v>6</v>
      </c>
      <c r="D1095" s="15" t="n">
        <v>0.638</v>
      </c>
    </row>
    <row r="1096" customFormat="false" ht="13.5" hidden="false" customHeight="false" outlineLevel="0" collapsed="false">
      <c r="A1096" s="15" t="s">
        <v>567</v>
      </c>
      <c r="B1096" s="15" t="s">
        <v>545</v>
      </c>
      <c r="C1096" s="15" t="n">
        <v>6</v>
      </c>
      <c r="D1096" s="15" t="n">
        <v>0.644</v>
      </c>
    </row>
    <row r="1097" customFormat="false" ht="13.5" hidden="false" customHeight="false" outlineLevel="0" collapsed="false">
      <c r="A1097" s="15" t="s">
        <v>567</v>
      </c>
      <c r="B1097" s="15" t="s">
        <v>756</v>
      </c>
      <c r="C1097" s="15" t="n">
        <v>6</v>
      </c>
      <c r="D1097" s="15" t="n">
        <v>0.561</v>
      </c>
    </row>
    <row r="1098" customFormat="false" ht="13.5" hidden="false" customHeight="false" outlineLevel="0" collapsed="false">
      <c r="A1098" s="15" t="s">
        <v>567</v>
      </c>
      <c r="B1098" s="15" t="s">
        <v>424</v>
      </c>
      <c r="C1098" s="15" t="n">
        <v>7</v>
      </c>
      <c r="D1098" s="15" t="n">
        <v>0.9</v>
      </c>
    </row>
    <row r="1099" customFormat="false" ht="13.5" hidden="false" customHeight="false" outlineLevel="0" collapsed="false">
      <c r="A1099" s="15" t="s">
        <v>567</v>
      </c>
      <c r="B1099" s="15" t="s">
        <v>703</v>
      </c>
      <c r="C1099" s="15" t="n">
        <v>7</v>
      </c>
      <c r="D1099" s="15" t="n">
        <v>0.9</v>
      </c>
    </row>
    <row r="1100" customFormat="false" ht="13.5" hidden="false" customHeight="false" outlineLevel="0" collapsed="false">
      <c r="A1100" s="15" t="s">
        <v>567</v>
      </c>
      <c r="B1100" s="15" t="s">
        <v>264</v>
      </c>
      <c r="C1100" s="15" t="n">
        <v>7</v>
      </c>
      <c r="D1100" s="15" t="n">
        <v>0.9</v>
      </c>
    </row>
    <row r="1101" customFormat="false" ht="13.5" hidden="false" customHeight="false" outlineLevel="0" collapsed="false">
      <c r="A1101" s="15" t="s">
        <v>567</v>
      </c>
      <c r="B1101" s="15" t="s">
        <v>433</v>
      </c>
      <c r="C1101" s="15" t="n">
        <v>7</v>
      </c>
      <c r="D1101" s="15" t="n">
        <v>0.9</v>
      </c>
    </row>
    <row r="1102" customFormat="false" ht="13.5" hidden="false" customHeight="false" outlineLevel="0" collapsed="false">
      <c r="A1102" s="15" t="s">
        <v>567</v>
      </c>
      <c r="B1102" s="15" t="s">
        <v>627</v>
      </c>
      <c r="C1102" s="15" t="n">
        <v>7</v>
      </c>
      <c r="D1102" s="15" t="n">
        <v>0.9</v>
      </c>
    </row>
    <row r="1103" customFormat="false" ht="13.5" hidden="false" customHeight="false" outlineLevel="0" collapsed="false">
      <c r="A1103" s="15" t="s">
        <v>567</v>
      </c>
      <c r="B1103" s="15" t="s">
        <v>636</v>
      </c>
      <c r="C1103" s="15" t="n">
        <v>7</v>
      </c>
      <c r="D1103" s="15" t="n">
        <v>0.9</v>
      </c>
    </row>
    <row r="1104" customFormat="false" ht="13.5" hidden="false" customHeight="false" outlineLevel="0" collapsed="false">
      <c r="A1104" s="15" t="s">
        <v>567</v>
      </c>
      <c r="B1104" s="15" t="s">
        <v>447</v>
      </c>
      <c r="C1104" s="15" t="n">
        <v>7</v>
      </c>
      <c r="D1104" s="15" t="n">
        <v>0.9</v>
      </c>
    </row>
    <row r="1105" customFormat="false" ht="13.5" hidden="false" customHeight="false" outlineLevel="0" collapsed="false">
      <c r="A1105" s="15" t="s">
        <v>567</v>
      </c>
      <c r="B1105" s="15" t="s">
        <v>641</v>
      </c>
      <c r="C1105" s="15" t="n">
        <v>7</v>
      </c>
      <c r="D1105" s="15" t="n">
        <v>0.9</v>
      </c>
    </row>
    <row r="1106" customFormat="false" ht="13.5" hidden="false" customHeight="false" outlineLevel="0" collapsed="false">
      <c r="A1106" s="15" t="s">
        <v>567</v>
      </c>
      <c r="B1106" s="15" t="s">
        <v>103</v>
      </c>
      <c r="C1106" s="15" t="n">
        <v>7</v>
      </c>
      <c r="D1106" s="15" t="n">
        <v>0.9</v>
      </c>
    </row>
    <row r="1107" customFormat="false" ht="13.5" hidden="false" customHeight="false" outlineLevel="0" collapsed="false">
      <c r="A1107" s="15" t="s">
        <v>567</v>
      </c>
      <c r="B1107" s="15" t="s">
        <v>461</v>
      </c>
      <c r="C1107" s="15" t="n">
        <v>7</v>
      </c>
      <c r="D1107" s="15" t="n">
        <v>0.9</v>
      </c>
    </row>
    <row r="1108" customFormat="false" ht="13.5" hidden="false" customHeight="false" outlineLevel="0" collapsed="false">
      <c r="A1108" s="15" t="s">
        <v>567</v>
      </c>
      <c r="B1108" s="15" t="s">
        <v>564</v>
      </c>
      <c r="C1108" s="15" t="n">
        <v>7</v>
      </c>
      <c r="D1108" s="15" t="n">
        <v>0.9</v>
      </c>
    </row>
    <row r="1109" customFormat="false" ht="13.5" hidden="false" customHeight="false" outlineLevel="0" collapsed="false">
      <c r="A1109" s="15" t="s">
        <v>567</v>
      </c>
      <c r="B1109" s="15" t="s">
        <v>438</v>
      </c>
      <c r="C1109" s="15" t="n">
        <v>7</v>
      </c>
      <c r="D1109" s="15" t="n">
        <v>0.9</v>
      </c>
    </row>
    <row r="1110" customFormat="false" ht="13.5" hidden="false" customHeight="false" outlineLevel="0" collapsed="false">
      <c r="A1110" s="15" t="s">
        <v>567</v>
      </c>
      <c r="B1110" s="15" t="s">
        <v>655</v>
      </c>
      <c r="C1110" s="15" t="n">
        <v>7</v>
      </c>
      <c r="D1110" s="15" t="n">
        <v>0.9</v>
      </c>
    </row>
    <row r="1111" customFormat="false" ht="13.5" hidden="false" customHeight="false" outlineLevel="0" collapsed="false">
      <c r="A1111" s="15" t="s">
        <v>567</v>
      </c>
      <c r="B1111" s="15" t="s">
        <v>407</v>
      </c>
      <c r="C1111" s="15" t="n">
        <v>7</v>
      </c>
      <c r="D1111" s="15" t="n">
        <v>0.9</v>
      </c>
    </row>
    <row r="1112" customFormat="false" ht="13.5" hidden="false" customHeight="false" outlineLevel="0" collapsed="false">
      <c r="A1112" s="15" t="s">
        <v>567</v>
      </c>
      <c r="B1112" s="15" t="s">
        <v>807</v>
      </c>
      <c r="C1112" s="15" t="n">
        <v>7</v>
      </c>
      <c r="D1112" s="15" t="n">
        <v>0.9</v>
      </c>
    </row>
    <row r="1113" customFormat="false" ht="13.5" hidden="false" customHeight="false" outlineLevel="0" collapsed="false">
      <c r="A1113" s="15" t="s">
        <v>567</v>
      </c>
      <c r="B1113" s="15" t="s">
        <v>503</v>
      </c>
      <c r="C1113" s="15" t="n">
        <v>7</v>
      </c>
      <c r="D1113" s="15" t="n">
        <v>0.9</v>
      </c>
    </row>
    <row r="1114" customFormat="false" ht="13.5" hidden="false" customHeight="false" outlineLevel="0" collapsed="false">
      <c r="A1114" s="15" t="s">
        <v>567</v>
      </c>
      <c r="B1114" s="15" t="s">
        <v>518</v>
      </c>
      <c r="C1114" s="15" t="n">
        <v>8</v>
      </c>
      <c r="D1114" s="15" t="n">
        <v>0.897</v>
      </c>
    </row>
    <row r="1115" customFormat="false" ht="13.5" hidden="false" customHeight="false" outlineLevel="0" collapsed="false">
      <c r="A1115" s="15" t="s">
        <v>567</v>
      </c>
      <c r="B1115" s="15" t="s">
        <v>481</v>
      </c>
      <c r="C1115" s="15" t="n">
        <v>8</v>
      </c>
      <c r="D1115" s="15" t="n">
        <v>0.96</v>
      </c>
    </row>
    <row r="1116" customFormat="false" ht="13.5" hidden="false" customHeight="false" outlineLevel="0" collapsed="false">
      <c r="A1116" s="15" t="s">
        <v>567</v>
      </c>
      <c r="B1116" s="15" t="s">
        <v>701</v>
      </c>
      <c r="C1116" s="15" t="n">
        <v>8</v>
      </c>
      <c r="D1116" s="15" t="n">
        <v>0.96</v>
      </c>
    </row>
    <row r="1117" customFormat="false" ht="13.5" hidden="false" customHeight="false" outlineLevel="0" collapsed="false">
      <c r="A1117" s="15" t="s">
        <v>567</v>
      </c>
      <c r="B1117" s="15" t="s">
        <v>676</v>
      </c>
      <c r="C1117" s="15" t="n">
        <v>8</v>
      </c>
      <c r="D1117" s="15" t="n">
        <v>0.799</v>
      </c>
    </row>
    <row r="1118" customFormat="false" ht="13.5" hidden="false" customHeight="false" outlineLevel="0" collapsed="false">
      <c r="A1118" s="15" t="s">
        <v>567</v>
      </c>
      <c r="B1118" s="15" t="s">
        <v>424</v>
      </c>
      <c r="C1118" s="15" t="n">
        <v>8</v>
      </c>
      <c r="D1118" s="15" t="n">
        <v>0.948</v>
      </c>
    </row>
    <row r="1119" customFormat="false" ht="13.5" hidden="false" customHeight="false" outlineLevel="0" collapsed="false">
      <c r="A1119" s="15" t="s">
        <v>567</v>
      </c>
      <c r="B1119" s="15" t="s">
        <v>414</v>
      </c>
      <c r="C1119" s="15" t="n">
        <v>8</v>
      </c>
      <c r="D1119" s="15" t="n">
        <v>0.984</v>
      </c>
    </row>
    <row r="1120" customFormat="false" ht="13.5" hidden="false" customHeight="false" outlineLevel="0" collapsed="false">
      <c r="A1120" s="15" t="s">
        <v>567</v>
      </c>
      <c r="B1120" s="15" t="s">
        <v>680</v>
      </c>
      <c r="C1120" s="15" t="n">
        <v>8</v>
      </c>
      <c r="D1120" s="15" t="n">
        <v>0.96</v>
      </c>
    </row>
    <row r="1121" customFormat="false" ht="13.5" hidden="false" customHeight="false" outlineLevel="0" collapsed="false">
      <c r="A1121" s="15" t="s">
        <v>567</v>
      </c>
      <c r="B1121" s="15" t="s">
        <v>248</v>
      </c>
      <c r="C1121" s="15" t="n">
        <v>8</v>
      </c>
      <c r="D1121" s="15" t="n">
        <v>0.785</v>
      </c>
    </row>
    <row r="1122" customFormat="false" ht="13.5" hidden="false" customHeight="false" outlineLevel="0" collapsed="false">
      <c r="A1122" s="15" t="s">
        <v>567</v>
      </c>
      <c r="B1122" s="15" t="s">
        <v>83</v>
      </c>
      <c r="C1122" s="15" t="n">
        <v>8</v>
      </c>
      <c r="D1122" s="15" t="n">
        <v>0.799</v>
      </c>
    </row>
    <row r="1123" customFormat="false" ht="13.5" hidden="false" customHeight="false" outlineLevel="0" collapsed="false">
      <c r="A1123" s="15" t="s">
        <v>567</v>
      </c>
      <c r="B1123" s="15" t="s">
        <v>468</v>
      </c>
      <c r="C1123" s="15" t="n">
        <v>8</v>
      </c>
      <c r="D1123" s="15" t="n">
        <v>0.483</v>
      </c>
    </row>
    <row r="1124" customFormat="false" ht="13.5" hidden="false" customHeight="false" outlineLevel="0" collapsed="false">
      <c r="A1124" s="15" t="s">
        <v>567</v>
      </c>
      <c r="B1124" s="15" t="s">
        <v>344</v>
      </c>
      <c r="C1124" s="15" t="n">
        <v>8</v>
      </c>
      <c r="D1124" s="15" t="n">
        <v>0.944</v>
      </c>
    </row>
    <row r="1125" customFormat="false" ht="13.5" hidden="false" customHeight="false" outlineLevel="0" collapsed="false">
      <c r="A1125" s="15" t="s">
        <v>567</v>
      </c>
      <c r="B1125" s="15" t="s">
        <v>473</v>
      </c>
      <c r="C1125" s="15" t="n">
        <v>8</v>
      </c>
      <c r="D1125" s="15" t="n">
        <v>0.956</v>
      </c>
    </row>
    <row r="1126" customFormat="false" ht="13.5" hidden="false" customHeight="false" outlineLevel="0" collapsed="false">
      <c r="A1126" s="15" t="s">
        <v>567</v>
      </c>
      <c r="B1126" s="15" t="s">
        <v>725</v>
      </c>
      <c r="C1126" s="15" t="n">
        <v>8</v>
      </c>
      <c r="D1126" s="15" t="n">
        <v>0.792</v>
      </c>
    </row>
    <row r="1127" customFormat="false" ht="13.5" hidden="false" customHeight="false" outlineLevel="0" collapsed="false">
      <c r="A1127" s="15" t="s">
        <v>567</v>
      </c>
      <c r="B1127" s="15" t="s">
        <v>703</v>
      </c>
      <c r="C1127" s="15" t="n">
        <v>8</v>
      </c>
      <c r="D1127" s="15" t="n">
        <v>0.96</v>
      </c>
    </row>
    <row r="1128" customFormat="false" ht="13.5" hidden="false" customHeight="false" outlineLevel="0" collapsed="false">
      <c r="A1128" s="15" t="s">
        <v>567</v>
      </c>
      <c r="B1128" s="15" t="s">
        <v>264</v>
      </c>
      <c r="C1128" s="15" t="n">
        <v>8</v>
      </c>
      <c r="D1128" s="15" t="n">
        <v>0.961</v>
      </c>
    </row>
    <row r="1129" customFormat="false" ht="13.5" hidden="false" customHeight="false" outlineLevel="0" collapsed="false">
      <c r="A1129" s="15" t="s">
        <v>567</v>
      </c>
      <c r="B1129" s="15" t="s">
        <v>183</v>
      </c>
      <c r="C1129" s="15" t="n">
        <v>8</v>
      </c>
      <c r="D1129" s="15" t="n">
        <v>0.693</v>
      </c>
    </row>
    <row r="1130" customFormat="false" ht="13.5" hidden="false" customHeight="false" outlineLevel="0" collapsed="false">
      <c r="A1130" s="15" t="s">
        <v>567</v>
      </c>
      <c r="B1130" s="15" t="s">
        <v>187</v>
      </c>
      <c r="C1130" s="15" t="n">
        <v>8</v>
      </c>
      <c r="D1130" s="15" t="n">
        <v>0.904</v>
      </c>
    </row>
    <row r="1131" customFormat="false" ht="13.5" hidden="false" customHeight="false" outlineLevel="0" collapsed="false">
      <c r="A1131" s="15" t="s">
        <v>567</v>
      </c>
      <c r="B1131" s="15" t="s">
        <v>433</v>
      </c>
      <c r="C1131" s="15" t="n">
        <v>8</v>
      </c>
      <c r="D1131" s="15" t="n">
        <v>0.449</v>
      </c>
    </row>
    <row r="1132" customFormat="false" ht="13.5" hidden="false" customHeight="false" outlineLevel="0" collapsed="false">
      <c r="A1132" s="15" t="s">
        <v>567</v>
      </c>
      <c r="B1132" s="15" t="s">
        <v>627</v>
      </c>
      <c r="C1132" s="15" t="n">
        <v>8</v>
      </c>
      <c r="D1132" s="15" t="n">
        <v>0.96</v>
      </c>
    </row>
    <row r="1133" customFormat="false" ht="13.5" hidden="false" customHeight="false" outlineLevel="0" collapsed="false">
      <c r="A1133" s="15" t="s">
        <v>567</v>
      </c>
      <c r="B1133" s="15" t="s">
        <v>203</v>
      </c>
      <c r="C1133" s="15" t="n">
        <v>8</v>
      </c>
      <c r="D1133" s="15" t="n">
        <v>0.96</v>
      </c>
    </row>
    <row r="1134" customFormat="false" ht="13.5" hidden="false" customHeight="false" outlineLevel="0" collapsed="false">
      <c r="A1134" s="15" t="s">
        <v>567</v>
      </c>
      <c r="B1134" s="15" t="s">
        <v>402</v>
      </c>
      <c r="C1134" s="15" t="n">
        <v>8</v>
      </c>
      <c r="D1134" s="15" t="n">
        <v>0.957</v>
      </c>
    </row>
    <row r="1135" customFormat="false" ht="13.5" hidden="false" customHeight="false" outlineLevel="0" collapsed="false">
      <c r="A1135" s="15" t="s">
        <v>567</v>
      </c>
      <c r="B1135" s="15" t="s">
        <v>636</v>
      </c>
      <c r="C1135" s="15" t="n">
        <v>8</v>
      </c>
      <c r="D1135" s="15" t="n">
        <v>0.316</v>
      </c>
    </row>
    <row r="1136" customFormat="false" ht="13.5" hidden="false" customHeight="false" outlineLevel="0" collapsed="false">
      <c r="A1136" s="15" t="s">
        <v>567</v>
      </c>
      <c r="B1136" s="15" t="s">
        <v>611</v>
      </c>
      <c r="C1136" s="15" t="n">
        <v>8</v>
      </c>
      <c r="D1136" s="15" t="n">
        <v>0.96</v>
      </c>
    </row>
    <row r="1137" customFormat="false" ht="13.5" hidden="false" customHeight="false" outlineLevel="0" collapsed="false">
      <c r="A1137" s="15" t="s">
        <v>567</v>
      </c>
      <c r="B1137" s="15" t="s">
        <v>395</v>
      </c>
      <c r="C1137" s="15" t="n">
        <v>8</v>
      </c>
      <c r="D1137" s="15" t="n">
        <v>0.817</v>
      </c>
    </row>
    <row r="1138" customFormat="false" ht="13.5" hidden="false" customHeight="false" outlineLevel="0" collapsed="false">
      <c r="A1138" s="15" t="s">
        <v>567</v>
      </c>
      <c r="B1138" s="15" t="s">
        <v>458</v>
      </c>
      <c r="C1138" s="15" t="n">
        <v>8</v>
      </c>
      <c r="D1138" s="15" t="n">
        <v>0.447</v>
      </c>
    </row>
    <row r="1139" customFormat="false" ht="13.5" hidden="false" customHeight="false" outlineLevel="0" collapsed="false">
      <c r="A1139" s="15" t="s">
        <v>567</v>
      </c>
      <c r="B1139" s="15" t="s">
        <v>120</v>
      </c>
      <c r="C1139" s="15" t="n">
        <v>8</v>
      </c>
      <c r="D1139" s="15" t="n">
        <v>0.681</v>
      </c>
    </row>
    <row r="1140" customFormat="false" ht="13.5" hidden="false" customHeight="false" outlineLevel="0" collapsed="false">
      <c r="A1140" s="15" t="s">
        <v>567</v>
      </c>
      <c r="B1140" s="15" t="s">
        <v>339</v>
      </c>
      <c r="C1140" s="15" t="n">
        <v>8</v>
      </c>
      <c r="D1140" s="15" t="n">
        <v>0.926</v>
      </c>
    </row>
    <row r="1141" customFormat="false" ht="13.5" hidden="false" customHeight="false" outlineLevel="0" collapsed="false">
      <c r="A1141" s="15" t="s">
        <v>567</v>
      </c>
      <c r="B1141" s="15" t="s">
        <v>736</v>
      </c>
      <c r="C1141" s="15" t="n">
        <v>8</v>
      </c>
      <c r="D1141" s="15" t="n">
        <v>0.951</v>
      </c>
    </row>
    <row r="1142" customFormat="false" ht="13.5" hidden="false" customHeight="false" outlineLevel="0" collapsed="false">
      <c r="A1142" s="15" t="s">
        <v>567</v>
      </c>
      <c r="B1142" s="15" t="s">
        <v>353</v>
      </c>
      <c r="C1142" s="15" t="n">
        <v>8</v>
      </c>
      <c r="D1142" s="15" t="n">
        <v>0.785</v>
      </c>
    </row>
    <row r="1143" customFormat="false" ht="13.5" hidden="false" customHeight="false" outlineLevel="0" collapsed="false">
      <c r="A1143" s="15" t="s">
        <v>567</v>
      </c>
      <c r="B1143" s="15" t="s">
        <v>447</v>
      </c>
      <c r="C1143" s="15" t="n">
        <v>8</v>
      </c>
      <c r="D1143" s="15" t="n">
        <v>0.991</v>
      </c>
    </row>
    <row r="1144" customFormat="false" ht="13.5" hidden="false" customHeight="false" outlineLevel="0" collapsed="false">
      <c r="A1144" s="15" t="s">
        <v>567</v>
      </c>
      <c r="B1144" s="15" t="s">
        <v>641</v>
      </c>
      <c r="C1144" s="15" t="n">
        <v>8</v>
      </c>
      <c r="D1144" s="15" t="n">
        <v>0.992</v>
      </c>
    </row>
    <row r="1145" customFormat="false" ht="13.5" hidden="false" customHeight="false" outlineLevel="0" collapsed="false">
      <c r="A1145" s="15" t="s">
        <v>567</v>
      </c>
      <c r="B1145" s="15" t="s">
        <v>430</v>
      </c>
      <c r="C1145" s="15" t="n">
        <v>8</v>
      </c>
      <c r="D1145" s="15" t="n">
        <v>0.862</v>
      </c>
    </row>
    <row r="1146" customFormat="false" ht="13.5" hidden="false" customHeight="false" outlineLevel="0" collapsed="false">
      <c r="A1146" s="15" t="s">
        <v>567</v>
      </c>
      <c r="B1146" s="15" t="s">
        <v>103</v>
      </c>
      <c r="C1146" s="15" t="n">
        <v>8</v>
      </c>
      <c r="D1146" s="15" t="n">
        <v>0.813</v>
      </c>
    </row>
    <row r="1147" customFormat="false" ht="13.5" hidden="false" customHeight="false" outlineLevel="0" collapsed="false">
      <c r="A1147" s="15" t="s">
        <v>567</v>
      </c>
      <c r="B1147" s="15" t="s">
        <v>500</v>
      </c>
      <c r="C1147" s="15" t="n">
        <v>8</v>
      </c>
      <c r="D1147" s="15" t="n">
        <v>0.948</v>
      </c>
    </row>
    <row r="1148" customFormat="false" ht="13.5" hidden="false" customHeight="false" outlineLevel="0" collapsed="false">
      <c r="A1148" s="15" t="s">
        <v>567</v>
      </c>
      <c r="B1148" s="15" t="s">
        <v>335</v>
      </c>
      <c r="C1148" s="15" t="n">
        <v>8</v>
      </c>
      <c r="D1148" s="15" t="n">
        <v>0.942</v>
      </c>
    </row>
    <row r="1149" customFormat="false" ht="13.5" hidden="false" customHeight="false" outlineLevel="0" collapsed="false">
      <c r="A1149" s="15" t="s">
        <v>567</v>
      </c>
      <c r="B1149" s="15" t="s">
        <v>461</v>
      </c>
      <c r="C1149" s="15" t="n">
        <v>8</v>
      </c>
      <c r="D1149" s="15" t="n">
        <v>0.958</v>
      </c>
    </row>
    <row r="1150" customFormat="false" ht="13.5" hidden="false" customHeight="false" outlineLevel="0" collapsed="false">
      <c r="A1150" s="15" t="s">
        <v>567</v>
      </c>
      <c r="B1150" s="15" t="s">
        <v>125</v>
      </c>
      <c r="C1150" s="15" t="n">
        <v>8</v>
      </c>
      <c r="D1150" s="15" t="n">
        <v>0.935</v>
      </c>
    </row>
    <row r="1151" customFormat="false" ht="13.5" hidden="false" customHeight="false" outlineLevel="0" collapsed="false">
      <c r="A1151" s="15" t="s">
        <v>567</v>
      </c>
      <c r="B1151" s="15" t="s">
        <v>729</v>
      </c>
      <c r="C1151" s="15" t="n">
        <v>8</v>
      </c>
      <c r="D1151" s="15" t="n">
        <v>0.782</v>
      </c>
    </row>
    <row r="1152" customFormat="false" ht="13.5" hidden="false" customHeight="false" outlineLevel="0" collapsed="false">
      <c r="A1152" s="15" t="s">
        <v>567</v>
      </c>
      <c r="B1152" s="15" t="s">
        <v>720</v>
      </c>
      <c r="C1152" s="15" t="n">
        <v>8</v>
      </c>
      <c r="D1152" s="15" t="n">
        <v>0.958</v>
      </c>
    </row>
    <row r="1153" customFormat="false" ht="13.5" hidden="false" customHeight="false" outlineLevel="0" collapsed="false">
      <c r="A1153" s="15" t="s">
        <v>567</v>
      </c>
      <c r="B1153" s="15" t="s">
        <v>252</v>
      </c>
      <c r="C1153" s="15" t="n">
        <v>8</v>
      </c>
      <c r="D1153" s="15" t="n">
        <v>0.824</v>
      </c>
    </row>
    <row r="1154" customFormat="false" ht="13.5" hidden="false" customHeight="false" outlineLevel="0" collapsed="false">
      <c r="A1154" s="15" t="s">
        <v>567</v>
      </c>
      <c r="B1154" s="15" t="s">
        <v>634</v>
      </c>
      <c r="C1154" s="15" t="n">
        <v>8</v>
      </c>
      <c r="D1154" s="15" t="n">
        <v>0.959</v>
      </c>
    </row>
    <row r="1155" customFormat="false" ht="13.5" hidden="false" customHeight="false" outlineLevel="0" collapsed="false">
      <c r="A1155" s="15" t="s">
        <v>567</v>
      </c>
      <c r="B1155" s="15" t="s">
        <v>564</v>
      </c>
      <c r="C1155" s="15" t="n">
        <v>8</v>
      </c>
      <c r="D1155" s="15" t="n">
        <v>0.972</v>
      </c>
    </row>
    <row r="1156" customFormat="false" ht="13.5" hidden="false" customHeight="false" outlineLevel="0" collapsed="false">
      <c r="A1156" s="15" t="s">
        <v>567</v>
      </c>
      <c r="B1156" s="15" t="s">
        <v>667</v>
      </c>
      <c r="C1156" s="15" t="n">
        <v>8</v>
      </c>
      <c r="D1156" s="15" t="n">
        <v>0.731</v>
      </c>
    </row>
    <row r="1157" customFormat="false" ht="13.5" hidden="false" customHeight="false" outlineLevel="0" collapsed="false">
      <c r="A1157" s="15" t="s">
        <v>567</v>
      </c>
      <c r="B1157" s="15" t="s">
        <v>600</v>
      </c>
      <c r="C1157" s="15" t="n">
        <v>8</v>
      </c>
      <c r="D1157" s="15" t="n">
        <v>0.733</v>
      </c>
    </row>
    <row r="1158" customFormat="false" ht="13.5" hidden="false" customHeight="false" outlineLevel="0" collapsed="false">
      <c r="A1158" s="15" t="s">
        <v>567</v>
      </c>
      <c r="B1158" s="15" t="s">
        <v>438</v>
      </c>
      <c r="C1158" s="15" t="n">
        <v>8</v>
      </c>
      <c r="D1158" s="15" t="n">
        <v>0.399</v>
      </c>
    </row>
    <row r="1159" customFormat="false" ht="13.5" hidden="false" customHeight="false" outlineLevel="0" collapsed="false">
      <c r="A1159" s="15" t="s">
        <v>567</v>
      </c>
      <c r="B1159" s="15" t="s">
        <v>805</v>
      </c>
      <c r="C1159" s="15" t="n">
        <v>8</v>
      </c>
      <c r="D1159" s="15" t="n">
        <v>0.913</v>
      </c>
    </row>
    <row r="1160" customFormat="false" ht="13.5" hidden="false" customHeight="false" outlineLevel="0" collapsed="false">
      <c r="A1160" s="15" t="s">
        <v>567</v>
      </c>
      <c r="B1160" s="15" t="s">
        <v>476</v>
      </c>
      <c r="C1160" s="15" t="n">
        <v>8</v>
      </c>
      <c r="D1160" s="15" t="n">
        <v>0.769</v>
      </c>
    </row>
    <row r="1161" customFormat="false" ht="13.5" hidden="false" customHeight="false" outlineLevel="0" collapsed="false">
      <c r="A1161" s="15" t="s">
        <v>567</v>
      </c>
      <c r="B1161" s="15" t="s">
        <v>545</v>
      </c>
      <c r="C1161" s="15" t="n">
        <v>8</v>
      </c>
      <c r="D1161" s="15" t="n">
        <v>0.782</v>
      </c>
    </row>
    <row r="1162" customFormat="false" ht="13.5" hidden="false" customHeight="false" outlineLevel="0" collapsed="false">
      <c r="A1162" s="15" t="s">
        <v>567</v>
      </c>
      <c r="B1162" s="15" t="s">
        <v>655</v>
      </c>
      <c r="C1162" s="15" t="n">
        <v>8</v>
      </c>
      <c r="D1162" s="15" t="n">
        <v>0.397</v>
      </c>
    </row>
    <row r="1163" customFormat="false" ht="13.5" hidden="false" customHeight="false" outlineLevel="0" collapsed="false">
      <c r="A1163" s="15" t="s">
        <v>567</v>
      </c>
      <c r="B1163" s="15" t="s">
        <v>407</v>
      </c>
      <c r="C1163" s="15" t="n">
        <v>8</v>
      </c>
      <c r="D1163" s="15" t="n">
        <v>0.969</v>
      </c>
    </row>
    <row r="1164" customFormat="false" ht="13.5" hidden="false" customHeight="false" outlineLevel="0" collapsed="false">
      <c r="A1164" s="15" t="s">
        <v>567</v>
      </c>
      <c r="B1164" s="15" t="s">
        <v>491</v>
      </c>
      <c r="C1164" s="15" t="n">
        <v>8</v>
      </c>
      <c r="D1164" s="15" t="n">
        <v>0.944</v>
      </c>
    </row>
    <row r="1165" customFormat="false" ht="13.5" hidden="false" customHeight="false" outlineLevel="0" collapsed="false">
      <c r="A1165" s="15" t="s">
        <v>567</v>
      </c>
      <c r="B1165" s="15" t="s">
        <v>78</v>
      </c>
      <c r="C1165" s="15" t="n">
        <v>8</v>
      </c>
      <c r="D1165" s="15" t="n">
        <v>0.479</v>
      </c>
    </row>
    <row r="1166" customFormat="false" ht="13.5" hidden="false" customHeight="false" outlineLevel="0" collapsed="false">
      <c r="A1166" s="15" t="s">
        <v>567</v>
      </c>
      <c r="B1166" s="15" t="s">
        <v>756</v>
      </c>
      <c r="C1166" s="15" t="n">
        <v>8</v>
      </c>
      <c r="D1166" s="15" t="n">
        <v>0.85</v>
      </c>
    </row>
    <row r="1167" customFormat="false" ht="13.5" hidden="false" customHeight="false" outlineLevel="0" collapsed="false">
      <c r="A1167" s="15" t="s">
        <v>567</v>
      </c>
      <c r="B1167" s="15" t="s">
        <v>807</v>
      </c>
      <c r="C1167" s="15" t="n">
        <v>8</v>
      </c>
      <c r="D1167" s="15" t="n">
        <v>0.972</v>
      </c>
    </row>
    <row r="1168" customFormat="false" ht="13.5" hidden="false" customHeight="false" outlineLevel="0" collapsed="false">
      <c r="A1168" s="15" t="s">
        <v>567</v>
      </c>
      <c r="B1168" s="15" t="s">
        <v>503</v>
      </c>
      <c r="C1168" s="15" t="n">
        <v>8</v>
      </c>
      <c r="D1168" s="15" t="n">
        <v>0.716</v>
      </c>
    </row>
    <row r="1169" customFormat="false" ht="13.5" hidden="false" customHeight="false" outlineLevel="0" collapsed="false">
      <c r="A1169" s="15" t="s">
        <v>567</v>
      </c>
      <c r="B1169" s="15" t="s">
        <v>585</v>
      </c>
      <c r="C1169" s="15" t="n">
        <v>8</v>
      </c>
      <c r="D1169" s="15" t="n">
        <v>0.435</v>
      </c>
    </row>
    <row r="1170" customFormat="false" ht="13.5" hidden="false" customHeight="false" outlineLevel="0" collapsed="false">
      <c r="A1170" s="15" t="s">
        <v>567</v>
      </c>
      <c r="B1170" s="15" t="s">
        <v>693</v>
      </c>
      <c r="C1170" s="15" t="n">
        <v>8</v>
      </c>
      <c r="D1170" s="15" t="n">
        <v>0.965</v>
      </c>
    </row>
    <row r="1171" customFormat="false" ht="13.5" hidden="false" customHeight="false" outlineLevel="0" collapsed="false">
      <c r="A1171" s="15" t="s">
        <v>454</v>
      </c>
      <c r="B1171" s="15" t="s">
        <v>83</v>
      </c>
      <c r="C1171" s="15" t="n">
        <v>8</v>
      </c>
      <c r="D1171" s="15" t="n">
        <v>0.547</v>
      </c>
    </row>
    <row r="1172" customFormat="false" ht="13.5" hidden="false" customHeight="false" outlineLevel="0" collapsed="false">
      <c r="A1172" s="15" t="s">
        <v>458</v>
      </c>
      <c r="B1172" s="15" t="s">
        <v>272</v>
      </c>
      <c r="C1172" s="15" t="n">
        <v>6</v>
      </c>
      <c r="D1172" s="15" t="n">
        <v>0.558</v>
      </c>
    </row>
    <row r="1173" customFormat="false" ht="13.5" hidden="false" customHeight="false" outlineLevel="0" collapsed="false">
      <c r="A1173" s="15" t="s">
        <v>458</v>
      </c>
      <c r="B1173" s="15" t="s">
        <v>272</v>
      </c>
      <c r="C1173" s="15" t="n">
        <v>8</v>
      </c>
      <c r="D1173" s="15" t="n">
        <v>0.206</v>
      </c>
    </row>
    <row r="1174" customFormat="false" ht="13.5" hidden="false" customHeight="false" outlineLevel="0" collapsed="false">
      <c r="A1174" s="15" t="s">
        <v>458</v>
      </c>
      <c r="B1174" s="15" t="s">
        <v>805</v>
      </c>
      <c r="C1174" s="15" t="n">
        <v>8</v>
      </c>
      <c r="D1174" s="15" t="n">
        <v>0.735</v>
      </c>
    </row>
    <row r="1175" customFormat="false" ht="13.5" hidden="false" customHeight="false" outlineLevel="0" collapsed="false">
      <c r="A1175" s="15" t="s">
        <v>458</v>
      </c>
      <c r="B1175" s="15" t="s">
        <v>634</v>
      </c>
      <c r="C1175" s="15" t="n">
        <v>8</v>
      </c>
      <c r="D1175" s="15" t="n">
        <v>0.873</v>
      </c>
    </row>
    <row r="1176" customFormat="false" ht="13.5" hidden="false" customHeight="false" outlineLevel="0" collapsed="false">
      <c r="A1176" s="15" t="s">
        <v>458</v>
      </c>
      <c r="B1176" s="15" t="s">
        <v>20</v>
      </c>
      <c r="C1176" s="15" t="n">
        <v>8</v>
      </c>
      <c r="D1176" s="15" t="n">
        <v>0.913</v>
      </c>
    </row>
    <row r="1177" customFormat="false" ht="13.5" hidden="false" customHeight="false" outlineLevel="0" collapsed="false">
      <c r="A1177" s="15" t="s">
        <v>458</v>
      </c>
      <c r="B1177" s="15" t="s">
        <v>407</v>
      </c>
      <c r="C1177" s="15" t="n">
        <v>8</v>
      </c>
      <c r="D1177" s="15" t="n">
        <v>0.843</v>
      </c>
    </row>
    <row r="1178" customFormat="false" ht="13.5" hidden="false" customHeight="false" outlineLevel="0" collapsed="false">
      <c r="A1178" s="15" t="s">
        <v>473</v>
      </c>
      <c r="B1178" s="15" t="s">
        <v>468</v>
      </c>
      <c r="C1178" s="15" t="n">
        <v>8</v>
      </c>
      <c r="D1178" s="15" t="n">
        <v>0.849</v>
      </c>
    </row>
    <row r="1179" customFormat="false" ht="13.5" hidden="false" customHeight="false" outlineLevel="0" collapsed="false">
      <c r="A1179" s="15" t="s">
        <v>476</v>
      </c>
      <c r="B1179" s="15" t="s">
        <v>78</v>
      </c>
      <c r="C1179" s="15" t="n">
        <v>8</v>
      </c>
      <c r="D1179" s="15" t="n">
        <v>0.982</v>
      </c>
    </row>
    <row r="1180" customFormat="false" ht="13.5" hidden="false" customHeight="false" outlineLevel="0" collapsed="false">
      <c r="A1180" s="15" t="s">
        <v>476</v>
      </c>
      <c r="B1180" s="15" t="s">
        <v>468</v>
      </c>
      <c r="C1180" s="15" t="n">
        <v>8</v>
      </c>
      <c r="D1180" s="15" t="n">
        <v>0.409</v>
      </c>
    </row>
    <row r="1181" customFormat="false" ht="13.5" hidden="false" customHeight="false" outlineLevel="0" collapsed="false">
      <c r="A1181" s="15" t="s">
        <v>476</v>
      </c>
      <c r="B1181" s="15" t="s">
        <v>402</v>
      </c>
      <c r="C1181" s="15" t="n">
        <v>8</v>
      </c>
      <c r="D1181" s="15" t="n">
        <v>0.965</v>
      </c>
    </row>
    <row r="1182" customFormat="false" ht="13.5" hidden="false" customHeight="false" outlineLevel="0" collapsed="false">
      <c r="A1182" s="15" t="s">
        <v>476</v>
      </c>
      <c r="B1182" s="15" t="s">
        <v>703</v>
      </c>
      <c r="C1182" s="15" t="n">
        <v>8</v>
      </c>
      <c r="D1182" s="15" t="n">
        <v>0.843</v>
      </c>
    </row>
    <row r="1183" customFormat="false" ht="13.5" hidden="false" customHeight="false" outlineLevel="0" collapsed="false">
      <c r="A1183" s="15" t="s">
        <v>476</v>
      </c>
      <c r="B1183" s="15" t="s">
        <v>804</v>
      </c>
      <c r="C1183" s="15" t="n">
        <v>8</v>
      </c>
      <c r="D1183" s="15" t="n">
        <v>0.838</v>
      </c>
    </row>
    <row r="1184" customFormat="false" ht="13.5" hidden="false" customHeight="false" outlineLevel="0" collapsed="false">
      <c r="A1184" s="15" t="s">
        <v>476</v>
      </c>
      <c r="B1184" s="15" t="s">
        <v>805</v>
      </c>
      <c r="C1184" s="15" t="n">
        <v>8</v>
      </c>
      <c r="D1184" s="15" t="n">
        <v>0.411</v>
      </c>
    </row>
    <row r="1185" customFormat="false" ht="13.5" hidden="false" customHeight="false" outlineLevel="0" collapsed="false">
      <c r="A1185" s="15" t="s">
        <v>476</v>
      </c>
      <c r="B1185" s="15" t="s">
        <v>272</v>
      </c>
      <c r="C1185" s="15" t="n">
        <v>8</v>
      </c>
      <c r="D1185" s="15" t="n">
        <v>0.703</v>
      </c>
    </row>
    <row r="1186" customFormat="false" ht="13.5" hidden="false" customHeight="false" outlineLevel="0" collapsed="false">
      <c r="A1186" s="15" t="s">
        <v>476</v>
      </c>
      <c r="B1186" s="15" t="s">
        <v>779</v>
      </c>
      <c r="C1186" s="15" t="n">
        <v>8</v>
      </c>
      <c r="D1186" s="15" t="n">
        <v>0.515</v>
      </c>
    </row>
    <row r="1187" customFormat="false" ht="13.5" hidden="false" customHeight="false" outlineLevel="0" collapsed="false">
      <c r="A1187" s="15" t="s">
        <v>476</v>
      </c>
      <c r="B1187" s="15" t="s">
        <v>424</v>
      </c>
      <c r="C1187" s="15" t="n">
        <v>8</v>
      </c>
      <c r="D1187" s="15" t="n">
        <v>0.961</v>
      </c>
    </row>
    <row r="1188" customFormat="false" ht="13.5" hidden="false" customHeight="false" outlineLevel="0" collapsed="false">
      <c r="A1188" s="15" t="s">
        <v>476</v>
      </c>
      <c r="B1188" s="15" t="s">
        <v>693</v>
      </c>
      <c r="C1188" s="15" t="n">
        <v>8</v>
      </c>
      <c r="D1188" s="15" t="n">
        <v>0.96</v>
      </c>
    </row>
    <row r="1189" customFormat="false" ht="13.5" hidden="false" customHeight="false" outlineLevel="0" collapsed="false">
      <c r="A1189" s="15" t="s">
        <v>481</v>
      </c>
      <c r="B1189" s="15" t="s">
        <v>779</v>
      </c>
      <c r="C1189" s="15" t="n">
        <v>6</v>
      </c>
      <c r="D1189" s="15" t="n">
        <v>0.904</v>
      </c>
    </row>
    <row r="1190" customFormat="false" ht="13.5" hidden="false" customHeight="false" outlineLevel="0" collapsed="false">
      <c r="A1190" s="15" t="s">
        <v>481</v>
      </c>
      <c r="B1190" s="15" t="s">
        <v>78</v>
      </c>
      <c r="C1190" s="15" t="n">
        <v>6</v>
      </c>
      <c r="D1190" s="15" t="n">
        <v>0.883</v>
      </c>
    </row>
    <row r="1191" customFormat="false" ht="13.5" hidden="false" customHeight="false" outlineLevel="0" collapsed="false">
      <c r="A1191" s="15" t="s">
        <v>481</v>
      </c>
      <c r="B1191" s="15" t="s">
        <v>693</v>
      </c>
      <c r="C1191" s="15" t="n">
        <v>6</v>
      </c>
      <c r="D1191" s="15" t="n">
        <v>0.639</v>
      </c>
    </row>
    <row r="1192" customFormat="false" ht="13.5" hidden="false" customHeight="false" outlineLevel="0" collapsed="false">
      <c r="A1192" s="15" t="s">
        <v>481</v>
      </c>
      <c r="B1192" s="15" t="s">
        <v>805</v>
      </c>
      <c r="C1192" s="15" t="n">
        <v>7</v>
      </c>
      <c r="D1192" s="15" t="n">
        <v>0.9</v>
      </c>
    </row>
    <row r="1193" customFormat="false" ht="13.5" hidden="false" customHeight="false" outlineLevel="0" collapsed="false">
      <c r="A1193" s="15" t="s">
        <v>481</v>
      </c>
      <c r="B1193" s="15" t="s">
        <v>454</v>
      </c>
      <c r="C1193" s="15" t="n">
        <v>8</v>
      </c>
      <c r="D1193" s="15" t="n">
        <v>0.834</v>
      </c>
    </row>
    <row r="1194" customFormat="false" ht="13.5" hidden="false" customHeight="false" outlineLevel="0" collapsed="false">
      <c r="A1194" s="15" t="s">
        <v>481</v>
      </c>
      <c r="B1194" s="15" t="s">
        <v>120</v>
      </c>
      <c r="C1194" s="15" t="n">
        <v>8</v>
      </c>
      <c r="D1194" s="15" t="n">
        <v>0.711</v>
      </c>
    </row>
    <row r="1195" customFormat="false" ht="13.5" hidden="false" customHeight="false" outlineLevel="0" collapsed="false">
      <c r="A1195" s="15" t="s">
        <v>481</v>
      </c>
      <c r="B1195" s="15" t="s">
        <v>66</v>
      </c>
      <c r="C1195" s="15" t="n">
        <v>8</v>
      </c>
      <c r="D1195" s="15" t="n">
        <v>0.707</v>
      </c>
    </row>
    <row r="1196" customFormat="false" ht="13.5" hidden="false" customHeight="false" outlineLevel="0" collapsed="false">
      <c r="A1196" s="15" t="s">
        <v>481</v>
      </c>
      <c r="B1196" s="15" t="s">
        <v>772</v>
      </c>
      <c r="C1196" s="15" t="n">
        <v>8</v>
      </c>
      <c r="D1196" s="15" t="n">
        <v>0.93</v>
      </c>
    </row>
    <row r="1197" customFormat="false" ht="13.5" hidden="false" customHeight="false" outlineLevel="0" collapsed="false">
      <c r="A1197" s="15" t="s">
        <v>481</v>
      </c>
      <c r="B1197" s="15" t="s">
        <v>611</v>
      </c>
      <c r="C1197" s="15" t="n">
        <v>8</v>
      </c>
      <c r="D1197" s="15" t="n">
        <v>0.771</v>
      </c>
    </row>
    <row r="1198" customFormat="false" ht="13.5" hidden="false" customHeight="false" outlineLevel="0" collapsed="false">
      <c r="A1198" s="15" t="s">
        <v>481</v>
      </c>
      <c r="B1198" s="15" t="s">
        <v>72</v>
      </c>
      <c r="C1198" s="15" t="n">
        <v>8</v>
      </c>
      <c r="D1198" s="15" t="n">
        <v>0.544</v>
      </c>
    </row>
    <row r="1199" customFormat="false" ht="13.5" hidden="false" customHeight="false" outlineLevel="0" collapsed="false">
      <c r="A1199" s="15" t="s">
        <v>481</v>
      </c>
      <c r="B1199" s="15" t="s">
        <v>634</v>
      </c>
      <c r="C1199" s="15" t="n">
        <v>8</v>
      </c>
      <c r="D1199" s="15" t="n">
        <v>0.783</v>
      </c>
    </row>
    <row r="1200" customFormat="false" ht="13.5" hidden="false" customHeight="false" outlineLevel="0" collapsed="false">
      <c r="A1200" s="15" t="s">
        <v>481</v>
      </c>
      <c r="B1200" s="15" t="s">
        <v>252</v>
      </c>
      <c r="C1200" s="15" t="n">
        <v>8</v>
      </c>
      <c r="D1200" s="15" t="n">
        <v>0.8</v>
      </c>
    </row>
    <row r="1201" customFormat="false" ht="13.5" hidden="false" customHeight="false" outlineLevel="0" collapsed="false">
      <c r="A1201" s="15" t="s">
        <v>481</v>
      </c>
      <c r="B1201" s="15" t="s">
        <v>616</v>
      </c>
      <c r="C1201" s="15" t="n">
        <v>8</v>
      </c>
      <c r="D1201" s="15" t="n">
        <v>0.734</v>
      </c>
    </row>
    <row r="1202" customFormat="false" ht="13.5" hidden="false" customHeight="false" outlineLevel="0" collapsed="false">
      <c r="A1202" s="15" t="s">
        <v>481</v>
      </c>
      <c r="B1202" s="15" t="s">
        <v>676</v>
      </c>
      <c r="C1202" s="15" t="n">
        <v>8</v>
      </c>
      <c r="D1202" s="15" t="n">
        <v>0.873</v>
      </c>
    </row>
    <row r="1203" customFormat="false" ht="13.5" hidden="false" customHeight="false" outlineLevel="0" collapsed="false">
      <c r="A1203" s="15" t="s">
        <v>481</v>
      </c>
      <c r="B1203" s="15" t="s">
        <v>259</v>
      </c>
      <c r="C1203" s="15" t="n">
        <v>8</v>
      </c>
      <c r="D1203" s="15" t="n">
        <v>0.815</v>
      </c>
    </row>
    <row r="1204" customFormat="false" ht="13.5" hidden="false" customHeight="false" outlineLevel="0" collapsed="false">
      <c r="A1204" s="15" t="s">
        <v>481</v>
      </c>
      <c r="B1204" s="15" t="s">
        <v>447</v>
      </c>
      <c r="C1204" s="15" t="n">
        <v>8</v>
      </c>
      <c r="D1204" s="15" t="n">
        <v>0.949</v>
      </c>
    </row>
    <row r="1205" customFormat="false" ht="13.5" hidden="false" customHeight="false" outlineLevel="0" collapsed="false">
      <c r="A1205" s="15" t="s">
        <v>481</v>
      </c>
      <c r="B1205" s="15" t="s">
        <v>414</v>
      </c>
      <c r="C1205" s="15" t="n">
        <v>8</v>
      </c>
      <c r="D1205" s="15" t="n">
        <v>0.886</v>
      </c>
    </row>
    <row r="1206" customFormat="false" ht="13.5" hidden="false" customHeight="false" outlineLevel="0" collapsed="false">
      <c r="A1206" s="15" t="s">
        <v>481</v>
      </c>
      <c r="B1206" s="15" t="s">
        <v>720</v>
      </c>
      <c r="C1206" s="15" t="n">
        <v>8</v>
      </c>
      <c r="D1206" s="15" t="n">
        <v>0.906</v>
      </c>
    </row>
    <row r="1207" customFormat="false" ht="13.5" hidden="false" customHeight="false" outlineLevel="0" collapsed="false">
      <c r="A1207" s="15" t="s">
        <v>481</v>
      </c>
      <c r="B1207" s="15" t="s">
        <v>424</v>
      </c>
      <c r="C1207" s="15" t="n">
        <v>8</v>
      </c>
      <c r="D1207" s="15" t="n">
        <v>0.957</v>
      </c>
    </row>
    <row r="1208" customFormat="false" ht="13.5" hidden="false" customHeight="false" outlineLevel="0" collapsed="false">
      <c r="A1208" s="15" t="s">
        <v>481</v>
      </c>
      <c r="B1208" s="15" t="s">
        <v>545</v>
      </c>
      <c r="C1208" s="15" t="n">
        <v>8</v>
      </c>
      <c r="D1208" s="15" t="n">
        <v>0.612</v>
      </c>
    </row>
    <row r="1209" customFormat="false" ht="13.5" hidden="false" customHeight="false" outlineLevel="0" collapsed="false">
      <c r="A1209" s="15" t="s">
        <v>481</v>
      </c>
      <c r="B1209" s="15" t="s">
        <v>805</v>
      </c>
      <c r="C1209" s="15" t="n">
        <v>8</v>
      </c>
      <c r="D1209" s="15" t="n">
        <v>0.652</v>
      </c>
    </row>
    <row r="1210" customFormat="false" ht="13.5" hidden="false" customHeight="false" outlineLevel="0" collapsed="false">
      <c r="A1210" s="15" t="s">
        <v>481</v>
      </c>
      <c r="B1210" s="15" t="s">
        <v>779</v>
      </c>
      <c r="C1210" s="15" t="n">
        <v>8</v>
      </c>
      <c r="D1210" s="15" t="n">
        <v>0.955</v>
      </c>
    </row>
    <row r="1211" customFormat="false" ht="13.5" hidden="false" customHeight="false" outlineLevel="0" collapsed="false">
      <c r="A1211" s="15" t="s">
        <v>481</v>
      </c>
      <c r="B1211" s="15" t="s">
        <v>78</v>
      </c>
      <c r="C1211" s="15" t="n">
        <v>8</v>
      </c>
      <c r="D1211" s="15" t="n">
        <v>0.833</v>
      </c>
    </row>
    <row r="1212" customFormat="false" ht="13.5" hidden="false" customHeight="false" outlineLevel="0" collapsed="false">
      <c r="A1212" s="15" t="s">
        <v>481</v>
      </c>
      <c r="B1212" s="15" t="s">
        <v>272</v>
      </c>
      <c r="C1212" s="15" t="n">
        <v>8</v>
      </c>
      <c r="D1212" s="15" t="n">
        <v>0.52</v>
      </c>
    </row>
    <row r="1213" customFormat="false" ht="13.5" hidden="false" customHeight="false" outlineLevel="0" collapsed="false">
      <c r="A1213" s="15" t="s">
        <v>481</v>
      </c>
      <c r="B1213" s="15" t="s">
        <v>600</v>
      </c>
      <c r="C1213" s="15" t="n">
        <v>8</v>
      </c>
      <c r="D1213" s="15" t="n">
        <v>0.455</v>
      </c>
    </row>
    <row r="1214" customFormat="false" ht="13.5" hidden="false" customHeight="false" outlineLevel="0" collapsed="false">
      <c r="A1214" s="15" t="s">
        <v>481</v>
      </c>
      <c r="B1214" s="15" t="s">
        <v>564</v>
      </c>
      <c r="C1214" s="15" t="n">
        <v>8</v>
      </c>
      <c r="D1214" s="15" t="n">
        <v>0.916</v>
      </c>
    </row>
    <row r="1215" customFormat="false" ht="13.5" hidden="false" customHeight="false" outlineLevel="0" collapsed="false">
      <c r="A1215" s="15" t="s">
        <v>481</v>
      </c>
      <c r="B1215" s="15" t="s">
        <v>335</v>
      </c>
      <c r="C1215" s="15" t="n">
        <v>8</v>
      </c>
      <c r="D1215" s="15" t="n">
        <v>0.711</v>
      </c>
    </row>
    <row r="1216" customFormat="false" ht="13.5" hidden="false" customHeight="false" outlineLevel="0" collapsed="false">
      <c r="A1216" s="15" t="s">
        <v>481</v>
      </c>
      <c r="B1216" s="15" t="s">
        <v>219</v>
      </c>
      <c r="C1216" s="15" t="n">
        <v>8</v>
      </c>
      <c r="D1216" s="15" t="n">
        <v>0.965</v>
      </c>
    </row>
    <row r="1217" customFormat="false" ht="13.5" hidden="false" customHeight="false" outlineLevel="0" collapsed="false">
      <c r="A1217" s="15" t="s">
        <v>481</v>
      </c>
      <c r="B1217" s="15" t="s">
        <v>430</v>
      </c>
      <c r="C1217" s="15" t="n">
        <v>8</v>
      </c>
      <c r="D1217" s="15" t="n">
        <v>0.872</v>
      </c>
    </row>
    <row r="1218" customFormat="false" ht="13.5" hidden="false" customHeight="false" outlineLevel="0" collapsed="false">
      <c r="A1218" s="15" t="s">
        <v>481</v>
      </c>
      <c r="B1218" s="15" t="s">
        <v>518</v>
      </c>
      <c r="C1218" s="15" t="n">
        <v>8</v>
      </c>
      <c r="D1218" s="15" t="n">
        <v>0.959</v>
      </c>
    </row>
    <row r="1219" customFormat="false" ht="13.5" hidden="false" customHeight="false" outlineLevel="0" collapsed="false">
      <c r="A1219" s="15" t="s">
        <v>481</v>
      </c>
      <c r="B1219" s="15" t="s">
        <v>701</v>
      </c>
      <c r="C1219" s="15" t="n">
        <v>8</v>
      </c>
      <c r="D1219" s="15" t="n">
        <v>0.974</v>
      </c>
    </row>
    <row r="1220" customFormat="false" ht="13.5" hidden="false" customHeight="false" outlineLevel="0" collapsed="false">
      <c r="A1220" s="15" t="s">
        <v>481</v>
      </c>
      <c r="B1220" s="15" t="s">
        <v>693</v>
      </c>
      <c r="C1220" s="15" t="n">
        <v>8</v>
      </c>
      <c r="D1220" s="15" t="n">
        <v>0.985</v>
      </c>
    </row>
    <row r="1221" customFormat="false" ht="13.5" hidden="false" customHeight="false" outlineLevel="0" collapsed="false">
      <c r="A1221" s="15" t="s">
        <v>481</v>
      </c>
      <c r="B1221" s="15" t="s">
        <v>468</v>
      </c>
      <c r="C1221" s="15" t="n">
        <v>8</v>
      </c>
      <c r="D1221" s="15" t="n">
        <v>0.861</v>
      </c>
    </row>
    <row r="1222" customFormat="false" ht="13.5" hidden="false" customHeight="false" outlineLevel="0" collapsed="false">
      <c r="A1222" s="15" t="s">
        <v>481</v>
      </c>
      <c r="B1222" s="15" t="s">
        <v>402</v>
      </c>
      <c r="C1222" s="15" t="n">
        <v>8</v>
      </c>
      <c r="D1222" s="15" t="n">
        <v>0.989</v>
      </c>
    </row>
    <row r="1223" customFormat="false" ht="13.5" hidden="false" customHeight="false" outlineLevel="0" collapsed="false">
      <c r="A1223" s="15" t="s">
        <v>481</v>
      </c>
      <c r="B1223" s="15" t="s">
        <v>680</v>
      </c>
      <c r="C1223" s="15" t="n">
        <v>8</v>
      </c>
      <c r="D1223" s="15" t="n">
        <v>0.437</v>
      </c>
    </row>
    <row r="1224" customFormat="false" ht="13.5" hidden="false" customHeight="false" outlineLevel="0" collapsed="false">
      <c r="A1224" s="15" t="s">
        <v>481</v>
      </c>
      <c r="B1224" s="15" t="s">
        <v>264</v>
      </c>
      <c r="C1224" s="15" t="n">
        <v>8</v>
      </c>
      <c r="D1224" s="15" t="n">
        <v>0.501</v>
      </c>
    </row>
    <row r="1225" customFormat="false" ht="13.5" hidden="false" customHeight="false" outlineLevel="0" collapsed="false">
      <c r="A1225" s="15" t="s">
        <v>481</v>
      </c>
      <c r="B1225" s="15" t="s">
        <v>807</v>
      </c>
      <c r="C1225" s="15" t="n">
        <v>8</v>
      </c>
      <c r="D1225" s="15" t="n">
        <v>0.713</v>
      </c>
    </row>
    <row r="1226" customFormat="false" ht="13.5" hidden="false" customHeight="false" outlineLevel="0" collapsed="false">
      <c r="A1226" s="15" t="s">
        <v>777</v>
      </c>
      <c r="B1226" s="15" t="s">
        <v>695</v>
      </c>
      <c r="C1226" s="15" t="n">
        <v>8</v>
      </c>
      <c r="D1226" s="15" t="n">
        <v>0.622</v>
      </c>
    </row>
    <row r="1227" customFormat="false" ht="13.5" hidden="false" customHeight="false" outlineLevel="0" collapsed="false">
      <c r="A1227" s="15" t="s">
        <v>648</v>
      </c>
      <c r="B1227" s="15" t="s">
        <v>202</v>
      </c>
      <c r="C1227" s="15" t="n">
        <v>8</v>
      </c>
      <c r="D1227" s="15" t="n">
        <v>0.473</v>
      </c>
    </row>
    <row r="1228" customFormat="false" ht="13.5" hidden="false" customHeight="false" outlineLevel="0" collapsed="false">
      <c r="A1228" s="15" t="s">
        <v>301</v>
      </c>
      <c r="B1228" s="15" t="s">
        <v>209</v>
      </c>
      <c r="C1228" s="15" t="n">
        <v>8</v>
      </c>
      <c r="D1228" s="15" t="n">
        <v>0.483</v>
      </c>
    </row>
    <row r="1229" customFormat="false" ht="13.5" hidden="false" customHeight="false" outlineLevel="0" collapsed="false">
      <c r="A1229" s="15" t="s">
        <v>486</v>
      </c>
      <c r="B1229" s="15" t="s">
        <v>407</v>
      </c>
      <c r="C1229" s="15" t="n">
        <v>8</v>
      </c>
      <c r="D1229" s="15" t="n">
        <v>0.654</v>
      </c>
    </row>
    <row r="1230" customFormat="false" ht="13.5" hidden="false" customHeight="false" outlineLevel="0" collapsed="false">
      <c r="A1230" s="15" t="s">
        <v>772</v>
      </c>
      <c r="B1230" s="15" t="s">
        <v>703</v>
      </c>
      <c r="C1230" s="15" t="n">
        <v>6</v>
      </c>
      <c r="D1230" s="15" t="n">
        <v>0.786</v>
      </c>
    </row>
    <row r="1231" customFormat="false" ht="13.5" hidden="false" customHeight="false" outlineLevel="0" collapsed="false">
      <c r="A1231" s="15" t="s">
        <v>772</v>
      </c>
      <c r="B1231" s="15" t="s">
        <v>83</v>
      </c>
      <c r="C1231" s="15" t="n">
        <v>8</v>
      </c>
      <c r="D1231" s="15" t="n">
        <v>0.425</v>
      </c>
    </row>
    <row r="1232" customFormat="false" ht="13.5" hidden="false" customHeight="false" outlineLevel="0" collapsed="false">
      <c r="A1232" s="15" t="s">
        <v>772</v>
      </c>
      <c r="B1232" s="15" t="s">
        <v>703</v>
      </c>
      <c r="C1232" s="15" t="n">
        <v>8</v>
      </c>
      <c r="D1232" s="15" t="n">
        <v>0.368</v>
      </c>
    </row>
    <row r="1233" customFormat="false" ht="13.5" hidden="false" customHeight="false" outlineLevel="0" collapsed="false">
      <c r="A1233" s="15" t="s">
        <v>772</v>
      </c>
      <c r="B1233" s="15" t="s">
        <v>272</v>
      </c>
      <c r="C1233" s="15" t="n">
        <v>8</v>
      </c>
      <c r="D1233" s="15" t="n">
        <v>0.652</v>
      </c>
    </row>
    <row r="1234" customFormat="false" ht="13.5" hidden="false" customHeight="false" outlineLevel="0" collapsed="false">
      <c r="A1234" s="15" t="s">
        <v>772</v>
      </c>
      <c r="B1234" s="15" t="s">
        <v>634</v>
      </c>
      <c r="C1234" s="15" t="n">
        <v>8</v>
      </c>
      <c r="D1234" s="15" t="n">
        <v>0.4</v>
      </c>
    </row>
    <row r="1235" customFormat="false" ht="13.5" hidden="false" customHeight="false" outlineLevel="0" collapsed="false">
      <c r="A1235" s="15" t="s">
        <v>487</v>
      </c>
      <c r="B1235" s="15" t="s">
        <v>38</v>
      </c>
      <c r="C1235" s="15" t="n">
        <v>6</v>
      </c>
      <c r="D1235" s="15" t="n">
        <v>0.644</v>
      </c>
    </row>
    <row r="1236" customFormat="false" ht="13.5" hidden="false" customHeight="false" outlineLevel="0" collapsed="false">
      <c r="A1236" s="15" t="s">
        <v>487</v>
      </c>
      <c r="B1236" s="15" t="s">
        <v>305</v>
      </c>
      <c r="C1236" s="15" t="n">
        <v>6</v>
      </c>
      <c r="D1236" s="15" t="n">
        <v>0.567</v>
      </c>
    </row>
    <row r="1237" customFormat="false" ht="13.5" hidden="false" customHeight="false" outlineLevel="0" collapsed="false">
      <c r="A1237" s="15" t="s">
        <v>487</v>
      </c>
      <c r="B1237" s="15" t="s">
        <v>564</v>
      </c>
      <c r="C1237" s="15" t="n">
        <v>6</v>
      </c>
      <c r="D1237" s="15" t="n">
        <v>0.871</v>
      </c>
    </row>
    <row r="1238" customFormat="false" ht="13.5" hidden="false" customHeight="false" outlineLevel="0" collapsed="false">
      <c r="A1238" s="15" t="s">
        <v>487</v>
      </c>
      <c r="B1238" s="15" t="s">
        <v>109</v>
      </c>
      <c r="C1238" s="15" t="n">
        <v>6</v>
      </c>
      <c r="D1238" s="15" t="n">
        <v>0.644</v>
      </c>
    </row>
    <row r="1239" customFormat="false" ht="13.5" hidden="false" customHeight="false" outlineLevel="0" collapsed="false">
      <c r="A1239" s="15" t="s">
        <v>487</v>
      </c>
      <c r="B1239" s="15" t="s">
        <v>296</v>
      </c>
      <c r="C1239" s="15" t="n">
        <v>6</v>
      </c>
      <c r="D1239" s="15" t="n">
        <v>0.954</v>
      </c>
    </row>
    <row r="1240" customFormat="false" ht="13.5" hidden="false" customHeight="false" outlineLevel="0" collapsed="false">
      <c r="A1240" s="15" t="s">
        <v>487</v>
      </c>
      <c r="B1240" s="15" t="s">
        <v>567</v>
      </c>
      <c r="C1240" s="15" t="n">
        <v>6</v>
      </c>
      <c r="D1240" s="15" t="n">
        <v>0.873</v>
      </c>
    </row>
    <row r="1241" customFormat="false" ht="13.5" hidden="false" customHeight="false" outlineLevel="0" collapsed="false">
      <c r="A1241" s="15" t="s">
        <v>487</v>
      </c>
      <c r="B1241" s="15" t="s">
        <v>650</v>
      </c>
      <c r="C1241" s="15" t="n">
        <v>6</v>
      </c>
      <c r="D1241" s="15" t="n">
        <v>0.872</v>
      </c>
    </row>
    <row r="1242" customFormat="false" ht="13.5" hidden="false" customHeight="false" outlineLevel="0" collapsed="false">
      <c r="A1242" s="15" t="s">
        <v>487</v>
      </c>
      <c r="B1242" s="15" t="s">
        <v>325</v>
      </c>
      <c r="C1242" s="15" t="n">
        <v>6</v>
      </c>
      <c r="D1242" s="15" t="n">
        <v>0.075</v>
      </c>
    </row>
    <row r="1243" customFormat="false" ht="13.5" hidden="false" customHeight="false" outlineLevel="0" collapsed="false">
      <c r="A1243" s="15" t="s">
        <v>487</v>
      </c>
      <c r="B1243" s="15" t="s">
        <v>226</v>
      </c>
      <c r="C1243" s="15" t="n">
        <v>6</v>
      </c>
      <c r="D1243" s="15" t="n">
        <v>0.075</v>
      </c>
    </row>
    <row r="1244" customFormat="false" ht="13.5" hidden="false" customHeight="false" outlineLevel="0" collapsed="false">
      <c r="A1244" s="15" t="s">
        <v>487</v>
      </c>
      <c r="B1244" s="15" t="s">
        <v>172</v>
      </c>
      <c r="C1244" s="15" t="n">
        <v>6</v>
      </c>
      <c r="D1244" s="15" t="n">
        <v>0.666</v>
      </c>
    </row>
    <row r="1245" customFormat="false" ht="13.5" hidden="false" customHeight="false" outlineLevel="0" collapsed="false">
      <c r="A1245" s="15" t="s">
        <v>487</v>
      </c>
      <c r="B1245" s="15" t="s">
        <v>332</v>
      </c>
      <c r="C1245" s="15" t="n">
        <v>6</v>
      </c>
      <c r="D1245" s="15" t="n">
        <v>0.075</v>
      </c>
    </row>
    <row r="1246" customFormat="false" ht="13.5" hidden="false" customHeight="false" outlineLevel="0" collapsed="false">
      <c r="A1246" s="15" t="s">
        <v>487</v>
      </c>
      <c r="B1246" s="15" t="s">
        <v>655</v>
      </c>
      <c r="C1246" s="15" t="n">
        <v>6</v>
      </c>
      <c r="D1246" s="15" t="n">
        <v>0.873</v>
      </c>
    </row>
    <row r="1247" customFormat="false" ht="13.5" hidden="false" customHeight="false" outlineLevel="0" collapsed="false">
      <c r="A1247" s="15" t="s">
        <v>487</v>
      </c>
      <c r="B1247" s="15" t="s">
        <v>634</v>
      </c>
      <c r="C1247" s="15" t="n">
        <v>7</v>
      </c>
      <c r="D1247" s="15" t="n">
        <v>0.9</v>
      </c>
    </row>
    <row r="1248" customFormat="false" ht="13.5" hidden="false" customHeight="false" outlineLevel="0" collapsed="false">
      <c r="A1248" s="15" t="s">
        <v>487</v>
      </c>
      <c r="B1248" s="15" t="s">
        <v>125</v>
      </c>
      <c r="C1248" s="15" t="n">
        <v>7</v>
      </c>
      <c r="D1248" s="15" t="n">
        <v>0.9</v>
      </c>
    </row>
    <row r="1249" customFormat="false" ht="13.5" hidden="false" customHeight="false" outlineLevel="0" collapsed="false">
      <c r="A1249" s="15" t="s">
        <v>487</v>
      </c>
      <c r="B1249" s="15" t="s">
        <v>407</v>
      </c>
      <c r="C1249" s="15" t="n">
        <v>7</v>
      </c>
      <c r="D1249" s="15" t="n">
        <v>0.9</v>
      </c>
    </row>
    <row r="1250" customFormat="false" ht="13.5" hidden="false" customHeight="false" outlineLevel="0" collapsed="false">
      <c r="A1250" s="15" t="s">
        <v>487</v>
      </c>
      <c r="B1250" s="15" t="s">
        <v>680</v>
      </c>
      <c r="C1250" s="15" t="n">
        <v>7</v>
      </c>
      <c r="D1250" s="15" t="n">
        <v>0.9</v>
      </c>
    </row>
    <row r="1251" customFormat="false" ht="13.5" hidden="false" customHeight="false" outlineLevel="0" collapsed="false">
      <c r="A1251" s="15" t="s">
        <v>487</v>
      </c>
      <c r="B1251" s="15" t="s">
        <v>564</v>
      </c>
      <c r="C1251" s="15" t="n">
        <v>7</v>
      </c>
      <c r="D1251" s="15" t="n">
        <v>0.8</v>
      </c>
    </row>
    <row r="1252" customFormat="false" ht="13.5" hidden="false" customHeight="false" outlineLevel="0" collapsed="false">
      <c r="A1252" s="15" t="s">
        <v>487</v>
      </c>
      <c r="B1252" s="15" t="s">
        <v>804</v>
      </c>
      <c r="C1252" s="15" t="n">
        <v>7</v>
      </c>
      <c r="D1252" s="15" t="n">
        <v>0.9</v>
      </c>
    </row>
    <row r="1253" customFormat="false" ht="13.5" hidden="false" customHeight="false" outlineLevel="0" collapsed="false">
      <c r="A1253" s="15" t="s">
        <v>487</v>
      </c>
      <c r="B1253" s="15" t="s">
        <v>219</v>
      </c>
      <c r="C1253" s="15" t="n">
        <v>7</v>
      </c>
      <c r="D1253" s="15" t="n">
        <v>0.9</v>
      </c>
    </row>
    <row r="1254" customFormat="false" ht="13.5" hidden="false" customHeight="false" outlineLevel="0" collapsed="false">
      <c r="A1254" s="15" t="s">
        <v>487</v>
      </c>
      <c r="B1254" s="15" t="s">
        <v>325</v>
      </c>
      <c r="C1254" s="15" t="n">
        <v>7</v>
      </c>
      <c r="D1254" s="15" t="n">
        <v>0.9</v>
      </c>
    </row>
    <row r="1255" customFormat="false" ht="13.5" hidden="false" customHeight="false" outlineLevel="0" collapsed="false">
      <c r="A1255" s="15" t="s">
        <v>487</v>
      </c>
      <c r="B1255" s="15" t="s">
        <v>689</v>
      </c>
      <c r="C1255" s="15" t="n">
        <v>7</v>
      </c>
      <c r="D1255" s="15" t="n">
        <v>0.9</v>
      </c>
    </row>
    <row r="1256" customFormat="false" ht="13.5" hidden="false" customHeight="false" outlineLevel="0" collapsed="false">
      <c r="A1256" s="15" t="s">
        <v>487</v>
      </c>
      <c r="B1256" s="15" t="s">
        <v>335</v>
      </c>
      <c r="C1256" s="15" t="n">
        <v>8</v>
      </c>
      <c r="D1256" s="15" t="n">
        <v>0.907</v>
      </c>
    </row>
    <row r="1257" customFormat="false" ht="13.5" hidden="false" customHeight="false" outlineLevel="0" collapsed="false">
      <c r="A1257" s="15" t="s">
        <v>487</v>
      </c>
      <c r="B1257" s="15" t="s">
        <v>805</v>
      </c>
      <c r="C1257" s="15" t="n">
        <v>8</v>
      </c>
      <c r="D1257" s="15" t="n">
        <v>0.64</v>
      </c>
    </row>
    <row r="1258" customFormat="false" ht="13.5" hidden="false" customHeight="false" outlineLevel="0" collapsed="false">
      <c r="A1258" s="15" t="s">
        <v>487</v>
      </c>
      <c r="B1258" s="15" t="s">
        <v>634</v>
      </c>
      <c r="C1258" s="15" t="n">
        <v>8</v>
      </c>
      <c r="D1258" s="15" t="n">
        <v>0.949</v>
      </c>
    </row>
    <row r="1259" customFormat="false" ht="13.5" hidden="false" customHeight="false" outlineLevel="0" collapsed="false">
      <c r="A1259" s="15" t="s">
        <v>487</v>
      </c>
      <c r="B1259" s="15" t="s">
        <v>402</v>
      </c>
      <c r="C1259" s="15" t="n">
        <v>8</v>
      </c>
      <c r="D1259" s="15" t="n">
        <v>0.828</v>
      </c>
    </row>
    <row r="1260" customFormat="false" ht="13.5" hidden="false" customHeight="false" outlineLevel="0" collapsed="false">
      <c r="A1260" s="15" t="s">
        <v>487</v>
      </c>
      <c r="B1260" s="15" t="s">
        <v>125</v>
      </c>
      <c r="C1260" s="15" t="n">
        <v>8</v>
      </c>
      <c r="D1260" s="15" t="n">
        <v>0.179</v>
      </c>
    </row>
    <row r="1261" customFormat="false" ht="13.5" hidden="false" customHeight="false" outlineLevel="0" collapsed="false">
      <c r="A1261" s="15" t="s">
        <v>487</v>
      </c>
      <c r="B1261" s="15" t="s">
        <v>16</v>
      </c>
      <c r="C1261" s="15" t="n">
        <v>8</v>
      </c>
      <c r="D1261" s="15" t="n">
        <v>0.745</v>
      </c>
    </row>
    <row r="1262" customFormat="false" ht="13.5" hidden="false" customHeight="false" outlineLevel="0" collapsed="false">
      <c r="A1262" s="15" t="s">
        <v>487</v>
      </c>
      <c r="B1262" s="15" t="s">
        <v>38</v>
      </c>
      <c r="C1262" s="15" t="n">
        <v>8</v>
      </c>
      <c r="D1262" s="15" t="n">
        <v>0.741</v>
      </c>
    </row>
    <row r="1263" customFormat="false" ht="13.5" hidden="false" customHeight="false" outlineLevel="0" collapsed="false">
      <c r="A1263" s="15" t="s">
        <v>487</v>
      </c>
      <c r="B1263" s="15" t="s">
        <v>407</v>
      </c>
      <c r="C1263" s="15" t="n">
        <v>8</v>
      </c>
      <c r="D1263" s="15" t="n">
        <v>0.9</v>
      </c>
    </row>
    <row r="1264" customFormat="false" ht="13.5" hidden="false" customHeight="false" outlineLevel="0" collapsed="false">
      <c r="A1264" s="15" t="s">
        <v>487</v>
      </c>
      <c r="B1264" s="15" t="s">
        <v>305</v>
      </c>
      <c r="C1264" s="15" t="n">
        <v>8</v>
      </c>
      <c r="D1264" s="15" t="n">
        <v>0.162</v>
      </c>
    </row>
    <row r="1265" customFormat="false" ht="13.5" hidden="false" customHeight="false" outlineLevel="0" collapsed="false">
      <c r="A1265" s="15" t="s">
        <v>487</v>
      </c>
      <c r="B1265" s="15" t="s">
        <v>680</v>
      </c>
      <c r="C1265" s="15" t="n">
        <v>8</v>
      </c>
      <c r="D1265" s="15" t="n">
        <v>0.948</v>
      </c>
    </row>
    <row r="1266" customFormat="false" ht="13.5" hidden="false" customHeight="false" outlineLevel="0" collapsed="false">
      <c r="A1266" s="15" t="s">
        <v>487</v>
      </c>
      <c r="B1266" s="15" t="s">
        <v>772</v>
      </c>
      <c r="C1266" s="15" t="n">
        <v>8</v>
      </c>
      <c r="D1266" s="15" t="n">
        <v>0.421</v>
      </c>
    </row>
    <row r="1267" customFormat="false" ht="13.5" hidden="false" customHeight="false" outlineLevel="0" collapsed="false">
      <c r="A1267" s="15" t="s">
        <v>487</v>
      </c>
      <c r="B1267" s="15" t="s">
        <v>564</v>
      </c>
      <c r="C1267" s="15" t="n">
        <v>8</v>
      </c>
      <c r="D1267" s="15" t="n">
        <v>0.649</v>
      </c>
    </row>
    <row r="1268" customFormat="false" ht="13.5" hidden="false" customHeight="false" outlineLevel="0" collapsed="false">
      <c r="A1268" s="15" t="s">
        <v>487</v>
      </c>
      <c r="B1268" s="15" t="s">
        <v>83</v>
      </c>
      <c r="C1268" s="15" t="n">
        <v>8</v>
      </c>
      <c r="D1268" s="15" t="n">
        <v>0.405</v>
      </c>
    </row>
    <row r="1269" customFormat="false" ht="13.5" hidden="false" customHeight="false" outlineLevel="0" collapsed="false">
      <c r="A1269" s="15" t="s">
        <v>487</v>
      </c>
      <c r="B1269" s="15" t="s">
        <v>183</v>
      </c>
      <c r="C1269" s="15" t="n">
        <v>8</v>
      </c>
      <c r="D1269" s="15" t="n">
        <v>0.481</v>
      </c>
    </row>
    <row r="1270" customFormat="false" ht="13.5" hidden="false" customHeight="false" outlineLevel="0" collapsed="false">
      <c r="A1270" s="15" t="s">
        <v>487</v>
      </c>
      <c r="B1270" s="15" t="s">
        <v>458</v>
      </c>
      <c r="C1270" s="15" t="n">
        <v>8</v>
      </c>
      <c r="D1270" s="15" t="n">
        <v>0.757</v>
      </c>
    </row>
    <row r="1271" customFormat="false" ht="13.5" hidden="false" customHeight="false" outlineLevel="0" collapsed="false">
      <c r="A1271" s="15" t="s">
        <v>487</v>
      </c>
      <c r="B1271" s="15" t="s">
        <v>600</v>
      </c>
      <c r="C1271" s="15" t="n">
        <v>8</v>
      </c>
      <c r="D1271" s="15" t="n">
        <v>0.523</v>
      </c>
    </row>
    <row r="1272" customFormat="false" ht="13.5" hidden="false" customHeight="false" outlineLevel="0" collapsed="false">
      <c r="A1272" s="15" t="s">
        <v>487</v>
      </c>
      <c r="B1272" s="15" t="s">
        <v>109</v>
      </c>
      <c r="C1272" s="15" t="n">
        <v>8</v>
      </c>
      <c r="D1272" s="15" t="n">
        <v>0.863</v>
      </c>
    </row>
    <row r="1273" customFormat="false" ht="13.5" hidden="false" customHeight="false" outlineLevel="0" collapsed="false">
      <c r="A1273" s="15" t="s">
        <v>487</v>
      </c>
      <c r="B1273" s="15" t="s">
        <v>296</v>
      </c>
      <c r="C1273" s="15" t="n">
        <v>8</v>
      </c>
      <c r="D1273" s="15" t="n">
        <v>0.649</v>
      </c>
    </row>
    <row r="1274" customFormat="false" ht="13.5" hidden="false" customHeight="false" outlineLevel="0" collapsed="false">
      <c r="A1274" s="15" t="s">
        <v>487</v>
      </c>
      <c r="B1274" s="15" t="s">
        <v>567</v>
      </c>
      <c r="C1274" s="15" t="n">
        <v>8</v>
      </c>
      <c r="D1274" s="15" t="n">
        <v>0.509</v>
      </c>
    </row>
    <row r="1275" customFormat="false" ht="13.5" hidden="false" customHeight="false" outlineLevel="0" collapsed="false">
      <c r="A1275" s="15" t="s">
        <v>487</v>
      </c>
      <c r="B1275" s="15" t="s">
        <v>395</v>
      </c>
      <c r="C1275" s="15" t="n">
        <v>8</v>
      </c>
      <c r="D1275" s="15" t="n">
        <v>0.612</v>
      </c>
    </row>
    <row r="1276" customFormat="false" ht="13.5" hidden="false" customHeight="false" outlineLevel="0" collapsed="false">
      <c r="A1276" s="15" t="s">
        <v>487</v>
      </c>
      <c r="B1276" s="15" t="s">
        <v>203</v>
      </c>
      <c r="C1276" s="15" t="n">
        <v>8</v>
      </c>
      <c r="D1276" s="15" t="n">
        <v>0.616</v>
      </c>
    </row>
    <row r="1277" customFormat="false" ht="13.5" hidden="false" customHeight="false" outlineLevel="0" collapsed="false">
      <c r="A1277" s="15" t="s">
        <v>487</v>
      </c>
      <c r="B1277" s="15" t="s">
        <v>650</v>
      </c>
      <c r="C1277" s="15" t="n">
        <v>8</v>
      </c>
      <c r="D1277" s="15" t="n">
        <v>0.908</v>
      </c>
    </row>
    <row r="1278" customFormat="false" ht="13.5" hidden="false" customHeight="false" outlineLevel="0" collapsed="false">
      <c r="A1278" s="15" t="s">
        <v>487</v>
      </c>
      <c r="B1278" s="15" t="s">
        <v>20</v>
      </c>
      <c r="C1278" s="15" t="n">
        <v>8</v>
      </c>
      <c r="D1278" s="15" t="n">
        <v>0.948</v>
      </c>
    </row>
    <row r="1279" customFormat="false" ht="13.5" hidden="false" customHeight="false" outlineLevel="0" collapsed="false">
      <c r="A1279" s="15" t="s">
        <v>487</v>
      </c>
      <c r="B1279" s="15" t="s">
        <v>804</v>
      </c>
      <c r="C1279" s="15" t="n">
        <v>8</v>
      </c>
      <c r="D1279" s="15" t="n">
        <v>0.379</v>
      </c>
    </row>
    <row r="1280" customFormat="false" ht="13.5" hidden="false" customHeight="false" outlineLevel="0" collapsed="false">
      <c r="A1280" s="15" t="s">
        <v>487</v>
      </c>
      <c r="B1280" s="15" t="s">
        <v>703</v>
      </c>
      <c r="C1280" s="15" t="n">
        <v>8</v>
      </c>
      <c r="D1280" s="15" t="n">
        <v>0.949</v>
      </c>
    </row>
    <row r="1281" customFormat="false" ht="13.5" hidden="false" customHeight="false" outlineLevel="0" collapsed="false">
      <c r="A1281" s="15" t="s">
        <v>487</v>
      </c>
      <c r="B1281" s="15" t="s">
        <v>219</v>
      </c>
      <c r="C1281" s="15" t="n">
        <v>8</v>
      </c>
      <c r="D1281" s="15" t="n">
        <v>0.943</v>
      </c>
    </row>
    <row r="1282" customFormat="false" ht="13.5" hidden="false" customHeight="false" outlineLevel="0" collapsed="false">
      <c r="A1282" s="15" t="s">
        <v>487</v>
      </c>
      <c r="B1282" s="15" t="s">
        <v>658</v>
      </c>
      <c r="C1282" s="15" t="n">
        <v>8</v>
      </c>
      <c r="D1282" s="15" t="n">
        <v>0.745</v>
      </c>
    </row>
    <row r="1283" customFormat="false" ht="13.5" hidden="false" customHeight="false" outlineLevel="0" collapsed="false">
      <c r="A1283" s="15" t="s">
        <v>487</v>
      </c>
      <c r="B1283" s="15" t="s">
        <v>325</v>
      </c>
      <c r="C1283" s="15" t="n">
        <v>8</v>
      </c>
      <c r="D1283" s="15" t="n">
        <v>0.651</v>
      </c>
    </row>
    <row r="1284" customFormat="false" ht="13.5" hidden="false" customHeight="false" outlineLevel="0" collapsed="false">
      <c r="A1284" s="15" t="s">
        <v>487</v>
      </c>
      <c r="B1284" s="15" t="s">
        <v>454</v>
      </c>
      <c r="C1284" s="15" t="n">
        <v>8</v>
      </c>
      <c r="D1284" s="15" t="n">
        <v>0.822</v>
      </c>
    </row>
    <row r="1285" customFormat="false" ht="13.5" hidden="false" customHeight="false" outlineLevel="0" collapsed="false">
      <c r="A1285" s="15" t="s">
        <v>487</v>
      </c>
      <c r="B1285" s="15" t="s">
        <v>518</v>
      </c>
      <c r="C1285" s="15" t="n">
        <v>8</v>
      </c>
      <c r="D1285" s="15" t="n">
        <v>0.415</v>
      </c>
    </row>
    <row r="1286" customFormat="false" ht="13.5" hidden="false" customHeight="false" outlineLevel="0" collapsed="false">
      <c r="A1286" s="15" t="s">
        <v>487</v>
      </c>
      <c r="B1286" s="15" t="s">
        <v>676</v>
      </c>
      <c r="C1286" s="15" t="n">
        <v>8</v>
      </c>
      <c r="D1286" s="15" t="n">
        <v>0.652</v>
      </c>
    </row>
    <row r="1287" customFormat="false" ht="13.5" hidden="false" customHeight="false" outlineLevel="0" collapsed="false">
      <c r="A1287" s="15" t="s">
        <v>487</v>
      </c>
      <c r="B1287" s="15" t="s">
        <v>226</v>
      </c>
      <c r="C1287" s="15" t="n">
        <v>8</v>
      </c>
      <c r="D1287" s="15" t="n">
        <v>0.425</v>
      </c>
    </row>
    <row r="1288" customFormat="false" ht="13.5" hidden="false" customHeight="false" outlineLevel="0" collapsed="false">
      <c r="A1288" s="15" t="s">
        <v>487</v>
      </c>
      <c r="B1288" s="15" t="s">
        <v>187</v>
      </c>
      <c r="C1288" s="15" t="n">
        <v>8</v>
      </c>
      <c r="D1288" s="15" t="n">
        <v>0.964</v>
      </c>
    </row>
    <row r="1289" customFormat="false" ht="13.5" hidden="false" customHeight="false" outlineLevel="0" collapsed="false">
      <c r="A1289" s="15" t="s">
        <v>487</v>
      </c>
      <c r="B1289" s="15" t="s">
        <v>344</v>
      </c>
      <c r="C1289" s="15" t="n">
        <v>8</v>
      </c>
      <c r="D1289" s="15" t="n">
        <v>0.685</v>
      </c>
    </row>
    <row r="1290" customFormat="false" ht="13.5" hidden="false" customHeight="false" outlineLevel="0" collapsed="false">
      <c r="A1290" s="15" t="s">
        <v>487</v>
      </c>
      <c r="B1290" s="15" t="s">
        <v>332</v>
      </c>
      <c r="C1290" s="15" t="n">
        <v>8</v>
      </c>
      <c r="D1290" s="15" t="n">
        <v>0.545</v>
      </c>
    </row>
    <row r="1291" customFormat="false" ht="13.5" hidden="false" customHeight="false" outlineLevel="0" collapsed="false">
      <c r="A1291" s="15" t="s">
        <v>487</v>
      </c>
      <c r="B1291" s="15" t="s">
        <v>264</v>
      </c>
      <c r="C1291" s="15" t="n">
        <v>8</v>
      </c>
      <c r="D1291" s="15" t="n">
        <v>0.96</v>
      </c>
    </row>
    <row r="1292" customFormat="false" ht="13.5" hidden="false" customHeight="false" outlineLevel="0" collapsed="false">
      <c r="A1292" s="15" t="s">
        <v>487</v>
      </c>
      <c r="B1292" s="15" t="s">
        <v>272</v>
      </c>
      <c r="C1292" s="15" t="n">
        <v>8</v>
      </c>
      <c r="D1292" s="15" t="n">
        <v>0.443</v>
      </c>
    </row>
    <row r="1293" customFormat="false" ht="13.5" hidden="false" customHeight="false" outlineLevel="0" collapsed="false">
      <c r="A1293" s="15" t="s">
        <v>487</v>
      </c>
      <c r="B1293" s="15" t="s">
        <v>689</v>
      </c>
      <c r="C1293" s="15" t="n">
        <v>8</v>
      </c>
      <c r="D1293" s="15" t="n">
        <v>0.949</v>
      </c>
    </row>
    <row r="1294" customFormat="false" ht="13.5" hidden="false" customHeight="false" outlineLevel="0" collapsed="false">
      <c r="A1294" s="15" t="s">
        <v>487</v>
      </c>
      <c r="B1294" s="15" t="s">
        <v>655</v>
      </c>
      <c r="C1294" s="15" t="n">
        <v>8</v>
      </c>
      <c r="D1294" s="15" t="n">
        <v>0.849</v>
      </c>
    </row>
    <row r="1295" customFormat="false" ht="13.5" hidden="false" customHeight="false" outlineLevel="0" collapsed="false">
      <c r="A1295" s="15" t="s">
        <v>487</v>
      </c>
      <c r="B1295" s="15" t="s">
        <v>627</v>
      </c>
      <c r="C1295" s="15" t="n">
        <v>8</v>
      </c>
      <c r="D1295" s="15" t="n">
        <v>0.746</v>
      </c>
    </row>
    <row r="1296" customFormat="false" ht="13.5" hidden="false" customHeight="false" outlineLevel="0" collapsed="false">
      <c r="A1296" s="15" t="s">
        <v>487</v>
      </c>
      <c r="B1296" s="15" t="s">
        <v>419</v>
      </c>
      <c r="C1296" s="15" t="n">
        <v>8</v>
      </c>
      <c r="D1296" s="15" t="n">
        <v>0.8</v>
      </c>
    </row>
    <row r="1297" customFormat="false" ht="13.5" hidden="false" customHeight="false" outlineLevel="0" collapsed="false">
      <c r="A1297" s="15" t="s">
        <v>487</v>
      </c>
      <c r="B1297" s="15" t="s">
        <v>806</v>
      </c>
      <c r="C1297" s="15" t="n">
        <v>8</v>
      </c>
      <c r="D1297" s="15" t="n">
        <v>0.563</v>
      </c>
    </row>
    <row r="1298" customFormat="false" ht="13.5" hidden="false" customHeight="false" outlineLevel="0" collapsed="false">
      <c r="A1298" s="15" t="s">
        <v>487</v>
      </c>
      <c r="B1298" s="15" t="s">
        <v>447</v>
      </c>
      <c r="C1298" s="15" t="n">
        <v>8</v>
      </c>
      <c r="D1298" s="15" t="n">
        <v>0.802</v>
      </c>
    </row>
    <row r="1299" customFormat="false" ht="13.5" hidden="false" customHeight="false" outlineLevel="0" collapsed="false">
      <c r="A1299" s="15" t="s">
        <v>487</v>
      </c>
      <c r="B1299" s="15" t="s">
        <v>720</v>
      </c>
      <c r="C1299" s="15" t="n">
        <v>8</v>
      </c>
      <c r="D1299" s="15" t="n">
        <v>0.829</v>
      </c>
    </row>
    <row r="1300" customFormat="false" ht="13.5" hidden="false" customHeight="false" outlineLevel="0" collapsed="false">
      <c r="A1300" s="15" t="s">
        <v>487</v>
      </c>
      <c r="B1300" s="15" t="s">
        <v>693</v>
      </c>
      <c r="C1300" s="15" t="n">
        <v>8</v>
      </c>
      <c r="D1300" s="15" t="n">
        <v>0.948</v>
      </c>
    </row>
    <row r="1301" customFormat="false" ht="13.5" hidden="false" customHeight="false" outlineLevel="0" collapsed="false">
      <c r="A1301" s="15" t="s">
        <v>491</v>
      </c>
      <c r="B1301" s="15" t="s">
        <v>756</v>
      </c>
      <c r="C1301" s="15" t="n">
        <v>6</v>
      </c>
      <c r="D1301" s="15" t="n">
        <v>0.938</v>
      </c>
    </row>
    <row r="1302" customFormat="false" ht="13.5" hidden="false" customHeight="false" outlineLevel="0" collapsed="false">
      <c r="A1302" s="15" t="s">
        <v>491</v>
      </c>
      <c r="B1302" s="15" t="s">
        <v>402</v>
      </c>
      <c r="C1302" s="15" t="n">
        <v>7</v>
      </c>
      <c r="D1302" s="15" t="n">
        <v>0.9</v>
      </c>
    </row>
    <row r="1303" customFormat="false" ht="13.5" hidden="false" customHeight="false" outlineLevel="0" collapsed="false">
      <c r="A1303" s="15" t="s">
        <v>491</v>
      </c>
      <c r="B1303" s="15" t="s">
        <v>461</v>
      </c>
      <c r="C1303" s="15" t="n">
        <v>7</v>
      </c>
      <c r="D1303" s="15" t="n">
        <v>0.9</v>
      </c>
    </row>
    <row r="1304" customFormat="false" ht="13.5" hidden="false" customHeight="false" outlineLevel="0" collapsed="false">
      <c r="A1304" s="15" t="s">
        <v>491</v>
      </c>
      <c r="B1304" s="15" t="s">
        <v>756</v>
      </c>
      <c r="C1304" s="15" t="n">
        <v>7</v>
      </c>
      <c r="D1304" s="15" t="n">
        <v>0.8</v>
      </c>
    </row>
    <row r="1305" customFormat="false" ht="13.5" hidden="false" customHeight="false" outlineLevel="0" collapsed="false">
      <c r="A1305" s="15" t="s">
        <v>491</v>
      </c>
      <c r="B1305" s="15" t="s">
        <v>72</v>
      </c>
      <c r="C1305" s="15" t="n">
        <v>8</v>
      </c>
      <c r="D1305" s="15" t="n">
        <v>0.571</v>
      </c>
    </row>
    <row r="1306" customFormat="false" ht="13.5" hidden="false" customHeight="false" outlineLevel="0" collapsed="false">
      <c r="A1306" s="15" t="s">
        <v>491</v>
      </c>
      <c r="B1306" s="15" t="s">
        <v>402</v>
      </c>
      <c r="C1306" s="15" t="n">
        <v>8</v>
      </c>
      <c r="D1306" s="15" t="n">
        <v>0.992</v>
      </c>
    </row>
    <row r="1307" customFormat="false" ht="13.5" hidden="false" customHeight="false" outlineLevel="0" collapsed="false">
      <c r="A1307" s="15" t="s">
        <v>491</v>
      </c>
      <c r="B1307" s="15" t="s">
        <v>564</v>
      </c>
      <c r="C1307" s="15" t="n">
        <v>8</v>
      </c>
      <c r="D1307" s="15" t="n">
        <v>0.407</v>
      </c>
    </row>
    <row r="1308" customFormat="false" ht="13.5" hidden="false" customHeight="false" outlineLevel="0" collapsed="false">
      <c r="A1308" s="15" t="s">
        <v>491</v>
      </c>
      <c r="B1308" s="15" t="s">
        <v>680</v>
      </c>
      <c r="C1308" s="15" t="n">
        <v>8</v>
      </c>
      <c r="D1308" s="15" t="n">
        <v>0.542</v>
      </c>
    </row>
    <row r="1309" customFormat="false" ht="13.5" hidden="false" customHeight="false" outlineLevel="0" collapsed="false">
      <c r="A1309" s="15" t="s">
        <v>491</v>
      </c>
      <c r="B1309" s="15" t="s">
        <v>424</v>
      </c>
      <c r="C1309" s="15" t="n">
        <v>8</v>
      </c>
      <c r="D1309" s="15" t="n">
        <v>0.957</v>
      </c>
    </row>
    <row r="1310" customFormat="false" ht="13.5" hidden="false" customHeight="false" outlineLevel="0" collapsed="false">
      <c r="A1310" s="15" t="s">
        <v>491</v>
      </c>
      <c r="B1310" s="15" t="s">
        <v>219</v>
      </c>
      <c r="C1310" s="15" t="n">
        <v>8</v>
      </c>
      <c r="D1310" s="15" t="n">
        <v>0.954</v>
      </c>
    </row>
    <row r="1311" customFormat="false" ht="13.5" hidden="false" customHeight="false" outlineLevel="0" collapsed="false">
      <c r="A1311" s="15" t="s">
        <v>491</v>
      </c>
      <c r="B1311" s="15" t="s">
        <v>518</v>
      </c>
      <c r="C1311" s="15" t="n">
        <v>8</v>
      </c>
      <c r="D1311" s="15" t="n">
        <v>0.923</v>
      </c>
    </row>
    <row r="1312" customFormat="false" ht="13.5" hidden="false" customHeight="false" outlineLevel="0" collapsed="false">
      <c r="A1312" s="15" t="s">
        <v>491</v>
      </c>
      <c r="B1312" s="15" t="s">
        <v>756</v>
      </c>
      <c r="C1312" s="15" t="n">
        <v>8</v>
      </c>
      <c r="D1312" s="15" t="n">
        <v>0.917</v>
      </c>
    </row>
    <row r="1313" customFormat="false" ht="13.5" hidden="false" customHeight="false" outlineLevel="0" collapsed="false">
      <c r="A1313" s="15" t="s">
        <v>491</v>
      </c>
      <c r="B1313" s="15" t="s">
        <v>701</v>
      </c>
      <c r="C1313" s="15" t="n">
        <v>8</v>
      </c>
      <c r="D1313" s="15" t="n">
        <v>0.946</v>
      </c>
    </row>
    <row r="1314" customFormat="false" ht="13.5" hidden="false" customHeight="false" outlineLevel="0" collapsed="false">
      <c r="A1314" s="15" t="s">
        <v>491</v>
      </c>
      <c r="B1314" s="15" t="s">
        <v>545</v>
      </c>
      <c r="C1314" s="15" t="n">
        <v>8</v>
      </c>
      <c r="D1314" s="15" t="n">
        <v>0.829</v>
      </c>
    </row>
    <row r="1315" customFormat="false" ht="13.5" hidden="false" customHeight="false" outlineLevel="0" collapsed="false">
      <c r="A1315" s="15" t="s">
        <v>491</v>
      </c>
      <c r="B1315" s="15" t="s">
        <v>805</v>
      </c>
      <c r="C1315" s="15" t="n">
        <v>8</v>
      </c>
      <c r="D1315" s="15" t="n">
        <v>0.862</v>
      </c>
    </row>
    <row r="1316" customFormat="false" ht="13.5" hidden="false" customHeight="false" outlineLevel="0" collapsed="false">
      <c r="A1316" s="15" t="s">
        <v>491</v>
      </c>
      <c r="B1316" s="15" t="s">
        <v>779</v>
      </c>
      <c r="C1316" s="15" t="n">
        <v>8</v>
      </c>
      <c r="D1316" s="15" t="n">
        <v>0.793</v>
      </c>
    </row>
    <row r="1317" customFormat="false" ht="13.5" hidden="false" customHeight="false" outlineLevel="0" collapsed="false">
      <c r="A1317" s="15" t="s">
        <v>491</v>
      </c>
      <c r="B1317" s="15" t="s">
        <v>419</v>
      </c>
      <c r="C1317" s="15" t="n">
        <v>8</v>
      </c>
      <c r="D1317" s="15" t="n">
        <v>0.746</v>
      </c>
    </row>
    <row r="1318" customFormat="false" ht="13.5" hidden="false" customHeight="false" outlineLevel="0" collapsed="false">
      <c r="A1318" s="15" t="s">
        <v>491</v>
      </c>
      <c r="B1318" s="15" t="s">
        <v>407</v>
      </c>
      <c r="C1318" s="15" t="n">
        <v>8</v>
      </c>
      <c r="D1318" s="15" t="n">
        <v>0.569</v>
      </c>
    </row>
    <row r="1319" customFormat="false" ht="13.5" hidden="false" customHeight="false" outlineLevel="0" collapsed="false">
      <c r="A1319" s="15" t="s">
        <v>491</v>
      </c>
      <c r="B1319" s="15" t="s">
        <v>736</v>
      </c>
      <c r="C1319" s="15" t="n">
        <v>8</v>
      </c>
      <c r="D1319" s="15" t="n">
        <v>0.433</v>
      </c>
    </row>
    <row r="1320" customFormat="false" ht="13.5" hidden="false" customHeight="false" outlineLevel="0" collapsed="false">
      <c r="A1320" s="15" t="s">
        <v>491</v>
      </c>
      <c r="B1320" s="15" t="s">
        <v>447</v>
      </c>
      <c r="C1320" s="15" t="n">
        <v>8</v>
      </c>
      <c r="D1320" s="15" t="n">
        <v>0.757</v>
      </c>
    </row>
    <row r="1321" customFormat="false" ht="13.5" hidden="false" customHeight="false" outlineLevel="0" collapsed="false">
      <c r="A1321" s="15" t="s">
        <v>491</v>
      </c>
      <c r="B1321" s="15" t="s">
        <v>433</v>
      </c>
      <c r="C1321" s="15" t="n">
        <v>8</v>
      </c>
      <c r="D1321" s="15" t="n">
        <v>0.926</v>
      </c>
    </row>
    <row r="1322" customFormat="false" ht="13.5" hidden="false" customHeight="false" outlineLevel="0" collapsed="false">
      <c r="A1322" s="15" t="s">
        <v>806</v>
      </c>
      <c r="B1322" s="15" t="s">
        <v>83</v>
      </c>
      <c r="C1322" s="15" t="n">
        <v>6</v>
      </c>
      <c r="D1322" s="15" t="n">
        <v>0.083</v>
      </c>
    </row>
    <row r="1323" customFormat="false" ht="13.5" hidden="false" customHeight="false" outlineLevel="0" collapsed="false">
      <c r="A1323" s="15" t="s">
        <v>806</v>
      </c>
      <c r="B1323" s="15" t="s">
        <v>634</v>
      </c>
      <c r="C1323" s="15" t="n">
        <v>8</v>
      </c>
      <c r="D1323" s="15" t="n">
        <v>0.783</v>
      </c>
    </row>
    <row r="1324" customFormat="false" ht="13.5" hidden="false" customHeight="false" outlineLevel="0" collapsed="false">
      <c r="A1324" s="15" t="s">
        <v>806</v>
      </c>
      <c r="B1324" s="15" t="s">
        <v>693</v>
      </c>
      <c r="C1324" s="15" t="n">
        <v>8</v>
      </c>
      <c r="D1324" s="15" t="n">
        <v>0.886</v>
      </c>
    </row>
    <row r="1325" customFormat="false" ht="13.5" hidden="false" customHeight="false" outlineLevel="0" collapsed="false">
      <c r="A1325" s="15" t="s">
        <v>806</v>
      </c>
      <c r="B1325" s="15" t="s">
        <v>83</v>
      </c>
      <c r="C1325" s="15" t="n">
        <v>8</v>
      </c>
      <c r="D1325" s="15" t="n">
        <v>0.937</v>
      </c>
    </row>
    <row r="1326" customFormat="false" ht="13.5" hidden="false" customHeight="false" outlineLevel="0" collapsed="false">
      <c r="A1326" s="15" t="s">
        <v>503</v>
      </c>
      <c r="B1326" s="15" t="s">
        <v>447</v>
      </c>
      <c r="C1326" s="15" t="n">
        <v>6</v>
      </c>
      <c r="D1326" s="15" t="n">
        <v>0.963</v>
      </c>
    </row>
    <row r="1327" customFormat="false" ht="13.5" hidden="false" customHeight="false" outlineLevel="0" collapsed="false">
      <c r="A1327" s="15" t="s">
        <v>503</v>
      </c>
      <c r="B1327" s="15" t="s">
        <v>264</v>
      </c>
      <c r="C1327" s="15" t="n">
        <v>6</v>
      </c>
      <c r="D1327" s="15" t="n">
        <v>0.987</v>
      </c>
    </row>
    <row r="1328" customFormat="false" ht="13.5" hidden="false" customHeight="false" outlineLevel="0" collapsed="false">
      <c r="A1328" s="15" t="s">
        <v>503</v>
      </c>
      <c r="B1328" s="15" t="s">
        <v>725</v>
      </c>
      <c r="C1328" s="15" t="n">
        <v>7</v>
      </c>
      <c r="D1328" s="15" t="n">
        <v>0.9</v>
      </c>
    </row>
    <row r="1329" customFormat="false" ht="13.5" hidden="false" customHeight="false" outlineLevel="0" collapsed="false">
      <c r="A1329" s="15" t="s">
        <v>503</v>
      </c>
      <c r="B1329" s="15" t="s">
        <v>736</v>
      </c>
      <c r="C1329" s="15" t="n">
        <v>7</v>
      </c>
      <c r="D1329" s="15" t="n">
        <v>0.9</v>
      </c>
    </row>
    <row r="1330" customFormat="false" ht="13.5" hidden="false" customHeight="false" outlineLevel="0" collapsed="false">
      <c r="A1330" s="15" t="s">
        <v>503</v>
      </c>
      <c r="B1330" s="15" t="s">
        <v>807</v>
      </c>
      <c r="C1330" s="15" t="n">
        <v>7</v>
      </c>
      <c r="D1330" s="15" t="n">
        <v>0.8</v>
      </c>
    </row>
    <row r="1331" customFormat="false" ht="13.5" hidden="false" customHeight="false" outlineLevel="0" collapsed="false">
      <c r="A1331" s="15" t="s">
        <v>503</v>
      </c>
      <c r="B1331" s="15" t="s">
        <v>407</v>
      </c>
      <c r="C1331" s="15" t="n">
        <v>7</v>
      </c>
      <c r="D1331" s="15" t="n">
        <v>0.9</v>
      </c>
    </row>
    <row r="1332" customFormat="false" ht="13.5" hidden="false" customHeight="false" outlineLevel="0" collapsed="false">
      <c r="A1332" s="15" t="s">
        <v>503</v>
      </c>
      <c r="B1332" s="15" t="s">
        <v>447</v>
      </c>
      <c r="C1332" s="15" t="n">
        <v>7</v>
      </c>
      <c r="D1332" s="15" t="n">
        <v>0.9</v>
      </c>
    </row>
    <row r="1333" customFormat="false" ht="13.5" hidden="false" customHeight="false" outlineLevel="0" collapsed="false">
      <c r="A1333" s="15" t="s">
        <v>503</v>
      </c>
      <c r="B1333" s="15" t="s">
        <v>611</v>
      </c>
      <c r="C1333" s="15" t="n">
        <v>7</v>
      </c>
      <c r="D1333" s="15" t="n">
        <v>0.8</v>
      </c>
    </row>
    <row r="1334" customFormat="false" ht="13.5" hidden="false" customHeight="false" outlineLevel="0" collapsed="false">
      <c r="A1334" s="15" t="s">
        <v>503</v>
      </c>
      <c r="B1334" s="15" t="s">
        <v>296</v>
      </c>
      <c r="C1334" s="15" t="n">
        <v>7</v>
      </c>
      <c r="D1334" s="15" t="n">
        <v>0.9</v>
      </c>
    </row>
    <row r="1335" customFormat="false" ht="13.5" hidden="false" customHeight="false" outlineLevel="0" collapsed="false">
      <c r="A1335" s="15" t="s">
        <v>503</v>
      </c>
      <c r="B1335" s="15" t="s">
        <v>414</v>
      </c>
      <c r="C1335" s="15" t="n">
        <v>7</v>
      </c>
      <c r="D1335" s="15" t="n">
        <v>0.9</v>
      </c>
    </row>
    <row r="1336" customFormat="false" ht="13.5" hidden="false" customHeight="false" outlineLevel="0" collapsed="false">
      <c r="A1336" s="15" t="s">
        <v>503</v>
      </c>
      <c r="B1336" s="15" t="s">
        <v>264</v>
      </c>
      <c r="C1336" s="15" t="n">
        <v>7</v>
      </c>
      <c r="D1336" s="15" t="n">
        <v>0.9</v>
      </c>
    </row>
    <row r="1337" customFormat="false" ht="13.5" hidden="false" customHeight="false" outlineLevel="0" collapsed="false">
      <c r="A1337" s="15" t="s">
        <v>503</v>
      </c>
      <c r="B1337" s="15" t="s">
        <v>419</v>
      </c>
      <c r="C1337" s="15" t="n">
        <v>8</v>
      </c>
      <c r="D1337" s="15" t="n">
        <v>0.692</v>
      </c>
    </row>
    <row r="1338" customFormat="false" ht="13.5" hidden="false" customHeight="false" outlineLevel="0" collapsed="false">
      <c r="A1338" s="15" t="s">
        <v>503</v>
      </c>
      <c r="B1338" s="15" t="s">
        <v>725</v>
      </c>
      <c r="C1338" s="15" t="n">
        <v>8</v>
      </c>
      <c r="D1338" s="15" t="n">
        <v>0.387</v>
      </c>
    </row>
    <row r="1339" customFormat="false" ht="13.5" hidden="false" customHeight="false" outlineLevel="0" collapsed="false">
      <c r="A1339" s="15" t="s">
        <v>503</v>
      </c>
      <c r="B1339" s="15" t="s">
        <v>736</v>
      </c>
      <c r="C1339" s="15" t="n">
        <v>8</v>
      </c>
      <c r="D1339" s="15" t="n">
        <v>0.144</v>
      </c>
    </row>
    <row r="1340" customFormat="false" ht="13.5" hidden="false" customHeight="false" outlineLevel="0" collapsed="false">
      <c r="A1340" s="15" t="s">
        <v>503</v>
      </c>
      <c r="B1340" s="15" t="s">
        <v>807</v>
      </c>
      <c r="C1340" s="15" t="n">
        <v>8</v>
      </c>
      <c r="D1340" s="15" t="n">
        <v>0.234</v>
      </c>
    </row>
    <row r="1341" customFormat="false" ht="13.5" hidden="false" customHeight="false" outlineLevel="0" collapsed="false">
      <c r="A1341" s="15" t="s">
        <v>503</v>
      </c>
      <c r="B1341" s="15" t="s">
        <v>407</v>
      </c>
      <c r="C1341" s="15" t="n">
        <v>8</v>
      </c>
      <c r="D1341" s="15" t="n">
        <v>0.969</v>
      </c>
    </row>
    <row r="1342" customFormat="false" ht="13.5" hidden="false" customHeight="false" outlineLevel="0" collapsed="false">
      <c r="A1342" s="15" t="s">
        <v>503</v>
      </c>
      <c r="B1342" s="15" t="s">
        <v>680</v>
      </c>
      <c r="C1342" s="15" t="n">
        <v>8</v>
      </c>
      <c r="D1342" s="15" t="n">
        <v>0.496</v>
      </c>
    </row>
    <row r="1343" customFormat="false" ht="13.5" hidden="false" customHeight="false" outlineLevel="0" collapsed="false">
      <c r="A1343" s="15" t="s">
        <v>503</v>
      </c>
      <c r="B1343" s="15" t="s">
        <v>676</v>
      </c>
      <c r="C1343" s="15" t="n">
        <v>8</v>
      </c>
      <c r="D1343" s="15" t="n">
        <v>0.472</v>
      </c>
    </row>
    <row r="1344" customFormat="false" ht="13.5" hidden="false" customHeight="false" outlineLevel="0" collapsed="false">
      <c r="A1344" s="15" t="s">
        <v>503</v>
      </c>
      <c r="B1344" s="15" t="s">
        <v>430</v>
      </c>
      <c r="C1344" s="15" t="n">
        <v>8</v>
      </c>
      <c r="D1344" s="15" t="n">
        <v>0.541</v>
      </c>
    </row>
    <row r="1345" customFormat="false" ht="13.5" hidden="false" customHeight="false" outlineLevel="0" collapsed="false">
      <c r="A1345" s="15" t="s">
        <v>503</v>
      </c>
      <c r="B1345" s="15" t="s">
        <v>447</v>
      </c>
      <c r="C1345" s="15" t="n">
        <v>8</v>
      </c>
      <c r="D1345" s="15" t="n">
        <v>0.966</v>
      </c>
    </row>
    <row r="1346" customFormat="false" ht="13.5" hidden="false" customHeight="false" outlineLevel="0" collapsed="false">
      <c r="A1346" s="15" t="s">
        <v>503</v>
      </c>
      <c r="B1346" s="15" t="s">
        <v>611</v>
      </c>
      <c r="C1346" s="15" t="n">
        <v>8</v>
      </c>
      <c r="D1346" s="15" t="n">
        <v>0.379</v>
      </c>
    </row>
    <row r="1347" customFormat="false" ht="13.5" hidden="false" customHeight="false" outlineLevel="0" collapsed="false">
      <c r="A1347" s="15" t="s">
        <v>503</v>
      </c>
      <c r="B1347" s="15" t="s">
        <v>296</v>
      </c>
      <c r="C1347" s="15" t="n">
        <v>8</v>
      </c>
      <c r="D1347" s="15" t="n">
        <v>0.617</v>
      </c>
    </row>
    <row r="1348" customFormat="false" ht="13.5" hidden="false" customHeight="false" outlineLevel="0" collapsed="false">
      <c r="A1348" s="15" t="s">
        <v>503</v>
      </c>
      <c r="B1348" s="15" t="s">
        <v>20</v>
      </c>
      <c r="C1348" s="15" t="n">
        <v>8</v>
      </c>
      <c r="D1348" s="15" t="n">
        <v>0.646</v>
      </c>
    </row>
    <row r="1349" customFormat="false" ht="13.5" hidden="false" customHeight="false" outlineLevel="0" collapsed="false">
      <c r="A1349" s="15" t="s">
        <v>503</v>
      </c>
      <c r="B1349" s="15" t="s">
        <v>414</v>
      </c>
      <c r="C1349" s="15" t="n">
        <v>8</v>
      </c>
      <c r="D1349" s="15" t="n">
        <v>0.959</v>
      </c>
    </row>
    <row r="1350" customFormat="false" ht="13.5" hidden="false" customHeight="false" outlineLevel="0" collapsed="false">
      <c r="A1350" s="15" t="s">
        <v>503</v>
      </c>
      <c r="B1350" s="15" t="s">
        <v>264</v>
      </c>
      <c r="C1350" s="15" t="n">
        <v>8</v>
      </c>
      <c r="D1350" s="15" t="n">
        <v>0.981</v>
      </c>
    </row>
    <row r="1351" customFormat="false" ht="13.5" hidden="false" customHeight="false" outlineLevel="0" collapsed="false">
      <c r="A1351" s="15" t="s">
        <v>518</v>
      </c>
      <c r="B1351" s="15" t="s">
        <v>564</v>
      </c>
      <c r="C1351" s="15" t="n">
        <v>7</v>
      </c>
      <c r="D1351" s="15" t="n">
        <v>0.9</v>
      </c>
    </row>
    <row r="1352" customFormat="false" ht="13.5" hidden="false" customHeight="false" outlineLevel="0" collapsed="false">
      <c r="A1352" s="15" t="s">
        <v>518</v>
      </c>
      <c r="B1352" s="15" t="s">
        <v>701</v>
      </c>
      <c r="C1352" s="15" t="n">
        <v>7</v>
      </c>
      <c r="D1352" s="15" t="n">
        <v>0.9</v>
      </c>
    </row>
    <row r="1353" customFormat="false" ht="13.5" hidden="false" customHeight="false" outlineLevel="0" collapsed="false">
      <c r="A1353" s="15" t="s">
        <v>518</v>
      </c>
      <c r="B1353" s="15" t="s">
        <v>339</v>
      </c>
      <c r="C1353" s="15" t="n">
        <v>8</v>
      </c>
      <c r="D1353" s="15" t="n">
        <v>0.666</v>
      </c>
    </row>
    <row r="1354" customFormat="false" ht="13.5" hidden="false" customHeight="false" outlineLevel="0" collapsed="false">
      <c r="A1354" s="15" t="s">
        <v>518</v>
      </c>
      <c r="B1354" s="15" t="s">
        <v>564</v>
      </c>
      <c r="C1354" s="15" t="n">
        <v>8</v>
      </c>
      <c r="D1354" s="15" t="n">
        <v>0.481</v>
      </c>
    </row>
    <row r="1355" customFormat="false" ht="13.5" hidden="false" customHeight="false" outlineLevel="0" collapsed="false">
      <c r="A1355" s="15" t="s">
        <v>518</v>
      </c>
      <c r="B1355" s="15" t="s">
        <v>701</v>
      </c>
      <c r="C1355" s="15" t="n">
        <v>8</v>
      </c>
      <c r="D1355" s="15" t="n">
        <v>0.949</v>
      </c>
    </row>
    <row r="1356" customFormat="false" ht="13.5" hidden="false" customHeight="false" outlineLevel="0" collapsed="false">
      <c r="A1356" s="15" t="s">
        <v>545</v>
      </c>
      <c r="B1356" s="15" t="s">
        <v>564</v>
      </c>
      <c r="C1356" s="15" t="n">
        <v>6</v>
      </c>
      <c r="D1356" s="15" t="n">
        <v>0.644</v>
      </c>
    </row>
    <row r="1357" customFormat="false" ht="13.5" hidden="false" customHeight="false" outlineLevel="0" collapsed="false">
      <c r="A1357" s="15" t="s">
        <v>545</v>
      </c>
      <c r="B1357" s="15" t="s">
        <v>407</v>
      </c>
      <c r="C1357" s="15" t="n">
        <v>7</v>
      </c>
      <c r="D1357" s="15" t="n">
        <v>0.9</v>
      </c>
    </row>
    <row r="1358" customFormat="false" ht="13.5" hidden="false" customHeight="false" outlineLevel="0" collapsed="false">
      <c r="A1358" s="15" t="s">
        <v>545</v>
      </c>
      <c r="B1358" s="15" t="s">
        <v>680</v>
      </c>
      <c r="C1358" s="15" t="n">
        <v>8</v>
      </c>
      <c r="D1358" s="15" t="n">
        <v>0.451</v>
      </c>
    </row>
    <row r="1359" customFormat="false" ht="13.5" hidden="false" customHeight="false" outlineLevel="0" collapsed="false">
      <c r="A1359" s="15" t="s">
        <v>545</v>
      </c>
      <c r="B1359" s="15" t="s">
        <v>219</v>
      </c>
      <c r="C1359" s="15" t="n">
        <v>8</v>
      </c>
      <c r="D1359" s="15" t="n">
        <v>0.922</v>
      </c>
    </row>
    <row r="1360" customFormat="false" ht="13.5" hidden="false" customHeight="false" outlineLevel="0" collapsed="false">
      <c r="A1360" s="15" t="s">
        <v>545</v>
      </c>
      <c r="B1360" s="15" t="s">
        <v>806</v>
      </c>
      <c r="C1360" s="15" t="n">
        <v>8</v>
      </c>
      <c r="D1360" s="15" t="n">
        <v>0.784</v>
      </c>
    </row>
    <row r="1361" customFormat="false" ht="13.5" hidden="false" customHeight="false" outlineLevel="0" collapsed="false">
      <c r="A1361" s="15" t="s">
        <v>545</v>
      </c>
      <c r="B1361" s="15" t="s">
        <v>407</v>
      </c>
      <c r="C1361" s="15" t="n">
        <v>8</v>
      </c>
      <c r="D1361" s="15" t="n">
        <v>0.213</v>
      </c>
    </row>
    <row r="1362" customFormat="false" ht="13.5" hidden="false" customHeight="false" outlineLevel="0" collapsed="false">
      <c r="A1362" s="15" t="s">
        <v>545</v>
      </c>
      <c r="B1362" s="15" t="s">
        <v>560</v>
      </c>
      <c r="C1362" s="15" t="n">
        <v>8</v>
      </c>
      <c r="D1362" s="15" t="n">
        <v>0.498</v>
      </c>
    </row>
    <row r="1363" customFormat="false" ht="13.5" hidden="false" customHeight="false" outlineLevel="0" collapsed="false">
      <c r="A1363" s="15" t="s">
        <v>545</v>
      </c>
      <c r="B1363" s="15" t="s">
        <v>20</v>
      </c>
      <c r="C1363" s="15" t="n">
        <v>8</v>
      </c>
      <c r="D1363" s="15" t="n">
        <v>0.541</v>
      </c>
    </row>
    <row r="1364" customFormat="false" ht="13.5" hidden="false" customHeight="false" outlineLevel="0" collapsed="false">
      <c r="A1364" s="15" t="s">
        <v>545</v>
      </c>
      <c r="B1364" s="15" t="s">
        <v>402</v>
      </c>
      <c r="C1364" s="15" t="n">
        <v>8</v>
      </c>
      <c r="D1364" s="15" t="n">
        <v>0.619</v>
      </c>
    </row>
    <row r="1365" customFormat="false" ht="13.5" hidden="false" customHeight="false" outlineLevel="0" collapsed="false">
      <c r="A1365" s="15" t="s">
        <v>545</v>
      </c>
      <c r="B1365" s="15" t="s">
        <v>424</v>
      </c>
      <c r="C1365" s="15" t="n">
        <v>8</v>
      </c>
      <c r="D1365" s="15" t="n">
        <v>0.914</v>
      </c>
    </row>
    <row r="1366" customFormat="false" ht="13.5" hidden="false" customHeight="false" outlineLevel="0" collapsed="false">
      <c r="A1366" s="15" t="s">
        <v>545</v>
      </c>
      <c r="B1366" s="15" t="s">
        <v>703</v>
      </c>
      <c r="C1366" s="15" t="n">
        <v>8</v>
      </c>
      <c r="D1366" s="15" t="n">
        <v>0.543</v>
      </c>
    </row>
    <row r="1367" customFormat="false" ht="13.5" hidden="false" customHeight="false" outlineLevel="0" collapsed="false">
      <c r="A1367" s="15" t="s">
        <v>545</v>
      </c>
      <c r="B1367" s="15" t="s">
        <v>83</v>
      </c>
      <c r="C1367" s="15" t="n">
        <v>8</v>
      </c>
      <c r="D1367" s="15" t="n">
        <v>0.972</v>
      </c>
    </row>
    <row r="1368" customFormat="false" ht="13.5" hidden="false" customHeight="false" outlineLevel="0" collapsed="false">
      <c r="A1368" s="15" t="s">
        <v>545</v>
      </c>
      <c r="B1368" s="15" t="s">
        <v>78</v>
      </c>
      <c r="C1368" s="15" t="n">
        <v>8</v>
      </c>
      <c r="D1368" s="15" t="n">
        <v>0.569</v>
      </c>
    </row>
    <row r="1369" customFormat="false" ht="13.5" hidden="false" customHeight="false" outlineLevel="0" collapsed="false">
      <c r="A1369" s="15" t="s">
        <v>545</v>
      </c>
      <c r="B1369" s="15" t="s">
        <v>564</v>
      </c>
      <c r="C1369" s="15" t="n">
        <v>8</v>
      </c>
      <c r="D1369" s="15" t="n">
        <v>0.334</v>
      </c>
    </row>
    <row r="1370" customFormat="false" ht="13.5" hidden="false" customHeight="false" outlineLevel="0" collapsed="false">
      <c r="A1370" s="15" t="s">
        <v>545</v>
      </c>
      <c r="B1370" s="15" t="s">
        <v>518</v>
      </c>
      <c r="C1370" s="15" t="n">
        <v>8</v>
      </c>
      <c r="D1370" s="15" t="n">
        <v>0.812</v>
      </c>
    </row>
    <row r="1371" customFormat="false" ht="13.5" hidden="false" customHeight="false" outlineLevel="0" collapsed="false">
      <c r="A1371" s="15" t="s">
        <v>545</v>
      </c>
      <c r="B1371" s="15" t="s">
        <v>693</v>
      </c>
      <c r="C1371" s="15" t="n">
        <v>8</v>
      </c>
      <c r="D1371" s="15" t="n">
        <v>0.883</v>
      </c>
    </row>
    <row r="1372" customFormat="false" ht="13.5" hidden="false" customHeight="false" outlineLevel="0" collapsed="false">
      <c r="A1372" s="15" t="s">
        <v>545</v>
      </c>
      <c r="B1372" s="15" t="s">
        <v>634</v>
      </c>
      <c r="C1372" s="15" t="n">
        <v>8</v>
      </c>
      <c r="D1372" s="15" t="n">
        <v>0.969</v>
      </c>
    </row>
    <row r="1373" customFormat="false" ht="13.5" hidden="false" customHeight="false" outlineLevel="0" collapsed="false">
      <c r="A1373" s="15" t="s">
        <v>545</v>
      </c>
      <c r="B1373" s="15" t="s">
        <v>339</v>
      </c>
      <c r="C1373" s="15" t="n">
        <v>8</v>
      </c>
      <c r="D1373" s="15" t="n">
        <v>0.92</v>
      </c>
    </row>
    <row r="1374" customFormat="false" ht="13.5" hidden="false" customHeight="false" outlineLevel="0" collapsed="false">
      <c r="A1374" s="15" t="s">
        <v>545</v>
      </c>
      <c r="B1374" s="15" t="s">
        <v>805</v>
      </c>
      <c r="C1374" s="15" t="n">
        <v>8</v>
      </c>
      <c r="D1374" s="15" t="n">
        <v>0.736</v>
      </c>
    </row>
    <row r="1375" customFormat="false" ht="13.5" hidden="false" customHeight="false" outlineLevel="0" collapsed="false">
      <c r="A1375" s="15" t="s">
        <v>545</v>
      </c>
      <c r="B1375" s="15" t="s">
        <v>16</v>
      </c>
      <c r="C1375" s="15" t="n">
        <v>8</v>
      </c>
      <c r="D1375" s="15" t="n">
        <v>0.407</v>
      </c>
    </row>
    <row r="1376" customFormat="false" ht="13.5" hidden="false" customHeight="false" outlineLevel="0" collapsed="false">
      <c r="A1376" s="15" t="s">
        <v>550</v>
      </c>
      <c r="B1376" s="15" t="s">
        <v>564</v>
      </c>
      <c r="C1376" s="15" t="n">
        <v>6</v>
      </c>
      <c r="D1376" s="15" t="n">
        <v>0.639</v>
      </c>
    </row>
    <row r="1377" customFormat="false" ht="13.5" hidden="false" customHeight="false" outlineLevel="0" collapsed="false">
      <c r="A1377" s="15" t="s">
        <v>550</v>
      </c>
      <c r="B1377" s="15" t="s">
        <v>564</v>
      </c>
      <c r="C1377" s="15" t="n">
        <v>7</v>
      </c>
      <c r="D1377" s="15" t="n">
        <v>0.8</v>
      </c>
    </row>
    <row r="1378" customFormat="false" ht="13.5" hidden="false" customHeight="false" outlineLevel="0" collapsed="false">
      <c r="A1378" s="15" t="s">
        <v>550</v>
      </c>
      <c r="B1378" s="15" t="s">
        <v>564</v>
      </c>
      <c r="C1378" s="15" t="n">
        <v>8</v>
      </c>
      <c r="D1378" s="15" t="n">
        <v>0.209</v>
      </c>
    </row>
    <row r="1379" customFormat="false" ht="13.5" hidden="false" customHeight="false" outlineLevel="0" collapsed="false">
      <c r="A1379" s="15" t="s">
        <v>560</v>
      </c>
      <c r="B1379" s="15" t="s">
        <v>564</v>
      </c>
      <c r="C1379" s="15" t="n">
        <v>7</v>
      </c>
      <c r="D1379" s="15" t="n">
        <v>0.9</v>
      </c>
    </row>
    <row r="1380" customFormat="false" ht="13.5" hidden="false" customHeight="false" outlineLevel="0" collapsed="false">
      <c r="A1380" s="15" t="s">
        <v>560</v>
      </c>
      <c r="B1380" s="15" t="s">
        <v>634</v>
      </c>
      <c r="C1380" s="15" t="n">
        <v>8</v>
      </c>
      <c r="D1380" s="15" t="n">
        <v>0.497</v>
      </c>
    </row>
    <row r="1381" customFormat="false" ht="13.5" hidden="false" customHeight="false" outlineLevel="0" collapsed="false">
      <c r="A1381" s="15" t="s">
        <v>560</v>
      </c>
      <c r="B1381" s="15" t="s">
        <v>83</v>
      </c>
      <c r="C1381" s="15" t="n">
        <v>8</v>
      </c>
      <c r="D1381" s="15" t="n">
        <v>0.806</v>
      </c>
    </row>
    <row r="1382" customFormat="false" ht="13.5" hidden="false" customHeight="false" outlineLevel="0" collapsed="false">
      <c r="A1382" s="15" t="s">
        <v>560</v>
      </c>
      <c r="B1382" s="15" t="s">
        <v>424</v>
      </c>
      <c r="C1382" s="15" t="n">
        <v>8</v>
      </c>
      <c r="D1382" s="15" t="n">
        <v>0.497</v>
      </c>
    </row>
    <row r="1383" customFormat="false" ht="13.5" hidden="false" customHeight="false" outlineLevel="0" collapsed="false">
      <c r="A1383" s="15" t="s">
        <v>560</v>
      </c>
      <c r="B1383" s="15" t="s">
        <v>564</v>
      </c>
      <c r="C1383" s="15" t="n">
        <v>8</v>
      </c>
      <c r="D1383" s="15" t="n">
        <v>0.451</v>
      </c>
    </row>
    <row r="1384" customFormat="false" ht="13.5" hidden="false" customHeight="false" outlineLevel="0" collapsed="false">
      <c r="A1384" s="15" t="s">
        <v>585</v>
      </c>
      <c r="B1384" s="15" t="s">
        <v>596</v>
      </c>
      <c r="C1384" s="15" t="n">
        <v>6</v>
      </c>
      <c r="D1384" s="15" t="n">
        <v>0.654</v>
      </c>
    </row>
    <row r="1385" customFormat="false" ht="13.5" hidden="false" customHeight="false" outlineLevel="0" collapsed="false">
      <c r="A1385" s="15" t="s">
        <v>585</v>
      </c>
      <c r="B1385" s="15" t="s">
        <v>335</v>
      </c>
      <c r="C1385" s="15" t="n">
        <v>6</v>
      </c>
      <c r="D1385" s="15" t="n">
        <v>0.644</v>
      </c>
    </row>
    <row r="1386" customFormat="false" ht="13.5" hidden="false" customHeight="false" outlineLevel="0" collapsed="false">
      <c r="A1386" s="15" t="s">
        <v>585</v>
      </c>
      <c r="B1386" s="15" t="s">
        <v>596</v>
      </c>
      <c r="C1386" s="15" t="n">
        <v>7</v>
      </c>
      <c r="D1386" s="15" t="n">
        <v>0.9</v>
      </c>
    </row>
    <row r="1387" customFormat="false" ht="13.5" hidden="false" customHeight="false" outlineLevel="0" collapsed="false">
      <c r="A1387" s="15" t="s">
        <v>585</v>
      </c>
      <c r="B1387" s="15" t="s">
        <v>634</v>
      </c>
      <c r="C1387" s="15" t="n">
        <v>7</v>
      </c>
      <c r="D1387" s="15" t="n">
        <v>0.9</v>
      </c>
    </row>
    <row r="1388" customFormat="false" ht="13.5" hidden="false" customHeight="false" outlineLevel="0" collapsed="false">
      <c r="A1388" s="15" t="s">
        <v>585</v>
      </c>
      <c r="B1388" s="15" t="s">
        <v>296</v>
      </c>
      <c r="C1388" s="15" t="n">
        <v>7</v>
      </c>
      <c r="D1388" s="15" t="n">
        <v>0.9</v>
      </c>
    </row>
    <row r="1389" customFormat="false" ht="13.5" hidden="false" customHeight="false" outlineLevel="0" collapsed="false">
      <c r="A1389" s="15" t="s">
        <v>585</v>
      </c>
      <c r="B1389" s="15" t="s">
        <v>16</v>
      </c>
      <c r="C1389" s="15" t="n">
        <v>7</v>
      </c>
      <c r="D1389" s="15" t="n">
        <v>0.9</v>
      </c>
    </row>
    <row r="1390" customFormat="false" ht="13.5" hidden="false" customHeight="false" outlineLevel="0" collapsed="false">
      <c r="A1390" s="15" t="s">
        <v>585</v>
      </c>
      <c r="B1390" s="15" t="s">
        <v>125</v>
      </c>
      <c r="C1390" s="15" t="n">
        <v>7</v>
      </c>
      <c r="D1390" s="15" t="n">
        <v>0.9</v>
      </c>
    </row>
    <row r="1391" customFormat="false" ht="13.5" hidden="false" customHeight="false" outlineLevel="0" collapsed="false">
      <c r="A1391" s="15" t="s">
        <v>585</v>
      </c>
      <c r="B1391" s="15" t="s">
        <v>596</v>
      </c>
      <c r="C1391" s="15" t="n">
        <v>8</v>
      </c>
      <c r="D1391" s="15" t="n">
        <v>0.589</v>
      </c>
    </row>
    <row r="1392" customFormat="false" ht="13.5" hidden="false" customHeight="false" outlineLevel="0" collapsed="false">
      <c r="A1392" s="15" t="s">
        <v>585</v>
      </c>
      <c r="B1392" s="15" t="s">
        <v>634</v>
      </c>
      <c r="C1392" s="15" t="n">
        <v>8</v>
      </c>
      <c r="D1392" s="15" t="n">
        <v>0.092</v>
      </c>
    </row>
    <row r="1393" customFormat="false" ht="13.5" hidden="false" customHeight="false" outlineLevel="0" collapsed="false">
      <c r="A1393" s="15" t="s">
        <v>585</v>
      </c>
      <c r="B1393" s="15" t="s">
        <v>16</v>
      </c>
      <c r="C1393" s="15" t="n">
        <v>8</v>
      </c>
      <c r="D1393" s="15" t="n">
        <v>0.092</v>
      </c>
    </row>
    <row r="1394" customFormat="false" ht="13.5" hidden="false" customHeight="false" outlineLevel="0" collapsed="false">
      <c r="A1394" s="15" t="s">
        <v>585</v>
      </c>
      <c r="B1394" s="15" t="s">
        <v>335</v>
      </c>
      <c r="C1394" s="15" t="n">
        <v>8</v>
      </c>
      <c r="D1394" s="15" t="n">
        <v>0.348</v>
      </c>
    </row>
    <row r="1395" customFormat="false" ht="13.5" hidden="false" customHeight="false" outlineLevel="0" collapsed="false">
      <c r="A1395" s="15" t="s">
        <v>585</v>
      </c>
      <c r="B1395" s="15" t="s">
        <v>305</v>
      </c>
      <c r="C1395" s="15" t="n">
        <v>8</v>
      </c>
      <c r="D1395" s="15" t="n">
        <v>0.011</v>
      </c>
    </row>
    <row r="1396" customFormat="false" ht="13.5" hidden="false" customHeight="false" outlineLevel="0" collapsed="false">
      <c r="A1396" s="15" t="s">
        <v>596</v>
      </c>
      <c r="B1396" s="15" t="s">
        <v>634</v>
      </c>
      <c r="C1396" s="15" t="n">
        <v>7</v>
      </c>
      <c r="D1396" s="15" t="n">
        <v>0.9</v>
      </c>
    </row>
    <row r="1397" customFormat="false" ht="13.5" hidden="false" customHeight="false" outlineLevel="0" collapsed="false">
      <c r="A1397" s="15" t="s">
        <v>596</v>
      </c>
      <c r="B1397" s="15" t="s">
        <v>634</v>
      </c>
      <c r="C1397" s="15" t="n">
        <v>8</v>
      </c>
      <c r="D1397" s="15" t="n">
        <v>0.092</v>
      </c>
    </row>
    <row r="1398" customFormat="false" ht="13.5" hidden="false" customHeight="false" outlineLevel="0" collapsed="false">
      <c r="A1398" s="15" t="s">
        <v>600</v>
      </c>
      <c r="B1398" s="15" t="s">
        <v>219</v>
      </c>
      <c r="C1398" s="15" t="n">
        <v>6</v>
      </c>
      <c r="D1398" s="15" t="n">
        <v>0.954</v>
      </c>
    </row>
    <row r="1399" customFormat="false" ht="13.5" hidden="false" customHeight="false" outlineLevel="0" collapsed="false">
      <c r="A1399" s="15" t="s">
        <v>600</v>
      </c>
      <c r="B1399" s="15" t="s">
        <v>109</v>
      </c>
      <c r="C1399" s="15" t="n">
        <v>6</v>
      </c>
      <c r="D1399" s="15" t="n">
        <v>0.638</v>
      </c>
    </row>
    <row r="1400" customFormat="false" ht="13.5" hidden="false" customHeight="false" outlineLevel="0" collapsed="false">
      <c r="A1400" s="15" t="s">
        <v>600</v>
      </c>
      <c r="B1400" s="15" t="s">
        <v>703</v>
      </c>
      <c r="C1400" s="15" t="n">
        <v>6</v>
      </c>
      <c r="D1400" s="15" t="n">
        <v>0.644</v>
      </c>
    </row>
    <row r="1401" customFormat="false" ht="13.5" hidden="false" customHeight="false" outlineLevel="0" collapsed="false">
      <c r="A1401" s="15" t="s">
        <v>600</v>
      </c>
      <c r="B1401" s="15" t="s">
        <v>353</v>
      </c>
      <c r="C1401" s="15" t="n">
        <v>6</v>
      </c>
      <c r="D1401" s="15" t="n">
        <v>0.639</v>
      </c>
    </row>
    <row r="1402" customFormat="false" ht="13.5" hidden="false" customHeight="false" outlineLevel="0" collapsed="false">
      <c r="A1402" s="15" t="s">
        <v>600</v>
      </c>
      <c r="B1402" s="15" t="s">
        <v>616</v>
      </c>
      <c r="C1402" s="15" t="n">
        <v>6</v>
      </c>
      <c r="D1402" s="15" t="n">
        <v>0.644</v>
      </c>
    </row>
    <row r="1403" customFormat="false" ht="13.5" hidden="false" customHeight="false" outlineLevel="0" collapsed="false">
      <c r="A1403" s="15" t="s">
        <v>600</v>
      </c>
      <c r="B1403" s="15" t="s">
        <v>219</v>
      </c>
      <c r="C1403" s="15" t="n">
        <v>7</v>
      </c>
      <c r="D1403" s="15" t="n">
        <v>0.8</v>
      </c>
    </row>
    <row r="1404" customFormat="false" ht="13.5" hidden="false" customHeight="false" outlineLevel="0" collapsed="false">
      <c r="A1404" s="15" t="s">
        <v>600</v>
      </c>
      <c r="B1404" s="15" t="s">
        <v>616</v>
      </c>
      <c r="C1404" s="15" t="n">
        <v>7</v>
      </c>
      <c r="D1404" s="15" t="n">
        <v>0.9</v>
      </c>
    </row>
    <row r="1405" customFormat="false" ht="13.5" hidden="false" customHeight="false" outlineLevel="0" collapsed="false">
      <c r="A1405" s="15" t="s">
        <v>600</v>
      </c>
      <c r="B1405" s="15" t="s">
        <v>458</v>
      </c>
      <c r="C1405" s="15" t="n">
        <v>8</v>
      </c>
      <c r="D1405" s="15" t="n">
        <v>0.96</v>
      </c>
    </row>
    <row r="1406" customFormat="false" ht="13.5" hidden="false" customHeight="false" outlineLevel="0" collapsed="false">
      <c r="A1406" s="15" t="s">
        <v>600</v>
      </c>
      <c r="B1406" s="15" t="s">
        <v>447</v>
      </c>
      <c r="C1406" s="15" t="n">
        <v>8</v>
      </c>
      <c r="D1406" s="15" t="n">
        <v>0.542</v>
      </c>
    </row>
    <row r="1407" customFormat="false" ht="13.5" hidden="false" customHeight="false" outlineLevel="0" collapsed="false">
      <c r="A1407" s="15" t="s">
        <v>600</v>
      </c>
      <c r="B1407" s="15" t="s">
        <v>627</v>
      </c>
      <c r="C1407" s="15" t="n">
        <v>8</v>
      </c>
      <c r="D1407" s="15" t="n">
        <v>0.736</v>
      </c>
    </row>
    <row r="1408" customFormat="false" ht="13.5" hidden="false" customHeight="false" outlineLevel="0" collapsed="false">
      <c r="A1408" s="15" t="s">
        <v>600</v>
      </c>
      <c r="B1408" s="15" t="s">
        <v>219</v>
      </c>
      <c r="C1408" s="15" t="n">
        <v>8</v>
      </c>
      <c r="D1408" s="15" t="n">
        <v>0.96</v>
      </c>
    </row>
    <row r="1409" customFormat="false" ht="13.5" hidden="false" customHeight="false" outlineLevel="0" collapsed="false">
      <c r="A1409" s="15" t="s">
        <v>600</v>
      </c>
      <c r="B1409" s="15" t="s">
        <v>38</v>
      </c>
      <c r="C1409" s="15" t="n">
        <v>8</v>
      </c>
      <c r="D1409" s="15" t="n">
        <v>0.819</v>
      </c>
    </row>
    <row r="1410" customFormat="false" ht="13.5" hidden="false" customHeight="false" outlineLevel="0" collapsed="false">
      <c r="A1410" s="15" t="s">
        <v>600</v>
      </c>
      <c r="B1410" s="15" t="s">
        <v>414</v>
      </c>
      <c r="C1410" s="15" t="n">
        <v>8</v>
      </c>
      <c r="D1410" s="15" t="n">
        <v>0.535</v>
      </c>
    </row>
    <row r="1411" customFormat="false" ht="13.5" hidden="false" customHeight="false" outlineLevel="0" collapsed="false">
      <c r="A1411" s="15" t="s">
        <v>600</v>
      </c>
      <c r="B1411" s="15" t="s">
        <v>109</v>
      </c>
      <c r="C1411" s="15" t="n">
        <v>8</v>
      </c>
      <c r="D1411" s="15" t="n">
        <v>0.917</v>
      </c>
    </row>
    <row r="1412" customFormat="false" ht="13.5" hidden="false" customHeight="false" outlineLevel="0" collapsed="false">
      <c r="A1412" s="15" t="s">
        <v>600</v>
      </c>
      <c r="B1412" s="15" t="s">
        <v>736</v>
      </c>
      <c r="C1412" s="15" t="n">
        <v>8</v>
      </c>
      <c r="D1412" s="15" t="n">
        <v>0.801</v>
      </c>
    </row>
    <row r="1413" customFormat="false" ht="13.5" hidden="false" customHeight="false" outlineLevel="0" collapsed="false">
      <c r="A1413" s="15" t="s">
        <v>600</v>
      </c>
      <c r="B1413" s="15" t="s">
        <v>296</v>
      </c>
      <c r="C1413" s="15" t="n">
        <v>8</v>
      </c>
      <c r="D1413" s="15" t="n">
        <v>0.756</v>
      </c>
    </row>
    <row r="1414" customFormat="false" ht="13.5" hidden="false" customHeight="false" outlineLevel="0" collapsed="false">
      <c r="A1414" s="15" t="s">
        <v>600</v>
      </c>
      <c r="B1414" s="15" t="s">
        <v>59</v>
      </c>
      <c r="C1414" s="15" t="n">
        <v>8</v>
      </c>
      <c r="D1414" s="15" t="n">
        <v>0.523</v>
      </c>
    </row>
    <row r="1415" customFormat="false" ht="13.5" hidden="false" customHeight="false" outlineLevel="0" collapsed="false">
      <c r="A1415" s="15" t="s">
        <v>600</v>
      </c>
      <c r="B1415" s="15" t="s">
        <v>473</v>
      </c>
      <c r="C1415" s="15" t="n">
        <v>8</v>
      </c>
      <c r="D1415" s="15" t="n">
        <v>0.461</v>
      </c>
    </row>
    <row r="1416" customFormat="false" ht="13.5" hidden="false" customHeight="false" outlineLevel="0" collapsed="false">
      <c r="A1416" s="15" t="s">
        <v>600</v>
      </c>
      <c r="B1416" s="15" t="s">
        <v>16</v>
      </c>
      <c r="C1416" s="15" t="n">
        <v>8</v>
      </c>
      <c r="D1416" s="15" t="n">
        <v>0.726</v>
      </c>
    </row>
    <row r="1417" customFormat="false" ht="13.5" hidden="false" customHeight="false" outlineLevel="0" collapsed="false">
      <c r="A1417" s="15" t="s">
        <v>600</v>
      </c>
      <c r="B1417" s="15" t="s">
        <v>641</v>
      </c>
      <c r="C1417" s="15" t="n">
        <v>8</v>
      </c>
      <c r="D1417" s="15" t="n">
        <v>0.855</v>
      </c>
    </row>
    <row r="1418" customFormat="false" ht="13.5" hidden="false" customHeight="false" outlineLevel="0" collapsed="false">
      <c r="A1418" s="15" t="s">
        <v>600</v>
      </c>
      <c r="B1418" s="15" t="s">
        <v>703</v>
      </c>
      <c r="C1418" s="15" t="n">
        <v>8</v>
      </c>
      <c r="D1418" s="15" t="n">
        <v>0.991</v>
      </c>
    </row>
    <row r="1419" customFormat="false" ht="13.5" hidden="false" customHeight="false" outlineLevel="0" collapsed="false">
      <c r="A1419" s="15" t="s">
        <v>600</v>
      </c>
      <c r="B1419" s="15" t="s">
        <v>634</v>
      </c>
      <c r="C1419" s="15" t="n">
        <v>8</v>
      </c>
      <c r="D1419" s="15" t="n">
        <v>0.963</v>
      </c>
    </row>
    <row r="1420" customFormat="false" ht="13.5" hidden="false" customHeight="false" outlineLevel="0" collapsed="false">
      <c r="A1420" s="15" t="s">
        <v>600</v>
      </c>
      <c r="B1420" s="15" t="s">
        <v>564</v>
      </c>
      <c r="C1420" s="15" t="n">
        <v>8</v>
      </c>
      <c r="D1420" s="15" t="n">
        <v>0.534</v>
      </c>
    </row>
    <row r="1421" customFormat="false" ht="13.5" hidden="false" customHeight="false" outlineLevel="0" collapsed="false">
      <c r="A1421" s="15" t="s">
        <v>600</v>
      </c>
      <c r="B1421" s="15" t="s">
        <v>301</v>
      </c>
      <c r="C1421" s="15" t="n">
        <v>8</v>
      </c>
      <c r="D1421" s="15" t="n">
        <v>0.876</v>
      </c>
    </row>
    <row r="1422" customFormat="false" ht="13.5" hidden="false" customHeight="false" outlineLevel="0" collapsed="false">
      <c r="A1422" s="15" t="s">
        <v>600</v>
      </c>
      <c r="B1422" s="15" t="s">
        <v>518</v>
      </c>
      <c r="C1422" s="15" t="n">
        <v>8</v>
      </c>
      <c r="D1422" s="15" t="n">
        <v>0.465</v>
      </c>
    </row>
    <row r="1423" customFormat="false" ht="13.5" hidden="false" customHeight="false" outlineLevel="0" collapsed="false">
      <c r="A1423" s="15" t="s">
        <v>600</v>
      </c>
      <c r="B1423" s="15" t="s">
        <v>805</v>
      </c>
      <c r="C1423" s="15" t="n">
        <v>8</v>
      </c>
      <c r="D1423" s="15" t="n">
        <v>0.709</v>
      </c>
    </row>
    <row r="1424" customFormat="false" ht="13.5" hidden="false" customHeight="false" outlineLevel="0" collapsed="false">
      <c r="A1424" s="15" t="s">
        <v>600</v>
      </c>
      <c r="B1424" s="15" t="s">
        <v>125</v>
      </c>
      <c r="C1424" s="15" t="n">
        <v>8</v>
      </c>
      <c r="D1424" s="15" t="n">
        <v>0.917</v>
      </c>
    </row>
    <row r="1425" customFormat="false" ht="13.5" hidden="false" customHeight="false" outlineLevel="0" collapsed="false">
      <c r="A1425" s="15" t="s">
        <v>600</v>
      </c>
      <c r="B1425" s="15" t="s">
        <v>20</v>
      </c>
      <c r="C1425" s="15" t="n">
        <v>8</v>
      </c>
      <c r="D1425" s="15" t="n">
        <v>0.798</v>
      </c>
    </row>
    <row r="1426" customFormat="false" ht="13.5" hidden="false" customHeight="false" outlineLevel="0" collapsed="false">
      <c r="A1426" s="15" t="s">
        <v>600</v>
      </c>
      <c r="B1426" s="15" t="s">
        <v>335</v>
      </c>
      <c r="C1426" s="15" t="n">
        <v>8</v>
      </c>
      <c r="D1426" s="15" t="n">
        <v>0.987</v>
      </c>
    </row>
    <row r="1427" customFormat="false" ht="13.5" hidden="false" customHeight="false" outlineLevel="0" collapsed="false">
      <c r="A1427" s="15" t="s">
        <v>600</v>
      </c>
      <c r="B1427" s="15" t="s">
        <v>680</v>
      </c>
      <c r="C1427" s="15" t="n">
        <v>8</v>
      </c>
      <c r="D1427" s="15" t="n">
        <v>0.671</v>
      </c>
    </row>
    <row r="1428" customFormat="false" ht="13.5" hidden="false" customHeight="false" outlineLevel="0" collapsed="false">
      <c r="A1428" s="15" t="s">
        <v>600</v>
      </c>
      <c r="B1428" s="15" t="s">
        <v>650</v>
      </c>
      <c r="C1428" s="15" t="n">
        <v>8</v>
      </c>
      <c r="D1428" s="15" t="n">
        <v>0.945</v>
      </c>
    </row>
    <row r="1429" customFormat="false" ht="13.5" hidden="false" customHeight="false" outlineLevel="0" collapsed="false">
      <c r="A1429" s="15" t="s">
        <v>600</v>
      </c>
      <c r="B1429" s="15" t="s">
        <v>693</v>
      </c>
      <c r="C1429" s="15" t="n">
        <v>8</v>
      </c>
      <c r="D1429" s="15" t="n">
        <v>0.881</v>
      </c>
    </row>
    <row r="1430" customFormat="false" ht="13.5" hidden="false" customHeight="false" outlineLevel="0" collapsed="false">
      <c r="A1430" s="15" t="s">
        <v>600</v>
      </c>
      <c r="B1430" s="15" t="s">
        <v>616</v>
      </c>
      <c r="C1430" s="15" t="n">
        <v>8</v>
      </c>
      <c r="D1430" s="15" t="n">
        <v>0.959</v>
      </c>
    </row>
    <row r="1431" customFormat="false" ht="13.5" hidden="false" customHeight="false" outlineLevel="0" collapsed="false">
      <c r="A1431" s="15" t="s">
        <v>600</v>
      </c>
      <c r="B1431" s="15" t="s">
        <v>66</v>
      </c>
      <c r="C1431" s="15" t="n">
        <v>8</v>
      </c>
      <c r="D1431" s="15" t="n">
        <v>0.476</v>
      </c>
    </row>
    <row r="1432" customFormat="false" ht="13.5" hidden="false" customHeight="false" outlineLevel="0" collapsed="false">
      <c r="A1432" s="15" t="s">
        <v>600</v>
      </c>
      <c r="B1432" s="15" t="s">
        <v>545</v>
      </c>
      <c r="C1432" s="15" t="n">
        <v>8</v>
      </c>
      <c r="D1432" s="15" t="n">
        <v>0.949</v>
      </c>
    </row>
    <row r="1433" customFormat="false" ht="13.5" hidden="false" customHeight="false" outlineLevel="0" collapsed="false">
      <c r="A1433" s="15" t="s">
        <v>600</v>
      </c>
      <c r="B1433" s="15" t="s">
        <v>611</v>
      </c>
      <c r="C1433" s="15" t="n">
        <v>8</v>
      </c>
      <c r="D1433" s="15" t="n">
        <v>0.465</v>
      </c>
    </row>
    <row r="1434" customFormat="false" ht="13.5" hidden="false" customHeight="false" outlineLevel="0" collapsed="false">
      <c r="A1434" s="15" t="s">
        <v>611</v>
      </c>
      <c r="B1434" s="15" t="s">
        <v>703</v>
      </c>
      <c r="C1434" s="15" t="n">
        <v>6</v>
      </c>
      <c r="D1434" s="15" t="n">
        <v>0.828</v>
      </c>
    </row>
    <row r="1435" customFormat="false" ht="13.5" hidden="false" customHeight="false" outlineLevel="0" collapsed="false">
      <c r="A1435" s="15" t="s">
        <v>611</v>
      </c>
      <c r="B1435" s="15" t="s">
        <v>447</v>
      </c>
      <c r="C1435" s="15" t="n">
        <v>7</v>
      </c>
      <c r="D1435" s="15" t="n">
        <v>0.9</v>
      </c>
    </row>
    <row r="1436" customFormat="false" ht="13.5" hidden="false" customHeight="false" outlineLevel="0" collapsed="false">
      <c r="A1436" s="15" t="s">
        <v>611</v>
      </c>
      <c r="B1436" s="15" t="s">
        <v>564</v>
      </c>
      <c r="C1436" s="15" t="n">
        <v>7</v>
      </c>
      <c r="D1436" s="15" t="n">
        <v>0.9</v>
      </c>
    </row>
    <row r="1437" customFormat="false" ht="13.5" hidden="false" customHeight="false" outlineLevel="0" collapsed="false">
      <c r="A1437" s="15" t="s">
        <v>611</v>
      </c>
      <c r="B1437" s="15" t="s">
        <v>264</v>
      </c>
      <c r="C1437" s="15" t="n">
        <v>7</v>
      </c>
      <c r="D1437" s="15" t="n">
        <v>0.9</v>
      </c>
    </row>
    <row r="1438" customFormat="false" ht="13.5" hidden="false" customHeight="false" outlineLevel="0" collapsed="false">
      <c r="A1438" s="15" t="s">
        <v>611</v>
      </c>
      <c r="B1438" s="15" t="s">
        <v>219</v>
      </c>
      <c r="C1438" s="15" t="n">
        <v>8</v>
      </c>
      <c r="D1438" s="15" t="n">
        <v>0.959</v>
      </c>
    </row>
    <row r="1439" customFormat="false" ht="13.5" hidden="false" customHeight="false" outlineLevel="0" collapsed="false">
      <c r="A1439" s="15" t="s">
        <v>611</v>
      </c>
      <c r="B1439" s="15" t="s">
        <v>779</v>
      </c>
      <c r="C1439" s="15" t="n">
        <v>8</v>
      </c>
      <c r="D1439" s="15" t="n">
        <v>0.843</v>
      </c>
    </row>
    <row r="1440" customFormat="false" ht="13.5" hidden="false" customHeight="false" outlineLevel="0" collapsed="false">
      <c r="A1440" s="15" t="s">
        <v>611</v>
      </c>
      <c r="B1440" s="15" t="s">
        <v>805</v>
      </c>
      <c r="C1440" s="15" t="n">
        <v>8</v>
      </c>
      <c r="D1440" s="15" t="n">
        <v>0.883</v>
      </c>
    </row>
    <row r="1441" customFormat="false" ht="13.5" hidden="false" customHeight="false" outlineLevel="0" collapsed="false">
      <c r="A1441" s="15" t="s">
        <v>611</v>
      </c>
      <c r="B1441" s="15" t="s">
        <v>433</v>
      </c>
      <c r="C1441" s="15" t="n">
        <v>8</v>
      </c>
      <c r="D1441" s="15" t="n">
        <v>0.433</v>
      </c>
    </row>
    <row r="1442" customFormat="false" ht="13.5" hidden="false" customHeight="false" outlineLevel="0" collapsed="false">
      <c r="A1442" s="15" t="s">
        <v>611</v>
      </c>
      <c r="B1442" s="15" t="s">
        <v>83</v>
      </c>
      <c r="C1442" s="15" t="n">
        <v>8</v>
      </c>
      <c r="D1442" s="15" t="n">
        <v>0.959</v>
      </c>
    </row>
    <row r="1443" customFormat="false" ht="13.5" hidden="false" customHeight="false" outlineLevel="0" collapsed="false">
      <c r="A1443" s="15" t="s">
        <v>611</v>
      </c>
      <c r="B1443" s="15" t="s">
        <v>676</v>
      </c>
      <c r="C1443" s="15" t="n">
        <v>8</v>
      </c>
      <c r="D1443" s="15" t="n">
        <v>0.701</v>
      </c>
    </row>
    <row r="1444" customFormat="false" ht="13.5" hidden="false" customHeight="false" outlineLevel="0" collapsed="false">
      <c r="A1444" s="15" t="s">
        <v>611</v>
      </c>
      <c r="B1444" s="15" t="s">
        <v>402</v>
      </c>
      <c r="C1444" s="15" t="n">
        <v>8</v>
      </c>
      <c r="D1444" s="15" t="n">
        <v>0.962</v>
      </c>
    </row>
    <row r="1445" customFormat="false" ht="13.5" hidden="false" customHeight="false" outlineLevel="0" collapsed="false">
      <c r="A1445" s="15" t="s">
        <v>611</v>
      </c>
      <c r="B1445" s="15" t="s">
        <v>634</v>
      </c>
      <c r="C1445" s="15" t="n">
        <v>8</v>
      </c>
      <c r="D1445" s="15" t="n">
        <v>0.745</v>
      </c>
    </row>
    <row r="1446" customFormat="false" ht="13.5" hidden="false" customHeight="false" outlineLevel="0" collapsed="false">
      <c r="A1446" s="15" t="s">
        <v>611</v>
      </c>
      <c r="B1446" s="15" t="s">
        <v>424</v>
      </c>
      <c r="C1446" s="15" t="n">
        <v>8</v>
      </c>
      <c r="D1446" s="15" t="n">
        <v>0.962</v>
      </c>
    </row>
    <row r="1447" customFormat="false" ht="13.5" hidden="false" customHeight="false" outlineLevel="0" collapsed="false">
      <c r="A1447" s="15" t="s">
        <v>611</v>
      </c>
      <c r="B1447" s="15" t="s">
        <v>335</v>
      </c>
      <c r="C1447" s="15" t="n">
        <v>8</v>
      </c>
      <c r="D1447" s="15" t="n">
        <v>0.951</v>
      </c>
    </row>
    <row r="1448" customFormat="false" ht="13.5" hidden="false" customHeight="false" outlineLevel="0" collapsed="false">
      <c r="A1448" s="15" t="s">
        <v>611</v>
      </c>
      <c r="B1448" s="15" t="s">
        <v>627</v>
      </c>
      <c r="C1448" s="15" t="n">
        <v>8</v>
      </c>
      <c r="D1448" s="15" t="n">
        <v>0.948</v>
      </c>
    </row>
    <row r="1449" customFormat="false" ht="13.5" hidden="false" customHeight="false" outlineLevel="0" collapsed="false">
      <c r="A1449" s="15" t="s">
        <v>611</v>
      </c>
      <c r="B1449" s="15" t="s">
        <v>518</v>
      </c>
      <c r="C1449" s="15" t="n">
        <v>8</v>
      </c>
      <c r="D1449" s="15" t="n">
        <v>0.962</v>
      </c>
    </row>
    <row r="1450" customFormat="false" ht="13.5" hidden="false" customHeight="false" outlineLevel="0" collapsed="false">
      <c r="A1450" s="15" t="s">
        <v>611</v>
      </c>
      <c r="B1450" s="15" t="s">
        <v>339</v>
      </c>
      <c r="C1450" s="15" t="n">
        <v>8</v>
      </c>
      <c r="D1450" s="15" t="n">
        <v>0.805</v>
      </c>
    </row>
    <row r="1451" customFormat="false" ht="13.5" hidden="false" customHeight="false" outlineLevel="0" collapsed="false">
      <c r="A1451" s="15" t="s">
        <v>611</v>
      </c>
      <c r="B1451" s="15" t="s">
        <v>447</v>
      </c>
      <c r="C1451" s="15" t="n">
        <v>8</v>
      </c>
      <c r="D1451" s="15" t="n">
        <v>0.949</v>
      </c>
    </row>
    <row r="1452" customFormat="false" ht="13.5" hidden="false" customHeight="false" outlineLevel="0" collapsed="false">
      <c r="A1452" s="15" t="s">
        <v>611</v>
      </c>
      <c r="B1452" s="15" t="s">
        <v>468</v>
      </c>
      <c r="C1452" s="15" t="n">
        <v>8</v>
      </c>
      <c r="D1452" s="15" t="n">
        <v>0.402</v>
      </c>
    </row>
    <row r="1453" customFormat="false" ht="13.5" hidden="false" customHeight="false" outlineLevel="0" collapsed="false">
      <c r="A1453" s="15" t="s">
        <v>611</v>
      </c>
      <c r="B1453" s="15" t="s">
        <v>125</v>
      </c>
      <c r="C1453" s="15" t="n">
        <v>8</v>
      </c>
      <c r="D1453" s="15" t="n">
        <v>0.973</v>
      </c>
    </row>
    <row r="1454" customFormat="false" ht="13.5" hidden="false" customHeight="false" outlineLevel="0" collapsed="false">
      <c r="A1454" s="15" t="s">
        <v>611</v>
      </c>
      <c r="B1454" s="15" t="s">
        <v>560</v>
      </c>
      <c r="C1454" s="15" t="n">
        <v>8</v>
      </c>
      <c r="D1454" s="15" t="n">
        <v>0.54</v>
      </c>
    </row>
    <row r="1455" customFormat="false" ht="13.5" hidden="false" customHeight="false" outlineLevel="0" collapsed="false">
      <c r="A1455" s="15" t="s">
        <v>611</v>
      </c>
      <c r="B1455" s="15" t="s">
        <v>703</v>
      </c>
      <c r="C1455" s="15" t="n">
        <v>8</v>
      </c>
      <c r="D1455" s="15" t="n">
        <v>0.958</v>
      </c>
    </row>
    <row r="1456" customFormat="false" ht="13.5" hidden="false" customHeight="false" outlineLevel="0" collapsed="false">
      <c r="A1456" s="15" t="s">
        <v>611</v>
      </c>
      <c r="B1456" s="15" t="s">
        <v>473</v>
      </c>
      <c r="C1456" s="15" t="n">
        <v>8</v>
      </c>
      <c r="D1456" s="15" t="n">
        <v>0.806</v>
      </c>
    </row>
    <row r="1457" customFormat="false" ht="13.5" hidden="false" customHeight="false" outlineLevel="0" collapsed="false">
      <c r="A1457" s="15" t="s">
        <v>611</v>
      </c>
      <c r="B1457" s="15" t="s">
        <v>807</v>
      </c>
      <c r="C1457" s="15" t="n">
        <v>8</v>
      </c>
      <c r="D1457" s="15" t="n">
        <v>0.937</v>
      </c>
    </row>
    <row r="1458" customFormat="false" ht="13.5" hidden="false" customHeight="false" outlineLevel="0" collapsed="false">
      <c r="A1458" s="15" t="s">
        <v>611</v>
      </c>
      <c r="B1458" s="15" t="s">
        <v>736</v>
      </c>
      <c r="C1458" s="15" t="n">
        <v>8</v>
      </c>
      <c r="D1458" s="15" t="n">
        <v>0.739</v>
      </c>
    </row>
    <row r="1459" customFormat="false" ht="13.5" hidden="false" customHeight="false" outlineLevel="0" collapsed="false">
      <c r="A1459" s="15" t="s">
        <v>611</v>
      </c>
      <c r="B1459" s="15" t="s">
        <v>430</v>
      </c>
      <c r="C1459" s="15" t="n">
        <v>8</v>
      </c>
      <c r="D1459" s="15" t="n">
        <v>0.959</v>
      </c>
    </row>
    <row r="1460" customFormat="false" ht="13.5" hidden="false" customHeight="false" outlineLevel="0" collapsed="false">
      <c r="A1460" s="15" t="s">
        <v>611</v>
      </c>
      <c r="B1460" s="15" t="s">
        <v>296</v>
      </c>
      <c r="C1460" s="15" t="n">
        <v>8</v>
      </c>
      <c r="D1460" s="15" t="n">
        <v>0.892</v>
      </c>
    </row>
    <row r="1461" customFormat="false" ht="13.5" hidden="false" customHeight="false" outlineLevel="0" collapsed="false">
      <c r="A1461" s="15" t="s">
        <v>611</v>
      </c>
      <c r="B1461" s="15" t="s">
        <v>564</v>
      </c>
      <c r="C1461" s="15" t="n">
        <v>8</v>
      </c>
      <c r="D1461" s="15" t="n">
        <v>0.648</v>
      </c>
    </row>
    <row r="1462" customFormat="false" ht="13.5" hidden="false" customHeight="false" outlineLevel="0" collapsed="false">
      <c r="A1462" s="15" t="s">
        <v>611</v>
      </c>
      <c r="B1462" s="15" t="s">
        <v>693</v>
      </c>
      <c r="C1462" s="15" t="n">
        <v>8</v>
      </c>
      <c r="D1462" s="15" t="n">
        <v>0.941</v>
      </c>
    </row>
    <row r="1463" customFormat="false" ht="13.5" hidden="false" customHeight="false" outlineLevel="0" collapsed="false">
      <c r="A1463" s="15" t="s">
        <v>611</v>
      </c>
      <c r="B1463" s="15" t="s">
        <v>264</v>
      </c>
      <c r="C1463" s="15" t="n">
        <v>8</v>
      </c>
      <c r="D1463" s="15" t="n">
        <v>0.956</v>
      </c>
    </row>
    <row r="1464" customFormat="false" ht="13.5" hidden="false" customHeight="false" outlineLevel="0" collapsed="false">
      <c r="A1464" s="15" t="s">
        <v>611</v>
      </c>
      <c r="B1464" s="15" t="s">
        <v>183</v>
      </c>
      <c r="C1464" s="15" t="n">
        <v>8</v>
      </c>
      <c r="D1464" s="15" t="n">
        <v>0.467</v>
      </c>
    </row>
    <row r="1465" customFormat="false" ht="13.5" hidden="false" customHeight="false" outlineLevel="0" collapsed="false">
      <c r="A1465" s="15" t="s">
        <v>611</v>
      </c>
      <c r="B1465" s="15" t="s">
        <v>680</v>
      </c>
      <c r="C1465" s="15" t="n">
        <v>8</v>
      </c>
      <c r="D1465" s="15" t="n">
        <v>0.953</v>
      </c>
    </row>
    <row r="1466" customFormat="false" ht="13.5" hidden="false" customHeight="false" outlineLevel="0" collapsed="false">
      <c r="A1466" s="15" t="s">
        <v>611</v>
      </c>
      <c r="B1466" s="15" t="s">
        <v>701</v>
      </c>
      <c r="C1466" s="15" t="n">
        <v>8</v>
      </c>
      <c r="D1466" s="15" t="n">
        <v>0.744</v>
      </c>
    </row>
    <row r="1467" customFormat="false" ht="13.5" hidden="false" customHeight="false" outlineLevel="0" collapsed="false">
      <c r="A1467" s="15" t="s">
        <v>611</v>
      </c>
      <c r="B1467" s="15" t="s">
        <v>252</v>
      </c>
      <c r="C1467" s="15" t="n">
        <v>8</v>
      </c>
      <c r="D1467" s="15" t="n">
        <v>0.8</v>
      </c>
    </row>
    <row r="1468" customFormat="false" ht="13.5" hidden="false" customHeight="false" outlineLevel="0" collapsed="false">
      <c r="A1468" s="15" t="s">
        <v>611</v>
      </c>
      <c r="B1468" s="15" t="s">
        <v>491</v>
      </c>
      <c r="C1468" s="15" t="n">
        <v>8</v>
      </c>
      <c r="D1468" s="15" t="n">
        <v>0.634</v>
      </c>
    </row>
    <row r="1469" customFormat="false" ht="13.5" hidden="false" customHeight="false" outlineLevel="0" collapsed="false">
      <c r="A1469" s="15" t="s">
        <v>611</v>
      </c>
      <c r="B1469" s="15" t="s">
        <v>545</v>
      </c>
      <c r="C1469" s="15" t="n">
        <v>8</v>
      </c>
      <c r="D1469" s="15" t="n">
        <v>0.954</v>
      </c>
    </row>
    <row r="1470" customFormat="false" ht="13.5" hidden="false" customHeight="false" outlineLevel="0" collapsed="false">
      <c r="A1470" s="15" t="s">
        <v>611</v>
      </c>
      <c r="B1470" s="15" t="s">
        <v>344</v>
      </c>
      <c r="C1470" s="15" t="n">
        <v>8</v>
      </c>
      <c r="D1470" s="15" t="n">
        <v>0.821</v>
      </c>
    </row>
    <row r="1471" customFormat="false" ht="13.5" hidden="false" customHeight="false" outlineLevel="0" collapsed="false">
      <c r="A1471" s="15" t="s">
        <v>611</v>
      </c>
      <c r="B1471" s="15" t="s">
        <v>476</v>
      </c>
      <c r="C1471" s="15" t="n">
        <v>8</v>
      </c>
      <c r="D1471" s="15" t="n">
        <v>0.769</v>
      </c>
    </row>
    <row r="1472" customFormat="false" ht="13.5" hidden="false" customHeight="false" outlineLevel="0" collapsed="false">
      <c r="A1472" s="15" t="s">
        <v>611</v>
      </c>
      <c r="B1472" s="15" t="s">
        <v>187</v>
      </c>
      <c r="C1472" s="15" t="n">
        <v>8</v>
      </c>
      <c r="D1472" s="15" t="n">
        <v>0.8</v>
      </c>
    </row>
    <row r="1473" customFormat="false" ht="13.5" hidden="false" customHeight="false" outlineLevel="0" collapsed="false">
      <c r="A1473" s="15" t="s">
        <v>616</v>
      </c>
      <c r="B1473" s="15" t="s">
        <v>701</v>
      </c>
      <c r="C1473" s="15" t="n">
        <v>6</v>
      </c>
      <c r="D1473" s="15" t="n">
        <v>0.644</v>
      </c>
    </row>
    <row r="1474" customFormat="false" ht="13.5" hidden="false" customHeight="false" outlineLevel="0" collapsed="false">
      <c r="A1474" s="15" t="s">
        <v>616</v>
      </c>
      <c r="B1474" s="15" t="s">
        <v>703</v>
      </c>
      <c r="C1474" s="15" t="n">
        <v>6</v>
      </c>
      <c r="D1474" s="15" t="n">
        <v>0.644</v>
      </c>
    </row>
    <row r="1475" customFormat="false" ht="13.5" hidden="false" customHeight="false" outlineLevel="0" collapsed="false">
      <c r="A1475" s="15" t="s">
        <v>616</v>
      </c>
      <c r="B1475" s="15" t="s">
        <v>741</v>
      </c>
      <c r="C1475" s="15" t="n">
        <v>6</v>
      </c>
      <c r="D1475" s="15" t="n">
        <v>0.644</v>
      </c>
    </row>
    <row r="1476" customFormat="false" ht="13.5" hidden="false" customHeight="false" outlineLevel="0" collapsed="false">
      <c r="A1476" s="15" t="s">
        <v>616</v>
      </c>
      <c r="B1476" s="15" t="s">
        <v>296</v>
      </c>
      <c r="C1476" s="15" t="n">
        <v>6</v>
      </c>
      <c r="D1476" s="15" t="n">
        <v>0.828</v>
      </c>
    </row>
    <row r="1477" customFormat="false" ht="13.5" hidden="false" customHeight="false" outlineLevel="0" collapsed="false">
      <c r="A1477" s="15" t="s">
        <v>616</v>
      </c>
      <c r="B1477" s="15" t="s">
        <v>72</v>
      </c>
      <c r="C1477" s="15" t="n">
        <v>6</v>
      </c>
      <c r="D1477" s="15" t="n">
        <v>0.644</v>
      </c>
    </row>
    <row r="1478" customFormat="false" ht="13.5" hidden="false" customHeight="false" outlineLevel="0" collapsed="false">
      <c r="A1478" s="15" t="s">
        <v>616</v>
      </c>
      <c r="B1478" s="15" t="s">
        <v>259</v>
      </c>
      <c r="C1478" s="15" t="n">
        <v>6</v>
      </c>
      <c r="D1478" s="15" t="n">
        <v>0.644</v>
      </c>
    </row>
    <row r="1479" customFormat="false" ht="13.5" hidden="false" customHeight="false" outlineLevel="0" collapsed="false">
      <c r="A1479" s="15" t="s">
        <v>616</v>
      </c>
      <c r="B1479" s="15" t="s">
        <v>680</v>
      </c>
      <c r="C1479" s="15" t="n">
        <v>7</v>
      </c>
      <c r="D1479" s="15" t="n">
        <v>0.9</v>
      </c>
    </row>
    <row r="1480" customFormat="false" ht="13.5" hidden="false" customHeight="false" outlineLevel="0" collapsed="false">
      <c r="A1480" s="15" t="s">
        <v>616</v>
      </c>
      <c r="B1480" s="15" t="s">
        <v>736</v>
      </c>
      <c r="C1480" s="15" t="n">
        <v>7</v>
      </c>
      <c r="D1480" s="15" t="n">
        <v>0.9</v>
      </c>
    </row>
    <row r="1481" customFormat="false" ht="13.5" hidden="false" customHeight="false" outlineLevel="0" collapsed="false">
      <c r="A1481" s="15" t="s">
        <v>616</v>
      </c>
      <c r="B1481" s="15" t="s">
        <v>564</v>
      </c>
      <c r="C1481" s="15" t="n">
        <v>7</v>
      </c>
      <c r="D1481" s="15" t="n">
        <v>0.8</v>
      </c>
    </row>
    <row r="1482" customFormat="false" ht="13.5" hidden="false" customHeight="false" outlineLevel="0" collapsed="false">
      <c r="A1482" s="15" t="s">
        <v>616</v>
      </c>
      <c r="B1482" s="15" t="s">
        <v>560</v>
      </c>
      <c r="C1482" s="15" t="n">
        <v>7</v>
      </c>
      <c r="D1482" s="15" t="n">
        <v>0.9</v>
      </c>
    </row>
    <row r="1483" customFormat="false" ht="13.5" hidden="false" customHeight="false" outlineLevel="0" collapsed="false">
      <c r="A1483" s="15" t="s">
        <v>616</v>
      </c>
      <c r="B1483" s="15" t="s">
        <v>680</v>
      </c>
      <c r="C1483" s="15" t="n">
        <v>8</v>
      </c>
      <c r="D1483" s="15" t="n">
        <v>0.671</v>
      </c>
    </row>
    <row r="1484" customFormat="false" ht="13.5" hidden="false" customHeight="false" outlineLevel="0" collapsed="false">
      <c r="A1484" s="15" t="s">
        <v>616</v>
      </c>
      <c r="B1484" s="15" t="s">
        <v>264</v>
      </c>
      <c r="C1484" s="15" t="n">
        <v>8</v>
      </c>
      <c r="D1484" s="15" t="n">
        <v>0.4</v>
      </c>
    </row>
    <row r="1485" customFormat="false" ht="13.5" hidden="false" customHeight="false" outlineLevel="0" collapsed="false">
      <c r="A1485" s="15" t="s">
        <v>616</v>
      </c>
      <c r="B1485" s="15" t="s">
        <v>701</v>
      </c>
      <c r="C1485" s="15" t="n">
        <v>8</v>
      </c>
      <c r="D1485" s="15" t="n">
        <v>0.146</v>
      </c>
    </row>
    <row r="1486" customFormat="false" ht="13.5" hidden="false" customHeight="false" outlineLevel="0" collapsed="false">
      <c r="A1486" s="15" t="s">
        <v>616</v>
      </c>
      <c r="B1486" s="15" t="s">
        <v>736</v>
      </c>
      <c r="C1486" s="15" t="n">
        <v>8</v>
      </c>
      <c r="D1486" s="15" t="n">
        <v>0.66</v>
      </c>
    </row>
    <row r="1487" customFormat="false" ht="13.5" hidden="false" customHeight="false" outlineLevel="0" collapsed="false">
      <c r="A1487" s="15" t="s">
        <v>616</v>
      </c>
      <c r="B1487" s="15" t="s">
        <v>447</v>
      </c>
      <c r="C1487" s="15" t="n">
        <v>8</v>
      </c>
      <c r="D1487" s="15" t="n">
        <v>0.736</v>
      </c>
    </row>
    <row r="1488" customFormat="false" ht="13.5" hidden="false" customHeight="false" outlineLevel="0" collapsed="false">
      <c r="A1488" s="15" t="s">
        <v>616</v>
      </c>
      <c r="B1488" s="15" t="s">
        <v>78</v>
      </c>
      <c r="C1488" s="15" t="n">
        <v>8</v>
      </c>
      <c r="D1488" s="15" t="n">
        <v>0.788</v>
      </c>
    </row>
    <row r="1489" customFormat="false" ht="13.5" hidden="false" customHeight="false" outlineLevel="0" collapsed="false">
      <c r="A1489" s="15" t="s">
        <v>616</v>
      </c>
      <c r="B1489" s="15" t="s">
        <v>703</v>
      </c>
      <c r="C1489" s="15" t="n">
        <v>8</v>
      </c>
      <c r="D1489" s="15" t="n">
        <v>0.88</v>
      </c>
    </row>
    <row r="1490" customFormat="false" ht="13.5" hidden="false" customHeight="false" outlineLevel="0" collapsed="false">
      <c r="A1490" s="15" t="s">
        <v>616</v>
      </c>
      <c r="B1490" s="15" t="s">
        <v>564</v>
      </c>
      <c r="C1490" s="15" t="n">
        <v>8</v>
      </c>
      <c r="D1490" s="15" t="n">
        <v>0.818</v>
      </c>
    </row>
    <row r="1491" customFormat="false" ht="13.5" hidden="false" customHeight="false" outlineLevel="0" collapsed="false">
      <c r="A1491" s="15" t="s">
        <v>616</v>
      </c>
      <c r="B1491" s="15" t="s">
        <v>805</v>
      </c>
      <c r="C1491" s="15" t="n">
        <v>8</v>
      </c>
      <c r="D1491" s="15" t="n">
        <v>0.491</v>
      </c>
    </row>
    <row r="1492" customFormat="false" ht="13.5" hidden="false" customHeight="false" outlineLevel="0" collapsed="false">
      <c r="A1492" s="15" t="s">
        <v>616</v>
      </c>
      <c r="B1492" s="15" t="s">
        <v>693</v>
      </c>
      <c r="C1492" s="15" t="n">
        <v>8</v>
      </c>
      <c r="D1492" s="15" t="n">
        <v>0.467</v>
      </c>
    </row>
    <row r="1493" customFormat="false" ht="13.5" hidden="false" customHeight="false" outlineLevel="0" collapsed="false">
      <c r="A1493" s="15" t="s">
        <v>616</v>
      </c>
      <c r="B1493" s="15" t="s">
        <v>296</v>
      </c>
      <c r="C1493" s="15" t="n">
        <v>8</v>
      </c>
      <c r="D1493" s="15" t="n">
        <v>0.356</v>
      </c>
    </row>
    <row r="1494" customFormat="false" ht="13.5" hidden="false" customHeight="false" outlineLevel="0" collapsed="false">
      <c r="A1494" s="15" t="s">
        <v>616</v>
      </c>
      <c r="B1494" s="15" t="s">
        <v>667</v>
      </c>
      <c r="C1494" s="15" t="n">
        <v>8</v>
      </c>
      <c r="D1494" s="15" t="n">
        <v>0.851</v>
      </c>
    </row>
    <row r="1495" customFormat="false" ht="13.5" hidden="false" customHeight="false" outlineLevel="0" collapsed="false">
      <c r="A1495" s="15" t="s">
        <v>616</v>
      </c>
      <c r="B1495" s="15" t="s">
        <v>473</v>
      </c>
      <c r="C1495" s="15" t="n">
        <v>8</v>
      </c>
      <c r="D1495" s="15" t="n">
        <v>0.799</v>
      </c>
    </row>
    <row r="1496" customFormat="false" ht="13.5" hidden="false" customHeight="false" outlineLevel="0" collapsed="false">
      <c r="A1496" s="15" t="s">
        <v>616</v>
      </c>
      <c r="B1496" s="15" t="s">
        <v>72</v>
      </c>
      <c r="C1496" s="15" t="n">
        <v>8</v>
      </c>
      <c r="D1496" s="15" t="n">
        <v>0.154</v>
      </c>
    </row>
    <row r="1497" customFormat="false" ht="13.5" hidden="false" customHeight="false" outlineLevel="0" collapsed="false">
      <c r="A1497" s="15" t="s">
        <v>616</v>
      </c>
      <c r="B1497" s="15" t="s">
        <v>634</v>
      </c>
      <c r="C1497" s="15" t="n">
        <v>8</v>
      </c>
      <c r="D1497" s="15" t="n">
        <v>0.937</v>
      </c>
    </row>
    <row r="1498" customFormat="false" ht="13.5" hidden="false" customHeight="false" outlineLevel="0" collapsed="false">
      <c r="A1498" s="15" t="s">
        <v>616</v>
      </c>
      <c r="B1498" s="15" t="s">
        <v>560</v>
      </c>
      <c r="C1498" s="15" t="n">
        <v>8</v>
      </c>
      <c r="D1498" s="15" t="n">
        <v>0.057</v>
      </c>
    </row>
    <row r="1499" customFormat="false" ht="13.5" hidden="false" customHeight="false" outlineLevel="0" collapsed="false">
      <c r="A1499" s="15" t="s">
        <v>616</v>
      </c>
      <c r="B1499" s="15" t="s">
        <v>259</v>
      </c>
      <c r="C1499" s="15" t="n">
        <v>8</v>
      </c>
      <c r="D1499" s="15" t="n">
        <v>0.409</v>
      </c>
    </row>
    <row r="1500" customFormat="false" ht="13.5" hidden="false" customHeight="false" outlineLevel="0" collapsed="false">
      <c r="A1500" s="15" t="s">
        <v>616</v>
      </c>
      <c r="B1500" s="15" t="s">
        <v>779</v>
      </c>
      <c r="C1500" s="15" t="n">
        <v>8</v>
      </c>
      <c r="D1500" s="15" t="n">
        <v>0.544</v>
      </c>
    </row>
    <row r="1501" customFormat="false" ht="13.5" hidden="false" customHeight="false" outlineLevel="0" collapsed="false">
      <c r="A1501" s="15" t="s">
        <v>631</v>
      </c>
      <c r="B1501" s="15" t="s">
        <v>715</v>
      </c>
      <c r="C1501" s="15" t="n">
        <v>6</v>
      </c>
      <c r="D1501" s="15" t="n">
        <v>0.415</v>
      </c>
    </row>
    <row r="1502" customFormat="false" ht="13.5" hidden="false" customHeight="false" outlineLevel="0" collapsed="false">
      <c r="A1502" s="15" t="s">
        <v>631</v>
      </c>
      <c r="B1502" s="15" t="s">
        <v>301</v>
      </c>
      <c r="C1502" s="15" t="n">
        <v>6</v>
      </c>
      <c r="D1502" s="15" t="n">
        <v>0.288</v>
      </c>
    </row>
    <row r="1503" customFormat="false" ht="13.5" hidden="false" customHeight="false" outlineLevel="0" collapsed="false">
      <c r="A1503" s="15" t="s">
        <v>631</v>
      </c>
      <c r="B1503" s="15" t="s">
        <v>209</v>
      </c>
      <c r="C1503" s="15" t="n">
        <v>6</v>
      </c>
      <c r="D1503" s="15" t="n">
        <v>0.815</v>
      </c>
    </row>
    <row r="1504" customFormat="false" ht="13.5" hidden="false" customHeight="false" outlineLevel="0" collapsed="false">
      <c r="A1504" s="15" t="s">
        <v>631</v>
      </c>
      <c r="B1504" s="15" t="s">
        <v>59</v>
      </c>
      <c r="C1504" s="15" t="n">
        <v>6</v>
      </c>
      <c r="D1504" s="15" t="n">
        <v>0.049</v>
      </c>
    </row>
    <row r="1505" customFormat="false" ht="13.5" hidden="false" customHeight="false" outlineLevel="0" collapsed="false">
      <c r="A1505" s="15" t="s">
        <v>631</v>
      </c>
      <c r="B1505" s="15" t="s">
        <v>301</v>
      </c>
      <c r="C1505" s="15" t="n">
        <v>8</v>
      </c>
      <c r="D1505" s="15" t="n">
        <v>0.675</v>
      </c>
    </row>
    <row r="1506" customFormat="false" ht="13.5" hidden="false" customHeight="false" outlineLevel="0" collapsed="false">
      <c r="A1506" s="15" t="s">
        <v>631</v>
      </c>
      <c r="B1506" s="15" t="s">
        <v>689</v>
      </c>
      <c r="C1506" s="15" t="n">
        <v>8</v>
      </c>
      <c r="D1506" s="15" t="n">
        <v>0.425</v>
      </c>
    </row>
    <row r="1507" customFormat="false" ht="13.5" hidden="false" customHeight="false" outlineLevel="0" collapsed="false">
      <c r="A1507" s="15" t="s">
        <v>631</v>
      </c>
      <c r="B1507" s="15" t="s">
        <v>209</v>
      </c>
      <c r="C1507" s="15" t="n">
        <v>8</v>
      </c>
      <c r="D1507" s="15" t="n">
        <v>0.449</v>
      </c>
    </row>
    <row r="1508" customFormat="false" ht="13.5" hidden="false" customHeight="false" outlineLevel="0" collapsed="false">
      <c r="A1508" s="15" t="s">
        <v>631</v>
      </c>
      <c r="B1508" s="15" t="s">
        <v>59</v>
      </c>
      <c r="C1508" s="15" t="n">
        <v>8</v>
      </c>
      <c r="D1508" s="15" t="n">
        <v>0.692</v>
      </c>
    </row>
    <row r="1509" customFormat="false" ht="13.5" hidden="false" customHeight="false" outlineLevel="0" collapsed="false">
      <c r="A1509" s="15" t="s">
        <v>636</v>
      </c>
      <c r="B1509" s="15" t="s">
        <v>655</v>
      </c>
      <c r="C1509" s="15" t="n">
        <v>6</v>
      </c>
      <c r="D1509" s="15" t="n">
        <v>0.873</v>
      </c>
    </row>
    <row r="1510" customFormat="false" ht="13.5" hidden="false" customHeight="false" outlineLevel="0" collapsed="false">
      <c r="A1510" s="15" t="s">
        <v>636</v>
      </c>
      <c r="B1510" s="15" t="s">
        <v>45</v>
      </c>
      <c r="C1510" s="15" t="n">
        <v>6</v>
      </c>
      <c r="D1510" s="15" t="n">
        <v>0.638</v>
      </c>
    </row>
    <row r="1511" customFormat="false" ht="13.5" hidden="false" customHeight="false" outlineLevel="0" collapsed="false">
      <c r="A1511" s="15" t="s">
        <v>636</v>
      </c>
      <c r="B1511" s="15" t="s">
        <v>805</v>
      </c>
      <c r="C1511" s="15" t="n">
        <v>6</v>
      </c>
      <c r="D1511" s="15" t="n">
        <v>0.644</v>
      </c>
    </row>
    <row r="1512" customFormat="false" ht="13.5" hidden="false" customHeight="false" outlineLevel="0" collapsed="false">
      <c r="A1512" s="15" t="s">
        <v>636</v>
      </c>
      <c r="B1512" s="15" t="s">
        <v>667</v>
      </c>
      <c r="C1512" s="15" t="n">
        <v>6</v>
      </c>
      <c r="D1512" s="15" t="n">
        <v>0.638</v>
      </c>
    </row>
    <row r="1513" customFormat="false" ht="13.5" hidden="false" customHeight="false" outlineLevel="0" collapsed="false">
      <c r="A1513" s="15" t="s">
        <v>636</v>
      </c>
      <c r="B1513" s="15" t="s">
        <v>564</v>
      </c>
      <c r="C1513" s="15" t="n">
        <v>6</v>
      </c>
      <c r="D1513" s="15" t="n">
        <v>0.639</v>
      </c>
    </row>
    <row r="1514" customFormat="false" ht="13.5" hidden="false" customHeight="false" outlineLevel="0" collapsed="false">
      <c r="A1514" s="15" t="s">
        <v>636</v>
      </c>
      <c r="B1514" s="15" t="s">
        <v>806</v>
      </c>
      <c r="C1514" s="15" t="n">
        <v>6</v>
      </c>
      <c r="D1514" s="15" t="n">
        <v>0.644</v>
      </c>
    </row>
    <row r="1515" customFormat="false" ht="13.5" hidden="false" customHeight="false" outlineLevel="0" collapsed="false">
      <c r="A1515" s="15" t="s">
        <v>636</v>
      </c>
      <c r="B1515" s="15" t="s">
        <v>545</v>
      </c>
      <c r="C1515" s="15" t="n">
        <v>6</v>
      </c>
      <c r="D1515" s="15" t="n">
        <v>0.999</v>
      </c>
    </row>
    <row r="1516" customFormat="false" ht="13.5" hidden="false" customHeight="false" outlineLevel="0" collapsed="false">
      <c r="A1516" s="15" t="s">
        <v>636</v>
      </c>
      <c r="B1516" s="15" t="s">
        <v>125</v>
      </c>
      <c r="C1516" s="15" t="n">
        <v>6</v>
      </c>
      <c r="D1516" s="15" t="n">
        <v>0.644</v>
      </c>
    </row>
    <row r="1517" customFormat="false" ht="13.5" hidden="false" customHeight="false" outlineLevel="0" collapsed="false">
      <c r="A1517" s="15" t="s">
        <v>636</v>
      </c>
      <c r="B1517" s="15" t="s">
        <v>219</v>
      </c>
      <c r="C1517" s="15" t="n">
        <v>7</v>
      </c>
      <c r="D1517" s="15" t="n">
        <v>0.9</v>
      </c>
    </row>
    <row r="1518" customFormat="false" ht="13.5" hidden="false" customHeight="false" outlineLevel="0" collapsed="false">
      <c r="A1518" s="15" t="s">
        <v>636</v>
      </c>
      <c r="B1518" s="15" t="s">
        <v>564</v>
      </c>
      <c r="C1518" s="15" t="n">
        <v>7</v>
      </c>
      <c r="D1518" s="15" t="n">
        <v>0.9</v>
      </c>
    </row>
    <row r="1519" customFormat="false" ht="13.5" hidden="false" customHeight="false" outlineLevel="0" collapsed="false">
      <c r="A1519" s="15" t="s">
        <v>636</v>
      </c>
      <c r="B1519" s="15" t="s">
        <v>545</v>
      </c>
      <c r="C1519" s="15" t="n">
        <v>7</v>
      </c>
      <c r="D1519" s="15" t="n">
        <v>0.9</v>
      </c>
    </row>
    <row r="1520" customFormat="false" ht="13.5" hidden="false" customHeight="false" outlineLevel="0" collapsed="false">
      <c r="A1520" s="15" t="s">
        <v>636</v>
      </c>
      <c r="B1520" s="15" t="s">
        <v>634</v>
      </c>
      <c r="C1520" s="15" t="n">
        <v>8</v>
      </c>
      <c r="D1520" s="15" t="n">
        <v>0.445</v>
      </c>
    </row>
    <row r="1521" customFormat="false" ht="13.5" hidden="false" customHeight="false" outlineLevel="0" collapsed="false">
      <c r="A1521" s="15" t="s">
        <v>636</v>
      </c>
      <c r="B1521" s="15" t="s">
        <v>655</v>
      </c>
      <c r="C1521" s="15" t="n">
        <v>8</v>
      </c>
      <c r="D1521" s="15" t="n">
        <v>0.249</v>
      </c>
    </row>
    <row r="1522" customFormat="false" ht="13.5" hidden="false" customHeight="false" outlineLevel="0" collapsed="false">
      <c r="A1522" s="15" t="s">
        <v>636</v>
      </c>
      <c r="B1522" s="15" t="s">
        <v>45</v>
      </c>
      <c r="C1522" s="15" t="n">
        <v>8</v>
      </c>
      <c r="D1522" s="15" t="n">
        <v>0.141</v>
      </c>
    </row>
    <row r="1523" customFormat="false" ht="13.5" hidden="false" customHeight="false" outlineLevel="0" collapsed="false">
      <c r="A1523" s="15" t="s">
        <v>636</v>
      </c>
      <c r="B1523" s="15" t="s">
        <v>252</v>
      </c>
      <c r="C1523" s="15" t="n">
        <v>8</v>
      </c>
      <c r="D1523" s="15" t="n">
        <v>0.619</v>
      </c>
    </row>
    <row r="1524" customFormat="false" ht="13.5" hidden="false" customHeight="false" outlineLevel="0" collapsed="false">
      <c r="A1524" s="15" t="s">
        <v>636</v>
      </c>
      <c r="B1524" s="15" t="s">
        <v>219</v>
      </c>
      <c r="C1524" s="15" t="n">
        <v>8</v>
      </c>
      <c r="D1524" s="15" t="n">
        <v>0.058</v>
      </c>
    </row>
    <row r="1525" customFormat="false" ht="13.5" hidden="false" customHeight="false" outlineLevel="0" collapsed="false">
      <c r="A1525" s="15" t="s">
        <v>636</v>
      </c>
      <c r="B1525" s="15" t="s">
        <v>805</v>
      </c>
      <c r="C1525" s="15" t="n">
        <v>8</v>
      </c>
      <c r="D1525" s="15" t="n">
        <v>0.765</v>
      </c>
    </row>
    <row r="1526" customFormat="false" ht="13.5" hidden="false" customHeight="false" outlineLevel="0" collapsed="false">
      <c r="A1526" s="15" t="s">
        <v>636</v>
      </c>
      <c r="B1526" s="15" t="s">
        <v>132</v>
      </c>
      <c r="C1526" s="15" t="n">
        <v>8</v>
      </c>
      <c r="D1526" s="15" t="n">
        <v>0.607</v>
      </c>
    </row>
    <row r="1527" customFormat="false" ht="13.5" hidden="false" customHeight="false" outlineLevel="0" collapsed="false">
      <c r="A1527" s="15" t="s">
        <v>636</v>
      </c>
      <c r="B1527" s="15" t="s">
        <v>667</v>
      </c>
      <c r="C1527" s="15" t="n">
        <v>8</v>
      </c>
      <c r="D1527" s="15" t="n">
        <v>0.164</v>
      </c>
    </row>
    <row r="1528" customFormat="false" ht="13.5" hidden="false" customHeight="false" outlineLevel="0" collapsed="false">
      <c r="A1528" s="15" t="s">
        <v>636</v>
      </c>
      <c r="B1528" s="15" t="s">
        <v>83</v>
      </c>
      <c r="C1528" s="15" t="n">
        <v>8</v>
      </c>
      <c r="D1528" s="15" t="n">
        <v>0.526</v>
      </c>
    </row>
    <row r="1529" customFormat="false" ht="13.5" hidden="false" customHeight="false" outlineLevel="0" collapsed="false">
      <c r="A1529" s="15" t="s">
        <v>636</v>
      </c>
      <c r="B1529" s="15" t="s">
        <v>264</v>
      </c>
      <c r="C1529" s="15" t="n">
        <v>8</v>
      </c>
      <c r="D1529" s="15" t="n">
        <v>0.407</v>
      </c>
    </row>
    <row r="1530" customFormat="false" ht="13.5" hidden="false" customHeight="false" outlineLevel="0" collapsed="false">
      <c r="A1530" s="15" t="s">
        <v>636</v>
      </c>
      <c r="B1530" s="15" t="s">
        <v>564</v>
      </c>
      <c r="C1530" s="15" t="n">
        <v>8</v>
      </c>
      <c r="D1530" s="15" t="n">
        <v>0.147</v>
      </c>
    </row>
    <row r="1531" customFormat="false" ht="13.5" hidden="false" customHeight="false" outlineLevel="0" collapsed="false">
      <c r="A1531" s="15" t="s">
        <v>636</v>
      </c>
      <c r="B1531" s="15" t="s">
        <v>806</v>
      </c>
      <c r="C1531" s="15" t="n">
        <v>8</v>
      </c>
      <c r="D1531" s="15" t="n">
        <v>0.391</v>
      </c>
    </row>
    <row r="1532" customFormat="false" ht="13.5" hidden="false" customHeight="false" outlineLevel="0" collapsed="false">
      <c r="A1532" s="15" t="s">
        <v>636</v>
      </c>
      <c r="B1532" s="15" t="s">
        <v>447</v>
      </c>
      <c r="C1532" s="15" t="n">
        <v>8</v>
      </c>
      <c r="D1532" s="15" t="n">
        <v>0.504</v>
      </c>
    </row>
    <row r="1533" customFormat="false" ht="13.5" hidden="false" customHeight="false" outlineLevel="0" collapsed="false">
      <c r="A1533" s="15" t="s">
        <v>636</v>
      </c>
      <c r="B1533" s="15" t="s">
        <v>663</v>
      </c>
      <c r="C1533" s="15" t="n">
        <v>8</v>
      </c>
      <c r="D1533" s="15" t="n">
        <v>0.407</v>
      </c>
    </row>
    <row r="1534" customFormat="false" ht="13.5" hidden="false" customHeight="false" outlineLevel="0" collapsed="false">
      <c r="A1534" s="15" t="s">
        <v>636</v>
      </c>
      <c r="B1534" s="15" t="s">
        <v>545</v>
      </c>
      <c r="C1534" s="15" t="n">
        <v>8</v>
      </c>
      <c r="D1534" s="15" t="n">
        <v>0.989</v>
      </c>
    </row>
    <row r="1535" customFormat="false" ht="13.5" hidden="false" customHeight="false" outlineLevel="0" collapsed="false">
      <c r="A1535" s="15" t="s">
        <v>636</v>
      </c>
      <c r="B1535" s="15" t="s">
        <v>125</v>
      </c>
      <c r="C1535" s="15" t="n">
        <v>8</v>
      </c>
      <c r="D1535" s="15" t="n">
        <v>0.551</v>
      </c>
    </row>
    <row r="1536" customFormat="false" ht="13.5" hidden="false" customHeight="false" outlineLevel="0" collapsed="false">
      <c r="A1536" s="15" t="s">
        <v>638</v>
      </c>
      <c r="B1536" s="15" t="s">
        <v>481</v>
      </c>
      <c r="C1536" s="15" t="n">
        <v>7</v>
      </c>
      <c r="D1536" s="15" t="n">
        <v>0.9</v>
      </c>
    </row>
    <row r="1537" customFormat="false" ht="13.5" hidden="false" customHeight="false" outlineLevel="0" collapsed="false">
      <c r="A1537" s="15" t="s">
        <v>638</v>
      </c>
      <c r="B1537" s="15" t="s">
        <v>741</v>
      </c>
      <c r="C1537" s="15" t="n">
        <v>7</v>
      </c>
      <c r="D1537" s="15" t="n">
        <v>0.9</v>
      </c>
    </row>
    <row r="1538" customFormat="false" ht="13.5" hidden="false" customHeight="false" outlineLevel="0" collapsed="false">
      <c r="A1538" s="15" t="s">
        <v>638</v>
      </c>
      <c r="B1538" s="15" t="s">
        <v>78</v>
      </c>
      <c r="C1538" s="15" t="n">
        <v>7</v>
      </c>
      <c r="D1538" s="15" t="n">
        <v>0.8</v>
      </c>
    </row>
    <row r="1539" customFormat="false" ht="13.5" hidden="false" customHeight="false" outlineLevel="0" collapsed="false">
      <c r="A1539" s="15" t="s">
        <v>638</v>
      </c>
      <c r="B1539" s="15" t="s">
        <v>616</v>
      </c>
      <c r="C1539" s="15" t="n">
        <v>7</v>
      </c>
      <c r="D1539" s="15" t="n">
        <v>0.9</v>
      </c>
    </row>
    <row r="1540" customFormat="false" ht="13.5" hidden="false" customHeight="false" outlineLevel="0" collapsed="false">
      <c r="A1540" s="15" t="s">
        <v>638</v>
      </c>
      <c r="B1540" s="15" t="s">
        <v>103</v>
      </c>
      <c r="C1540" s="15" t="n">
        <v>8</v>
      </c>
      <c r="D1540" s="15" t="n">
        <v>0.527</v>
      </c>
    </row>
    <row r="1541" customFormat="false" ht="13.5" hidden="false" customHeight="false" outlineLevel="0" collapsed="false">
      <c r="A1541" s="15" t="s">
        <v>638</v>
      </c>
      <c r="B1541" s="15" t="s">
        <v>481</v>
      </c>
      <c r="C1541" s="15" t="n">
        <v>8</v>
      </c>
      <c r="D1541" s="15" t="n">
        <v>0.246</v>
      </c>
    </row>
    <row r="1542" customFormat="false" ht="13.5" hidden="false" customHeight="false" outlineLevel="0" collapsed="false">
      <c r="A1542" s="15" t="s">
        <v>638</v>
      </c>
      <c r="B1542" s="15" t="s">
        <v>806</v>
      </c>
      <c r="C1542" s="15" t="n">
        <v>8</v>
      </c>
      <c r="D1542" s="15" t="n">
        <v>0.809</v>
      </c>
    </row>
    <row r="1543" customFormat="false" ht="13.5" hidden="false" customHeight="false" outlineLevel="0" collapsed="false">
      <c r="A1543" s="15" t="s">
        <v>638</v>
      </c>
      <c r="B1543" s="15" t="s">
        <v>78</v>
      </c>
      <c r="C1543" s="15" t="n">
        <v>8</v>
      </c>
      <c r="D1543" s="15" t="n">
        <v>0.191</v>
      </c>
    </row>
    <row r="1544" customFormat="false" ht="13.5" hidden="false" customHeight="false" outlineLevel="0" collapsed="false">
      <c r="A1544" s="15" t="s">
        <v>638</v>
      </c>
      <c r="B1544" s="15" t="s">
        <v>494</v>
      </c>
      <c r="C1544" s="15" t="n">
        <v>8</v>
      </c>
      <c r="D1544" s="15" t="n">
        <v>0.429</v>
      </c>
    </row>
    <row r="1545" customFormat="false" ht="13.5" hidden="false" customHeight="false" outlineLevel="0" collapsed="false">
      <c r="A1545" s="15" t="s">
        <v>638</v>
      </c>
      <c r="B1545" s="15" t="s">
        <v>693</v>
      </c>
      <c r="C1545" s="15" t="n">
        <v>8</v>
      </c>
      <c r="D1545" s="15" t="n">
        <v>0.459</v>
      </c>
    </row>
    <row r="1546" customFormat="false" ht="13.5" hidden="false" customHeight="false" outlineLevel="0" collapsed="false">
      <c r="A1546" s="15" t="s">
        <v>638</v>
      </c>
      <c r="B1546" s="15" t="s">
        <v>616</v>
      </c>
      <c r="C1546" s="15" t="n">
        <v>8</v>
      </c>
      <c r="D1546" s="15" t="n">
        <v>0.551</v>
      </c>
    </row>
    <row r="1547" customFormat="false" ht="13.5" hidden="false" customHeight="false" outlineLevel="0" collapsed="false">
      <c r="A1547" s="15" t="s">
        <v>638</v>
      </c>
      <c r="B1547" s="15" t="s">
        <v>72</v>
      </c>
      <c r="C1547" s="15" t="n">
        <v>8</v>
      </c>
      <c r="D1547" s="15" t="n">
        <v>0.612</v>
      </c>
    </row>
    <row r="1548" customFormat="false" ht="13.5" hidden="false" customHeight="false" outlineLevel="0" collapsed="false">
      <c r="A1548" s="15" t="s">
        <v>638</v>
      </c>
      <c r="B1548" s="15" t="s">
        <v>774</v>
      </c>
      <c r="C1548" s="15" t="n">
        <v>8</v>
      </c>
      <c r="D1548" s="15" t="n">
        <v>0.465</v>
      </c>
    </row>
    <row r="1549" customFormat="false" ht="13.5" hidden="false" customHeight="false" outlineLevel="0" collapsed="false">
      <c r="A1549" s="15" t="s">
        <v>638</v>
      </c>
      <c r="B1549" s="15" t="s">
        <v>473</v>
      </c>
      <c r="C1549" s="15" t="n">
        <v>8</v>
      </c>
      <c r="D1549" s="15" t="n">
        <v>0.847</v>
      </c>
    </row>
    <row r="1550" customFormat="false" ht="13.5" hidden="false" customHeight="false" outlineLevel="0" collapsed="false">
      <c r="A1550" s="15" t="s">
        <v>638</v>
      </c>
      <c r="B1550" s="15" t="s">
        <v>720</v>
      </c>
      <c r="C1550" s="15" t="n">
        <v>8</v>
      </c>
      <c r="D1550" s="15" t="n">
        <v>0.471</v>
      </c>
    </row>
    <row r="1551" customFormat="false" ht="13.5" hidden="false" customHeight="false" outlineLevel="0" collapsed="false">
      <c r="A1551" s="15" t="s">
        <v>638</v>
      </c>
      <c r="B1551" s="15" t="s">
        <v>779</v>
      </c>
      <c r="C1551" s="15" t="n">
        <v>8</v>
      </c>
      <c r="D1551" s="15" t="n">
        <v>0.874</v>
      </c>
    </row>
    <row r="1552" customFormat="false" ht="13.5" hidden="false" customHeight="false" outlineLevel="0" collapsed="false">
      <c r="A1552" s="15" t="s">
        <v>494</v>
      </c>
      <c r="B1552" s="15" t="s">
        <v>244</v>
      </c>
      <c r="C1552" s="15" t="n">
        <v>8</v>
      </c>
      <c r="D1552" s="15" t="n">
        <v>0.703</v>
      </c>
    </row>
    <row r="1553" customFormat="false" ht="13.5" hidden="false" customHeight="false" outlineLevel="0" collapsed="false">
      <c r="A1553" s="15" t="s">
        <v>494</v>
      </c>
      <c r="B1553" s="15" t="s">
        <v>779</v>
      </c>
      <c r="C1553" s="15" t="n">
        <v>8</v>
      </c>
      <c r="D1553" s="15" t="n">
        <v>0.829</v>
      </c>
    </row>
    <row r="1554" customFormat="false" ht="13.5" hidden="false" customHeight="false" outlineLevel="0" collapsed="false">
      <c r="A1554" s="15" t="s">
        <v>650</v>
      </c>
      <c r="B1554" s="15" t="s">
        <v>16</v>
      </c>
      <c r="C1554" s="15" t="n">
        <v>6</v>
      </c>
      <c r="D1554" s="15" t="n">
        <v>0.95</v>
      </c>
    </row>
    <row r="1555" customFormat="false" ht="13.5" hidden="false" customHeight="false" outlineLevel="0" collapsed="false">
      <c r="A1555" s="15" t="s">
        <v>650</v>
      </c>
      <c r="B1555" s="15" t="s">
        <v>16</v>
      </c>
      <c r="C1555" s="15" t="n">
        <v>7</v>
      </c>
      <c r="D1555" s="15" t="n">
        <v>0.8</v>
      </c>
    </row>
    <row r="1556" customFormat="false" ht="13.5" hidden="false" customHeight="false" outlineLevel="0" collapsed="false">
      <c r="A1556" s="15" t="s">
        <v>650</v>
      </c>
      <c r="B1556" s="15" t="s">
        <v>634</v>
      </c>
      <c r="C1556" s="15" t="n">
        <v>8</v>
      </c>
      <c r="D1556" s="15" t="n">
        <v>0.95</v>
      </c>
    </row>
    <row r="1557" customFormat="false" ht="13.5" hidden="false" customHeight="false" outlineLevel="0" collapsed="false">
      <c r="A1557" s="15" t="s">
        <v>650</v>
      </c>
      <c r="B1557" s="15" t="s">
        <v>20</v>
      </c>
      <c r="C1557" s="15" t="n">
        <v>8</v>
      </c>
      <c r="D1557" s="15" t="n">
        <v>0.652</v>
      </c>
    </row>
    <row r="1558" customFormat="false" ht="13.5" hidden="false" customHeight="false" outlineLevel="0" collapsed="false">
      <c r="A1558" s="15" t="s">
        <v>650</v>
      </c>
      <c r="B1558" s="15" t="s">
        <v>219</v>
      </c>
      <c r="C1558" s="15" t="n">
        <v>8</v>
      </c>
      <c r="D1558" s="15" t="n">
        <v>0.708</v>
      </c>
    </row>
    <row r="1559" customFormat="false" ht="13.5" hidden="false" customHeight="false" outlineLevel="0" collapsed="false">
      <c r="A1559" s="15" t="s">
        <v>650</v>
      </c>
      <c r="B1559" s="15" t="s">
        <v>16</v>
      </c>
      <c r="C1559" s="15" t="n">
        <v>8</v>
      </c>
      <c r="D1559" s="15" t="n">
        <v>0.834</v>
      </c>
    </row>
    <row r="1560" customFormat="false" ht="13.5" hidden="false" customHeight="false" outlineLevel="0" collapsed="false">
      <c r="A1560" s="15" t="s">
        <v>650</v>
      </c>
      <c r="B1560" s="15" t="s">
        <v>703</v>
      </c>
      <c r="C1560" s="15" t="n">
        <v>8</v>
      </c>
      <c r="D1560" s="15" t="n">
        <v>0.734</v>
      </c>
    </row>
    <row r="1561" customFormat="false" ht="13.5" hidden="false" customHeight="false" outlineLevel="0" collapsed="false">
      <c r="A1561" s="15" t="s">
        <v>731</v>
      </c>
      <c r="B1561" s="15" t="s">
        <v>486</v>
      </c>
      <c r="C1561" s="15" t="n">
        <v>8</v>
      </c>
      <c r="D1561" s="15" t="n">
        <v>0.471</v>
      </c>
    </row>
    <row r="1562" customFormat="false" ht="13.5" hidden="false" customHeight="false" outlineLevel="0" collapsed="false">
      <c r="A1562" s="15" t="s">
        <v>811</v>
      </c>
      <c r="B1562" s="15" t="s">
        <v>564</v>
      </c>
      <c r="C1562" s="15" t="n">
        <v>8</v>
      </c>
      <c r="D1562" s="15" t="n">
        <v>0.431</v>
      </c>
    </row>
    <row r="1563" customFormat="false" ht="13.5" hidden="false" customHeight="false" outlineLevel="0" collapsed="false">
      <c r="A1563" s="15" t="s">
        <v>811</v>
      </c>
      <c r="B1563" s="15" t="s">
        <v>424</v>
      </c>
      <c r="C1563" s="15" t="n">
        <v>8</v>
      </c>
      <c r="D1563" s="15" t="n">
        <v>0.807</v>
      </c>
    </row>
    <row r="1564" customFormat="false" ht="13.5" hidden="false" customHeight="false" outlineLevel="0" collapsed="false">
      <c r="A1564" s="15" t="s">
        <v>811</v>
      </c>
      <c r="B1564" s="15" t="s">
        <v>264</v>
      </c>
      <c r="C1564" s="15" t="n">
        <v>8</v>
      </c>
      <c r="D1564" s="15" t="n">
        <v>0.419</v>
      </c>
    </row>
    <row r="1565" customFormat="false" ht="13.5" hidden="false" customHeight="false" outlineLevel="0" collapsed="false">
      <c r="A1565" s="15" t="s">
        <v>811</v>
      </c>
      <c r="B1565" s="15" t="s">
        <v>685</v>
      </c>
      <c r="C1565" s="15" t="n">
        <v>8</v>
      </c>
      <c r="D1565" s="15" t="n">
        <v>0.814</v>
      </c>
    </row>
    <row r="1566" customFormat="false" ht="13.5" hidden="false" customHeight="false" outlineLevel="0" collapsed="false">
      <c r="A1566" s="15" t="s">
        <v>811</v>
      </c>
      <c r="B1566" s="15" t="s">
        <v>676</v>
      </c>
      <c r="C1566" s="15" t="n">
        <v>8</v>
      </c>
      <c r="D1566" s="15" t="n">
        <v>0.941</v>
      </c>
    </row>
    <row r="1567" customFormat="false" ht="13.5" hidden="false" customHeight="false" outlineLevel="0" collapsed="false">
      <c r="A1567" s="15" t="s">
        <v>811</v>
      </c>
      <c r="B1567" s="15" t="s">
        <v>680</v>
      </c>
      <c r="C1567" s="15" t="n">
        <v>8</v>
      </c>
      <c r="D1567" s="15" t="n">
        <v>0.919</v>
      </c>
    </row>
    <row r="1568" customFormat="false" ht="13.5" hidden="false" customHeight="false" outlineLevel="0" collapsed="false">
      <c r="A1568" s="15" t="s">
        <v>811</v>
      </c>
      <c r="B1568" s="15" t="s">
        <v>438</v>
      </c>
      <c r="C1568" s="15" t="n">
        <v>8</v>
      </c>
      <c r="D1568" s="15" t="n">
        <v>0.86</v>
      </c>
    </row>
    <row r="1569" customFormat="false" ht="13.5" hidden="false" customHeight="false" outlineLevel="0" collapsed="false">
      <c r="A1569" s="15" t="s">
        <v>655</v>
      </c>
      <c r="B1569" s="15" t="s">
        <v>806</v>
      </c>
      <c r="C1569" s="15" t="n">
        <v>6</v>
      </c>
      <c r="D1569" s="15" t="n">
        <v>0.644</v>
      </c>
    </row>
    <row r="1570" customFormat="false" ht="13.5" hidden="false" customHeight="false" outlineLevel="0" collapsed="false">
      <c r="A1570" s="15" t="s">
        <v>655</v>
      </c>
      <c r="B1570" s="15" t="s">
        <v>703</v>
      </c>
      <c r="C1570" s="15" t="n">
        <v>6</v>
      </c>
      <c r="D1570" s="15" t="n">
        <v>0.997</v>
      </c>
    </row>
    <row r="1571" customFormat="false" ht="13.5" hidden="false" customHeight="false" outlineLevel="0" collapsed="false">
      <c r="A1571" s="15" t="s">
        <v>655</v>
      </c>
      <c r="B1571" s="15" t="s">
        <v>564</v>
      </c>
      <c r="C1571" s="15" t="n">
        <v>6</v>
      </c>
      <c r="D1571" s="15" t="n">
        <v>0.644</v>
      </c>
    </row>
    <row r="1572" customFormat="false" ht="13.5" hidden="false" customHeight="false" outlineLevel="0" collapsed="false">
      <c r="A1572" s="15" t="s">
        <v>655</v>
      </c>
      <c r="B1572" s="15" t="s">
        <v>447</v>
      </c>
      <c r="C1572" s="15" t="n">
        <v>6</v>
      </c>
      <c r="D1572" s="15" t="n">
        <v>0.644</v>
      </c>
    </row>
    <row r="1573" customFormat="false" ht="13.5" hidden="false" customHeight="false" outlineLevel="0" collapsed="false">
      <c r="A1573" s="15" t="s">
        <v>655</v>
      </c>
      <c r="B1573" s="15" t="s">
        <v>736</v>
      </c>
      <c r="C1573" s="15" t="n">
        <v>6</v>
      </c>
      <c r="D1573" s="15" t="n">
        <v>0.644</v>
      </c>
    </row>
    <row r="1574" customFormat="false" ht="13.5" hidden="false" customHeight="false" outlineLevel="0" collapsed="false">
      <c r="A1574" s="15" t="s">
        <v>655</v>
      </c>
      <c r="B1574" s="15" t="s">
        <v>634</v>
      </c>
      <c r="C1574" s="15" t="n">
        <v>6</v>
      </c>
      <c r="D1574" s="15" t="n">
        <v>0.638</v>
      </c>
    </row>
    <row r="1575" customFormat="false" ht="13.5" hidden="false" customHeight="false" outlineLevel="0" collapsed="false">
      <c r="A1575" s="15" t="s">
        <v>655</v>
      </c>
      <c r="B1575" s="15" t="s">
        <v>689</v>
      </c>
      <c r="C1575" s="15" t="n">
        <v>7</v>
      </c>
      <c r="D1575" s="15" t="n">
        <v>0.9</v>
      </c>
    </row>
    <row r="1576" customFormat="false" ht="13.5" hidden="false" customHeight="false" outlineLevel="0" collapsed="false">
      <c r="A1576" s="15" t="s">
        <v>655</v>
      </c>
      <c r="B1576" s="15" t="s">
        <v>461</v>
      </c>
      <c r="C1576" s="15" t="n">
        <v>7</v>
      </c>
      <c r="D1576" s="15" t="n">
        <v>0.9</v>
      </c>
    </row>
    <row r="1577" customFormat="false" ht="13.5" hidden="false" customHeight="false" outlineLevel="0" collapsed="false">
      <c r="A1577" s="15" t="s">
        <v>655</v>
      </c>
      <c r="B1577" s="15" t="s">
        <v>703</v>
      </c>
      <c r="C1577" s="15" t="n">
        <v>7</v>
      </c>
      <c r="D1577" s="15" t="n">
        <v>0.9</v>
      </c>
    </row>
    <row r="1578" customFormat="false" ht="13.5" hidden="false" customHeight="false" outlineLevel="0" collapsed="false">
      <c r="A1578" s="15" t="s">
        <v>655</v>
      </c>
      <c r="B1578" s="15" t="s">
        <v>564</v>
      </c>
      <c r="C1578" s="15" t="n">
        <v>7</v>
      </c>
      <c r="D1578" s="15" t="n">
        <v>0.9</v>
      </c>
    </row>
    <row r="1579" customFormat="false" ht="13.5" hidden="false" customHeight="false" outlineLevel="0" collapsed="false">
      <c r="A1579" s="15" t="s">
        <v>655</v>
      </c>
      <c r="B1579" s="15" t="s">
        <v>264</v>
      </c>
      <c r="C1579" s="15" t="n">
        <v>7</v>
      </c>
      <c r="D1579" s="15" t="n">
        <v>0.9</v>
      </c>
    </row>
    <row r="1580" customFormat="false" ht="13.5" hidden="false" customHeight="false" outlineLevel="0" collapsed="false">
      <c r="A1580" s="15" t="s">
        <v>655</v>
      </c>
      <c r="B1580" s="15" t="s">
        <v>447</v>
      </c>
      <c r="C1580" s="15" t="n">
        <v>7</v>
      </c>
      <c r="D1580" s="15" t="n">
        <v>0.9</v>
      </c>
    </row>
    <row r="1581" customFormat="false" ht="13.5" hidden="false" customHeight="false" outlineLevel="0" collapsed="false">
      <c r="A1581" s="15" t="s">
        <v>655</v>
      </c>
      <c r="B1581" s="15" t="s">
        <v>689</v>
      </c>
      <c r="C1581" s="15" t="n">
        <v>8</v>
      </c>
      <c r="D1581" s="15" t="n">
        <v>0.338</v>
      </c>
    </row>
    <row r="1582" customFormat="false" ht="13.5" hidden="false" customHeight="false" outlineLevel="0" collapsed="false">
      <c r="A1582" s="15" t="s">
        <v>655</v>
      </c>
      <c r="B1582" s="15" t="s">
        <v>78</v>
      </c>
      <c r="C1582" s="15" t="n">
        <v>8</v>
      </c>
      <c r="D1582" s="15" t="n">
        <v>0.953</v>
      </c>
    </row>
    <row r="1583" customFormat="false" ht="13.5" hidden="false" customHeight="false" outlineLevel="0" collapsed="false">
      <c r="A1583" s="15" t="s">
        <v>655</v>
      </c>
      <c r="B1583" s="15" t="s">
        <v>806</v>
      </c>
      <c r="C1583" s="15" t="n">
        <v>8</v>
      </c>
      <c r="D1583" s="15" t="n">
        <v>0.064</v>
      </c>
    </row>
    <row r="1584" customFormat="false" ht="13.5" hidden="false" customHeight="false" outlineLevel="0" collapsed="false">
      <c r="A1584" s="15" t="s">
        <v>655</v>
      </c>
      <c r="B1584" s="15" t="s">
        <v>703</v>
      </c>
      <c r="C1584" s="15" t="n">
        <v>8</v>
      </c>
      <c r="D1584" s="15" t="n">
        <v>0.173</v>
      </c>
    </row>
    <row r="1585" customFormat="false" ht="13.5" hidden="false" customHeight="false" outlineLevel="0" collapsed="false">
      <c r="A1585" s="15" t="s">
        <v>655</v>
      </c>
      <c r="B1585" s="15" t="s">
        <v>564</v>
      </c>
      <c r="C1585" s="15" t="n">
        <v>8</v>
      </c>
      <c r="D1585" s="15" t="n">
        <v>0.151</v>
      </c>
    </row>
    <row r="1586" customFormat="false" ht="13.5" hidden="false" customHeight="false" outlineLevel="0" collapsed="false">
      <c r="A1586" s="15" t="s">
        <v>655</v>
      </c>
      <c r="B1586" s="15" t="s">
        <v>473</v>
      </c>
      <c r="C1586" s="15" t="n">
        <v>8</v>
      </c>
      <c r="D1586" s="15" t="n">
        <v>0.519</v>
      </c>
    </row>
    <row r="1587" customFormat="false" ht="13.5" hidden="false" customHeight="false" outlineLevel="0" collapsed="false">
      <c r="A1587" s="15" t="s">
        <v>655</v>
      </c>
      <c r="B1587" s="15" t="s">
        <v>264</v>
      </c>
      <c r="C1587" s="15" t="n">
        <v>8</v>
      </c>
      <c r="D1587" s="15" t="n">
        <v>0.167</v>
      </c>
    </row>
    <row r="1588" customFormat="false" ht="13.5" hidden="false" customHeight="false" outlineLevel="0" collapsed="false">
      <c r="A1588" s="15" t="s">
        <v>655</v>
      </c>
      <c r="B1588" s="15" t="s">
        <v>447</v>
      </c>
      <c r="C1588" s="15" t="n">
        <v>8</v>
      </c>
      <c r="D1588" s="15" t="n">
        <v>0.627</v>
      </c>
    </row>
    <row r="1589" customFormat="false" ht="13.5" hidden="false" customHeight="false" outlineLevel="0" collapsed="false">
      <c r="A1589" s="15" t="s">
        <v>655</v>
      </c>
      <c r="B1589" s="15" t="s">
        <v>634</v>
      </c>
      <c r="C1589" s="15" t="n">
        <v>8</v>
      </c>
      <c r="D1589" s="15" t="n">
        <v>0.265</v>
      </c>
    </row>
    <row r="1590" customFormat="false" ht="13.5" hidden="false" customHeight="false" outlineLevel="0" collapsed="false">
      <c r="A1590" s="15" t="s">
        <v>658</v>
      </c>
      <c r="B1590" s="15" t="s">
        <v>301</v>
      </c>
      <c r="C1590" s="15" t="n">
        <v>6</v>
      </c>
      <c r="D1590" s="15" t="n">
        <v>0.641</v>
      </c>
    </row>
    <row r="1591" customFormat="false" ht="13.5" hidden="false" customHeight="false" outlineLevel="0" collapsed="false">
      <c r="A1591" s="15" t="s">
        <v>658</v>
      </c>
      <c r="B1591" s="15" t="s">
        <v>634</v>
      </c>
      <c r="C1591" s="15" t="n">
        <v>6</v>
      </c>
      <c r="D1591" s="15" t="n">
        <v>0.641</v>
      </c>
    </row>
    <row r="1592" customFormat="false" ht="13.5" hidden="false" customHeight="false" outlineLevel="0" collapsed="false">
      <c r="A1592" s="15" t="s">
        <v>658</v>
      </c>
      <c r="B1592" s="15" t="s">
        <v>219</v>
      </c>
      <c r="C1592" s="15" t="n">
        <v>6</v>
      </c>
      <c r="D1592" s="15" t="n">
        <v>0.641</v>
      </c>
    </row>
    <row r="1593" customFormat="false" ht="13.5" hidden="false" customHeight="false" outlineLevel="0" collapsed="false">
      <c r="A1593" s="15" t="s">
        <v>658</v>
      </c>
      <c r="B1593" s="15" t="s">
        <v>680</v>
      </c>
      <c r="C1593" s="15" t="n">
        <v>6</v>
      </c>
      <c r="D1593" s="15" t="n">
        <v>0.999</v>
      </c>
    </row>
    <row r="1594" customFormat="false" ht="13.5" hidden="false" customHeight="false" outlineLevel="0" collapsed="false">
      <c r="A1594" s="15" t="s">
        <v>658</v>
      </c>
      <c r="B1594" s="15" t="s">
        <v>667</v>
      </c>
      <c r="C1594" s="15" t="n">
        <v>6</v>
      </c>
      <c r="D1594" s="15" t="n">
        <v>0.644</v>
      </c>
    </row>
    <row r="1595" customFormat="false" ht="13.5" hidden="false" customHeight="false" outlineLevel="0" collapsed="false">
      <c r="A1595" s="15" t="s">
        <v>658</v>
      </c>
      <c r="B1595" s="15" t="s">
        <v>685</v>
      </c>
      <c r="C1595" s="15" t="n">
        <v>6</v>
      </c>
      <c r="D1595" s="15" t="n">
        <v>0.644</v>
      </c>
    </row>
    <row r="1596" customFormat="false" ht="13.5" hidden="false" customHeight="false" outlineLevel="0" collapsed="false">
      <c r="A1596" s="15" t="s">
        <v>658</v>
      </c>
      <c r="B1596" s="15" t="s">
        <v>689</v>
      </c>
      <c r="C1596" s="15" t="n">
        <v>6</v>
      </c>
      <c r="D1596" s="15" t="n">
        <v>0.644</v>
      </c>
    </row>
    <row r="1597" customFormat="false" ht="13.5" hidden="false" customHeight="false" outlineLevel="0" collapsed="false">
      <c r="A1597" s="15" t="s">
        <v>658</v>
      </c>
      <c r="B1597" s="15" t="s">
        <v>395</v>
      </c>
      <c r="C1597" s="15" t="n">
        <v>6</v>
      </c>
      <c r="D1597" s="15" t="n">
        <v>0.639</v>
      </c>
    </row>
    <row r="1598" customFormat="false" ht="13.5" hidden="false" customHeight="false" outlineLevel="0" collapsed="false">
      <c r="A1598" s="15" t="s">
        <v>658</v>
      </c>
      <c r="B1598" s="15" t="s">
        <v>66</v>
      </c>
      <c r="C1598" s="15" t="n">
        <v>6</v>
      </c>
      <c r="D1598" s="15" t="n">
        <v>0.872</v>
      </c>
    </row>
    <row r="1599" customFormat="false" ht="13.5" hidden="false" customHeight="false" outlineLevel="0" collapsed="false">
      <c r="A1599" s="15" t="s">
        <v>658</v>
      </c>
      <c r="B1599" s="15" t="s">
        <v>636</v>
      </c>
      <c r="C1599" s="15" t="n">
        <v>6</v>
      </c>
      <c r="D1599" s="15" t="n">
        <v>0.639</v>
      </c>
    </row>
    <row r="1600" customFormat="false" ht="13.5" hidden="false" customHeight="false" outlineLevel="0" collapsed="false">
      <c r="A1600" s="15" t="s">
        <v>658</v>
      </c>
      <c r="B1600" s="15" t="s">
        <v>616</v>
      </c>
      <c r="C1600" s="15" t="n">
        <v>6</v>
      </c>
      <c r="D1600" s="15" t="n">
        <v>0.999</v>
      </c>
    </row>
    <row r="1601" customFormat="false" ht="13.5" hidden="false" customHeight="false" outlineLevel="0" collapsed="false">
      <c r="A1601" s="15" t="s">
        <v>658</v>
      </c>
      <c r="B1601" s="15" t="s">
        <v>741</v>
      </c>
      <c r="C1601" s="15" t="n">
        <v>6</v>
      </c>
      <c r="D1601" s="15" t="n">
        <v>0.638</v>
      </c>
    </row>
    <row r="1602" customFormat="false" ht="13.5" hidden="false" customHeight="false" outlineLevel="0" collapsed="false">
      <c r="A1602" s="15" t="s">
        <v>658</v>
      </c>
      <c r="B1602" s="15" t="s">
        <v>414</v>
      </c>
      <c r="C1602" s="15" t="n">
        <v>6</v>
      </c>
      <c r="D1602" s="15" t="n">
        <v>0.552</v>
      </c>
    </row>
    <row r="1603" customFormat="false" ht="13.5" hidden="false" customHeight="false" outlineLevel="0" collapsed="false">
      <c r="A1603" s="15" t="s">
        <v>658</v>
      </c>
      <c r="B1603" s="15" t="s">
        <v>676</v>
      </c>
      <c r="C1603" s="15" t="n">
        <v>6</v>
      </c>
      <c r="D1603" s="15" t="n">
        <v>0.938</v>
      </c>
    </row>
    <row r="1604" customFormat="false" ht="13.5" hidden="false" customHeight="false" outlineLevel="0" collapsed="false">
      <c r="A1604" s="15" t="s">
        <v>658</v>
      </c>
      <c r="B1604" s="15" t="s">
        <v>518</v>
      </c>
      <c r="C1604" s="15" t="n">
        <v>6</v>
      </c>
      <c r="D1604" s="15" t="n">
        <v>0.954</v>
      </c>
    </row>
    <row r="1605" customFormat="false" ht="13.5" hidden="false" customHeight="false" outlineLevel="0" collapsed="false">
      <c r="A1605" s="15" t="s">
        <v>658</v>
      </c>
      <c r="B1605" s="15" t="s">
        <v>125</v>
      </c>
      <c r="C1605" s="15" t="n">
        <v>6</v>
      </c>
      <c r="D1605" s="15" t="n">
        <v>0.644</v>
      </c>
    </row>
    <row r="1606" customFormat="false" ht="13.5" hidden="false" customHeight="false" outlineLevel="0" collapsed="false">
      <c r="A1606" s="15" t="s">
        <v>658</v>
      </c>
      <c r="B1606" s="15" t="s">
        <v>219</v>
      </c>
      <c r="C1606" s="15" t="n">
        <v>7</v>
      </c>
      <c r="D1606" s="15" t="n">
        <v>0.9</v>
      </c>
    </row>
    <row r="1607" customFormat="false" ht="13.5" hidden="false" customHeight="false" outlineLevel="0" collapsed="false">
      <c r="A1607" s="15" t="s">
        <v>658</v>
      </c>
      <c r="B1607" s="15" t="s">
        <v>805</v>
      </c>
      <c r="C1607" s="15" t="n">
        <v>7</v>
      </c>
      <c r="D1607" s="15" t="n">
        <v>0.9</v>
      </c>
    </row>
    <row r="1608" customFormat="false" ht="13.5" hidden="false" customHeight="false" outlineLevel="0" collapsed="false">
      <c r="A1608" s="15" t="s">
        <v>658</v>
      </c>
      <c r="B1608" s="15" t="s">
        <v>680</v>
      </c>
      <c r="C1608" s="15" t="n">
        <v>7</v>
      </c>
      <c r="D1608" s="15" t="n">
        <v>0.9</v>
      </c>
    </row>
    <row r="1609" customFormat="false" ht="13.5" hidden="false" customHeight="false" outlineLevel="0" collapsed="false">
      <c r="A1609" s="15" t="s">
        <v>658</v>
      </c>
      <c r="B1609" s="15" t="s">
        <v>25</v>
      </c>
      <c r="C1609" s="15" t="n">
        <v>7</v>
      </c>
      <c r="D1609" s="15" t="n">
        <v>0.9</v>
      </c>
    </row>
    <row r="1610" customFormat="false" ht="13.5" hidden="false" customHeight="false" outlineLevel="0" collapsed="false">
      <c r="A1610" s="15" t="s">
        <v>658</v>
      </c>
      <c r="B1610" s="15" t="s">
        <v>720</v>
      </c>
      <c r="C1610" s="15" t="n">
        <v>7</v>
      </c>
      <c r="D1610" s="15" t="n">
        <v>0.9</v>
      </c>
    </row>
    <row r="1611" customFormat="false" ht="13.5" hidden="false" customHeight="false" outlineLevel="0" collapsed="false">
      <c r="A1611" s="15" t="s">
        <v>658</v>
      </c>
      <c r="B1611" s="15" t="s">
        <v>78</v>
      </c>
      <c r="C1611" s="15" t="n">
        <v>7</v>
      </c>
      <c r="D1611" s="15" t="n">
        <v>0.9</v>
      </c>
    </row>
    <row r="1612" customFormat="false" ht="13.5" hidden="false" customHeight="false" outlineLevel="0" collapsed="false">
      <c r="A1612" s="15" t="s">
        <v>658</v>
      </c>
      <c r="B1612" s="15" t="s">
        <v>564</v>
      </c>
      <c r="C1612" s="15" t="n">
        <v>7</v>
      </c>
      <c r="D1612" s="15" t="n">
        <v>0.9</v>
      </c>
    </row>
    <row r="1613" customFormat="false" ht="13.5" hidden="false" customHeight="false" outlineLevel="0" collapsed="false">
      <c r="A1613" s="15" t="s">
        <v>658</v>
      </c>
      <c r="B1613" s="15" t="s">
        <v>616</v>
      </c>
      <c r="C1613" s="15" t="n">
        <v>7</v>
      </c>
      <c r="D1613" s="15" t="n">
        <v>0.9</v>
      </c>
    </row>
    <row r="1614" customFormat="false" ht="13.5" hidden="false" customHeight="false" outlineLevel="0" collapsed="false">
      <c r="A1614" s="15" t="s">
        <v>658</v>
      </c>
      <c r="B1614" s="15" t="s">
        <v>518</v>
      </c>
      <c r="C1614" s="15" t="n">
        <v>7</v>
      </c>
      <c r="D1614" s="15" t="n">
        <v>0.9</v>
      </c>
    </row>
    <row r="1615" customFormat="false" ht="13.5" hidden="false" customHeight="false" outlineLevel="0" collapsed="false">
      <c r="A1615" s="15" t="s">
        <v>658</v>
      </c>
      <c r="B1615" s="15" t="s">
        <v>125</v>
      </c>
      <c r="C1615" s="15" t="n">
        <v>7</v>
      </c>
      <c r="D1615" s="15" t="n">
        <v>0.8</v>
      </c>
    </row>
    <row r="1616" customFormat="false" ht="13.5" hidden="false" customHeight="false" outlineLevel="0" collapsed="false">
      <c r="A1616" s="15" t="s">
        <v>658</v>
      </c>
      <c r="B1616" s="15" t="s">
        <v>600</v>
      </c>
      <c r="C1616" s="15" t="n">
        <v>8</v>
      </c>
      <c r="D1616" s="15" t="n">
        <v>0.809</v>
      </c>
    </row>
    <row r="1617" customFormat="false" ht="13.5" hidden="false" customHeight="false" outlineLevel="0" collapsed="false">
      <c r="A1617" s="15" t="s">
        <v>658</v>
      </c>
      <c r="B1617" s="15" t="s">
        <v>772</v>
      </c>
      <c r="C1617" s="15" t="n">
        <v>8</v>
      </c>
      <c r="D1617" s="15" t="n">
        <v>0.564</v>
      </c>
    </row>
    <row r="1618" customFormat="false" ht="13.5" hidden="false" customHeight="false" outlineLevel="0" collapsed="false">
      <c r="A1618" s="15" t="s">
        <v>658</v>
      </c>
      <c r="B1618" s="15" t="s">
        <v>811</v>
      </c>
      <c r="C1618" s="15" t="n">
        <v>8</v>
      </c>
      <c r="D1618" s="15" t="n">
        <v>0.717</v>
      </c>
    </row>
    <row r="1619" customFormat="false" ht="13.5" hidden="false" customHeight="false" outlineLevel="0" collapsed="false">
      <c r="A1619" s="15" t="s">
        <v>658</v>
      </c>
      <c r="B1619" s="15" t="s">
        <v>301</v>
      </c>
      <c r="C1619" s="15" t="n">
        <v>8</v>
      </c>
      <c r="D1619" s="15" t="n">
        <v>0.212</v>
      </c>
    </row>
    <row r="1620" customFormat="false" ht="13.5" hidden="false" customHeight="false" outlineLevel="0" collapsed="false">
      <c r="A1620" s="15" t="s">
        <v>658</v>
      </c>
      <c r="B1620" s="15" t="s">
        <v>634</v>
      </c>
      <c r="C1620" s="15" t="n">
        <v>8</v>
      </c>
      <c r="D1620" s="15" t="n">
        <v>0.794</v>
      </c>
    </row>
    <row r="1621" customFormat="false" ht="13.5" hidden="false" customHeight="false" outlineLevel="0" collapsed="false">
      <c r="A1621" s="15" t="s">
        <v>658</v>
      </c>
      <c r="B1621" s="15" t="s">
        <v>219</v>
      </c>
      <c r="C1621" s="15" t="n">
        <v>8</v>
      </c>
      <c r="D1621" s="15" t="n">
        <v>0.959</v>
      </c>
    </row>
    <row r="1622" customFormat="false" ht="13.5" hidden="false" customHeight="false" outlineLevel="0" collapsed="false">
      <c r="A1622" s="15" t="s">
        <v>658</v>
      </c>
      <c r="B1622" s="15" t="s">
        <v>620</v>
      </c>
      <c r="C1622" s="15" t="n">
        <v>8</v>
      </c>
      <c r="D1622" s="15" t="n">
        <v>0.523</v>
      </c>
    </row>
    <row r="1623" customFormat="false" ht="13.5" hidden="false" customHeight="false" outlineLevel="0" collapsed="false">
      <c r="A1623" s="15" t="s">
        <v>658</v>
      </c>
      <c r="B1623" s="15" t="s">
        <v>805</v>
      </c>
      <c r="C1623" s="15" t="n">
        <v>8</v>
      </c>
      <c r="D1623" s="15" t="n">
        <v>0.421</v>
      </c>
    </row>
    <row r="1624" customFormat="false" ht="13.5" hidden="false" customHeight="false" outlineLevel="0" collapsed="false">
      <c r="A1624" s="15" t="s">
        <v>658</v>
      </c>
      <c r="B1624" s="15" t="s">
        <v>680</v>
      </c>
      <c r="C1624" s="15" t="n">
        <v>8</v>
      </c>
      <c r="D1624" s="15" t="n">
        <v>0.978</v>
      </c>
    </row>
    <row r="1625" customFormat="false" ht="13.5" hidden="false" customHeight="false" outlineLevel="0" collapsed="false">
      <c r="A1625" s="15" t="s">
        <v>658</v>
      </c>
      <c r="B1625" s="15" t="s">
        <v>807</v>
      </c>
      <c r="C1625" s="15" t="n">
        <v>8</v>
      </c>
      <c r="D1625" s="15" t="n">
        <v>0.747</v>
      </c>
    </row>
    <row r="1626" customFormat="false" ht="13.5" hidden="false" customHeight="false" outlineLevel="0" collapsed="false">
      <c r="A1626" s="15" t="s">
        <v>658</v>
      </c>
      <c r="B1626" s="15" t="s">
        <v>667</v>
      </c>
      <c r="C1626" s="15" t="n">
        <v>8</v>
      </c>
      <c r="D1626" s="15" t="n">
        <v>0.183</v>
      </c>
    </row>
    <row r="1627" customFormat="false" ht="13.5" hidden="false" customHeight="false" outlineLevel="0" collapsed="false">
      <c r="A1627" s="15" t="s">
        <v>658</v>
      </c>
      <c r="B1627" s="15" t="s">
        <v>25</v>
      </c>
      <c r="C1627" s="15" t="n">
        <v>8</v>
      </c>
      <c r="D1627" s="15" t="n">
        <v>0.004</v>
      </c>
    </row>
    <row r="1628" customFormat="false" ht="13.5" hidden="false" customHeight="false" outlineLevel="0" collapsed="false">
      <c r="A1628" s="15" t="s">
        <v>658</v>
      </c>
      <c r="B1628" s="15" t="s">
        <v>335</v>
      </c>
      <c r="C1628" s="15" t="n">
        <v>8</v>
      </c>
      <c r="D1628" s="15" t="n">
        <v>0.865</v>
      </c>
    </row>
    <row r="1629" customFormat="false" ht="13.5" hidden="false" customHeight="false" outlineLevel="0" collapsed="false">
      <c r="A1629" s="15" t="s">
        <v>658</v>
      </c>
      <c r="B1629" s="15" t="s">
        <v>20</v>
      </c>
      <c r="C1629" s="15" t="n">
        <v>8</v>
      </c>
      <c r="D1629" s="15" t="n">
        <v>0.59</v>
      </c>
    </row>
    <row r="1630" customFormat="false" ht="13.5" hidden="false" customHeight="false" outlineLevel="0" collapsed="false">
      <c r="A1630" s="15" t="s">
        <v>658</v>
      </c>
      <c r="B1630" s="15" t="s">
        <v>685</v>
      </c>
      <c r="C1630" s="15" t="n">
        <v>8</v>
      </c>
      <c r="D1630" s="15" t="n">
        <v>0.797</v>
      </c>
    </row>
    <row r="1631" customFormat="false" ht="13.5" hidden="false" customHeight="false" outlineLevel="0" collapsed="false">
      <c r="A1631" s="15" t="s">
        <v>658</v>
      </c>
      <c r="B1631" s="15" t="s">
        <v>689</v>
      </c>
      <c r="C1631" s="15" t="n">
        <v>8</v>
      </c>
      <c r="D1631" s="15" t="n">
        <v>0.028</v>
      </c>
    </row>
    <row r="1632" customFormat="false" ht="13.5" hidden="false" customHeight="false" outlineLevel="0" collapsed="false">
      <c r="A1632" s="15" t="s">
        <v>658</v>
      </c>
      <c r="B1632" s="15" t="s">
        <v>395</v>
      </c>
      <c r="C1632" s="15" t="n">
        <v>8</v>
      </c>
      <c r="D1632" s="15" t="n">
        <v>0.388</v>
      </c>
    </row>
    <row r="1633" customFormat="false" ht="13.5" hidden="false" customHeight="false" outlineLevel="0" collapsed="false">
      <c r="A1633" s="15" t="s">
        <v>658</v>
      </c>
      <c r="B1633" s="15" t="s">
        <v>447</v>
      </c>
      <c r="C1633" s="15" t="n">
        <v>8</v>
      </c>
      <c r="D1633" s="15" t="n">
        <v>0.8</v>
      </c>
    </row>
    <row r="1634" customFormat="false" ht="13.5" hidden="false" customHeight="false" outlineLevel="0" collapsed="false">
      <c r="A1634" s="15" t="s">
        <v>658</v>
      </c>
      <c r="B1634" s="15" t="s">
        <v>481</v>
      </c>
      <c r="C1634" s="15" t="n">
        <v>8</v>
      </c>
      <c r="D1634" s="15" t="n">
        <v>0.871</v>
      </c>
    </row>
    <row r="1635" customFormat="false" ht="13.5" hidden="false" customHeight="false" outlineLevel="0" collapsed="false">
      <c r="A1635" s="15" t="s">
        <v>658</v>
      </c>
      <c r="B1635" s="15" t="s">
        <v>473</v>
      </c>
      <c r="C1635" s="15" t="n">
        <v>8</v>
      </c>
      <c r="D1635" s="15" t="n">
        <v>0.869</v>
      </c>
    </row>
    <row r="1636" customFormat="false" ht="13.5" hidden="false" customHeight="false" outlineLevel="0" collapsed="false">
      <c r="A1636" s="15" t="s">
        <v>658</v>
      </c>
      <c r="B1636" s="15" t="s">
        <v>252</v>
      </c>
      <c r="C1636" s="15" t="n">
        <v>8</v>
      </c>
      <c r="D1636" s="15" t="n">
        <v>0.845</v>
      </c>
    </row>
    <row r="1637" customFormat="false" ht="13.5" hidden="false" customHeight="false" outlineLevel="0" collapsed="false">
      <c r="A1637" s="15" t="s">
        <v>658</v>
      </c>
      <c r="B1637" s="15" t="s">
        <v>66</v>
      </c>
      <c r="C1637" s="15" t="n">
        <v>8</v>
      </c>
      <c r="D1637" s="15" t="n">
        <v>0.52</v>
      </c>
    </row>
    <row r="1638" customFormat="false" ht="13.5" hidden="false" customHeight="false" outlineLevel="0" collapsed="false">
      <c r="A1638" s="15" t="s">
        <v>658</v>
      </c>
      <c r="B1638" s="15" t="s">
        <v>720</v>
      </c>
      <c r="C1638" s="15" t="n">
        <v>8</v>
      </c>
      <c r="D1638" s="15" t="n">
        <v>0.974</v>
      </c>
    </row>
    <row r="1639" customFormat="false" ht="13.5" hidden="false" customHeight="false" outlineLevel="0" collapsed="false">
      <c r="A1639" s="15" t="s">
        <v>658</v>
      </c>
      <c r="B1639" s="15" t="s">
        <v>491</v>
      </c>
      <c r="C1639" s="15" t="n">
        <v>8</v>
      </c>
      <c r="D1639" s="15" t="n">
        <v>0.673</v>
      </c>
    </row>
    <row r="1640" customFormat="false" ht="13.5" hidden="false" customHeight="false" outlineLevel="0" collapsed="false">
      <c r="A1640" s="15" t="s">
        <v>658</v>
      </c>
      <c r="B1640" s="15" t="s">
        <v>78</v>
      </c>
      <c r="C1640" s="15" t="n">
        <v>8</v>
      </c>
      <c r="D1640" s="15" t="n">
        <v>0.11</v>
      </c>
    </row>
    <row r="1641" customFormat="false" ht="13.5" hidden="false" customHeight="false" outlineLevel="0" collapsed="false">
      <c r="A1641" s="15" t="s">
        <v>658</v>
      </c>
      <c r="B1641" s="15" t="s">
        <v>564</v>
      </c>
      <c r="C1641" s="15" t="n">
        <v>8</v>
      </c>
      <c r="D1641" s="15" t="n">
        <v>0.959</v>
      </c>
    </row>
    <row r="1642" customFormat="false" ht="13.5" hidden="false" customHeight="false" outlineLevel="0" collapsed="false">
      <c r="A1642" s="15" t="s">
        <v>658</v>
      </c>
      <c r="B1642" s="15" t="s">
        <v>611</v>
      </c>
      <c r="C1642" s="15" t="n">
        <v>8</v>
      </c>
      <c r="D1642" s="15" t="n">
        <v>0.858</v>
      </c>
    </row>
    <row r="1643" customFormat="false" ht="13.5" hidden="false" customHeight="false" outlineLevel="0" collapsed="false">
      <c r="A1643" s="15" t="s">
        <v>658</v>
      </c>
      <c r="B1643" s="15" t="s">
        <v>701</v>
      </c>
      <c r="C1643" s="15" t="n">
        <v>8</v>
      </c>
      <c r="D1643" s="15" t="n">
        <v>0.821</v>
      </c>
    </row>
    <row r="1644" customFormat="false" ht="13.5" hidden="false" customHeight="false" outlineLevel="0" collapsed="false">
      <c r="A1644" s="15" t="s">
        <v>658</v>
      </c>
      <c r="B1644" s="15" t="s">
        <v>636</v>
      </c>
      <c r="C1644" s="15" t="n">
        <v>8</v>
      </c>
      <c r="D1644" s="15" t="n">
        <v>0.212</v>
      </c>
    </row>
    <row r="1645" customFormat="false" ht="13.5" hidden="false" customHeight="false" outlineLevel="0" collapsed="false">
      <c r="A1645" s="15" t="s">
        <v>658</v>
      </c>
      <c r="B1645" s="15" t="s">
        <v>616</v>
      </c>
      <c r="C1645" s="15" t="n">
        <v>8</v>
      </c>
      <c r="D1645" s="15" t="n">
        <v>0.991</v>
      </c>
    </row>
    <row r="1646" customFormat="false" ht="13.5" hidden="false" customHeight="false" outlineLevel="0" collapsed="false">
      <c r="A1646" s="15" t="s">
        <v>658</v>
      </c>
      <c r="B1646" s="15" t="s">
        <v>741</v>
      </c>
      <c r="C1646" s="15" t="n">
        <v>8</v>
      </c>
      <c r="D1646" s="15" t="n">
        <v>0.064</v>
      </c>
    </row>
    <row r="1647" customFormat="false" ht="13.5" hidden="false" customHeight="false" outlineLevel="0" collapsed="false">
      <c r="A1647" s="15" t="s">
        <v>658</v>
      </c>
      <c r="B1647" s="15" t="s">
        <v>264</v>
      </c>
      <c r="C1647" s="15" t="n">
        <v>8</v>
      </c>
      <c r="D1647" s="15" t="n">
        <v>0.855</v>
      </c>
    </row>
    <row r="1648" customFormat="false" ht="13.5" hidden="false" customHeight="false" outlineLevel="0" collapsed="false">
      <c r="A1648" s="15" t="s">
        <v>658</v>
      </c>
      <c r="B1648" s="15" t="s">
        <v>414</v>
      </c>
      <c r="C1648" s="15" t="n">
        <v>8</v>
      </c>
      <c r="D1648" s="15" t="n">
        <v>0.396</v>
      </c>
    </row>
    <row r="1649" customFormat="false" ht="13.5" hidden="false" customHeight="false" outlineLevel="0" collapsed="false">
      <c r="A1649" s="15" t="s">
        <v>658</v>
      </c>
      <c r="B1649" s="15" t="s">
        <v>109</v>
      </c>
      <c r="C1649" s="15" t="n">
        <v>8</v>
      </c>
      <c r="D1649" s="15" t="n">
        <v>0.555</v>
      </c>
    </row>
    <row r="1650" customFormat="false" ht="13.5" hidden="false" customHeight="false" outlineLevel="0" collapsed="false">
      <c r="A1650" s="15" t="s">
        <v>658</v>
      </c>
      <c r="B1650" s="15" t="s">
        <v>676</v>
      </c>
      <c r="C1650" s="15" t="n">
        <v>8</v>
      </c>
      <c r="D1650" s="15" t="n">
        <v>0.959</v>
      </c>
    </row>
    <row r="1651" customFormat="false" ht="13.5" hidden="false" customHeight="false" outlineLevel="0" collapsed="false">
      <c r="A1651" s="15" t="s">
        <v>658</v>
      </c>
      <c r="B1651" s="15" t="s">
        <v>518</v>
      </c>
      <c r="C1651" s="15" t="n">
        <v>8</v>
      </c>
      <c r="D1651" s="15" t="n">
        <v>0.525</v>
      </c>
    </row>
    <row r="1652" customFormat="false" ht="13.5" hidden="false" customHeight="false" outlineLevel="0" collapsed="false">
      <c r="A1652" s="15" t="s">
        <v>658</v>
      </c>
      <c r="B1652" s="15" t="s">
        <v>203</v>
      </c>
      <c r="C1652" s="15" t="n">
        <v>8</v>
      </c>
      <c r="D1652" s="15" t="n">
        <v>0.652</v>
      </c>
    </row>
    <row r="1653" customFormat="false" ht="13.5" hidden="false" customHeight="false" outlineLevel="0" collapsed="false">
      <c r="A1653" s="15" t="s">
        <v>658</v>
      </c>
      <c r="B1653" s="15" t="s">
        <v>550</v>
      </c>
      <c r="C1653" s="15" t="n">
        <v>8</v>
      </c>
      <c r="D1653" s="15" t="n">
        <v>0.437</v>
      </c>
    </row>
    <row r="1654" customFormat="false" ht="13.5" hidden="false" customHeight="false" outlineLevel="0" collapsed="false">
      <c r="A1654" s="15" t="s">
        <v>658</v>
      </c>
      <c r="B1654" s="15" t="s">
        <v>125</v>
      </c>
      <c r="C1654" s="15" t="n">
        <v>8</v>
      </c>
      <c r="D1654" s="15" t="n">
        <v>0.986</v>
      </c>
    </row>
    <row r="1655" customFormat="false" ht="13.5" hidden="false" customHeight="false" outlineLevel="0" collapsed="false">
      <c r="A1655" s="15" t="s">
        <v>658</v>
      </c>
      <c r="B1655" s="15" t="s">
        <v>83</v>
      </c>
      <c r="C1655" s="15" t="n">
        <v>8</v>
      </c>
      <c r="D1655" s="15" t="n">
        <v>0.766</v>
      </c>
    </row>
    <row r="1656" customFormat="false" ht="13.5" hidden="false" customHeight="false" outlineLevel="0" collapsed="false">
      <c r="A1656" s="15" t="s">
        <v>658</v>
      </c>
      <c r="B1656" s="15" t="s">
        <v>296</v>
      </c>
      <c r="C1656" s="15" t="n">
        <v>8</v>
      </c>
      <c r="D1656" s="15" t="n">
        <v>0.587</v>
      </c>
    </row>
    <row r="1657" customFormat="false" ht="13.5" hidden="false" customHeight="false" outlineLevel="0" collapsed="false">
      <c r="A1657" s="15" t="s">
        <v>663</v>
      </c>
      <c r="B1657" s="15" t="s">
        <v>564</v>
      </c>
      <c r="C1657" s="15" t="n">
        <v>6</v>
      </c>
      <c r="D1657" s="15" t="n">
        <v>0.644</v>
      </c>
    </row>
    <row r="1658" customFormat="false" ht="13.5" hidden="false" customHeight="false" outlineLevel="0" collapsed="false">
      <c r="A1658" s="15" t="s">
        <v>663</v>
      </c>
      <c r="B1658" s="15" t="s">
        <v>655</v>
      </c>
      <c r="C1658" s="15" t="n">
        <v>6</v>
      </c>
      <c r="D1658" s="15" t="n">
        <v>0.638</v>
      </c>
    </row>
    <row r="1659" customFormat="false" ht="13.5" hidden="false" customHeight="false" outlineLevel="0" collapsed="false">
      <c r="A1659" s="15" t="s">
        <v>663</v>
      </c>
      <c r="B1659" s="15" t="s">
        <v>736</v>
      </c>
      <c r="C1659" s="15" t="n">
        <v>7</v>
      </c>
      <c r="D1659" s="15" t="n">
        <v>0.9</v>
      </c>
    </row>
    <row r="1660" customFormat="false" ht="13.5" hidden="false" customHeight="false" outlineLevel="0" collapsed="false">
      <c r="A1660" s="15" t="s">
        <v>663</v>
      </c>
      <c r="B1660" s="15" t="s">
        <v>545</v>
      </c>
      <c r="C1660" s="15" t="n">
        <v>8</v>
      </c>
      <c r="D1660" s="15" t="n">
        <v>0.949</v>
      </c>
    </row>
    <row r="1661" customFormat="false" ht="13.5" hidden="false" customHeight="false" outlineLevel="0" collapsed="false">
      <c r="A1661" s="15" t="s">
        <v>663</v>
      </c>
      <c r="B1661" s="15" t="s">
        <v>680</v>
      </c>
      <c r="C1661" s="15" t="n">
        <v>8</v>
      </c>
      <c r="D1661" s="15" t="n">
        <v>0.622</v>
      </c>
    </row>
    <row r="1662" customFormat="false" ht="13.5" hidden="false" customHeight="false" outlineLevel="0" collapsed="false">
      <c r="A1662" s="15" t="s">
        <v>663</v>
      </c>
      <c r="B1662" s="15" t="s">
        <v>339</v>
      </c>
      <c r="C1662" s="15" t="n">
        <v>8</v>
      </c>
      <c r="D1662" s="15" t="n">
        <v>0.829</v>
      </c>
    </row>
    <row r="1663" customFormat="false" ht="13.5" hidden="false" customHeight="false" outlineLevel="0" collapsed="false">
      <c r="A1663" s="15" t="s">
        <v>663</v>
      </c>
      <c r="B1663" s="15" t="s">
        <v>564</v>
      </c>
      <c r="C1663" s="15" t="n">
        <v>8</v>
      </c>
      <c r="D1663" s="15" t="n">
        <v>0.384</v>
      </c>
    </row>
    <row r="1664" customFormat="false" ht="13.5" hidden="false" customHeight="false" outlineLevel="0" collapsed="false">
      <c r="A1664" s="15" t="s">
        <v>663</v>
      </c>
      <c r="B1664" s="15" t="s">
        <v>83</v>
      </c>
      <c r="C1664" s="15" t="n">
        <v>8</v>
      </c>
      <c r="D1664" s="15" t="n">
        <v>0.474</v>
      </c>
    </row>
    <row r="1665" customFormat="false" ht="13.5" hidden="false" customHeight="false" outlineLevel="0" collapsed="false">
      <c r="A1665" s="15" t="s">
        <v>663</v>
      </c>
      <c r="B1665" s="15" t="s">
        <v>296</v>
      </c>
      <c r="C1665" s="15" t="n">
        <v>8</v>
      </c>
      <c r="D1665" s="15" t="n">
        <v>0.404</v>
      </c>
    </row>
    <row r="1666" customFormat="false" ht="13.5" hidden="false" customHeight="false" outlineLevel="0" collapsed="false">
      <c r="A1666" s="15" t="s">
        <v>663</v>
      </c>
      <c r="B1666" s="15" t="s">
        <v>655</v>
      </c>
      <c r="C1666" s="15" t="n">
        <v>8</v>
      </c>
      <c r="D1666" s="15" t="n">
        <v>0.012</v>
      </c>
    </row>
    <row r="1667" customFormat="false" ht="13.5" hidden="false" customHeight="false" outlineLevel="0" collapsed="false">
      <c r="A1667" s="15" t="s">
        <v>663</v>
      </c>
      <c r="B1667" s="15" t="s">
        <v>353</v>
      </c>
      <c r="C1667" s="15" t="n">
        <v>8</v>
      </c>
      <c r="D1667" s="15" t="n">
        <v>0.521</v>
      </c>
    </row>
    <row r="1668" customFormat="false" ht="13.5" hidden="false" customHeight="false" outlineLevel="0" collapsed="false">
      <c r="A1668" s="15" t="s">
        <v>663</v>
      </c>
      <c r="B1668" s="15" t="s">
        <v>736</v>
      </c>
      <c r="C1668" s="15" t="n">
        <v>8</v>
      </c>
      <c r="D1668" s="15" t="n">
        <v>0.181</v>
      </c>
    </row>
    <row r="1669" customFormat="false" ht="13.5" hidden="false" customHeight="false" outlineLevel="0" collapsed="false">
      <c r="A1669" s="15" t="s">
        <v>663</v>
      </c>
      <c r="B1669" s="15" t="s">
        <v>461</v>
      </c>
      <c r="C1669" s="15" t="n">
        <v>8</v>
      </c>
      <c r="D1669" s="15" t="n">
        <v>0.429</v>
      </c>
    </row>
    <row r="1670" customFormat="false" ht="13.5" hidden="false" customHeight="false" outlineLevel="0" collapsed="false">
      <c r="A1670" s="15" t="s">
        <v>663</v>
      </c>
      <c r="B1670" s="15" t="s">
        <v>219</v>
      </c>
      <c r="C1670" s="15" t="n">
        <v>8</v>
      </c>
      <c r="D1670" s="15" t="n">
        <v>0.781</v>
      </c>
    </row>
    <row r="1671" customFormat="false" ht="13.5" hidden="false" customHeight="false" outlineLevel="0" collapsed="false">
      <c r="A1671" s="15" t="s">
        <v>667</v>
      </c>
      <c r="B1671" s="15" t="s">
        <v>83</v>
      </c>
      <c r="C1671" s="15" t="n">
        <v>6</v>
      </c>
      <c r="D1671" s="15" t="n">
        <v>0.873</v>
      </c>
    </row>
    <row r="1672" customFormat="false" ht="13.5" hidden="false" customHeight="false" outlineLevel="0" collapsed="false">
      <c r="A1672" s="15" t="s">
        <v>667</v>
      </c>
      <c r="B1672" s="15" t="s">
        <v>203</v>
      </c>
      <c r="C1672" s="15" t="n">
        <v>6</v>
      </c>
      <c r="D1672" s="15" t="n">
        <v>0.639</v>
      </c>
    </row>
    <row r="1673" customFormat="false" ht="13.5" hidden="false" customHeight="false" outlineLevel="0" collapsed="false">
      <c r="A1673" s="15" t="s">
        <v>667</v>
      </c>
      <c r="B1673" s="15" t="s">
        <v>806</v>
      </c>
      <c r="C1673" s="15" t="n">
        <v>6</v>
      </c>
      <c r="D1673" s="15" t="n">
        <v>0.638</v>
      </c>
    </row>
    <row r="1674" customFormat="false" ht="13.5" hidden="false" customHeight="false" outlineLevel="0" collapsed="false">
      <c r="A1674" s="15" t="s">
        <v>667</v>
      </c>
      <c r="B1674" s="15" t="s">
        <v>564</v>
      </c>
      <c r="C1674" s="15" t="n">
        <v>8</v>
      </c>
      <c r="D1674" s="15" t="n">
        <v>0.748</v>
      </c>
    </row>
    <row r="1675" customFormat="false" ht="13.5" hidden="false" customHeight="false" outlineLevel="0" collapsed="false">
      <c r="A1675" s="15" t="s">
        <v>667</v>
      </c>
      <c r="B1675" s="15" t="s">
        <v>634</v>
      </c>
      <c r="C1675" s="15" t="n">
        <v>8</v>
      </c>
      <c r="D1675" s="15" t="n">
        <v>0.417</v>
      </c>
    </row>
    <row r="1676" customFormat="false" ht="13.5" hidden="false" customHeight="false" outlineLevel="0" collapsed="false">
      <c r="A1676" s="15" t="s">
        <v>667</v>
      </c>
      <c r="B1676" s="15" t="s">
        <v>83</v>
      </c>
      <c r="C1676" s="15" t="n">
        <v>8</v>
      </c>
      <c r="D1676" s="15" t="n">
        <v>0.802</v>
      </c>
    </row>
    <row r="1677" customFormat="false" ht="13.5" hidden="false" customHeight="false" outlineLevel="0" collapsed="false">
      <c r="A1677" s="15" t="s">
        <v>667</v>
      </c>
      <c r="B1677" s="15" t="s">
        <v>109</v>
      </c>
      <c r="C1677" s="15" t="n">
        <v>8</v>
      </c>
      <c r="D1677" s="15" t="n">
        <v>0.896</v>
      </c>
    </row>
    <row r="1678" customFormat="false" ht="13.5" hidden="false" customHeight="false" outlineLevel="0" collapsed="false">
      <c r="A1678" s="15" t="s">
        <v>667</v>
      </c>
      <c r="B1678" s="15" t="s">
        <v>203</v>
      </c>
      <c r="C1678" s="15" t="n">
        <v>8</v>
      </c>
      <c r="D1678" s="15" t="n">
        <v>0.949</v>
      </c>
    </row>
    <row r="1679" customFormat="false" ht="13.5" hidden="false" customHeight="false" outlineLevel="0" collapsed="false">
      <c r="A1679" s="15" t="s">
        <v>667</v>
      </c>
      <c r="B1679" s="15" t="s">
        <v>805</v>
      </c>
      <c r="C1679" s="15" t="n">
        <v>8</v>
      </c>
      <c r="D1679" s="15" t="n">
        <v>0.586</v>
      </c>
    </row>
    <row r="1680" customFormat="false" ht="13.5" hidden="false" customHeight="false" outlineLevel="0" collapsed="false">
      <c r="A1680" s="15" t="s">
        <v>667</v>
      </c>
      <c r="B1680" s="15" t="s">
        <v>806</v>
      </c>
      <c r="C1680" s="15" t="n">
        <v>8</v>
      </c>
      <c r="D1680" s="15" t="n">
        <v>0.986</v>
      </c>
    </row>
    <row r="1681" customFormat="false" ht="13.5" hidden="false" customHeight="false" outlineLevel="0" collapsed="false">
      <c r="A1681" s="15" t="s">
        <v>676</v>
      </c>
      <c r="B1681" s="15" t="s">
        <v>72</v>
      </c>
      <c r="C1681" s="15" t="n">
        <v>6</v>
      </c>
      <c r="D1681" s="15" t="n">
        <v>0.641</v>
      </c>
    </row>
    <row r="1682" customFormat="false" ht="13.5" hidden="false" customHeight="false" outlineLevel="0" collapsed="false">
      <c r="A1682" s="15" t="s">
        <v>676</v>
      </c>
      <c r="B1682" s="15" t="s">
        <v>685</v>
      </c>
      <c r="C1682" s="15" t="n">
        <v>6</v>
      </c>
      <c r="D1682" s="15" t="n">
        <v>0.639</v>
      </c>
    </row>
    <row r="1683" customFormat="false" ht="13.5" hidden="false" customHeight="false" outlineLevel="0" collapsed="false">
      <c r="A1683" s="15" t="s">
        <v>676</v>
      </c>
      <c r="B1683" s="15" t="s">
        <v>680</v>
      </c>
      <c r="C1683" s="15" t="n">
        <v>6</v>
      </c>
      <c r="D1683" s="15" t="n">
        <v>0.983</v>
      </c>
    </row>
    <row r="1684" customFormat="false" ht="13.5" hidden="false" customHeight="false" outlineLevel="0" collapsed="false">
      <c r="A1684" s="15" t="s">
        <v>676</v>
      </c>
      <c r="B1684" s="15" t="s">
        <v>701</v>
      </c>
      <c r="C1684" s="15" t="n">
        <v>6</v>
      </c>
      <c r="D1684" s="15" t="n">
        <v>0.825</v>
      </c>
    </row>
    <row r="1685" customFormat="false" ht="13.5" hidden="false" customHeight="false" outlineLevel="0" collapsed="false">
      <c r="A1685" s="15" t="s">
        <v>676</v>
      </c>
      <c r="B1685" s="15" t="s">
        <v>264</v>
      </c>
      <c r="C1685" s="15" t="n">
        <v>6</v>
      </c>
      <c r="D1685" s="15" t="n">
        <v>0.644</v>
      </c>
    </row>
    <row r="1686" customFormat="false" ht="13.5" hidden="false" customHeight="false" outlineLevel="0" collapsed="false">
      <c r="A1686" s="15" t="s">
        <v>676</v>
      </c>
      <c r="B1686" s="15" t="s">
        <v>756</v>
      </c>
      <c r="C1686" s="15" t="n">
        <v>6</v>
      </c>
      <c r="D1686" s="15" t="n">
        <v>0.641</v>
      </c>
    </row>
    <row r="1687" customFormat="false" ht="13.5" hidden="false" customHeight="false" outlineLevel="0" collapsed="false">
      <c r="A1687" s="15" t="s">
        <v>676</v>
      </c>
      <c r="B1687" s="15" t="s">
        <v>219</v>
      </c>
      <c r="C1687" s="15" t="n">
        <v>6</v>
      </c>
      <c r="D1687" s="15" t="n">
        <v>0.644</v>
      </c>
    </row>
    <row r="1688" customFormat="false" ht="13.5" hidden="false" customHeight="false" outlineLevel="0" collapsed="false">
      <c r="A1688" s="15" t="s">
        <v>676</v>
      </c>
      <c r="B1688" s="15" t="s">
        <v>616</v>
      </c>
      <c r="C1688" s="15" t="n">
        <v>6</v>
      </c>
      <c r="D1688" s="15" t="n">
        <v>0.828</v>
      </c>
    </row>
    <row r="1689" customFormat="false" ht="13.5" hidden="false" customHeight="false" outlineLevel="0" collapsed="false">
      <c r="A1689" s="15" t="s">
        <v>676</v>
      </c>
      <c r="B1689" s="15" t="s">
        <v>447</v>
      </c>
      <c r="C1689" s="15" t="n">
        <v>6</v>
      </c>
      <c r="D1689" s="15" t="n">
        <v>0.644</v>
      </c>
    </row>
    <row r="1690" customFormat="false" ht="13.5" hidden="false" customHeight="false" outlineLevel="0" collapsed="false">
      <c r="A1690" s="15" t="s">
        <v>676</v>
      </c>
      <c r="B1690" s="15" t="s">
        <v>804</v>
      </c>
      <c r="C1690" s="15" t="n">
        <v>7</v>
      </c>
      <c r="D1690" s="15" t="n">
        <v>0.9</v>
      </c>
    </row>
    <row r="1691" customFormat="false" ht="13.5" hidden="false" customHeight="false" outlineLevel="0" collapsed="false">
      <c r="A1691" s="15" t="s">
        <v>676</v>
      </c>
      <c r="B1691" s="15" t="s">
        <v>424</v>
      </c>
      <c r="C1691" s="15" t="n">
        <v>7</v>
      </c>
      <c r="D1691" s="15" t="n">
        <v>0.9</v>
      </c>
    </row>
    <row r="1692" customFormat="false" ht="13.5" hidden="false" customHeight="false" outlineLevel="0" collapsed="false">
      <c r="A1692" s="15" t="s">
        <v>676</v>
      </c>
      <c r="B1692" s="15" t="s">
        <v>407</v>
      </c>
      <c r="C1692" s="15" t="n">
        <v>7</v>
      </c>
      <c r="D1692" s="15" t="n">
        <v>0.9</v>
      </c>
    </row>
    <row r="1693" customFormat="false" ht="13.5" hidden="false" customHeight="false" outlineLevel="0" collapsed="false">
      <c r="A1693" s="15" t="s">
        <v>676</v>
      </c>
      <c r="B1693" s="15" t="s">
        <v>685</v>
      </c>
      <c r="C1693" s="15" t="n">
        <v>7</v>
      </c>
      <c r="D1693" s="15" t="n">
        <v>0.9</v>
      </c>
    </row>
    <row r="1694" customFormat="false" ht="13.5" hidden="false" customHeight="false" outlineLevel="0" collapsed="false">
      <c r="A1694" s="15" t="s">
        <v>676</v>
      </c>
      <c r="B1694" s="15" t="s">
        <v>680</v>
      </c>
      <c r="C1694" s="15" t="n">
        <v>7</v>
      </c>
      <c r="D1694" s="15" t="n">
        <v>0.9</v>
      </c>
    </row>
    <row r="1695" customFormat="false" ht="13.5" hidden="false" customHeight="false" outlineLevel="0" collapsed="false">
      <c r="A1695" s="15" t="s">
        <v>676</v>
      </c>
      <c r="B1695" s="15" t="s">
        <v>564</v>
      </c>
      <c r="C1695" s="15" t="n">
        <v>7</v>
      </c>
      <c r="D1695" s="15" t="n">
        <v>0.9</v>
      </c>
    </row>
    <row r="1696" customFormat="false" ht="13.5" hidden="false" customHeight="false" outlineLevel="0" collapsed="false">
      <c r="A1696" s="15" t="s">
        <v>676</v>
      </c>
      <c r="B1696" s="15" t="s">
        <v>804</v>
      </c>
      <c r="C1696" s="15" t="n">
        <v>8</v>
      </c>
      <c r="D1696" s="15" t="n">
        <v>0.956</v>
      </c>
    </row>
    <row r="1697" customFormat="false" ht="13.5" hidden="false" customHeight="false" outlineLevel="0" collapsed="false">
      <c r="A1697" s="15" t="s">
        <v>676</v>
      </c>
      <c r="B1697" s="15" t="s">
        <v>693</v>
      </c>
      <c r="C1697" s="15" t="n">
        <v>8</v>
      </c>
      <c r="D1697" s="15" t="n">
        <v>0.425</v>
      </c>
    </row>
    <row r="1698" customFormat="false" ht="13.5" hidden="false" customHeight="false" outlineLevel="0" collapsed="false">
      <c r="A1698" s="15" t="s">
        <v>676</v>
      </c>
      <c r="B1698" s="15" t="s">
        <v>424</v>
      </c>
      <c r="C1698" s="15" t="n">
        <v>8</v>
      </c>
      <c r="D1698" s="15" t="n">
        <v>0.96</v>
      </c>
    </row>
    <row r="1699" customFormat="false" ht="13.5" hidden="false" customHeight="false" outlineLevel="0" collapsed="false">
      <c r="A1699" s="15" t="s">
        <v>676</v>
      </c>
      <c r="B1699" s="15" t="s">
        <v>72</v>
      </c>
      <c r="C1699" s="15" t="n">
        <v>8</v>
      </c>
      <c r="D1699" s="15" t="n">
        <v>0.518</v>
      </c>
    </row>
    <row r="1700" customFormat="false" ht="13.5" hidden="false" customHeight="false" outlineLevel="0" collapsed="false">
      <c r="A1700" s="15" t="s">
        <v>676</v>
      </c>
      <c r="B1700" s="15" t="s">
        <v>807</v>
      </c>
      <c r="C1700" s="15" t="n">
        <v>8</v>
      </c>
      <c r="D1700" s="15" t="n">
        <v>0.463</v>
      </c>
    </row>
    <row r="1701" customFormat="false" ht="13.5" hidden="false" customHeight="false" outlineLevel="0" collapsed="false">
      <c r="A1701" s="15" t="s">
        <v>676</v>
      </c>
      <c r="B1701" s="15" t="s">
        <v>736</v>
      </c>
      <c r="C1701" s="15" t="n">
        <v>8</v>
      </c>
      <c r="D1701" s="15" t="n">
        <v>0.58</v>
      </c>
    </row>
    <row r="1702" customFormat="false" ht="13.5" hidden="false" customHeight="false" outlineLevel="0" collapsed="false">
      <c r="A1702" s="15" t="s">
        <v>676</v>
      </c>
      <c r="B1702" s="15" t="s">
        <v>703</v>
      </c>
      <c r="C1702" s="15" t="n">
        <v>8</v>
      </c>
      <c r="D1702" s="15" t="n">
        <v>0.924</v>
      </c>
    </row>
    <row r="1703" customFormat="false" ht="13.5" hidden="false" customHeight="false" outlineLevel="0" collapsed="false">
      <c r="A1703" s="15" t="s">
        <v>676</v>
      </c>
      <c r="B1703" s="15" t="s">
        <v>407</v>
      </c>
      <c r="C1703" s="15" t="n">
        <v>8</v>
      </c>
      <c r="D1703" s="15" t="n">
        <v>0.98</v>
      </c>
    </row>
    <row r="1704" customFormat="false" ht="13.5" hidden="false" customHeight="false" outlineLevel="0" collapsed="false">
      <c r="A1704" s="15" t="s">
        <v>676</v>
      </c>
      <c r="B1704" s="15" t="s">
        <v>634</v>
      </c>
      <c r="C1704" s="15" t="n">
        <v>8</v>
      </c>
      <c r="D1704" s="15" t="n">
        <v>0.711</v>
      </c>
    </row>
    <row r="1705" customFormat="false" ht="13.5" hidden="false" customHeight="false" outlineLevel="0" collapsed="false">
      <c r="A1705" s="15" t="s">
        <v>676</v>
      </c>
      <c r="B1705" s="15" t="s">
        <v>83</v>
      </c>
      <c r="C1705" s="15" t="n">
        <v>8</v>
      </c>
      <c r="D1705" s="15" t="n">
        <v>0.951</v>
      </c>
    </row>
    <row r="1706" customFormat="false" ht="13.5" hidden="false" customHeight="false" outlineLevel="0" collapsed="false">
      <c r="A1706" s="15" t="s">
        <v>676</v>
      </c>
      <c r="B1706" s="15" t="s">
        <v>805</v>
      </c>
      <c r="C1706" s="15" t="n">
        <v>8</v>
      </c>
      <c r="D1706" s="15" t="n">
        <v>0.867</v>
      </c>
    </row>
    <row r="1707" customFormat="false" ht="13.5" hidden="false" customHeight="false" outlineLevel="0" collapsed="false">
      <c r="A1707" s="15" t="s">
        <v>676</v>
      </c>
      <c r="B1707" s="15" t="s">
        <v>25</v>
      </c>
      <c r="C1707" s="15" t="n">
        <v>8</v>
      </c>
      <c r="D1707" s="15" t="n">
        <v>0.514</v>
      </c>
    </row>
    <row r="1708" customFormat="false" ht="13.5" hidden="false" customHeight="false" outlineLevel="0" collapsed="false">
      <c r="A1708" s="15" t="s">
        <v>676</v>
      </c>
      <c r="B1708" s="15" t="s">
        <v>685</v>
      </c>
      <c r="C1708" s="15" t="n">
        <v>8</v>
      </c>
      <c r="D1708" s="15" t="n">
        <v>0.943</v>
      </c>
    </row>
    <row r="1709" customFormat="false" ht="13.5" hidden="false" customHeight="false" outlineLevel="0" collapsed="false">
      <c r="A1709" s="15" t="s">
        <v>676</v>
      </c>
      <c r="B1709" s="15" t="s">
        <v>680</v>
      </c>
      <c r="C1709" s="15" t="n">
        <v>8</v>
      </c>
      <c r="D1709" s="15" t="n">
        <v>0.96</v>
      </c>
    </row>
    <row r="1710" customFormat="false" ht="13.5" hidden="false" customHeight="false" outlineLevel="0" collapsed="false">
      <c r="A1710" s="15" t="s">
        <v>676</v>
      </c>
      <c r="B1710" s="15" t="s">
        <v>433</v>
      </c>
      <c r="C1710" s="15" t="n">
        <v>8</v>
      </c>
      <c r="D1710" s="15" t="n">
        <v>0.804</v>
      </c>
    </row>
    <row r="1711" customFormat="false" ht="13.5" hidden="false" customHeight="false" outlineLevel="0" collapsed="false">
      <c r="A1711" s="15" t="s">
        <v>676</v>
      </c>
      <c r="B1711" s="15" t="s">
        <v>627</v>
      </c>
      <c r="C1711" s="15" t="n">
        <v>8</v>
      </c>
      <c r="D1711" s="15" t="n">
        <v>0.521</v>
      </c>
    </row>
    <row r="1712" customFormat="false" ht="13.5" hidden="false" customHeight="false" outlineLevel="0" collapsed="false">
      <c r="A1712" s="15" t="s">
        <v>676</v>
      </c>
      <c r="B1712" s="15" t="s">
        <v>701</v>
      </c>
      <c r="C1712" s="15" t="n">
        <v>8</v>
      </c>
      <c r="D1712" s="15" t="n">
        <v>0.928</v>
      </c>
    </row>
    <row r="1713" customFormat="false" ht="13.5" hidden="false" customHeight="false" outlineLevel="0" collapsed="false">
      <c r="A1713" s="15" t="s">
        <v>676</v>
      </c>
      <c r="B1713" s="15" t="s">
        <v>264</v>
      </c>
      <c r="C1713" s="15" t="n">
        <v>8</v>
      </c>
      <c r="D1713" s="15" t="n">
        <v>0.962</v>
      </c>
    </row>
    <row r="1714" customFormat="false" ht="13.5" hidden="false" customHeight="false" outlineLevel="0" collapsed="false">
      <c r="A1714" s="15" t="s">
        <v>676</v>
      </c>
      <c r="B1714" s="15" t="s">
        <v>402</v>
      </c>
      <c r="C1714" s="15" t="n">
        <v>8</v>
      </c>
      <c r="D1714" s="15" t="n">
        <v>0.767</v>
      </c>
    </row>
    <row r="1715" customFormat="false" ht="13.5" hidden="false" customHeight="false" outlineLevel="0" collapsed="false">
      <c r="A1715" s="15" t="s">
        <v>676</v>
      </c>
      <c r="B1715" s="15" t="s">
        <v>16</v>
      </c>
      <c r="C1715" s="15" t="n">
        <v>8</v>
      </c>
      <c r="D1715" s="15" t="n">
        <v>0.406</v>
      </c>
    </row>
    <row r="1716" customFormat="false" ht="13.5" hidden="false" customHeight="false" outlineLevel="0" collapsed="false">
      <c r="A1716" s="15" t="s">
        <v>676</v>
      </c>
      <c r="B1716" s="15" t="s">
        <v>419</v>
      </c>
      <c r="C1716" s="15" t="n">
        <v>8</v>
      </c>
      <c r="D1716" s="15" t="n">
        <v>0.572</v>
      </c>
    </row>
    <row r="1717" customFormat="false" ht="13.5" hidden="false" customHeight="false" outlineLevel="0" collapsed="false">
      <c r="A1717" s="15" t="s">
        <v>676</v>
      </c>
      <c r="B1717" s="15" t="s">
        <v>491</v>
      </c>
      <c r="C1717" s="15" t="n">
        <v>8</v>
      </c>
      <c r="D1717" s="15" t="n">
        <v>0.827</v>
      </c>
    </row>
    <row r="1718" customFormat="false" ht="13.5" hidden="false" customHeight="false" outlineLevel="0" collapsed="false">
      <c r="A1718" s="15" t="s">
        <v>676</v>
      </c>
      <c r="B1718" s="15" t="s">
        <v>756</v>
      </c>
      <c r="C1718" s="15" t="n">
        <v>8</v>
      </c>
      <c r="D1718" s="15" t="n">
        <v>0.468</v>
      </c>
    </row>
    <row r="1719" customFormat="false" ht="13.5" hidden="false" customHeight="false" outlineLevel="0" collapsed="false">
      <c r="A1719" s="15" t="s">
        <v>676</v>
      </c>
      <c r="B1719" s="15" t="s">
        <v>219</v>
      </c>
      <c r="C1719" s="15" t="n">
        <v>8</v>
      </c>
      <c r="D1719" s="15" t="n">
        <v>0.849</v>
      </c>
    </row>
    <row r="1720" customFormat="false" ht="13.5" hidden="false" customHeight="false" outlineLevel="0" collapsed="false">
      <c r="A1720" s="15" t="s">
        <v>676</v>
      </c>
      <c r="B1720" s="15" t="s">
        <v>545</v>
      </c>
      <c r="C1720" s="15" t="n">
        <v>8</v>
      </c>
      <c r="D1720" s="15" t="n">
        <v>0.887</v>
      </c>
    </row>
    <row r="1721" customFormat="false" ht="13.5" hidden="false" customHeight="false" outlineLevel="0" collapsed="false">
      <c r="A1721" s="15" t="s">
        <v>676</v>
      </c>
      <c r="B1721" s="15" t="s">
        <v>616</v>
      </c>
      <c r="C1721" s="15" t="n">
        <v>8</v>
      </c>
      <c r="D1721" s="15" t="n">
        <v>0.363</v>
      </c>
    </row>
    <row r="1722" customFormat="false" ht="13.5" hidden="false" customHeight="false" outlineLevel="0" collapsed="false">
      <c r="A1722" s="15" t="s">
        <v>676</v>
      </c>
      <c r="B1722" s="15" t="s">
        <v>518</v>
      </c>
      <c r="C1722" s="15" t="n">
        <v>8</v>
      </c>
      <c r="D1722" s="15" t="n">
        <v>0.797</v>
      </c>
    </row>
    <row r="1723" customFormat="false" ht="13.5" hidden="false" customHeight="false" outlineLevel="0" collapsed="false">
      <c r="A1723" s="15" t="s">
        <v>676</v>
      </c>
      <c r="B1723" s="15" t="s">
        <v>564</v>
      </c>
      <c r="C1723" s="15" t="n">
        <v>8</v>
      </c>
      <c r="D1723" s="15" t="n">
        <v>0.836</v>
      </c>
    </row>
    <row r="1724" customFormat="false" ht="13.5" hidden="false" customHeight="false" outlineLevel="0" collapsed="false">
      <c r="A1724" s="15" t="s">
        <v>676</v>
      </c>
      <c r="B1724" s="15" t="s">
        <v>447</v>
      </c>
      <c r="C1724" s="15" t="n">
        <v>8</v>
      </c>
      <c r="D1724" s="15" t="n">
        <v>0.799</v>
      </c>
    </row>
    <row r="1725" customFormat="false" ht="13.5" hidden="false" customHeight="false" outlineLevel="0" collapsed="false">
      <c r="A1725" s="15" t="s">
        <v>680</v>
      </c>
      <c r="B1725" s="15" t="s">
        <v>806</v>
      </c>
      <c r="C1725" s="15" t="n">
        <v>6</v>
      </c>
      <c r="D1725" s="15" t="n">
        <v>0.644</v>
      </c>
    </row>
    <row r="1726" customFormat="false" ht="13.5" hidden="false" customHeight="false" outlineLevel="0" collapsed="false">
      <c r="A1726" s="15" t="s">
        <v>680</v>
      </c>
      <c r="B1726" s="15" t="s">
        <v>805</v>
      </c>
      <c r="C1726" s="15" t="n">
        <v>6</v>
      </c>
      <c r="D1726" s="15" t="n">
        <v>0.644</v>
      </c>
    </row>
    <row r="1727" customFormat="false" ht="13.5" hidden="false" customHeight="false" outlineLevel="0" collapsed="false">
      <c r="A1727" s="15" t="s">
        <v>680</v>
      </c>
      <c r="B1727" s="15" t="s">
        <v>564</v>
      </c>
      <c r="C1727" s="15" t="n">
        <v>6</v>
      </c>
      <c r="D1727" s="15" t="n">
        <v>0.999</v>
      </c>
    </row>
    <row r="1728" customFormat="false" ht="13.5" hidden="false" customHeight="false" outlineLevel="0" collapsed="false">
      <c r="A1728" s="15" t="s">
        <v>680</v>
      </c>
      <c r="B1728" s="15" t="s">
        <v>634</v>
      </c>
      <c r="C1728" s="15" t="n">
        <v>6</v>
      </c>
      <c r="D1728" s="15" t="n">
        <v>0.644</v>
      </c>
    </row>
    <row r="1729" customFormat="false" ht="13.5" hidden="false" customHeight="false" outlineLevel="0" collapsed="false">
      <c r="A1729" s="15" t="s">
        <v>680</v>
      </c>
      <c r="B1729" s="15" t="s">
        <v>438</v>
      </c>
      <c r="C1729" s="15" t="n">
        <v>6</v>
      </c>
      <c r="D1729" s="15" t="n">
        <v>0.878</v>
      </c>
    </row>
    <row r="1730" customFormat="false" ht="13.5" hidden="false" customHeight="false" outlineLevel="0" collapsed="false">
      <c r="A1730" s="15" t="s">
        <v>680</v>
      </c>
      <c r="B1730" s="15" t="s">
        <v>424</v>
      </c>
      <c r="C1730" s="15" t="n">
        <v>7</v>
      </c>
      <c r="D1730" s="15" t="n">
        <v>0.9</v>
      </c>
    </row>
    <row r="1731" customFormat="false" ht="13.5" hidden="false" customHeight="false" outlineLevel="0" collapsed="false">
      <c r="A1731" s="15" t="s">
        <v>680</v>
      </c>
      <c r="B1731" s="15" t="s">
        <v>634</v>
      </c>
      <c r="C1731" s="15" t="n">
        <v>7</v>
      </c>
      <c r="D1731" s="15" t="n">
        <v>0.9</v>
      </c>
    </row>
    <row r="1732" customFormat="false" ht="13.5" hidden="false" customHeight="false" outlineLevel="0" collapsed="false">
      <c r="A1732" s="15" t="s">
        <v>680</v>
      </c>
      <c r="B1732" s="15" t="s">
        <v>407</v>
      </c>
      <c r="C1732" s="15" t="n">
        <v>7</v>
      </c>
      <c r="D1732" s="15" t="n">
        <v>0.9</v>
      </c>
    </row>
    <row r="1733" customFormat="false" ht="13.5" hidden="false" customHeight="false" outlineLevel="0" collapsed="false">
      <c r="A1733" s="15" t="s">
        <v>680</v>
      </c>
      <c r="B1733" s="15" t="s">
        <v>438</v>
      </c>
      <c r="C1733" s="15" t="n">
        <v>7</v>
      </c>
      <c r="D1733" s="15" t="n">
        <v>0.9</v>
      </c>
    </row>
    <row r="1734" customFormat="false" ht="13.5" hidden="false" customHeight="false" outlineLevel="0" collapsed="false">
      <c r="A1734" s="15" t="s">
        <v>680</v>
      </c>
      <c r="B1734" s="15" t="s">
        <v>83</v>
      </c>
      <c r="C1734" s="15" t="n">
        <v>8</v>
      </c>
      <c r="D1734" s="15" t="n">
        <v>0.792</v>
      </c>
    </row>
    <row r="1735" customFormat="false" ht="13.5" hidden="false" customHeight="false" outlineLevel="0" collapsed="false">
      <c r="A1735" s="15" t="s">
        <v>680</v>
      </c>
      <c r="B1735" s="15" t="s">
        <v>806</v>
      </c>
      <c r="C1735" s="15" t="n">
        <v>8</v>
      </c>
      <c r="D1735" s="15" t="n">
        <v>0.328</v>
      </c>
    </row>
    <row r="1736" customFormat="false" ht="13.5" hidden="false" customHeight="false" outlineLevel="0" collapsed="false">
      <c r="A1736" s="15" t="s">
        <v>680</v>
      </c>
      <c r="B1736" s="15" t="s">
        <v>805</v>
      </c>
      <c r="C1736" s="15" t="n">
        <v>8</v>
      </c>
      <c r="D1736" s="15" t="n">
        <v>0.689</v>
      </c>
    </row>
    <row r="1737" customFormat="false" ht="13.5" hidden="false" customHeight="false" outlineLevel="0" collapsed="false">
      <c r="A1737" s="15" t="s">
        <v>680</v>
      </c>
      <c r="B1737" s="15" t="s">
        <v>518</v>
      </c>
      <c r="C1737" s="15" t="n">
        <v>8</v>
      </c>
      <c r="D1737" s="15" t="n">
        <v>0.673</v>
      </c>
    </row>
    <row r="1738" customFormat="false" ht="13.5" hidden="false" customHeight="false" outlineLevel="0" collapsed="false">
      <c r="A1738" s="15" t="s">
        <v>680</v>
      </c>
      <c r="B1738" s="15" t="s">
        <v>564</v>
      </c>
      <c r="C1738" s="15" t="n">
        <v>8</v>
      </c>
      <c r="D1738" s="15" t="n">
        <v>0.99</v>
      </c>
    </row>
    <row r="1739" customFormat="false" ht="13.5" hidden="false" customHeight="false" outlineLevel="0" collapsed="false">
      <c r="A1739" s="15" t="s">
        <v>680</v>
      </c>
      <c r="B1739" s="15" t="s">
        <v>183</v>
      </c>
      <c r="C1739" s="15" t="n">
        <v>8</v>
      </c>
      <c r="D1739" s="15" t="n">
        <v>0.421</v>
      </c>
    </row>
    <row r="1740" customFormat="false" ht="13.5" hidden="false" customHeight="false" outlineLevel="0" collapsed="false">
      <c r="A1740" s="15" t="s">
        <v>680</v>
      </c>
      <c r="B1740" s="15" t="s">
        <v>701</v>
      </c>
      <c r="C1740" s="15" t="n">
        <v>8</v>
      </c>
      <c r="D1740" s="15" t="n">
        <v>0.732</v>
      </c>
    </row>
    <row r="1741" customFormat="false" ht="13.5" hidden="false" customHeight="false" outlineLevel="0" collapsed="false">
      <c r="A1741" s="15" t="s">
        <v>680</v>
      </c>
      <c r="B1741" s="15" t="s">
        <v>693</v>
      </c>
      <c r="C1741" s="15" t="n">
        <v>8</v>
      </c>
      <c r="D1741" s="15" t="n">
        <v>0.576</v>
      </c>
    </row>
    <row r="1742" customFormat="false" ht="13.5" hidden="false" customHeight="false" outlineLevel="0" collapsed="false">
      <c r="A1742" s="15" t="s">
        <v>680</v>
      </c>
      <c r="B1742" s="15" t="s">
        <v>424</v>
      </c>
      <c r="C1742" s="15" t="n">
        <v>8</v>
      </c>
      <c r="D1742" s="15" t="n">
        <v>0.992</v>
      </c>
    </row>
    <row r="1743" customFormat="false" ht="13.5" hidden="false" customHeight="false" outlineLevel="0" collapsed="false">
      <c r="A1743" s="15" t="s">
        <v>680</v>
      </c>
      <c r="B1743" s="15" t="s">
        <v>473</v>
      </c>
      <c r="C1743" s="15" t="n">
        <v>8</v>
      </c>
      <c r="D1743" s="15" t="n">
        <v>0.851</v>
      </c>
    </row>
    <row r="1744" customFormat="false" ht="13.5" hidden="false" customHeight="false" outlineLevel="0" collapsed="false">
      <c r="A1744" s="15" t="s">
        <v>680</v>
      </c>
      <c r="B1744" s="15" t="s">
        <v>634</v>
      </c>
      <c r="C1744" s="15" t="n">
        <v>8</v>
      </c>
      <c r="D1744" s="15" t="n">
        <v>0.96</v>
      </c>
    </row>
    <row r="1745" customFormat="false" ht="13.5" hidden="false" customHeight="false" outlineLevel="0" collapsed="false">
      <c r="A1745" s="15" t="s">
        <v>680</v>
      </c>
      <c r="B1745" s="15" t="s">
        <v>20</v>
      </c>
      <c r="C1745" s="15" t="n">
        <v>8</v>
      </c>
      <c r="D1745" s="15" t="n">
        <v>0.57</v>
      </c>
    </row>
    <row r="1746" customFormat="false" ht="13.5" hidden="false" customHeight="false" outlineLevel="0" collapsed="false">
      <c r="A1746" s="15" t="s">
        <v>680</v>
      </c>
      <c r="B1746" s="15" t="s">
        <v>407</v>
      </c>
      <c r="C1746" s="15" t="n">
        <v>8</v>
      </c>
      <c r="D1746" s="15" t="n">
        <v>0.989</v>
      </c>
    </row>
    <row r="1747" customFormat="false" ht="13.5" hidden="false" customHeight="false" outlineLevel="0" collapsed="false">
      <c r="A1747" s="15" t="s">
        <v>680</v>
      </c>
      <c r="B1747" s="15" t="s">
        <v>402</v>
      </c>
      <c r="C1747" s="15" t="n">
        <v>8</v>
      </c>
      <c r="D1747" s="15" t="n">
        <v>0.794</v>
      </c>
    </row>
    <row r="1748" customFormat="false" ht="13.5" hidden="false" customHeight="false" outlineLevel="0" collapsed="false">
      <c r="A1748" s="15" t="s">
        <v>680</v>
      </c>
      <c r="B1748" s="15" t="s">
        <v>438</v>
      </c>
      <c r="C1748" s="15" t="n">
        <v>8</v>
      </c>
      <c r="D1748" s="15" t="n">
        <v>0.948</v>
      </c>
    </row>
    <row r="1749" customFormat="false" ht="13.5" hidden="false" customHeight="false" outlineLevel="0" collapsed="false">
      <c r="A1749" s="15" t="s">
        <v>685</v>
      </c>
      <c r="B1749" s="15" t="s">
        <v>550</v>
      </c>
      <c r="C1749" s="15" t="n">
        <v>6</v>
      </c>
      <c r="D1749" s="15" t="n">
        <v>0.639</v>
      </c>
    </row>
    <row r="1750" customFormat="false" ht="13.5" hidden="false" customHeight="false" outlineLevel="0" collapsed="false">
      <c r="A1750" s="15" t="s">
        <v>685</v>
      </c>
      <c r="B1750" s="15" t="s">
        <v>564</v>
      </c>
      <c r="C1750" s="15" t="n">
        <v>6</v>
      </c>
      <c r="D1750" s="15" t="n">
        <v>0.641</v>
      </c>
    </row>
    <row r="1751" customFormat="false" ht="13.5" hidden="false" customHeight="false" outlineLevel="0" collapsed="false">
      <c r="A1751" s="15" t="s">
        <v>685</v>
      </c>
      <c r="B1751" s="15" t="s">
        <v>680</v>
      </c>
      <c r="C1751" s="15" t="n">
        <v>6</v>
      </c>
      <c r="D1751" s="15" t="n">
        <v>0.644</v>
      </c>
    </row>
    <row r="1752" customFormat="false" ht="13.5" hidden="false" customHeight="false" outlineLevel="0" collapsed="false">
      <c r="A1752" s="15" t="s">
        <v>685</v>
      </c>
      <c r="B1752" s="15" t="s">
        <v>438</v>
      </c>
      <c r="C1752" s="15" t="n">
        <v>6</v>
      </c>
      <c r="D1752" s="15" t="n">
        <v>0.642</v>
      </c>
    </row>
    <row r="1753" customFormat="false" ht="13.5" hidden="false" customHeight="false" outlineLevel="0" collapsed="false">
      <c r="A1753" s="15" t="s">
        <v>685</v>
      </c>
      <c r="B1753" s="15" t="s">
        <v>564</v>
      </c>
      <c r="C1753" s="15" t="n">
        <v>7</v>
      </c>
      <c r="D1753" s="15" t="n">
        <v>0.9</v>
      </c>
    </row>
    <row r="1754" customFormat="false" ht="13.5" hidden="false" customHeight="false" outlineLevel="0" collapsed="false">
      <c r="A1754" s="15" t="s">
        <v>685</v>
      </c>
      <c r="B1754" s="15" t="s">
        <v>680</v>
      </c>
      <c r="C1754" s="15" t="n">
        <v>7</v>
      </c>
      <c r="D1754" s="15" t="n">
        <v>0.9</v>
      </c>
    </row>
    <row r="1755" customFormat="false" ht="13.5" hidden="false" customHeight="false" outlineLevel="0" collapsed="false">
      <c r="A1755" s="15" t="s">
        <v>685</v>
      </c>
      <c r="B1755" s="15" t="s">
        <v>634</v>
      </c>
      <c r="C1755" s="15" t="n">
        <v>7</v>
      </c>
      <c r="D1755" s="15" t="n">
        <v>0.9</v>
      </c>
    </row>
    <row r="1756" customFormat="false" ht="13.5" hidden="false" customHeight="false" outlineLevel="0" collapsed="false">
      <c r="A1756" s="15" t="s">
        <v>685</v>
      </c>
      <c r="B1756" s="15" t="s">
        <v>438</v>
      </c>
      <c r="C1756" s="15" t="n">
        <v>7</v>
      </c>
      <c r="D1756" s="15" t="n">
        <v>0.9</v>
      </c>
    </row>
    <row r="1757" customFormat="false" ht="13.5" hidden="false" customHeight="false" outlineLevel="0" collapsed="false">
      <c r="A1757" s="15" t="s">
        <v>685</v>
      </c>
      <c r="B1757" s="15" t="s">
        <v>407</v>
      </c>
      <c r="C1757" s="15" t="n">
        <v>7</v>
      </c>
      <c r="D1757" s="15" t="n">
        <v>0.9</v>
      </c>
    </row>
    <row r="1758" customFormat="false" ht="13.5" hidden="false" customHeight="false" outlineLevel="0" collapsed="false">
      <c r="A1758" s="15" t="s">
        <v>685</v>
      </c>
      <c r="B1758" s="15" t="s">
        <v>219</v>
      </c>
      <c r="C1758" s="15" t="n">
        <v>8</v>
      </c>
      <c r="D1758" s="15" t="n">
        <v>0.459</v>
      </c>
    </row>
    <row r="1759" customFormat="false" ht="13.5" hidden="false" customHeight="false" outlineLevel="0" collapsed="false">
      <c r="A1759" s="15" t="s">
        <v>685</v>
      </c>
      <c r="B1759" s="15" t="s">
        <v>564</v>
      </c>
      <c r="C1759" s="15" t="n">
        <v>8</v>
      </c>
      <c r="D1759" s="15" t="n">
        <v>0.769</v>
      </c>
    </row>
    <row r="1760" customFormat="false" ht="13.5" hidden="false" customHeight="false" outlineLevel="0" collapsed="false">
      <c r="A1760" s="15" t="s">
        <v>685</v>
      </c>
      <c r="B1760" s="15" t="s">
        <v>545</v>
      </c>
      <c r="C1760" s="15" t="n">
        <v>8</v>
      </c>
      <c r="D1760" s="15" t="n">
        <v>0.896</v>
      </c>
    </row>
    <row r="1761" customFormat="false" ht="13.5" hidden="false" customHeight="false" outlineLevel="0" collapsed="false">
      <c r="A1761" s="15" t="s">
        <v>685</v>
      </c>
      <c r="B1761" s="15" t="s">
        <v>680</v>
      </c>
      <c r="C1761" s="15" t="n">
        <v>8</v>
      </c>
      <c r="D1761" s="15" t="n">
        <v>0.953</v>
      </c>
    </row>
    <row r="1762" customFormat="false" ht="13.5" hidden="false" customHeight="false" outlineLevel="0" collapsed="false">
      <c r="A1762" s="15" t="s">
        <v>685</v>
      </c>
      <c r="B1762" s="15" t="s">
        <v>634</v>
      </c>
      <c r="C1762" s="15" t="n">
        <v>8</v>
      </c>
      <c r="D1762" s="15" t="n">
        <v>0.535</v>
      </c>
    </row>
    <row r="1763" customFormat="false" ht="13.5" hidden="false" customHeight="false" outlineLevel="0" collapsed="false">
      <c r="A1763" s="15" t="s">
        <v>685</v>
      </c>
      <c r="B1763" s="15" t="s">
        <v>424</v>
      </c>
      <c r="C1763" s="15" t="n">
        <v>8</v>
      </c>
      <c r="D1763" s="15" t="n">
        <v>0.459</v>
      </c>
    </row>
    <row r="1764" customFormat="false" ht="13.5" hidden="false" customHeight="false" outlineLevel="0" collapsed="false">
      <c r="A1764" s="15" t="s">
        <v>685</v>
      </c>
      <c r="B1764" s="15" t="s">
        <v>438</v>
      </c>
      <c r="C1764" s="15" t="n">
        <v>8</v>
      </c>
      <c r="D1764" s="15" t="n">
        <v>0.9</v>
      </c>
    </row>
    <row r="1765" customFormat="false" ht="13.5" hidden="false" customHeight="false" outlineLevel="0" collapsed="false">
      <c r="A1765" s="15" t="s">
        <v>685</v>
      </c>
      <c r="B1765" s="15" t="s">
        <v>407</v>
      </c>
      <c r="C1765" s="15" t="n">
        <v>8</v>
      </c>
      <c r="D1765" s="15" t="n">
        <v>0.919</v>
      </c>
    </row>
    <row r="1766" customFormat="false" ht="13.5" hidden="false" customHeight="false" outlineLevel="0" collapsed="false">
      <c r="A1766" s="15" t="s">
        <v>689</v>
      </c>
      <c r="B1766" s="15" t="s">
        <v>219</v>
      </c>
      <c r="C1766" s="15" t="n">
        <v>6</v>
      </c>
      <c r="D1766" s="15" t="n">
        <v>0.872</v>
      </c>
    </row>
    <row r="1767" customFormat="false" ht="13.5" hidden="false" customHeight="false" outlineLevel="0" collapsed="false">
      <c r="A1767" s="15" t="s">
        <v>689</v>
      </c>
      <c r="B1767" s="15" t="s">
        <v>407</v>
      </c>
      <c r="C1767" s="15" t="n">
        <v>7</v>
      </c>
      <c r="D1767" s="15" t="n">
        <v>0.9</v>
      </c>
    </row>
    <row r="1768" customFormat="false" ht="13.5" hidden="false" customHeight="false" outlineLevel="0" collapsed="false">
      <c r="A1768" s="15" t="s">
        <v>689</v>
      </c>
      <c r="B1768" s="15" t="s">
        <v>634</v>
      </c>
      <c r="C1768" s="15" t="n">
        <v>7</v>
      </c>
      <c r="D1768" s="15" t="n">
        <v>0.9</v>
      </c>
    </row>
    <row r="1769" customFormat="false" ht="13.5" hidden="false" customHeight="false" outlineLevel="0" collapsed="false">
      <c r="A1769" s="15" t="s">
        <v>689</v>
      </c>
      <c r="B1769" s="15" t="s">
        <v>805</v>
      </c>
      <c r="C1769" s="15" t="n">
        <v>7</v>
      </c>
      <c r="D1769" s="15" t="n">
        <v>0.9</v>
      </c>
    </row>
    <row r="1770" customFormat="false" ht="13.5" hidden="false" customHeight="false" outlineLevel="0" collapsed="false">
      <c r="A1770" s="15" t="s">
        <v>689</v>
      </c>
      <c r="B1770" s="15" t="s">
        <v>564</v>
      </c>
      <c r="C1770" s="15" t="n">
        <v>7</v>
      </c>
      <c r="D1770" s="15" t="n">
        <v>0.9</v>
      </c>
    </row>
    <row r="1771" customFormat="false" ht="13.5" hidden="false" customHeight="false" outlineLevel="0" collapsed="false">
      <c r="A1771" s="15" t="s">
        <v>689</v>
      </c>
      <c r="B1771" s="15" t="s">
        <v>703</v>
      </c>
      <c r="C1771" s="15" t="n">
        <v>7</v>
      </c>
      <c r="D1771" s="15" t="n">
        <v>0.9</v>
      </c>
    </row>
    <row r="1772" customFormat="false" ht="13.5" hidden="false" customHeight="false" outlineLevel="0" collapsed="false">
      <c r="A1772" s="15" t="s">
        <v>689</v>
      </c>
      <c r="B1772" s="15" t="s">
        <v>219</v>
      </c>
      <c r="C1772" s="15" t="n">
        <v>7</v>
      </c>
      <c r="D1772" s="15" t="n">
        <v>0.9</v>
      </c>
    </row>
    <row r="1773" customFormat="false" ht="13.5" hidden="false" customHeight="false" outlineLevel="0" collapsed="false">
      <c r="A1773" s="15" t="s">
        <v>689</v>
      </c>
      <c r="B1773" s="15" t="s">
        <v>264</v>
      </c>
      <c r="C1773" s="15" t="n">
        <v>7</v>
      </c>
      <c r="D1773" s="15" t="n">
        <v>0.9</v>
      </c>
    </row>
    <row r="1774" customFormat="false" ht="13.5" hidden="false" customHeight="false" outlineLevel="0" collapsed="false">
      <c r="A1774" s="15" t="s">
        <v>689</v>
      </c>
      <c r="B1774" s="15" t="s">
        <v>407</v>
      </c>
      <c r="C1774" s="15" t="n">
        <v>8</v>
      </c>
      <c r="D1774" s="15" t="n">
        <v>0.007</v>
      </c>
    </row>
    <row r="1775" customFormat="false" ht="13.5" hidden="false" customHeight="false" outlineLevel="0" collapsed="false">
      <c r="A1775" s="15" t="s">
        <v>689</v>
      </c>
      <c r="B1775" s="15" t="s">
        <v>680</v>
      </c>
      <c r="C1775" s="15" t="n">
        <v>8</v>
      </c>
      <c r="D1775" s="15" t="n">
        <v>0.848</v>
      </c>
    </row>
    <row r="1776" customFormat="false" ht="13.5" hidden="false" customHeight="false" outlineLevel="0" collapsed="false">
      <c r="A1776" s="15" t="s">
        <v>689</v>
      </c>
      <c r="B1776" s="15" t="s">
        <v>634</v>
      </c>
      <c r="C1776" s="15" t="n">
        <v>8</v>
      </c>
      <c r="D1776" s="15" t="n">
        <v>0.493</v>
      </c>
    </row>
    <row r="1777" customFormat="false" ht="13.5" hidden="false" customHeight="false" outlineLevel="0" collapsed="false">
      <c r="A1777" s="15" t="s">
        <v>689</v>
      </c>
      <c r="B1777" s="15" t="s">
        <v>805</v>
      </c>
      <c r="C1777" s="15" t="n">
        <v>8</v>
      </c>
      <c r="D1777" s="15" t="n">
        <v>0.596</v>
      </c>
    </row>
    <row r="1778" customFormat="false" ht="13.5" hidden="false" customHeight="false" outlineLevel="0" collapsed="false">
      <c r="A1778" s="15" t="s">
        <v>689</v>
      </c>
      <c r="B1778" s="15" t="s">
        <v>564</v>
      </c>
      <c r="C1778" s="15" t="n">
        <v>8</v>
      </c>
      <c r="D1778" s="15" t="n">
        <v>0.217</v>
      </c>
    </row>
    <row r="1779" customFormat="false" ht="13.5" hidden="false" customHeight="false" outlineLevel="0" collapsed="false">
      <c r="A1779" s="15" t="s">
        <v>689</v>
      </c>
      <c r="B1779" s="15" t="s">
        <v>703</v>
      </c>
      <c r="C1779" s="15" t="n">
        <v>8</v>
      </c>
      <c r="D1779" s="15" t="n">
        <v>0.974</v>
      </c>
    </row>
    <row r="1780" customFormat="false" ht="13.5" hidden="false" customHeight="false" outlineLevel="0" collapsed="false">
      <c r="A1780" s="15" t="s">
        <v>689</v>
      </c>
      <c r="B1780" s="15" t="s">
        <v>627</v>
      </c>
      <c r="C1780" s="15" t="n">
        <v>8</v>
      </c>
      <c r="D1780" s="15" t="n">
        <v>0.688</v>
      </c>
    </row>
    <row r="1781" customFormat="false" ht="13.5" hidden="false" customHeight="false" outlineLevel="0" collapsed="false">
      <c r="A1781" s="15" t="s">
        <v>689</v>
      </c>
      <c r="B1781" s="15" t="s">
        <v>219</v>
      </c>
      <c r="C1781" s="15" t="n">
        <v>8</v>
      </c>
      <c r="D1781" s="15" t="n">
        <v>0.909</v>
      </c>
    </row>
    <row r="1782" customFormat="false" ht="13.5" hidden="false" customHeight="false" outlineLevel="0" collapsed="false">
      <c r="A1782" s="15" t="s">
        <v>689</v>
      </c>
      <c r="B1782" s="15" t="s">
        <v>20</v>
      </c>
      <c r="C1782" s="15" t="n">
        <v>8</v>
      </c>
      <c r="D1782" s="15" t="n">
        <v>0.525</v>
      </c>
    </row>
    <row r="1783" customFormat="false" ht="13.5" hidden="false" customHeight="false" outlineLevel="0" collapsed="false">
      <c r="A1783" s="15" t="s">
        <v>689</v>
      </c>
      <c r="B1783" s="15" t="s">
        <v>45</v>
      </c>
      <c r="C1783" s="15" t="n">
        <v>8</v>
      </c>
      <c r="D1783" s="15" t="n">
        <v>0.477</v>
      </c>
    </row>
    <row r="1784" customFormat="false" ht="13.5" hidden="false" customHeight="false" outlineLevel="0" collapsed="false">
      <c r="A1784" s="15" t="s">
        <v>689</v>
      </c>
      <c r="B1784" s="15" t="s">
        <v>264</v>
      </c>
      <c r="C1784" s="15" t="n">
        <v>8</v>
      </c>
      <c r="D1784" s="15" t="n">
        <v>0.213</v>
      </c>
    </row>
    <row r="1785" customFormat="false" ht="13.5" hidden="false" customHeight="false" outlineLevel="0" collapsed="false">
      <c r="A1785" s="15" t="s">
        <v>693</v>
      </c>
      <c r="B1785" s="15" t="s">
        <v>473</v>
      </c>
      <c r="C1785" s="15" t="n">
        <v>6</v>
      </c>
      <c r="D1785" s="15" t="n">
        <v>0.876</v>
      </c>
    </row>
    <row r="1786" customFormat="false" ht="13.5" hidden="false" customHeight="false" outlineLevel="0" collapsed="false">
      <c r="A1786" s="15" t="s">
        <v>693</v>
      </c>
      <c r="B1786" s="15" t="s">
        <v>339</v>
      </c>
      <c r="C1786" s="15" t="n">
        <v>8</v>
      </c>
      <c r="D1786" s="15" t="n">
        <v>0.897</v>
      </c>
    </row>
    <row r="1787" customFormat="false" ht="13.5" hidden="false" customHeight="false" outlineLevel="0" collapsed="false">
      <c r="A1787" s="15" t="s">
        <v>693</v>
      </c>
      <c r="B1787" s="15" t="s">
        <v>468</v>
      </c>
      <c r="C1787" s="15" t="n">
        <v>8</v>
      </c>
      <c r="D1787" s="15" t="n">
        <v>0.577</v>
      </c>
    </row>
    <row r="1788" customFormat="false" ht="13.5" hidden="false" customHeight="false" outlineLevel="0" collapsed="false">
      <c r="A1788" s="15" t="s">
        <v>693</v>
      </c>
      <c r="B1788" s="15" t="s">
        <v>564</v>
      </c>
      <c r="C1788" s="15" t="n">
        <v>8</v>
      </c>
      <c r="D1788" s="15" t="n">
        <v>0.457</v>
      </c>
    </row>
    <row r="1789" customFormat="false" ht="13.5" hidden="false" customHeight="false" outlineLevel="0" collapsed="false">
      <c r="A1789" s="15" t="s">
        <v>693</v>
      </c>
      <c r="B1789" s="15" t="s">
        <v>473</v>
      </c>
      <c r="C1789" s="15" t="n">
        <v>8</v>
      </c>
      <c r="D1789" s="15" t="n">
        <v>0.967</v>
      </c>
    </row>
    <row r="1790" customFormat="false" ht="13.5" hidden="false" customHeight="false" outlineLevel="0" collapsed="false">
      <c r="A1790" s="15" t="s">
        <v>693</v>
      </c>
      <c r="B1790" s="15" t="s">
        <v>518</v>
      </c>
      <c r="C1790" s="15" t="n">
        <v>8</v>
      </c>
      <c r="D1790" s="15" t="n">
        <v>0.435</v>
      </c>
    </row>
    <row r="1791" customFormat="false" ht="13.5" hidden="false" customHeight="false" outlineLevel="0" collapsed="false">
      <c r="A1791" s="15" t="s">
        <v>693</v>
      </c>
      <c r="B1791" s="15" t="s">
        <v>701</v>
      </c>
      <c r="C1791" s="15" t="n">
        <v>8</v>
      </c>
      <c r="D1791" s="15" t="n">
        <v>0.748</v>
      </c>
    </row>
    <row r="1792" customFormat="false" ht="13.5" hidden="false" customHeight="false" outlineLevel="0" collapsed="false">
      <c r="A1792" s="15" t="s">
        <v>697</v>
      </c>
      <c r="B1792" s="15" t="s">
        <v>701</v>
      </c>
      <c r="C1792" s="15" t="n">
        <v>6</v>
      </c>
      <c r="D1792" s="15" t="n">
        <v>0.13</v>
      </c>
    </row>
    <row r="1793" customFormat="false" ht="13.5" hidden="false" customHeight="false" outlineLevel="0" collapsed="false">
      <c r="A1793" s="15" t="s">
        <v>697</v>
      </c>
      <c r="B1793" s="15" t="s">
        <v>424</v>
      </c>
      <c r="C1793" s="15" t="n">
        <v>8</v>
      </c>
      <c r="D1793" s="15" t="n">
        <v>0.662</v>
      </c>
    </row>
    <row r="1794" customFormat="false" ht="13.5" hidden="false" customHeight="false" outlineLevel="0" collapsed="false">
      <c r="A1794" s="15" t="s">
        <v>697</v>
      </c>
      <c r="B1794" s="15" t="s">
        <v>402</v>
      </c>
      <c r="C1794" s="15" t="n">
        <v>8</v>
      </c>
      <c r="D1794" s="15" t="n">
        <v>0.664</v>
      </c>
    </row>
    <row r="1795" customFormat="false" ht="13.5" hidden="false" customHeight="false" outlineLevel="0" collapsed="false">
      <c r="A1795" s="15" t="s">
        <v>697</v>
      </c>
      <c r="B1795" s="15" t="s">
        <v>545</v>
      </c>
      <c r="C1795" s="15" t="n">
        <v>8</v>
      </c>
      <c r="D1795" s="15" t="n">
        <v>0.49</v>
      </c>
    </row>
    <row r="1796" customFormat="false" ht="13.5" hidden="false" customHeight="false" outlineLevel="0" collapsed="false">
      <c r="A1796" s="15" t="s">
        <v>697</v>
      </c>
      <c r="B1796" s="15" t="s">
        <v>407</v>
      </c>
      <c r="C1796" s="15" t="n">
        <v>8</v>
      </c>
      <c r="D1796" s="15" t="n">
        <v>0.502</v>
      </c>
    </row>
    <row r="1797" customFormat="false" ht="13.5" hidden="false" customHeight="false" outlineLevel="0" collapsed="false">
      <c r="A1797" s="15" t="s">
        <v>697</v>
      </c>
      <c r="B1797" s="15" t="s">
        <v>447</v>
      </c>
      <c r="C1797" s="15" t="n">
        <v>8</v>
      </c>
      <c r="D1797" s="15" t="n">
        <v>0.411</v>
      </c>
    </row>
    <row r="1798" customFormat="false" ht="13.5" hidden="false" customHeight="false" outlineLevel="0" collapsed="false">
      <c r="A1798" s="15" t="s">
        <v>697</v>
      </c>
      <c r="B1798" s="15" t="s">
        <v>693</v>
      </c>
      <c r="C1798" s="15" t="n">
        <v>8</v>
      </c>
      <c r="D1798" s="15" t="n">
        <v>0.519</v>
      </c>
    </row>
    <row r="1799" customFormat="false" ht="13.5" hidden="false" customHeight="false" outlineLevel="0" collapsed="false">
      <c r="A1799" s="15" t="s">
        <v>697</v>
      </c>
      <c r="B1799" s="15" t="s">
        <v>491</v>
      </c>
      <c r="C1799" s="15" t="n">
        <v>8</v>
      </c>
      <c r="D1799" s="15" t="n">
        <v>0.463</v>
      </c>
    </row>
    <row r="1800" customFormat="false" ht="13.5" hidden="false" customHeight="false" outlineLevel="0" collapsed="false">
      <c r="A1800" s="15" t="s">
        <v>697</v>
      </c>
      <c r="B1800" s="15" t="s">
        <v>805</v>
      </c>
      <c r="C1800" s="15" t="n">
        <v>8</v>
      </c>
      <c r="D1800" s="15" t="n">
        <v>0.41</v>
      </c>
    </row>
    <row r="1801" customFormat="false" ht="13.5" hidden="false" customHeight="false" outlineLevel="0" collapsed="false">
      <c r="A1801" s="15" t="s">
        <v>697</v>
      </c>
      <c r="B1801" s="15" t="s">
        <v>395</v>
      </c>
      <c r="C1801" s="15" t="n">
        <v>8</v>
      </c>
      <c r="D1801" s="15" t="n">
        <v>0.542</v>
      </c>
    </row>
    <row r="1802" customFormat="false" ht="13.5" hidden="false" customHeight="false" outlineLevel="0" collapsed="false">
      <c r="A1802" s="15" t="s">
        <v>697</v>
      </c>
      <c r="B1802" s="15" t="s">
        <v>611</v>
      </c>
      <c r="C1802" s="15" t="n">
        <v>8</v>
      </c>
      <c r="D1802" s="15" t="n">
        <v>0.491</v>
      </c>
    </row>
    <row r="1803" customFormat="false" ht="13.5" hidden="false" customHeight="false" outlineLevel="0" collapsed="false">
      <c r="A1803" s="15" t="s">
        <v>697</v>
      </c>
      <c r="B1803" s="15" t="s">
        <v>481</v>
      </c>
      <c r="C1803" s="15" t="n">
        <v>8</v>
      </c>
      <c r="D1803" s="15" t="n">
        <v>0.519</v>
      </c>
    </row>
    <row r="1804" customFormat="false" ht="13.5" hidden="false" customHeight="false" outlineLevel="0" collapsed="false">
      <c r="A1804" s="15" t="s">
        <v>697</v>
      </c>
      <c r="B1804" s="15" t="s">
        <v>779</v>
      </c>
      <c r="C1804" s="15" t="n">
        <v>8</v>
      </c>
      <c r="D1804" s="15" t="n">
        <v>0.423</v>
      </c>
    </row>
    <row r="1805" customFormat="false" ht="13.5" hidden="false" customHeight="false" outlineLevel="0" collapsed="false">
      <c r="A1805" s="15" t="s">
        <v>697</v>
      </c>
      <c r="B1805" s="15" t="s">
        <v>468</v>
      </c>
      <c r="C1805" s="15" t="n">
        <v>8</v>
      </c>
      <c r="D1805" s="15" t="n">
        <v>0.514</v>
      </c>
    </row>
    <row r="1806" customFormat="false" ht="13.5" hidden="false" customHeight="false" outlineLevel="0" collapsed="false">
      <c r="A1806" s="15" t="s">
        <v>697</v>
      </c>
      <c r="B1806" s="15" t="s">
        <v>476</v>
      </c>
      <c r="C1806" s="15" t="n">
        <v>8</v>
      </c>
      <c r="D1806" s="15" t="n">
        <v>0.491</v>
      </c>
    </row>
    <row r="1807" customFormat="false" ht="13.5" hidden="false" customHeight="false" outlineLevel="0" collapsed="false">
      <c r="A1807" s="15" t="s">
        <v>697</v>
      </c>
      <c r="B1807" s="15" t="s">
        <v>339</v>
      </c>
      <c r="C1807" s="15" t="n">
        <v>8</v>
      </c>
      <c r="D1807" s="15" t="n">
        <v>0.517</v>
      </c>
    </row>
    <row r="1808" customFormat="false" ht="13.5" hidden="false" customHeight="false" outlineLevel="0" collapsed="false">
      <c r="A1808" s="15" t="s">
        <v>697</v>
      </c>
      <c r="B1808" s="15" t="s">
        <v>430</v>
      </c>
      <c r="C1808" s="15" t="n">
        <v>8</v>
      </c>
      <c r="D1808" s="15" t="n">
        <v>0.585</v>
      </c>
    </row>
    <row r="1809" customFormat="false" ht="13.5" hidden="false" customHeight="false" outlineLevel="0" collapsed="false">
      <c r="A1809" s="15" t="s">
        <v>697</v>
      </c>
      <c r="B1809" s="15" t="s">
        <v>701</v>
      </c>
      <c r="C1809" s="15" t="n">
        <v>8</v>
      </c>
      <c r="D1809" s="15" t="n">
        <v>0.654</v>
      </c>
    </row>
    <row r="1810" customFormat="false" ht="13.5" hidden="false" customHeight="false" outlineLevel="0" collapsed="false">
      <c r="A1810" s="15" t="s">
        <v>697</v>
      </c>
      <c r="B1810" s="15" t="s">
        <v>756</v>
      </c>
      <c r="C1810" s="15" t="n">
        <v>8</v>
      </c>
      <c r="D1810" s="15" t="n">
        <v>0.547</v>
      </c>
    </row>
    <row r="1811" customFormat="false" ht="13.5" hidden="false" customHeight="false" outlineLevel="0" collapsed="false">
      <c r="A1811" s="15" t="s">
        <v>697</v>
      </c>
      <c r="B1811" s="15" t="s">
        <v>720</v>
      </c>
      <c r="C1811" s="15" t="n">
        <v>8</v>
      </c>
      <c r="D1811" s="15" t="n">
        <v>0.507</v>
      </c>
    </row>
    <row r="1812" customFormat="false" ht="13.5" hidden="false" customHeight="false" outlineLevel="0" collapsed="false">
      <c r="A1812" s="15" t="s">
        <v>697</v>
      </c>
      <c r="B1812" s="15" t="s">
        <v>567</v>
      </c>
      <c r="C1812" s="15" t="n">
        <v>8</v>
      </c>
      <c r="D1812" s="15" t="n">
        <v>0.443</v>
      </c>
    </row>
    <row r="1813" customFormat="false" ht="13.5" hidden="false" customHeight="false" outlineLevel="0" collapsed="false">
      <c r="A1813" s="15" t="s">
        <v>761</v>
      </c>
      <c r="B1813" s="15" t="s">
        <v>395</v>
      </c>
      <c r="C1813" s="15" t="n">
        <v>6</v>
      </c>
      <c r="D1813" s="15" t="n">
        <v>0.561</v>
      </c>
    </row>
    <row r="1814" customFormat="false" ht="13.5" hidden="false" customHeight="false" outlineLevel="0" collapsed="false">
      <c r="A1814" s="15" t="s">
        <v>761</v>
      </c>
      <c r="B1814" s="15" t="s">
        <v>414</v>
      </c>
      <c r="C1814" s="15" t="n">
        <v>6</v>
      </c>
      <c r="D1814" s="15" t="n">
        <v>0.561</v>
      </c>
    </row>
    <row r="1815" customFormat="false" ht="13.5" hidden="false" customHeight="false" outlineLevel="0" collapsed="false">
      <c r="A1815" s="15" t="s">
        <v>761</v>
      </c>
      <c r="B1815" s="15" t="s">
        <v>567</v>
      </c>
      <c r="C1815" s="15" t="n">
        <v>6</v>
      </c>
      <c r="D1815" s="15" t="n">
        <v>0.561</v>
      </c>
    </row>
    <row r="1816" customFormat="false" ht="13.5" hidden="false" customHeight="false" outlineLevel="0" collapsed="false">
      <c r="A1816" s="15" t="s">
        <v>761</v>
      </c>
      <c r="B1816" s="15" t="s">
        <v>756</v>
      </c>
      <c r="C1816" s="15" t="n">
        <v>6</v>
      </c>
      <c r="D1816" s="15" t="n">
        <v>0.989</v>
      </c>
    </row>
    <row r="1817" customFormat="false" ht="13.5" hidden="false" customHeight="false" outlineLevel="0" collapsed="false">
      <c r="A1817" s="15" t="s">
        <v>761</v>
      </c>
      <c r="B1817" s="15" t="s">
        <v>701</v>
      </c>
      <c r="C1817" s="15" t="n">
        <v>6</v>
      </c>
      <c r="D1817" s="15" t="n">
        <v>0.561</v>
      </c>
    </row>
    <row r="1818" customFormat="false" ht="13.5" hidden="false" customHeight="false" outlineLevel="0" collapsed="false">
      <c r="A1818" s="15" t="s">
        <v>761</v>
      </c>
      <c r="B1818" s="15" t="s">
        <v>736</v>
      </c>
      <c r="C1818" s="15" t="n">
        <v>7</v>
      </c>
      <c r="D1818" s="15" t="n">
        <v>0.9</v>
      </c>
    </row>
    <row r="1819" customFormat="false" ht="13.5" hidden="false" customHeight="false" outlineLevel="0" collapsed="false">
      <c r="A1819" s="15" t="s">
        <v>761</v>
      </c>
      <c r="B1819" s="15" t="s">
        <v>756</v>
      </c>
      <c r="C1819" s="15" t="n">
        <v>7</v>
      </c>
      <c r="D1819" s="15" t="n">
        <v>0.9</v>
      </c>
    </row>
    <row r="1820" customFormat="false" ht="13.5" hidden="false" customHeight="false" outlineLevel="0" collapsed="false">
      <c r="A1820" s="15" t="s">
        <v>761</v>
      </c>
      <c r="B1820" s="15" t="s">
        <v>66</v>
      </c>
      <c r="C1820" s="15" t="n">
        <v>8</v>
      </c>
      <c r="D1820" s="15" t="n">
        <v>0.522</v>
      </c>
    </row>
    <row r="1821" customFormat="false" ht="13.5" hidden="false" customHeight="false" outlineLevel="0" collapsed="false">
      <c r="A1821" s="15" t="s">
        <v>761</v>
      </c>
      <c r="B1821" s="15" t="s">
        <v>808</v>
      </c>
      <c r="C1821" s="15" t="n">
        <v>8</v>
      </c>
      <c r="D1821" s="15" t="n">
        <v>0.533</v>
      </c>
    </row>
    <row r="1822" customFormat="false" ht="13.5" hidden="false" customHeight="false" outlineLevel="0" collapsed="false">
      <c r="A1822" s="15" t="s">
        <v>761</v>
      </c>
      <c r="B1822" s="15" t="s">
        <v>518</v>
      </c>
      <c r="C1822" s="15" t="n">
        <v>8</v>
      </c>
      <c r="D1822" s="15" t="n">
        <v>0.671</v>
      </c>
    </row>
    <row r="1823" customFormat="false" ht="13.5" hidden="false" customHeight="false" outlineLevel="0" collapsed="false">
      <c r="A1823" s="15" t="s">
        <v>761</v>
      </c>
      <c r="B1823" s="15" t="s">
        <v>395</v>
      </c>
      <c r="C1823" s="15" t="n">
        <v>8</v>
      </c>
      <c r="D1823" s="15" t="n">
        <v>0.802</v>
      </c>
    </row>
    <row r="1824" customFormat="false" ht="13.5" hidden="false" customHeight="false" outlineLevel="0" collapsed="false">
      <c r="A1824" s="15" t="s">
        <v>761</v>
      </c>
      <c r="B1824" s="15" t="s">
        <v>736</v>
      </c>
      <c r="C1824" s="15" t="n">
        <v>8</v>
      </c>
      <c r="D1824" s="15" t="n">
        <v>0.791</v>
      </c>
    </row>
    <row r="1825" customFormat="false" ht="13.5" hidden="false" customHeight="false" outlineLevel="0" collapsed="false">
      <c r="A1825" s="15" t="s">
        <v>761</v>
      </c>
      <c r="B1825" s="15" t="s">
        <v>447</v>
      </c>
      <c r="C1825" s="15" t="n">
        <v>8</v>
      </c>
      <c r="D1825" s="15" t="n">
        <v>0.433</v>
      </c>
    </row>
    <row r="1826" customFormat="false" ht="13.5" hidden="false" customHeight="false" outlineLevel="0" collapsed="false">
      <c r="A1826" s="15" t="s">
        <v>761</v>
      </c>
      <c r="B1826" s="15" t="s">
        <v>414</v>
      </c>
      <c r="C1826" s="15" t="n">
        <v>8</v>
      </c>
      <c r="D1826" s="15" t="n">
        <v>0.798</v>
      </c>
    </row>
    <row r="1827" customFormat="false" ht="13.5" hidden="false" customHeight="false" outlineLevel="0" collapsed="false">
      <c r="A1827" s="15" t="s">
        <v>761</v>
      </c>
      <c r="B1827" s="15" t="s">
        <v>219</v>
      </c>
      <c r="C1827" s="15" t="n">
        <v>8</v>
      </c>
      <c r="D1827" s="15" t="n">
        <v>0.707</v>
      </c>
    </row>
    <row r="1828" customFormat="false" ht="13.5" hidden="false" customHeight="false" outlineLevel="0" collapsed="false">
      <c r="A1828" s="15" t="s">
        <v>761</v>
      </c>
      <c r="B1828" s="15" t="s">
        <v>627</v>
      </c>
      <c r="C1828" s="15" t="n">
        <v>8</v>
      </c>
      <c r="D1828" s="15" t="n">
        <v>0.8</v>
      </c>
    </row>
    <row r="1829" customFormat="false" ht="13.5" hidden="false" customHeight="false" outlineLevel="0" collapsed="false">
      <c r="A1829" s="15" t="s">
        <v>761</v>
      </c>
      <c r="B1829" s="15" t="s">
        <v>248</v>
      </c>
      <c r="C1829" s="15" t="n">
        <v>8</v>
      </c>
      <c r="D1829" s="15" t="n">
        <v>0.535</v>
      </c>
    </row>
    <row r="1830" customFormat="false" ht="13.5" hidden="false" customHeight="false" outlineLevel="0" collapsed="false">
      <c r="A1830" s="15" t="s">
        <v>761</v>
      </c>
      <c r="B1830" s="15" t="s">
        <v>567</v>
      </c>
      <c r="C1830" s="15" t="n">
        <v>8</v>
      </c>
      <c r="D1830" s="15" t="n">
        <v>0.743</v>
      </c>
    </row>
    <row r="1831" customFormat="false" ht="13.5" hidden="false" customHeight="false" outlineLevel="0" collapsed="false">
      <c r="A1831" s="15" t="s">
        <v>761</v>
      </c>
      <c r="B1831" s="15" t="s">
        <v>756</v>
      </c>
      <c r="C1831" s="15" t="n">
        <v>8</v>
      </c>
      <c r="D1831" s="15" t="n">
        <v>0.964</v>
      </c>
    </row>
    <row r="1832" customFormat="false" ht="13.5" hidden="false" customHeight="false" outlineLevel="0" collapsed="false">
      <c r="A1832" s="15" t="s">
        <v>761</v>
      </c>
      <c r="B1832" s="15" t="s">
        <v>611</v>
      </c>
      <c r="C1832" s="15" t="n">
        <v>8</v>
      </c>
      <c r="D1832" s="15" t="n">
        <v>0.923</v>
      </c>
    </row>
    <row r="1833" customFormat="false" ht="13.5" hidden="false" customHeight="false" outlineLevel="0" collapsed="false">
      <c r="A1833" s="15" t="s">
        <v>761</v>
      </c>
      <c r="B1833" s="15" t="s">
        <v>701</v>
      </c>
      <c r="C1833" s="15" t="n">
        <v>8</v>
      </c>
      <c r="D1833" s="15" t="n">
        <v>0.84</v>
      </c>
    </row>
    <row r="1834" customFormat="false" ht="13.5" hidden="false" customHeight="false" outlineLevel="0" collapsed="false">
      <c r="A1834" s="15" t="s">
        <v>761</v>
      </c>
      <c r="B1834" s="15" t="s">
        <v>634</v>
      </c>
      <c r="C1834" s="15" t="n">
        <v>8</v>
      </c>
      <c r="D1834" s="15" t="n">
        <v>0.486</v>
      </c>
    </row>
    <row r="1835" customFormat="false" ht="13.5" hidden="false" customHeight="false" outlineLevel="0" collapsed="false">
      <c r="A1835" s="15" t="s">
        <v>761</v>
      </c>
      <c r="B1835" s="15" t="s">
        <v>703</v>
      </c>
      <c r="C1835" s="15" t="n">
        <v>8</v>
      </c>
      <c r="D1835" s="15" t="n">
        <v>0.859</v>
      </c>
    </row>
    <row r="1836" customFormat="false" ht="13.5" hidden="false" customHeight="false" outlineLevel="0" collapsed="false">
      <c r="A1836" s="15" t="s">
        <v>761</v>
      </c>
      <c r="B1836" s="15" t="s">
        <v>807</v>
      </c>
      <c r="C1836" s="15" t="n">
        <v>8</v>
      </c>
      <c r="D1836" s="15" t="n">
        <v>0.61</v>
      </c>
    </row>
    <row r="1837" customFormat="false" ht="13.5" hidden="false" customHeight="false" outlineLevel="0" collapsed="false">
      <c r="A1837" s="15" t="s">
        <v>761</v>
      </c>
      <c r="B1837" s="15" t="s">
        <v>805</v>
      </c>
      <c r="C1837" s="15" t="n">
        <v>8</v>
      </c>
      <c r="D1837" s="15" t="n">
        <v>0.653</v>
      </c>
    </row>
    <row r="1838" customFormat="false" ht="13.5" hidden="false" customHeight="false" outlineLevel="0" collapsed="false">
      <c r="A1838" s="15" t="s">
        <v>751</v>
      </c>
      <c r="B1838" s="15" t="s">
        <v>761</v>
      </c>
      <c r="C1838" s="15" t="n">
        <v>6</v>
      </c>
      <c r="D1838" s="15" t="n">
        <v>0.999</v>
      </c>
    </row>
    <row r="1839" customFormat="false" ht="13.5" hidden="false" customHeight="false" outlineLevel="0" collapsed="false">
      <c r="A1839" s="15" t="s">
        <v>751</v>
      </c>
      <c r="B1839" s="15" t="s">
        <v>756</v>
      </c>
      <c r="C1839" s="15" t="n">
        <v>6</v>
      </c>
      <c r="D1839" s="15" t="n">
        <v>0.871</v>
      </c>
    </row>
    <row r="1840" customFormat="false" ht="13.5" hidden="false" customHeight="false" outlineLevel="0" collapsed="false">
      <c r="A1840" s="15" t="s">
        <v>751</v>
      </c>
      <c r="B1840" s="15" t="s">
        <v>736</v>
      </c>
      <c r="C1840" s="15" t="n">
        <v>7</v>
      </c>
      <c r="D1840" s="15" t="n">
        <v>0.9</v>
      </c>
    </row>
    <row r="1841" customFormat="false" ht="13.5" hidden="false" customHeight="false" outlineLevel="0" collapsed="false">
      <c r="A1841" s="15" t="s">
        <v>751</v>
      </c>
      <c r="B1841" s="15" t="s">
        <v>761</v>
      </c>
      <c r="C1841" s="15" t="n">
        <v>7</v>
      </c>
      <c r="D1841" s="15" t="n">
        <v>0.9</v>
      </c>
    </row>
    <row r="1842" customFormat="false" ht="13.5" hidden="false" customHeight="false" outlineLevel="0" collapsed="false">
      <c r="A1842" s="15" t="s">
        <v>751</v>
      </c>
      <c r="B1842" s="15" t="s">
        <v>756</v>
      </c>
      <c r="C1842" s="15" t="n">
        <v>7</v>
      </c>
      <c r="D1842" s="15" t="n">
        <v>0.9</v>
      </c>
    </row>
    <row r="1843" customFormat="false" ht="13.5" hidden="false" customHeight="false" outlineLevel="0" collapsed="false">
      <c r="A1843" s="15" t="s">
        <v>751</v>
      </c>
      <c r="B1843" s="15" t="s">
        <v>736</v>
      </c>
      <c r="C1843" s="15" t="n">
        <v>8</v>
      </c>
      <c r="D1843" s="15" t="n">
        <v>0.845</v>
      </c>
    </row>
    <row r="1844" customFormat="false" ht="13.5" hidden="false" customHeight="false" outlineLevel="0" collapsed="false">
      <c r="A1844" s="15" t="s">
        <v>751</v>
      </c>
      <c r="B1844" s="15" t="s">
        <v>701</v>
      </c>
      <c r="C1844" s="15" t="n">
        <v>8</v>
      </c>
      <c r="D1844" s="15" t="n">
        <v>0.929</v>
      </c>
    </row>
    <row r="1845" customFormat="false" ht="13.5" hidden="false" customHeight="false" outlineLevel="0" collapsed="false">
      <c r="A1845" s="15" t="s">
        <v>751</v>
      </c>
      <c r="B1845" s="15" t="s">
        <v>66</v>
      </c>
      <c r="C1845" s="15" t="n">
        <v>8</v>
      </c>
      <c r="D1845" s="15" t="n">
        <v>0.77</v>
      </c>
    </row>
    <row r="1846" customFormat="false" ht="13.5" hidden="false" customHeight="false" outlineLevel="0" collapsed="false">
      <c r="A1846" s="15" t="s">
        <v>751</v>
      </c>
      <c r="B1846" s="15" t="s">
        <v>807</v>
      </c>
      <c r="C1846" s="15" t="n">
        <v>8</v>
      </c>
      <c r="D1846" s="15" t="n">
        <v>0.634</v>
      </c>
    </row>
    <row r="1847" customFormat="false" ht="13.5" hidden="false" customHeight="false" outlineLevel="0" collapsed="false">
      <c r="A1847" s="15" t="s">
        <v>751</v>
      </c>
      <c r="B1847" s="15" t="s">
        <v>627</v>
      </c>
      <c r="C1847" s="15" t="n">
        <v>8</v>
      </c>
      <c r="D1847" s="15" t="n">
        <v>0.83</v>
      </c>
    </row>
    <row r="1848" customFormat="false" ht="13.5" hidden="false" customHeight="false" outlineLevel="0" collapsed="false">
      <c r="A1848" s="15" t="s">
        <v>751</v>
      </c>
      <c r="B1848" s="15" t="s">
        <v>680</v>
      </c>
      <c r="C1848" s="15" t="n">
        <v>8</v>
      </c>
      <c r="D1848" s="15" t="n">
        <v>0.622</v>
      </c>
    </row>
    <row r="1849" customFormat="false" ht="13.5" hidden="false" customHeight="false" outlineLevel="0" collapsed="false">
      <c r="A1849" s="15" t="s">
        <v>751</v>
      </c>
      <c r="B1849" s="15" t="s">
        <v>676</v>
      </c>
      <c r="C1849" s="15" t="n">
        <v>8</v>
      </c>
      <c r="D1849" s="15" t="n">
        <v>0.795</v>
      </c>
    </row>
    <row r="1850" customFormat="false" ht="13.5" hidden="false" customHeight="false" outlineLevel="0" collapsed="false">
      <c r="A1850" s="15" t="s">
        <v>751</v>
      </c>
      <c r="B1850" s="15" t="s">
        <v>407</v>
      </c>
      <c r="C1850" s="15" t="n">
        <v>8</v>
      </c>
      <c r="D1850" s="15" t="n">
        <v>0.413</v>
      </c>
    </row>
    <row r="1851" customFormat="false" ht="13.5" hidden="false" customHeight="false" outlineLevel="0" collapsed="false">
      <c r="A1851" s="15" t="s">
        <v>751</v>
      </c>
      <c r="B1851" s="15" t="s">
        <v>600</v>
      </c>
      <c r="C1851" s="15" t="n">
        <v>8</v>
      </c>
      <c r="D1851" s="15" t="n">
        <v>0.855</v>
      </c>
    </row>
    <row r="1852" customFormat="false" ht="13.5" hidden="false" customHeight="false" outlineLevel="0" collapsed="false">
      <c r="A1852" s="15" t="s">
        <v>751</v>
      </c>
      <c r="B1852" s="15" t="s">
        <v>693</v>
      </c>
      <c r="C1852" s="15" t="n">
        <v>8</v>
      </c>
      <c r="D1852" s="15" t="n">
        <v>0.486</v>
      </c>
    </row>
    <row r="1853" customFormat="false" ht="13.5" hidden="false" customHeight="false" outlineLevel="0" collapsed="false">
      <c r="A1853" s="15" t="s">
        <v>751</v>
      </c>
      <c r="B1853" s="15" t="s">
        <v>219</v>
      </c>
      <c r="C1853" s="15" t="n">
        <v>8</v>
      </c>
      <c r="D1853" s="15" t="n">
        <v>0.848</v>
      </c>
    </row>
    <row r="1854" customFormat="false" ht="13.5" hidden="false" customHeight="false" outlineLevel="0" collapsed="false">
      <c r="A1854" s="15" t="s">
        <v>751</v>
      </c>
      <c r="B1854" s="15" t="s">
        <v>264</v>
      </c>
      <c r="C1854" s="15" t="n">
        <v>8</v>
      </c>
      <c r="D1854" s="15" t="n">
        <v>0.808</v>
      </c>
    </row>
    <row r="1855" customFormat="false" ht="13.5" hidden="false" customHeight="false" outlineLevel="0" collapsed="false">
      <c r="A1855" s="15" t="s">
        <v>751</v>
      </c>
      <c r="B1855" s="15" t="s">
        <v>808</v>
      </c>
      <c r="C1855" s="15" t="n">
        <v>8</v>
      </c>
      <c r="D1855" s="15" t="n">
        <v>0.96</v>
      </c>
    </row>
    <row r="1856" customFormat="false" ht="13.5" hidden="false" customHeight="false" outlineLevel="0" collapsed="false">
      <c r="A1856" s="15" t="s">
        <v>751</v>
      </c>
      <c r="B1856" s="15" t="s">
        <v>395</v>
      </c>
      <c r="C1856" s="15" t="n">
        <v>8</v>
      </c>
      <c r="D1856" s="15" t="n">
        <v>0.966</v>
      </c>
    </row>
    <row r="1857" customFormat="false" ht="13.5" hidden="false" customHeight="false" outlineLevel="0" collapsed="false">
      <c r="A1857" s="15" t="s">
        <v>751</v>
      </c>
      <c r="B1857" s="15" t="s">
        <v>447</v>
      </c>
      <c r="C1857" s="15" t="n">
        <v>8</v>
      </c>
      <c r="D1857" s="15" t="n">
        <v>0.783</v>
      </c>
    </row>
    <row r="1858" customFormat="false" ht="13.5" hidden="false" customHeight="false" outlineLevel="0" collapsed="false">
      <c r="A1858" s="15" t="s">
        <v>751</v>
      </c>
      <c r="B1858" s="15" t="s">
        <v>458</v>
      </c>
      <c r="C1858" s="15" t="n">
        <v>8</v>
      </c>
      <c r="D1858" s="15" t="n">
        <v>0.5</v>
      </c>
    </row>
    <row r="1859" customFormat="false" ht="13.5" hidden="false" customHeight="false" outlineLevel="0" collapsed="false">
      <c r="A1859" s="15" t="s">
        <v>751</v>
      </c>
      <c r="B1859" s="15" t="s">
        <v>634</v>
      </c>
      <c r="C1859" s="15" t="n">
        <v>8</v>
      </c>
      <c r="D1859" s="15" t="n">
        <v>0.543</v>
      </c>
    </row>
    <row r="1860" customFormat="false" ht="13.5" hidden="false" customHeight="false" outlineLevel="0" collapsed="false">
      <c r="A1860" s="15" t="s">
        <v>751</v>
      </c>
      <c r="B1860" s="15" t="s">
        <v>72</v>
      </c>
      <c r="C1860" s="15" t="n">
        <v>8</v>
      </c>
      <c r="D1860" s="15" t="n">
        <v>0.468</v>
      </c>
    </row>
    <row r="1861" customFormat="false" ht="13.5" hidden="false" customHeight="false" outlineLevel="0" collapsed="false">
      <c r="A1861" s="15" t="s">
        <v>751</v>
      </c>
      <c r="B1861" s="15" t="s">
        <v>689</v>
      </c>
      <c r="C1861" s="15" t="n">
        <v>8</v>
      </c>
      <c r="D1861" s="15" t="n">
        <v>0.732</v>
      </c>
    </row>
    <row r="1862" customFormat="false" ht="13.5" hidden="false" customHeight="false" outlineLevel="0" collapsed="false">
      <c r="A1862" s="15" t="s">
        <v>751</v>
      </c>
      <c r="B1862" s="15" t="s">
        <v>761</v>
      </c>
      <c r="C1862" s="15" t="n">
        <v>8</v>
      </c>
      <c r="D1862" s="15" t="n">
        <v>0.988</v>
      </c>
    </row>
    <row r="1863" customFormat="false" ht="13.5" hidden="false" customHeight="false" outlineLevel="0" collapsed="false">
      <c r="A1863" s="15" t="s">
        <v>751</v>
      </c>
      <c r="B1863" s="15" t="s">
        <v>291</v>
      </c>
      <c r="C1863" s="15" t="n">
        <v>8</v>
      </c>
      <c r="D1863" s="15" t="n">
        <v>0.47</v>
      </c>
    </row>
    <row r="1864" customFormat="false" ht="13.5" hidden="false" customHeight="false" outlineLevel="0" collapsed="false">
      <c r="A1864" s="15" t="s">
        <v>751</v>
      </c>
      <c r="B1864" s="15" t="s">
        <v>402</v>
      </c>
      <c r="C1864" s="15" t="n">
        <v>8</v>
      </c>
      <c r="D1864" s="15" t="n">
        <v>0.455</v>
      </c>
    </row>
    <row r="1865" customFormat="false" ht="13.5" hidden="false" customHeight="false" outlineLevel="0" collapsed="false">
      <c r="A1865" s="15" t="s">
        <v>751</v>
      </c>
      <c r="B1865" s="15" t="s">
        <v>567</v>
      </c>
      <c r="C1865" s="15" t="n">
        <v>8</v>
      </c>
      <c r="D1865" s="15" t="n">
        <v>0.8</v>
      </c>
    </row>
    <row r="1866" customFormat="false" ht="13.5" hidden="false" customHeight="false" outlineLevel="0" collapsed="false">
      <c r="A1866" s="15" t="s">
        <v>751</v>
      </c>
      <c r="B1866" s="15" t="s">
        <v>518</v>
      </c>
      <c r="C1866" s="15" t="n">
        <v>8</v>
      </c>
      <c r="D1866" s="15" t="n">
        <v>0.782</v>
      </c>
    </row>
    <row r="1867" customFormat="false" ht="13.5" hidden="false" customHeight="false" outlineLevel="0" collapsed="false">
      <c r="A1867" s="15" t="s">
        <v>751</v>
      </c>
      <c r="B1867" s="15" t="s">
        <v>641</v>
      </c>
      <c r="C1867" s="15" t="n">
        <v>8</v>
      </c>
      <c r="D1867" s="15" t="n">
        <v>0.439</v>
      </c>
    </row>
    <row r="1868" customFormat="false" ht="13.5" hidden="false" customHeight="false" outlineLevel="0" collapsed="false">
      <c r="A1868" s="15" t="s">
        <v>751</v>
      </c>
      <c r="B1868" s="15" t="s">
        <v>703</v>
      </c>
      <c r="C1868" s="15" t="n">
        <v>8</v>
      </c>
      <c r="D1868" s="15" t="n">
        <v>0.977</v>
      </c>
    </row>
    <row r="1869" customFormat="false" ht="13.5" hidden="false" customHeight="false" outlineLevel="0" collapsed="false">
      <c r="A1869" s="15" t="s">
        <v>751</v>
      </c>
      <c r="B1869" s="15" t="s">
        <v>756</v>
      </c>
      <c r="C1869" s="15" t="n">
        <v>8</v>
      </c>
      <c r="D1869" s="15" t="n">
        <v>0.941</v>
      </c>
    </row>
    <row r="1870" customFormat="false" ht="13.5" hidden="false" customHeight="false" outlineLevel="0" collapsed="false">
      <c r="A1870" s="15" t="s">
        <v>703</v>
      </c>
      <c r="B1870" s="15" t="s">
        <v>16</v>
      </c>
      <c r="C1870" s="15" t="n">
        <v>6</v>
      </c>
      <c r="D1870" s="15" t="n">
        <v>0.981</v>
      </c>
    </row>
    <row r="1871" customFormat="false" ht="13.5" hidden="false" customHeight="false" outlineLevel="0" collapsed="false">
      <c r="A1871" s="15" t="s">
        <v>703</v>
      </c>
      <c r="B1871" s="15" t="s">
        <v>518</v>
      </c>
      <c r="C1871" s="15" t="n">
        <v>6</v>
      </c>
      <c r="D1871" s="15" t="n">
        <v>0.826</v>
      </c>
    </row>
    <row r="1872" customFormat="false" ht="13.5" hidden="false" customHeight="false" outlineLevel="0" collapsed="false">
      <c r="A1872" s="15" t="s">
        <v>703</v>
      </c>
      <c r="B1872" s="15" t="s">
        <v>564</v>
      </c>
      <c r="C1872" s="15" t="n">
        <v>6</v>
      </c>
      <c r="D1872" s="15" t="n">
        <v>0.954</v>
      </c>
    </row>
    <row r="1873" customFormat="false" ht="13.5" hidden="false" customHeight="false" outlineLevel="0" collapsed="false">
      <c r="A1873" s="15" t="s">
        <v>703</v>
      </c>
      <c r="B1873" s="15" t="s">
        <v>458</v>
      </c>
      <c r="C1873" s="15" t="n">
        <v>6</v>
      </c>
      <c r="D1873" s="15" t="n">
        <v>0.999</v>
      </c>
    </row>
    <row r="1874" customFormat="false" ht="13.5" hidden="false" customHeight="false" outlineLevel="0" collapsed="false">
      <c r="A1874" s="15" t="s">
        <v>703</v>
      </c>
      <c r="B1874" s="15" t="s">
        <v>209</v>
      </c>
      <c r="C1874" s="15" t="n">
        <v>6</v>
      </c>
      <c r="D1874" s="15" t="n">
        <v>0.565</v>
      </c>
    </row>
    <row r="1875" customFormat="false" ht="13.5" hidden="false" customHeight="false" outlineLevel="0" collapsed="false">
      <c r="A1875" s="15" t="s">
        <v>703</v>
      </c>
      <c r="B1875" s="15" t="s">
        <v>83</v>
      </c>
      <c r="C1875" s="15" t="n">
        <v>6</v>
      </c>
      <c r="D1875" s="15" t="n">
        <v>0.641</v>
      </c>
    </row>
    <row r="1876" customFormat="false" ht="13.5" hidden="false" customHeight="false" outlineLevel="0" collapsed="false">
      <c r="A1876" s="15" t="s">
        <v>703</v>
      </c>
      <c r="B1876" s="15" t="s">
        <v>550</v>
      </c>
      <c r="C1876" s="15" t="n">
        <v>6</v>
      </c>
      <c r="D1876" s="15" t="n">
        <v>0.827</v>
      </c>
    </row>
    <row r="1877" customFormat="false" ht="13.5" hidden="false" customHeight="false" outlineLevel="0" collapsed="false">
      <c r="A1877" s="15" t="s">
        <v>703</v>
      </c>
      <c r="B1877" s="15" t="s">
        <v>458</v>
      </c>
      <c r="C1877" s="15" t="n">
        <v>7</v>
      </c>
      <c r="D1877" s="15" t="n">
        <v>0.9</v>
      </c>
    </row>
    <row r="1878" customFormat="false" ht="13.5" hidden="false" customHeight="false" outlineLevel="0" collapsed="false">
      <c r="A1878" s="15" t="s">
        <v>703</v>
      </c>
      <c r="B1878" s="15" t="s">
        <v>16</v>
      </c>
      <c r="C1878" s="15" t="n">
        <v>8</v>
      </c>
      <c r="D1878" s="15" t="n">
        <v>0.988</v>
      </c>
    </row>
    <row r="1879" customFormat="false" ht="13.5" hidden="false" customHeight="false" outlineLevel="0" collapsed="false">
      <c r="A1879" s="15" t="s">
        <v>703</v>
      </c>
      <c r="B1879" s="15" t="s">
        <v>518</v>
      </c>
      <c r="C1879" s="15" t="n">
        <v>8</v>
      </c>
      <c r="D1879" s="15" t="n">
        <v>0.961</v>
      </c>
    </row>
    <row r="1880" customFormat="false" ht="13.5" hidden="false" customHeight="false" outlineLevel="0" collapsed="false">
      <c r="A1880" s="15" t="s">
        <v>703</v>
      </c>
      <c r="B1880" s="15" t="s">
        <v>424</v>
      </c>
      <c r="C1880" s="15" t="n">
        <v>8</v>
      </c>
      <c r="D1880" s="15" t="n">
        <v>0.874</v>
      </c>
    </row>
    <row r="1881" customFormat="false" ht="13.5" hidden="false" customHeight="false" outlineLevel="0" collapsed="false">
      <c r="A1881" s="15" t="s">
        <v>703</v>
      </c>
      <c r="B1881" s="15" t="s">
        <v>564</v>
      </c>
      <c r="C1881" s="15" t="n">
        <v>8</v>
      </c>
      <c r="D1881" s="15" t="n">
        <v>0.878</v>
      </c>
    </row>
    <row r="1882" customFormat="false" ht="13.5" hidden="false" customHeight="false" outlineLevel="0" collapsed="false">
      <c r="A1882" s="15" t="s">
        <v>703</v>
      </c>
      <c r="B1882" s="15" t="s">
        <v>458</v>
      </c>
      <c r="C1882" s="15" t="n">
        <v>8</v>
      </c>
      <c r="D1882" s="15" t="n">
        <v>0.992</v>
      </c>
    </row>
    <row r="1883" customFormat="false" ht="13.5" hidden="false" customHeight="false" outlineLevel="0" collapsed="false">
      <c r="A1883" s="15" t="s">
        <v>703</v>
      </c>
      <c r="B1883" s="15" t="s">
        <v>468</v>
      </c>
      <c r="C1883" s="15" t="n">
        <v>8</v>
      </c>
      <c r="D1883" s="15" t="n">
        <v>0.895</v>
      </c>
    </row>
    <row r="1884" customFormat="false" ht="13.5" hidden="false" customHeight="false" outlineLevel="0" collapsed="false">
      <c r="A1884" s="15" t="s">
        <v>703</v>
      </c>
      <c r="B1884" s="15" t="s">
        <v>20</v>
      </c>
      <c r="C1884" s="15" t="n">
        <v>8</v>
      </c>
      <c r="D1884" s="15" t="n">
        <v>0.989</v>
      </c>
    </row>
    <row r="1885" customFormat="false" ht="13.5" hidden="false" customHeight="false" outlineLevel="0" collapsed="false">
      <c r="A1885" s="15" t="s">
        <v>703</v>
      </c>
      <c r="B1885" s="15" t="s">
        <v>109</v>
      </c>
      <c r="C1885" s="15" t="n">
        <v>8</v>
      </c>
      <c r="D1885" s="15" t="n">
        <v>0.943</v>
      </c>
    </row>
    <row r="1886" customFormat="false" ht="13.5" hidden="false" customHeight="false" outlineLevel="0" collapsed="false">
      <c r="A1886" s="15" t="s">
        <v>703</v>
      </c>
      <c r="B1886" s="15" t="s">
        <v>301</v>
      </c>
      <c r="C1886" s="15" t="n">
        <v>8</v>
      </c>
      <c r="D1886" s="15" t="n">
        <v>0.844</v>
      </c>
    </row>
    <row r="1887" customFormat="false" ht="13.5" hidden="false" customHeight="false" outlineLevel="0" collapsed="false">
      <c r="A1887" s="15" t="s">
        <v>703</v>
      </c>
      <c r="B1887" s="15" t="s">
        <v>209</v>
      </c>
      <c r="C1887" s="15" t="n">
        <v>8</v>
      </c>
      <c r="D1887" s="15" t="n">
        <v>0.863</v>
      </c>
    </row>
    <row r="1888" customFormat="false" ht="13.5" hidden="false" customHeight="false" outlineLevel="0" collapsed="false">
      <c r="A1888" s="15" t="s">
        <v>703</v>
      </c>
      <c r="B1888" s="15" t="s">
        <v>461</v>
      </c>
      <c r="C1888" s="15" t="n">
        <v>8</v>
      </c>
      <c r="D1888" s="15" t="n">
        <v>0.415</v>
      </c>
    </row>
    <row r="1889" customFormat="false" ht="13.5" hidden="false" customHeight="false" outlineLevel="0" collapsed="false">
      <c r="A1889" s="15" t="s">
        <v>703</v>
      </c>
      <c r="B1889" s="15" t="s">
        <v>680</v>
      </c>
      <c r="C1889" s="15" t="n">
        <v>8</v>
      </c>
      <c r="D1889" s="15" t="n">
        <v>0.891</v>
      </c>
    </row>
    <row r="1890" customFormat="false" ht="13.5" hidden="false" customHeight="false" outlineLevel="0" collapsed="false">
      <c r="A1890" s="15" t="s">
        <v>703</v>
      </c>
      <c r="B1890" s="15" t="s">
        <v>165</v>
      </c>
      <c r="C1890" s="15" t="n">
        <v>8</v>
      </c>
      <c r="D1890" s="15" t="n">
        <v>0.96</v>
      </c>
    </row>
    <row r="1891" customFormat="false" ht="13.5" hidden="false" customHeight="false" outlineLevel="0" collapsed="false">
      <c r="A1891" s="15" t="s">
        <v>703</v>
      </c>
      <c r="B1891" s="15" t="s">
        <v>83</v>
      </c>
      <c r="C1891" s="15" t="n">
        <v>8</v>
      </c>
      <c r="D1891" s="15" t="n">
        <v>0.771</v>
      </c>
    </row>
    <row r="1892" customFormat="false" ht="13.5" hidden="false" customHeight="false" outlineLevel="0" collapsed="false">
      <c r="A1892" s="15" t="s">
        <v>703</v>
      </c>
      <c r="B1892" s="15" t="s">
        <v>172</v>
      </c>
      <c r="C1892" s="15" t="n">
        <v>8</v>
      </c>
      <c r="D1892" s="15" t="n">
        <v>0.873</v>
      </c>
    </row>
    <row r="1893" customFormat="false" ht="13.5" hidden="false" customHeight="false" outlineLevel="0" collapsed="false">
      <c r="A1893" s="15" t="s">
        <v>703</v>
      </c>
      <c r="B1893" s="15" t="s">
        <v>693</v>
      </c>
      <c r="C1893" s="15" t="n">
        <v>8</v>
      </c>
      <c r="D1893" s="15" t="n">
        <v>0.935</v>
      </c>
    </row>
    <row r="1894" customFormat="false" ht="13.5" hidden="false" customHeight="false" outlineLevel="0" collapsed="false">
      <c r="A1894" s="15" t="s">
        <v>703</v>
      </c>
      <c r="B1894" s="15" t="s">
        <v>272</v>
      </c>
      <c r="C1894" s="15" t="n">
        <v>8</v>
      </c>
      <c r="D1894" s="15" t="n">
        <v>0.829</v>
      </c>
    </row>
    <row r="1895" customFormat="false" ht="13.5" hidden="false" customHeight="false" outlineLevel="0" collapsed="false">
      <c r="A1895" s="15" t="s">
        <v>703</v>
      </c>
      <c r="B1895" s="15" t="s">
        <v>183</v>
      </c>
      <c r="C1895" s="15" t="n">
        <v>8</v>
      </c>
      <c r="D1895" s="15" t="n">
        <v>0.631</v>
      </c>
    </row>
    <row r="1896" customFormat="false" ht="13.5" hidden="false" customHeight="false" outlineLevel="0" collapsed="false">
      <c r="A1896" s="15" t="s">
        <v>703</v>
      </c>
      <c r="B1896" s="15" t="s">
        <v>473</v>
      </c>
      <c r="C1896" s="15" t="n">
        <v>8</v>
      </c>
      <c r="D1896" s="15" t="n">
        <v>0.843</v>
      </c>
    </row>
    <row r="1897" customFormat="false" ht="13.5" hidden="false" customHeight="false" outlineLevel="0" collapsed="false">
      <c r="A1897" s="15" t="s">
        <v>703</v>
      </c>
      <c r="B1897" s="15" t="s">
        <v>805</v>
      </c>
      <c r="C1897" s="15" t="n">
        <v>8</v>
      </c>
      <c r="D1897" s="15" t="n">
        <v>0.853</v>
      </c>
    </row>
    <row r="1898" customFormat="false" ht="13.5" hidden="false" customHeight="false" outlineLevel="0" collapsed="false">
      <c r="A1898" s="15" t="s">
        <v>703</v>
      </c>
      <c r="B1898" s="15" t="s">
        <v>641</v>
      </c>
      <c r="C1898" s="15" t="n">
        <v>8</v>
      </c>
      <c r="D1898" s="15" t="n">
        <v>0.619</v>
      </c>
    </row>
    <row r="1899" customFormat="false" ht="13.5" hidden="false" customHeight="false" outlineLevel="0" collapsed="false">
      <c r="A1899" s="15" t="s">
        <v>703</v>
      </c>
      <c r="B1899" s="15" t="s">
        <v>550</v>
      </c>
      <c r="C1899" s="15" t="n">
        <v>8</v>
      </c>
      <c r="D1899" s="15" t="n">
        <v>0.34</v>
      </c>
    </row>
    <row r="1900" customFormat="false" ht="13.5" hidden="false" customHeight="false" outlineLevel="0" collapsed="false">
      <c r="A1900" s="15" t="s">
        <v>703</v>
      </c>
      <c r="B1900" s="15" t="s">
        <v>634</v>
      </c>
      <c r="C1900" s="15" t="n">
        <v>8</v>
      </c>
      <c r="D1900" s="15" t="n">
        <v>0.99</v>
      </c>
    </row>
    <row r="1901" customFormat="false" ht="13.5" hidden="false" customHeight="false" outlineLevel="0" collapsed="false">
      <c r="A1901" s="15" t="s">
        <v>703</v>
      </c>
      <c r="B1901" s="15" t="s">
        <v>701</v>
      </c>
      <c r="C1901" s="15" t="n">
        <v>8</v>
      </c>
      <c r="D1901" s="15" t="n">
        <v>0.885</v>
      </c>
    </row>
    <row r="1902" customFormat="false" ht="13.5" hidden="false" customHeight="false" outlineLevel="0" collapsed="false">
      <c r="A1902" s="15" t="s">
        <v>703</v>
      </c>
      <c r="B1902" s="15" t="s">
        <v>402</v>
      </c>
      <c r="C1902" s="15" t="n">
        <v>8</v>
      </c>
      <c r="D1902" s="15" t="n">
        <v>0.407</v>
      </c>
    </row>
    <row r="1903" customFormat="false" ht="13.5" hidden="false" customHeight="false" outlineLevel="0" collapsed="false">
      <c r="A1903" s="15" t="s">
        <v>812</v>
      </c>
      <c r="B1903" s="15" t="s">
        <v>264</v>
      </c>
      <c r="C1903" s="15" t="n">
        <v>7</v>
      </c>
      <c r="D1903" s="15" t="n">
        <v>0.9</v>
      </c>
    </row>
    <row r="1904" customFormat="false" ht="13.5" hidden="false" customHeight="false" outlineLevel="0" collapsed="false">
      <c r="A1904" s="15" t="s">
        <v>812</v>
      </c>
      <c r="B1904" s="15" t="s">
        <v>339</v>
      </c>
      <c r="C1904" s="15" t="n">
        <v>7</v>
      </c>
      <c r="D1904" s="15" t="n">
        <v>0.9</v>
      </c>
    </row>
    <row r="1905" customFormat="false" ht="13.5" hidden="false" customHeight="false" outlineLevel="0" collapsed="false">
      <c r="A1905" s="15" t="s">
        <v>812</v>
      </c>
      <c r="B1905" s="15" t="s">
        <v>447</v>
      </c>
      <c r="C1905" s="15" t="n">
        <v>7</v>
      </c>
      <c r="D1905" s="15" t="n">
        <v>0.9</v>
      </c>
    </row>
    <row r="1906" customFormat="false" ht="13.5" hidden="false" customHeight="false" outlineLevel="0" collapsed="false">
      <c r="A1906" s="15" t="s">
        <v>812</v>
      </c>
      <c r="B1906" s="15" t="s">
        <v>339</v>
      </c>
      <c r="C1906" s="15" t="n">
        <v>8</v>
      </c>
      <c r="D1906" s="15" t="n">
        <v>0.497</v>
      </c>
    </row>
    <row r="1907" customFormat="false" ht="13.5" hidden="false" customHeight="false" outlineLevel="0" collapsed="false">
      <c r="A1907" s="15" t="s">
        <v>720</v>
      </c>
      <c r="B1907" s="15" t="s">
        <v>120</v>
      </c>
      <c r="C1907" s="15" t="n">
        <v>6</v>
      </c>
      <c r="D1907" s="15" t="n">
        <v>0.644</v>
      </c>
    </row>
    <row r="1908" customFormat="false" ht="13.5" hidden="false" customHeight="false" outlineLevel="0" collapsed="false">
      <c r="A1908" s="15" t="s">
        <v>720</v>
      </c>
      <c r="B1908" s="15" t="s">
        <v>125</v>
      </c>
      <c r="C1908" s="15" t="n">
        <v>7</v>
      </c>
      <c r="D1908" s="15" t="n">
        <v>0.9</v>
      </c>
    </row>
    <row r="1909" customFormat="false" ht="13.5" hidden="false" customHeight="false" outlineLevel="0" collapsed="false">
      <c r="A1909" s="15" t="s">
        <v>720</v>
      </c>
      <c r="B1909" s="15" t="s">
        <v>616</v>
      </c>
      <c r="C1909" s="15" t="n">
        <v>7</v>
      </c>
      <c r="D1909" s="15" t="n">
        <v>0.9</v>
      </c>
    </row>
    <row r="1910" customFormat="false" ht="13.5" hidden="false" customHeight="false" outlineLevel="0" collapsed="false">
      <c r="A1910" s="15" t="s">
        <v>720</v>
      </c>
      <c r="B1910" s="15" t="s">
        <v>335</v>
      </c>
      <c r="C1910" s="15" t="n">
        <v>7</v>
      </c>
      <c r="D1910" s="15" t="n">
        <v>0.9</v>
      </c>
    </row>
    <row r="1911" customFormat="false" ht="13.5" hidden="false" customHeight="false" outlineLevel="0" collapsed="false">
      <c r="A1911" s="15" t="s">
        <v>720</v>
      </c>
      <c r="B1911" s="15" t="s">
        <v>447</v>
      </c>
      <c r="C1911" s="15" t="n">
        <v>7</v>
      </c>
      <c r="D1911" s="15" t="n">
        <v>0.9</v>
      </c>
    </row>
    <row r="1912" customFormat="false" ht="13.5" hidden="false" customHeight="false" outlineLevel="0" collapsed="false">
      <c r="A1912" s="15" t="s">
        <v>720</v>
      </c>
      <c r="B1912" s="15" t="s">
        <v>805</v>
      </c>
      <c r="C1912" s="15" t="n">
        <v>8</v>
      </c>
      <c r="D1912" s="15" t="n">
        <v>0.833</v>
      </c>
    </row>
    <row r="1913" customFormat="false" ht="13.5" hidden="false" customHeight="false" outlineLevel="0" collapsed="false">
      <c r="A1913" s="15" t="s">
        <v>720</v>
      </c>
      <c r="B1913" s="15" t="s">
        <v>264</v>
      </c>
      <c r="C1913" s="15" t="n">
        <v>8</v>
      </c>
      <c r="D1913" s="15" t="n">
        <v>0.904</v>
      </c>
    </row>
    <row r="1914" customFormat="false" ht="13.5" hidden="false" customHeight="false" outlineLevel="0" collapsed="false">
      <c r="A1914" s="15" t="s">
        <v>720</v>
      </c>
      <c r="B1914" s="15" t="s">
        <v>807</v>
      </c>
      <c r="C1914" s="15" t="n">
        <v>8</v>
      </c>
      <c r="D1914" s="15" t="n">
        <v>0.631</v>
      </c>
    </row>
    <row r="1915" customFormat="false" ht="13.5" hidden="false" customHeight="false" outlineLevel="0" collapsed="false">
      <c r="A1915" s="15" t="s">
        <v>720</v>
      </c>
      <c r="B1915" s="15" t="s">
        <v>627</v>
      </c>
      <c r="C1915" s="15" t="n">
        <v>8</v>
      </c>
      <c r="D1915" s="15" t="n">
        <v>0.685</v>
      </c>
    </row>
    <row r="1916" customFormat="false" ht="13.5" hidden="false" customHeight="false" outlineLevel="0" collapsed="false">
      <c r="A1916" s="15" t="s">
        <v>720</v>
      </c>
      <c r="B1916" s="15" t="s">
        <v>433</v>
      </c>
      <c r="C1916" s="15" t="n">
        <v>8</v>
      </c>
      <c r="D1916" s="15" t="n">
        <v>0.91</v>
      </c>
    </row>
    <row r="1917" customFormat="false" ht="13.5" hidden="false" customHeight="false" outlineLevel="0" collapsed="false">
      <c r="A1917" s="15" t="s">
        <v>720</v>
      </c>
      <c r="B1917" s="15" t="s">
        <v>655</v>
      </c>
      <c r="C1917" s="15" t="n">
        <v>8</v>
      </c>
      <c r="D1917" s="15" t="n">
        <v>0.514</v>
      </c>
    </row>
    <row r="1918" customFormat="false" ht="13.5" hidden="false" customHeight="false" outlineLevel="0" collapsed="false">
      <c r="A1918" s="15" t="s">
        <v>720</v>
      </c>
      <c r="B1918" s="15" t="s">
        <v>701</v>
      </c>
      <c r="C1918" s="15" t="n">
        <v>8</v>
      </c>
      <c r="D1918" s="15" t="n">
        <v>0.867</v>
      </c>
    </row>
    <row r="1919" customFormat="false" ht="13.5" hidden="false" customHeight="false" outlineLevel="0" collapsed="false">
      <c r="A1919" s="15" t="s">
        <v>720</v>
      </c>
      <c r="B1919" s="15" t="s">
        <v>600</v>
      </c>
      <c r="C1919" s="15" t="n">
        <v>8</v>
      </c>
      <c r="D1919" s="15" t="n">
        <v>0.988</v>
      </c>
    </row>
    <row r="1920" customFormat="false" ht="13.5" hidden="false" customHeight="false" outlineLevel="0" collapsed="false">
      <c r="A1920" s="15" t="s">
        <v>720</v>
      </c>
      <c r="B1920" s="15" t="s">
        <v>458</v>
      </c>
      <c r="C1920" s="15" t="n">
        <v>8</v>
      </c>
      <c r="D1920" s="15" t="n">
        <v>0.921</v>
      </c>
    </row>
    <row r="1921" customFormat="false" ht="13.5" hidden="false" customHeight="false" outlineLevel="0" collapsed="false">
      <c r="A1921" s="15" t="s">
        <v>720</v>
      </c>
      <c r="B1921" s="15" t="s">
        <v>125</v>
      </c>
      <c r="C1921" s="15" t="n">
        <v>8</v>
      </c>
      <c r="D1921" s="15" t="n">
        <v>0.942</v>
      </c>
    </row>
    <row r="1922" customFormat="false" ht="13.5" hidden="false" customHeight="false" outlineLevel="0" collapsed="false">
      <c r="A1922" s="15" t="s">
        <v>720</v>
      </c>
      <c r="B1922" s="15" t="s">
        <v>779</v>
      </c>
      <c r="C1922" s="15" t="n">
        <v>8</v>
      </c>
      <c r="D1922" s="15" t="n">
        <v>0.892</v>
      </c>
    </row>
    <row r="1923" customFormat="false" ht="13.5" hidden="false" customHeight="false" outlineLevel="0" collapsed="false">
      <c r="A1923" s="15" t="s">
        <v>720</v>
      </c>
      <c r="B1923" s="15" t="s">
        <v>219</v>
      </c>
      <c r="C1923" s="15" t="n">
        <v>8</v>
      </c>
      <c r="D1923" s="15" t="n">
        <v>0.991</v>
      </c>
    </row>
    <row r="1924" customFormat="false" ht="13.5" hidden="false" customHeight="false" outlineLevel="0" collapsed="false">
      <c r="A1924" s="15" t="s">
        <v>720</v>
      </c>
      <c r="B1924" s="15" t="s">
        <v>468</v>
      </c>
      <c r="C1924" s="15" t="n">
        <v>8</v>
      </c>
      <c r="D1924" s="15" t="n">
        <v>0.527</v>
      </c>
    </row>
    <row r="1925" customFormat="false" ht="13.5" hidden="false" customHeight="false" outlineLevel="0" collapsed="false">
      <c r="A1925" s="15" t="s">
        <v>720</v>
      </c>
      <c r="B1925" s="15" t="s">
        <v>344</v>
      </c>
      <c r="C1925" s="15" t="n">
        <v>8</v>
      </c>
      <c r="D1925" s="15" t="n">
        <v>0.843</v>
      </c>
    </row>
    <row r="1926" customFormat="false" ht="13.5" hidden="false" customHeight="false" outlineLevel="0" collapsed="false">
      <c r="A1926" s="15" t="s">
        <v>720</v>
      </c>
      <c r="B1926" s="15" t="s">
        <v>259</v>
      </c>
      <c r="C1926" s="15" t="n">
        <v>8</v>
      </c>
      <c r="D1926" s="15" t="n">
        <v>0.99</v>
      </c>
    </row>
    <row r="1927" customFormat="false" ht="13.5" hidden="false" customHeight="false" outlineLevel="0" collapsed="false">
      <c r="A1927" s="15" t="s">
        <v>720</v>
      </c>
      <c r="B1927" s="15" t="s">
        <v>545</v>
      </c>
      <c r="C1927" s="15" t="n">
        <v>8</v>
      </c>
      <c r="D1927" s="15" t="n">
        <v>0.914</v>
      </c>
    </row>
    <row r="1928" customFormat="false" ht="13.5" hidden="false" customHeight="false" outlineLevel="0" collapsed="false">
      <c r="A1928" s="15" t="s">
        <v>720</v>
      </c>
      <c r="B1928" s="15" t="s">
        <v>641</v>
      </c>
      <c r="C1928" s="15" t="n">
        <v>8</v>
      </c>
      <c r="D1928" s="15" t="n">
        <v>0.559</v>
      </c>
    </row>
    <row r="1929" customFormat="false" ht="13.5" hidden="false" customHeight="false" outlineLevel="0" collapsed="false">
      <c r="A1929" s="15" t="s">
        <v>720</v>
      </c>
      <c r="B1929" s="15" t="s">
        <v>419</v>
      </c>
      <c r="C1929" s="15" t="n">
        <v>8</v>
      </c>
      <c r="D1929" s="15" t="n">
        <v>0.866</v>
      </c>
    </row>
    <row r="1930" customFormat="false" ht="13.5" hidden="false" customHeight="false" outlineLevel="0" collapsed="false">
      <c r="A1930" s="15" t="s">
        <v>720</v>
      </c>
      <c r="B1930" s="15" t="s">
        <v>703</v>
      </c>
      <c r="C1930" s="15" t="n">
        <v>8</v>
      </c>
      <c r="D1930" s="15" t="n">
        <v>0.983</v>
      </c>
    </row>
    <row r="1931" customFormat="false" ht="13.5" hidden="false" customHeight="false" outlineLevel="0" collapsed="false">
      <c r="A1931" s="15" t="s">
        <v>720</v>
      </c>
      <c r="B1931" s="15" t="s">
        <v>476</v>
      </c>
      <c r="C1931" s="15" t="n">
        <v>8</v>
      </c>
      <c r="D1931" s="15" t="n">
        <v>0.789</v>
      </c>
    </row>
    <row r="1932" customFormat="false" ht="13.5" hidden="false" customHeight="false" outlineLevel="0" collapsed="false">
      <c r="A1932" s="15" t="s">
        <v>720</v>
      </c>
      <c r="B1932" s="15" t="s">
        <v>503</v>
      </c>
      <c r="C1932" s="15" t="n">
        <v>8</v>
      </c>
      <c r="D1932" s="15" t="n">
        <v>0.565</v>
      </c>
    </row>
    <row r="1933" customFormat="false" ht="13.5" hidden="false" customHeight="false" outlineLevel="0" collapsed="false">
      <c r="A1933" s="15" t="s">
        <v>720</v>
      </c>
      <c r="B1933" s="15" t="s">
        <v>244</v>
      </c>
      <c r="C1933" s="15" t="n">
        <v>8</v>
      </c>
      <c r="D1933" s="15" t="n">
        <v>0.66</v>
      </c>
    </row>
    <row r="1934" customFormat="false" ht="13.5" hidden="false" customHeight="false" outlineLevel="0" collapsed="false">
      <c r="A1934" s="15" t="s">
        <v>720</v>
      </c>
      <c r="B1934" s="15" t="s">
        <v>564</v>
      </c>
      <c r="C1934" s="15" t="n">
        <v>8</v>
      </c>
      <c r="D1934" s="15" t="n">
        <v>0.908</v>
      </c>
    </row>
    <row r="1935" customFormat="false" ht="13.5" hidden="false" customHeight="false" outlineLevel="0" collapsed="false">
      <c r="A1935" s="15" t="s">
        <v>720</v>
      </c>
      <c r="B1935" s="15" t="s">
        <v>680</v>
      </c>
      <c r="C1935" s="15" t="n">
        <v>8</v>
      </c>
      <c r="D1935" s="15" t="n">
        <v>0.96</v>
      </c>
    </row>
    <row r="1936" customFormat="false" ht="13.5" hidden="false" customHeight="false" outlineLevel="0" collapsed="false">
      <c r="A1936" s="15" t="s">
        <v>720</v>
      </c>
      <c r="B1936" s="15" t="s">
        <v>169</v>
      </c>
      <c r="C1936" s="15" t="n">
        <v>8</v>
      </c>
      <c r="D1936" s="15" t="n">
        <v>0.8</v>
      </c>
    </row>
    <row r="1937" customFormat="false" ht="13.5" hidden="false" customHeight="false" outlineLevel="0" collapsed="false">
      <c r="A1937" s="15" t="s">
        <v>720</v>
      </c>
      <c r="B1937" s="15" t="s">
        <v>272</v>
      </c>
      <c r="C1937" s="15" t="n">
        <v>8</v>
      </c>
      <c r="D1937" s="15" t="n">
        <v>0.694</v>
      </c>
    </row>
    <row r="1938" customFormat="false" ht="13.5" hidden="false" customHeight="false" outlineLevel="0" collapsed="false">
      <c r="A1938" s="15" t="s">
        <v>720</v>
      </c>
      <c r="B1938" s="15" t="s">
        <v>424</v>
      </c>
      <c r="C1938" s="15" t="n">
        <v>8</v>
      </c>
      <c r="D1938" s="15" t="n">
        <v>0.97</v>
      </c>
    </row>
    <row r="1939" customFormat="false" ht="13.5" hidden="false" customHeight="false" outlineLevel="0" collapsed="false">
      <c r="A1939" s="15" t="s">
        <v>720</v>
      </c>
      <c r="B1939" s="15" t="s">
        <v>693</v>
      </c>
      <c r="C1939" s="15" t="n">
        <v>8</v>
      </c>
      <c r="D1939" s="15" t="n">
        <v>0.974</v>
      </c>
    </row>
    <row r="1940" customFormat="false" ht="13.5" hidden="false" customHeight="false" outlineLevel="0" collapsed="false">
      <c r="A1940" s="15" t="s">
        <v>720</v>
      </c>
      <c r="B1940" s="15" t="s">
        <v>616</v>
      </c>
      <c r="C1940" s="15" t="n">
        <v>8</v>
      </c>
      <c r="D1940" s="15" t="n">
        <v>0.956</v>
      </c>
    </row>
    <row r="1941" customFormat="false" ht="13.5" hidden="false" customHeight="false" outlineLevel="0" collapsed="false">
      <c r="A1941" s="15" t="s">
        <v>720</v>
      </c>
      <c r="B1941" s="15" t="s">
        <v>689</v>
      </c>
      <c r="C1941" s="15" t="n">
        <v>8</v>
      </c>
      <c r="D1941" s="15" t="n">
        <v>0.441</v>
      </c>
    </row>
    <row r="1942" customFormat="false" ht="13.5" hidden="false" customHeight="false" outlineLevel="0" collapsed="false">
      <c r="A1942" s="15" t="s">
        <v>720</v>
      </c>
      <c r="B1942" s="15" t="s">
        <v>667</v>
      </c>
      <c r="C1942" s="15" t="n">
        <v>8</v>
      </c>
      <c r="D1942" s="15" t="n">
        <v>0.811</v>
      </c>
    </row>
    <row r="1943" customFormat="false" ht="13.5" hidden="false" customHeight="false" outlineLevel="0" collapsed="false">
      <c r="A1943" s="15" t="s">
        <v>720</v>
      </c>
      <c r="B1943" s="15" t="s">
        <v>83</v>
      </c>
      <c r="C1943" s="15" t="n">
        <v>8</v>
      </c>
      <c r="D1943" s="15" t="n">
        <v>0.843</v>
      </c>
    </row>
    <row r="1944" customFormat="false" ht="13.5" hidden="false" customHeight="false" outlineLevel="0" collapsed="false">
      <c r="A1944" s="15" t="s">
        <v>720</v>
      </c>
      <c r="B1944" s="15" t="s">
        <v>183</v>
      </c>
      <c r="C1944" s="15" t="n">
        <v>8</v>
      </c>
      <c r="D1944" s="15" t="n">
        <v>0.475</v>
      </c>
    </row>
    <row r="1945" customFormat="false" ht="13.5" hidden="false" customHeight="false" outlineLevel="0" collapsed="false">
      <c r="A1945" s="15" t="s">
        <v>720</v>
      </c>
      <c r="B1945" s="15" t="s">
        <v>78</v>
      </c>
      <c r="C1945" s="15" t="n">
        <v>8</v>
      </c>
      <c r="D1945" s="15" t="n">
        <v>0.92</v>
      </c>
    </row>
    <row r="1946" customFormat="false" ht="13.5" hidden="false" customHeight="false" outlineLevel="0" collapsed="false">
      <c r="A1946" s="15" t="s">
        <v>720</v>
      </c>
      <c r="B1946" s="15" t="s">
        <v>120</v>
      </c>
      <c r="C1946" s="15" t="n">
        <v>8</v>
      </c>
      <c r="D1946" s="15" t="n">
        <v>0.949</v>
      </c>
    </row>
    <row r="1947" customFormat="false" ht="13.5" hidden="false" customHeight="false" outlineLevel="0" collapsed="false">
      <c r="A1947" s="15" t="s">
        <v>720</v>
      </c>
      <c r="B1947" s="15" t="s">
        <v>335</v>
      </c>
      <c r="C1947" s="15" t="n">
        <v>8</v>
      </c>
      <c r="D1947" s="15" t="n">
        <v>0.992</v>
      </c>
    </row>
    <row r="1948" customFormat="false" ht="13.5" hidden="false" customHeight="false" outlineLevel="0" collapsed="false">
      <c r="A1948" s="15" t="s">
        <v>720</v>
      </c>
      <c r="B1948" s="15" t="s">
        <v>402</v>
      </c>
      <c r="C1948" s="15" t="n">
        <v>8</v>
      </c>
      <c r="D1948" s="15" t="n">
        <v>0.932</v>
      </c>
    </row>
    <row r="1949" customFormat="false" ht="13.5" hidden="false" customHeight="false" outlineLevel="0" collapsed="false">
      <c r="A1949" s="15" t="s">
        <v>720</v>
      </c>
      <c r="B1949" s="15" t="s">
        <v>454</v>
      </c>
      <c r="C1949" s="15" t="n">
        <v>8</v>
      </c>
      <c r="D1949" s="15" t="n">
        <v>0.828</v>
      </c>
    </row>
    <row r="1950" customFormat="false" ht="13.5" hidden="false" customHeight="false" outlineLevel="0" collapsed="false">
      <c r="A1950" s="15" t="s">
        <v>720</v>
      </c>
      <c r="B1950" s="15" t="s">
        <v>447</v>
      </c>
      <c r="C1950" s="15" t="n">
        <v>8</v>
      </c>
      <c r="D1950" s="15" t="n">
        <v>0.959</v>
      </c>
    </row>
    <row r="1951" customFormat="false" ht="13.5" hidden="false" customHeight="false" outlineLevel="0" collapsed="false">
      <c r="A1951" s="15" t="s">
        <v>720</v>
      </c>
      <c r="B1951" s="15" t="s">
        <v>473</v>
      </c>
      <c r="C1951" s="15" t="n">
        <v>8</v>
      </c>
      <c r="D1951" s="15" t="n">
        <v>0.962</v>
      </c>
    </row>
    <row r="1952" customFormat="false" ht="13.5" hidden="false" customHeight="false" outlineLevel="0" collapsed="false">
      <c r="A1952" s="15" t="s">
        <v>720</v>
      </c>
      <c r="B1952" s="15" t="s">
        <v>252</v>
      </c>
      <c r="C1952" s="15" t="n">
        <v>8</v>
      </c>
      <c r="D1952" s="15" t="n">
        <v>0.804</v>
      </c>
    </row>
    <row r="1953" customFormat="false" ht="13.5" hidden="false" customHeight="false" outlineLevel="0" collapsed="false">
      <c r="A1953" s="15" t="s">
        <v>720</v>
      </c>
      <c r="B1953" s="15" t="s">
        <v>414</v>
      </c>
      <c r="C1953" s="15" t="n">
        <v>8</v>
      </c>
      <c r="D1953" s="15" t="n">
        <v>0.825</v>
      </c>
    </row>
    <row r="1954" customFormat="false" ht="13.5" hidden="false" customHeight="false" outlineLevel="0" collapsed="false">
      <c r="A1954" s="15" t="s">
        <v>720</v>
      </c>
      <c r="B1954" s="15" t="s">
        <v>736</v>
      </c>
      <c r="C1954" s="15" t="n">
        <v>8</v>
      </c>
      <c r="D1954" s="15" t="n">
        <v>0.862</v>
      </c>
    </row>
    <row r="1955" customFormat="false" ht="13.5" hidden="false" customHeight="false" outlineLevel="0" collapsed="false">
      <c r="A1955" s="15" t="s">
        <v>720</v>
      </c>
      <c r="B1955" s="15" t="s">
        <v>611</v>
      </c>
      <c r="C1955" s="15" t="n">
        <v>8</v>
      </c>
      <c r="D1955" s="15" t="n">
        <v>0.954</v>
      </c>
    </row>
    <row r="1956" customFormat="false" ht="13.5" hidden="false" customHeight="false" outlineLevel="0" collapsed="false">
      <c r="A1956" s="15" t="s">
        <v>720</v>
      </c>
      <c r="B1956" s="15" t="s">
        <v>634</v>
      </c>
      <c r="C1956" s="15" t="n">
        <v>8</v>
      </c>
      <c r="D1956" s="15" t="n">
        <v>0.929</v>
      </c>
    </row>
    <row r="1957" customFormat="false" ht="13.5" hidden="false" customHeight="false" outlineLevel="0" collapsed="false">
      <c r="A1957" s="15" t="s">
        <v>720</v>
      </c>
      <c r="B1957" s="15" t="s">
        <v>339</v>
      </c>
      <c r="C1957" s="15" t="n">
        <v>8</v>
      </c>
      <c r="D1957" s="15" t="n">
        <v>0.946</v>
      </c>
    </row>
    <row r="1958" customFormat="false" ht="13.5" hidden="false" customHeight="false" outlineLevel="0" collapsed="false">
      <c r="A1958" s="15" t="s">
        <v>720</v>
      </c>
      <c r="B1958" s="15" t="s">
        <v>518</v>
      </c>
      <c r="C1958" s="15" t="n">
        <v>8</v>
      </c>
      <c r="D1958" s="15" t="n">
        <v>0.959</v>
      </c>
    </row>
    <row r="1959" customFormat="false" ht="13.5" hidden="false" customHeight="false" outlineLevel="0" collapsed="false">
      <c r="A1959" s="15" t="s">
        <v>725</v>
      </c>
      <c r="B1959" s="15" t="s">
        <v>634</v>
      </c>
      <c r="C1959" s="15" t="n">
        <v>8</v>
      </c>
      <c r="D1959" s="15" t="n">
        <v>0.943</v>
      </c>
    </row>
    <row r="1960" customFormat="false" ht="13.5" hidden="false" customHeight="false" outlineLevel="0" collapsed="false">
      <c r="A1960" s="15" t="s">
        <v>725</v>
      </c>
      <c r="B1960" s="15" t="s">
        <v>183</v>
      </c>
      <c r="C1960" s="15" t="n">
        <v>8</v>
      </c>
      <c r="D1960" s="15" t="n">
        <v>0.884</v>
      </c>
    </row>
    <row r="1961" customFormat="false" ht="13.5" hidden="false" customHeight="false" outlineLevel="0" collapsed="false">
      <c r="A1961" s="15" t="s">
        <v>729</v>
      </c>
      <c r="B1961" s="15" t="s">
        <v>264</v>
      </c>
      <c r="C1961" s="15" t="n">
        <v>6</v>
      </c>
      <c r="D1961" s="15" t="n">
        <v>0.83</v>
      </c>
    </row>
    <row r="1962" customFormat="false" ht="13.5" hidden="false" customHeight="false" outlineLevel="0" collapsed="false">
      <c r="A1962" s="15" t="s">
        <v>729</v>
      </c>
      <c r="B1962" s="15" t="s">
        <v>736</v>
      </c>
      <c r="C1962" s="15" t="n">
        <v>8</v>
      </c>
      <c r="D1962" s="15" t="n">
        <v>0.421</v>
      </c>
    </row>
    <row r="1963" customFormat="false" ht="13.5" hidden="false" customHeight="false" outlineLevel="0" collapsed="false">
      <c r="A1963" s="15" t="s">
        <v>729</v>
      </c>
      <c r="B1963" s="15" t="s">
        <v>296</v>
      </c>
      <c r="C1963" s="15" t="n">
        <v>8</v>
      </c>
      <c r="D1963" s="15" t="n">
        <v>0.578</v>
      </c>
    </row>
    <row r="1964" customFormat="false" ht="13.5" hidden="false" customHeight="false" outlineLevel="0" collapsed="false">
      <c r="A1964" s="15" t="s">
        <v>729</v>
      </c>
      <c r="B1964" s="15" t="s">
        <v>339</v>
      </c>
      <c r="C1964" s="15" t="n">
        <v>8</v>
      </c>
      <c r="D1964" s="15" t="n">
        <v>0.407</v>
      </c>
    </row>
    <row r="1965" customFormat="false" ht="13.5" hidden="false" customHeight="false" outlineLevel="0" collapsed="false">
      <c r="A1965" s="15" t="s">
        <v>729</v>
      </c>
      <c r="B1965" s="15" t="s">
        <v>353</v>
      </c>
      <c r="C1965" s="15" t="n">
        <v>8</v>
      </c>
      <c r="D1965" s="15" t="n">
        <v>0.884</v>
      </c>
    </row>
    <row r="1966" customFormat="false" ht="13.5" hidden="false" customHeight="false" outlineLevel="0" collapsed="false">
      <c r="A1966" s="15" t="s">
        <v>729</v>
      </c>
      <c r="B1966" s="15" t="s">
        <v>708</v>
      </c>
      <c r="C1966" s="15" t="n">
        <v>8</v>
      </c>
      <c r="D1966" s="15" t="n">
        <v>0.743</v>
      </c>
    </row>
    <row r="1967" customFormat="false" ht="13.5" hidden="false" customHeight="false" outlineLevel="0" collapsed="false">
      <c r="A1967" s="15" t="s">
        <v>226</v>
      </c>
      <c r="B1967" s="15" t="s">
        <v>703</v>
      </c>
      <c r="C1967" s="15" t="n">
        <v>6</v>
      </c>
      <c r="D1967" s="15" t="n">
        <v>0.938</v>
      </c>
    </row>
    <row r="1968" customFormat="false" ht="13.5" hidden="false" customHeight="false" outlineLevel="0" collapsed="false">
      <c r="A1968" s="15" t="s">
        <v>226</v>
      </c>
      <c r="B1968" s="15" t="s">
        <v>631</v>
      </c>
      <c r="C1968" s="15" t="n">
        <v>6</v>
      </c>
      <c r="D1968" s="15" t="n">
        <v>0.644</v>
      </c>
    </row>
    <row r="1969" customFormat="false" ht="13.5" hidden="false" customHeight="false" outlineLevel="0" collapsed="false">
      <c r="A1969" s="15" t="s">
        <v>226</v>
      </c>
      <c r="B1969" s="15" t="s">
        <v>209</v>
      </c>
      <c r="C1969" s="15" t="n">
        <v>6</v>
      </c>
      <c r="D1969" s="15" t="n">
        <v>0.982</v>
      </c>
    </row>
    <row r="1970" customFormat="false" ht="13.5" hidden="false" customHeight="false" outlineLevel="0" collapsed="false">
      <c r="A1970" s="15" t="s">
        <v>226</v>
      </c>
      <c r="B1970" s="15" t="s">
        <v>165</v>
      </c>
      <c r="C1970" s="15" t="n">
        <v>7</v>
      </c>
      <c r="D1970" s="15" t="n">
        <v>0.9</v>
      </c>
    </row>
    <row r="1971" customFormat="false" ht="13.5" hidden="false" customHeight="false" outlineLevel="0" collapsed="false">
      <c r="A1971" s="15" t="s">
        <v>226</v>
      </c>
      <c r="B1971" s="15" t="s">
        <v>305</v>
      </c>
      <c r="C1971" s="15" t="n">
        <v>7</v>
      </c>
      <c r="D1971" s="15" t="n">
        <v>0.9</v>
      </c>
    </row>
    <row r="1972" customFormat="false" ht="13.5" hidden="false" customHeight="false" outlineLevel="0" collapsed="false">
      <c r="A1972" s="15" t="s">
        <v>226</v>
      </c>
      <c r="B1972" s="15" t="s">
        <v>209</v>
      </c>
      <c r="C1972" s="15" t="n">
        <v>7</v>
      </c>
      <c r="D1972" s="15" t="n">
        <v>0.9</v>
      </c>
    </row>
    <row r="1973" customFormat="false" ht="13.5" hidden="false" customHeight="false" outlineLevel="0" collapsed="false">
      <c r="A1973" s="15" t="s">
        <v>226</v>
      </c>
      <c r="B1973" s="15" t="s">
        <v>16</v>
      </c>
      <c r="C1973" s="15" t="n">
        <v>8</v>
      </c>
      <c r="D1973" s="15" t="n">
        <v>0.419</v>
      </c>
    </row>
    <row r="1974" customFormat="false" ht="13.5" hidden="false" customHeight="false" outlineLevel="0" collapsed="false">
      <c r="A1974" s="15" t="s">
        <v>226</v>
      </c>
      <c r="B1974" s="15" t="s">
        <v>703</v>
      </c>
      <c r="C1974" s="15" t="n">
        <v>8</v>
      </c>
      <c r="D1974" s="15" t="n">
        <v>0.858</v>
      </c>
    </row>
    <row r="1975" customFormat="false" ht="13.5" hidden="false" customHeight="false" outlineLevel="0" collapsed="false">
      <c r="A1975" s="15" t="s">
        <v>226</v>
      </c>
      <c r="B1975" s="15" t="s">
        <v>165</v>
      </c>
      <c r="C1975" s="15" t="n">
        <v>8</v>
      </c>
      <c r="D1975" s="15" t="n">
        <v>0.591</v>
      </c>
    </row>
    <row r="1976" customFormat="false" ht="13.5" hidden="false" customHeight="false" outlineLevel="0" collapsed="false">
      <c r="A1976" s="15" t="s">
        <v>226</v>
      </c>
      <c r="B1976" s="15" t="s">
        <v>305</v>
      </c>
      <c r="C1976" s="15" t="n">
        <v>8</v>
      </c>
      <c r="D1976" s="15" t="n">
        <v>0.945</v>
      </c>
    </row>
    <row r="1977" customFormat="false" ht="13.5" hidden="false" customHeight="false" outlineLevel="0" collapsed="false">
      <c r="A1977" s="15" t="s">
        <v>226</v>
      </c>
      <c r="B1977" s="15" t="s">
        <v>301</v>
      </c>
      <c r="C1977" s="15" t="n">
        <v>8</v>
      </c>
      <c r="D1977" s="15" t="n">
        <v>0.487</v>
      </c>
    </row>
    <row r="1978" customFormat="false" ht="13.5" hidden="false" customHeight="false" outlineLevel="0" collapsed="false">
      <c r="A1978" s="15" t="s">
        <v>226</v>
      </c>
      <c r="B1978" s="15" t="s">
        <v>631</v>
      </c>
      <c r="C1978" s="15" t="n">
        <v>8</v>
      </c>
      <c r="D1978" s="15" t="n">
        <v>0.375</v>
      </c>
    </row>
    <row r="1979" customFormat="false" ht="13.5" hidden="false" customHeight="false" outlineLevel="0" collapsed="false">
      <c r="A1979" s="15" t="s">
        <v>226</v>
      </c>
      <c r="B1979" s="15" t="s">
        <v>209</v>
      </c>
      <c r="C1979" s="15" t="n">
        <v>8</v>
      </c>
      <c r="D1979" s="15" t="n">
        <v>0.997</v>
      </c>
    </row>
  </sheetData>
  <printOptions headings="false" gridLines="false" gridLinesSet="true" horizontalCentered="false" verticalCentered="false"/>
  <pageMargins left="0.7" right="0.7" top="0.75" bottom="0.75" header="0.511811023622047" footer="0.511811023622047"/>
  <pageSetup paperSize="9" scale="105"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3.75" defaultRowHeight="13.5" zeroHeight="false" outlineLevelRow="0" outlineLevelCol="0"/>
  <cols>
    <col collapsed="false" customWidth="false" hidden="false" outlineLevel="0" max="5" min="1" style="18" width="13.75"/>
    <col collapsed="false" customWidth="true" hidden="false" outlineLevel="0" max="6" min="6" style="18" width="100.12"/>
    <col collapsed="false" customWidth="false" hidden="false" outlineLevel="0" max="9" min="7" style="18" width="13.75"/>
    <col collapsed="false" customWidth="true" hidden="false" outlineLevel="0" max="10" min="10" style="18" width="13.87"/>
    <col collapsed="false" customWidth="false" hidden="false" outlineLevel="0" max="257" min="11" style="18" width="13.75"/>
  </cols>
  <sheetData>
    <row r="1" s="20" customFormat="true" ht="21" hidden="false" customHeight="true" outlineLevel="0" collapsed="false">
      <c r="A1" s="19" t="s">
        <v>813</v>
      </c>
    </row>
    <row r="2" customFormat="false" ht="13.5" hidden="false" customHeight="false" outlineLevel="0" collapsed="false">
      <c r="A2" s="18" t="s">
        <v>814</v>
      </c>
      <c r="B2" s="18" t="s">
        <v>815</v>
      </c>
      <c r="C2" s="18" t="s">
        <v>816</v>
      </c>
      <c r="D2" s="18" t="s">
        <v>817</v>
      </c>
      <c r="E2" s="18" t="s">
        <v>818</v>
      </c>
      <c r="F2" s="18" t="s">
        <v>819</v>
      </c>
    </row>
    <row r="3" customFormat="false" ht="13.5" hidden="false" customHeight="false" outlineLevel="0" collapsed="false">
      <c r="A3" s="18" t="n">
        <v>7157</v>
      </c>
      <c r="B3" s="18" t="n">
        <v>439</v>
      </c>
      <c r="C3" s="18" t="s">
        <v>820</v>
      </c>
      <c r="D3" s="18" t="n">
        <v>0</v>
      </c>
      <c r="E3" s="18" t="s">
        <v>703</v>
      </c>
      <c r="F3" s="18" t="s">
        <v>704</v>
      </c>
    </row>
    <row r="4" customFormat="false" ht="13.5" hidden="false" customHeight="false" outlineLevel="0" collapsed="false">
      <c r="A4" s="18" t="n">
        <v>174</v>
      </c>
      <c r="B4" s="18" t="n">
        <v>368</v>
      </c>
      <c r="C4" s="18" t="s">
        <v>821</v>
      </c>
      <c r="D4" s="18" t="n">
        <v>0</v>
      </c>
      <c r="E4" s="18" t="s">
        <v>822</v>
      </c>
      <c r="F4" s="18" t="s">
        <v>821</v>
      </c>
    </row>
    <row r="5" customFormat="false" ht="13.5" hidden="false" customHeight="false" outlineLevel="0" collapsed="false">
      <c r="A5" s="18" t="n">
        <v>3339</v>
      </c>
      <c r="B5" s="18" t="n">
        <v>226</v>
      </c>
      <c r="C5" s="18" t="s">
        <v>823</v>
      </c>
      <c r="D5" s="18" t="n">
        <v>0</v>
      </c>
      <c r="E5" s="18" t="s">
        <v>824</v>
      </c>
      <c r="F5" s="18" t="s">
        <v>825</v>
      </c>
    </row>
    <row r="6" customFormat="false" ht="13.5" hidden="false" customHeight="false" outlineLevel="0" collapsed="false">
      <c r="A6" s="18" t="n">
        <v>4306</v>
      </c>
      <c r="B6" s="18" t="n">
        <v>223</v>
      </c>
      <c r="C6" s="18" t="s">
        <v>826</v>
      </c>
      <c r="D6" s="18" t="n">
        <v>0</v>
      </c>
      <c r="E6" s="18" t="s">
        <v>827</v>
      </c>
      <c r="F6" s="18" t="s">
        <v>828</v>
      </c>
    </row>
    <row r="7" customFormat="false" ht="13.5" hidden="false" customHeight="false" outlineLevel="0" collapsed="false">
      <c r="A7" s="18" t="n">
        <v>7422</v>
      </c>
      <c r="B7" s="18" t="n">
        <v>207</v>
      </c>
      <c r="C7" s="18" t="s">
        <v>829</v>
      </c>
      <c r="D7" s="18" t="n">
        <v>0</v>
      </c>
      <c r="E7" s="18" t="s">
        <v>720</v>
      </c>
      <c r="F7" s="18" t="s">
        <v>721</v>
      </c>
    </row>
    <row r="8" customFormat="false" ht="13.5" hidden="false" customHeight="false" outlineLevel="0" collapsed="false">
      <c r="A8" s="18" t="n">
        <v>3439</v>
      </c>
      <c r="B8" s="18" t="n">
        <v>153</v>
      </c>
      <c r="C8" s="18" t="s">
        <v>373</v>
      </c>
      <c r="D8" s="18" t="n">
        <v>0</v>
      </c>
      <c r="E8" s="18" t="s">
        <v>374</v>
      </c>
      <c r="F8" s="18" t="s">
        <v>375</v>
      </c>
    </row>
    <row r="9" customFormat="false" ht="13.5" hidden="false" customHeight="false" outlineLevel="0" collapsed="false">
      <c r="A9" s="18" t="n">
        <v>5111</v>
      </c>
      <c r="B9" s="18" t="n">
        <v>140</v>
      </c>
      <c r="C9" s="18" t="s">
        <v>830</v>
      </c>
      <c r="D9" s="18" t="n">
        <v>0</v>
      </c>
      <c r="E9" s="18" t="s">
        <v>831</v>
      </c>
      <c r="F9" s="18" t="s">
        <v>832</v>
      </c>
    </row>
    <row r="10" customFormat="false" ht="13.5" hidden="false" customHeight="false" outlineLevel="0" collapsed="false">
      <c r="A10" s="18" t="n">
        <v>5241</v>
      </c>
      <c r="B10" s="18" t="n">
        <v>124</v>
      </c>
      <c r="C10" s="18" t="s">
        <v>833</v>
      </c>
      <c r="D10" s="18" t="n">
        <v>0</v>
      </c>
      <c r="E10" s="18" t="s">
        <v>834</v>
      </c>
      <c r="F10" s="18" t="s">
        <v>835</v>
      </c>
    </row>
    <row r="11" customFormat="false" ht="13.5" hidden="false" customHeight="false" outlineLevel="0" collapsed="false">
      <c r="A11" s="18" t="n">
        <v>3558</v>
      </c>
      <c r="B11" s="18" t="n">
        <v>108</v>
      </c>
      <c r="C11" s="18" t="s">
        <v>836</v>
      </c>
      <c r="D11" s="18" t="n">
        <v>0</v>
      </c>
      <c r="E11" s="18" t="s">
        <v>407</v>
      </c>
      <c r="F11" s="18" t="s">
        <v>408</v>
      </c>
    </row>
    <row r="12" customFormat="false" ht="13.5" hidden="false" customHeight="false" outlineLevel="0" collapsed="false">
      <c r="A12" s="18" t="n">
        <v>4049</v>
      </c>
      <c r="B12" s="18" t="n">
        <v>96</v>
      </c>
      <c r="C12" s="18" t="s">
        <v>837</v>
      </c>
      <c r="D12" s="21" t="n">
        <v>1.4012E-008</v>
      </c>
      <c r="E12" s="18" t="s">
        <v>838</v>
      </c>
      <c r="F12" s="18" t="s">
        <v>839</v>
      </c>
    </row>
    <row r="13" customFormat="false" ht="13.5" hidden="false" customHeight="false" outlineLevel="0" collapsed="false">
      <c r="A13" s="18" t="n">
        <v>7124</v>
      </c>
      <c r="B13" s="18" t="n">
        <v>91</v>
      </c>
      <c r="C13" s="18" t="s">
        <v>840</v>
      </c>
      <c r="D13" s="18" t="n">
        <v>0</v>
      </c>
      <c r="E13" s="18" t="s">
        <v>697</v>
      </c>
      <c r="F13" s="18" t="s">
        <v>698</v>
      </c>
    </row>
    <row r="14" customFormat="false" ht="13.5" hidden="false" customHeight="false" outlineLevel="0" collapsed="false">
      <c r="A14" s="18" t="n">
        <v>4288</v>
      </c>
      <c r="B14" s="18" t="n">
        <v>79</v>
      </c>
      <c r="C14" s="18" t="s">
        <v>841</v>
      </c>
      <c r="D14" s="21" t="n">
        <v>4.7967E-009</v>
      </c>
      <c r="E14" s="18" t="s">
        <v>842</v>
      </c>
      <c r="F14" s="18" t="s">
        <v>843</v>
      </c>
    </row>
    <row r="15" customFormat="false" ht="13.5" hidden="false" customHeight="false" outlineLevel="0" collapsed="false">
      <c r="A15" s="18" t="n">
        <v>596</v>
      </c>
      <c r="B15" s="18" t="n">
        <v>79</v>
      </c>
      <c r="C15" s="18" t="s">
        <v>844</v>
      </c>
      <c r="D15" s="18" t="n">
        <v>0</v>
      </c>
      <c r="E15" s="18" t="s">
        <v>845</v>
      </c>
      <c r="F15" s="18" t="s">
        <v>846</v>
      </c>
    </row>
    <row r="16" customFormat="false" ht="13.5" hidden="false" customHeight="false" outlineLevel="0" collapsed="false">
      <c r="A16" s="18" t="n">
        <v>595</v>
      </c>
      <c r="B16" s="18" t="n">
        <v>77</v>
      </c>
      <c r="C16" s="18" t="s">
        <v>847</v>
      </c>
      <c r="D16" s="21" t="n">
        <v>1.0203E-008</v>
      </c>
      <c r="E16" s="18" t="s">
        <v>634</v>
      </c>
      <c r="F16" s="18" t="s">
        <v>633</v>
      </c>
    </row>
    <row r="17" customFormat="false" ht="13.5" hidden="false" customHeight="false" outlineLevel="0" collapsed="false">
      <c r="A17" s="18" t="n">
        <v>213</v>
      </c>
      <c r="B17" s="18" t="n">
        <v>76</v>
      </c>
      <c r="C17" s="18" t="s">
        <v>848</v>
      </c>
      <c r="D17" s="18" t="n">
        <v>0</v>
      </c>
      <c r="E17" s="18" t="s">
        <v>235</v>
      </c>
      <c r="F17" s="18" t="s">
        <v>234</v>
      </c>
    </row>
    <row r="18" customFormat="false" ht="13.5" hidden="false" customHeight="false" outlineLevel="0" collapsed="false">
      <c r="A18" s="18" t="n">
        <v>1029</v>
      </c>
      <c r="B18" s="18" t="n">
        <v>75</v>
      </c>
      <c r="C18" s="18" t="s">
        <v>849</v>
      </c>
      <c r="D18" s="18" t="n">
        <v>0</v>
      </c>
      <c r="E18" s="18" t="s">
        <v>38</v>
      </c>
      <c r="F18" s="18" t="s">
        <v>39</v>
      </c>
    </row>
    <row r="19" customFormat="false" ht="13.5" hidden="false" customHeight="false" outlineLevel="0" collapsed="false">
      <c r="A19" s="18" t="n">
        <v>9338</v>
      </c>
      <c r="B19" s="18" t="n">
        <v>75</v>
      </c>
      <c r="C19" s="18" t="s">
        <v>850</v>
      </c>
      <c r="D19" s="18" t="n">
        <v>0</v>
      </c>
      <c r="E19" s="18" t="s">
        <v>851</v>
      </c>
      <c r="F19" s="18" t="s">
        <v>852</v>
      </c>
    </row>
    <row r="20" customFormat="false" ht="13.5" hidden="false" customHeight="false" outlineLevel="0" collapsed="false">
      <c r="A20" s="18" t="n">
        <v>947</v>
      </c>
      <c r="B20" s="18" t="n">
        <v>72</v>
      </c>
      <c r="C20" s="18" t="s">
        <v>853</v>
      </c>
      <c r="D20" s="18" t="n">
        <v>0</v>
      </c>
      <c r="E20" s="18" t="s">
        <v>854</v>
      </c>
      <c r="F20" s="18" t="s">
        <v>855</v>
      </c>
    </row>
    <row r="21" customFormat="false" ht="13.5" hidden="false" customHeight="false" outlineLevel="0" collapsed="false">
      <c r="A21" s="18" t="n">
        <v>1956</v>
      </c>
      <c r="B21" s="18" t="n">
        <v>66</v>
      </c>
      <c r="C21" s="18" t="s">
        <v>856</v>
      </c>
      <c r="D21" s="18" t="n">
        <v>0</v>
      </c>
      <c r="E21" s="18" t="s">
        <v>857</v>
      </c>
      <c r="F21" s="18" t="s">
        <v>858</v>
      </c>
    </row>
    <row r="22" customFormat="false" ht="13.5" hidden="false" customHeight="false" outlineLevel="0" collapsed="false">
      <c r="A22" s="18" t="n">
        <v>4318</v>
      </c>
      <c r="B22" s="18" t="n">
        <v>66</v>
      </c>
      <c r="C22" s="18" t="s">
        <v>859</v>
      </c>
      <c r="D22" s="21" t="n">
        <v>3.4442E-009</v>
      </c>
      <c r="E22" s="18" t="s">
        <v>481</v>
      </c>
      <c r="F22" s="18" t="s">
        <v>482</v>
      </c>
    </row>
    <row r="23" customFormat="false" ht="13.5" hidden="false" customHeight="false" outlineLevel="0" collapsed="false">
      <c r="A23" s="18" t="n">
        <v>1636</v>
      </c>
      <c r="B23" s="18" t="n">
        <v>64</v>
      </c>
      <c r="C23" s="18" t="s">
        <v>860</v>
      </c>
      <c r="D23" s="18" t="n">
        <v>0</v>
      </c>
      <c r="E23" s="18" t="s">
        <v>861</v>
      </c>
      <c r="F23" s="18" t="s">
        <v>862</v>
      </c>
    </row>
    <row r="24" customFormat="false" ht="13.5" hidden="false" customHeight="false" outlineLevel="0" collapsed="false">
      <c r="A24" s="18" t="n">
        <v>5743</v>
      </c>
      <c r="B24" s="18" t="n">
        <v>63</v>
      </c>
      <c r="C24" s="18" t="s">
        <v>863</v>
      </c>
      <c r="D24" s="18" t="n">
        <v>0</v>
      </c>
      <c r="E24" s="18" t="s">
        <v>611</v>
      </c>
      <c r="F24" s="18" t="s">
        <v>612</v>
      </c>
    </row>
    <row r="25" customFormat="false" ht="13.5" hidden="false" customHeight="false" outlineLevel="0" collapsed="false">
      <c r="A25" s="18" t="n">
        <v>5250</v>
      </c>
      <c r="B25" s="18" t="n">
        <v>57</v>
      </c>
      <c r="C25" s="18" t="s">
        <v>864</v>
      </c>
      <c r="D25" s="18" t="n">
        <v>0</v>
      </c>
      <c r="E25" s="18" t="s">
        <v>865</v>
      </c>
      <c r="F25" s="18" t="s">
        <v>866</v>
      </c>
    </row>
    <row r="26" customFormat="false" ht="13.5" hidden="false" customHeight="false" outlineLevel="0" collapsed="false">
      <c r="A26" s="18" t="n">
        <v>78996</v>
      </c>
      <c r="B26" s="18" t="n">
        <v>56</v>
      </c>
      <c r="C26" s="18" t="s">
        <v>867</v>
      </c>
      <c r="D26" s="18" t="n">
        <v>0</v>
      </c>
      <c r="E26" s="18" t="s">
        <v>868</v>
      </c>
      <c r="F26" s="18" t="s">
        <v>869</v>
      </c>
    </row>
    <row r="27" customFormat="false" ht="13.5" hidden="false" customHeight="false" outlineLevel="0" collapsed="false">
      <c r="A27" s="18" t="n">
        <v>3082</v>
      </c>
      <c r="B27" s="18" t="n">
        <v>54</v>
      </c>
      <c r="C27" s="18" t="s">
        <v>870</v>
      </c>
      <c r="D27" s="18" t="n">
        <v>0</v>
      </c>
      <c r="E27" s="18" t="s">
        <v>871</v>
      </c>
      <c r="F27" s="18" t="s">
        <v>872</v>
      </c>
    </row>
    <row r="28" customFormat="false" ht="13.5" hidden="false" customHeight="false" outlineLevel="0" collapsed="false">
      <c r="A28" s="18" t="n">
        <v>8743</v>
      </c>
      <c r="B28" s="18" t="n">
        <v>51</v>
      </c>
      <c r="C28" s="18" t="s">
        <v>750</v>
      </c>
      <c r="D28" s="18" t="n">
        <v>0</v>
      </c>
      <c r="E28" s="18" t="s">
        <v>751</v>
      </c>
      <c r="F28" s="18" t="s">
        <v>752</v>
      </c>
    </row>
    <row r="29" customFormat="false" ht="13.5" hidden="false" customHeight="false" outlineLevel="0" collapsed="false">
      <c r="A29" s="18" t="n">
        <v>3569</v>
      </c>
      <c r="B29" s="18" t="n">
        <v>47</v>
      </c>
      <c r="C29" s="18" t="s">
        <v>873</v>
      </c>
      <c r="D29" s="18" t="n">
        <v>0</v>
      </c>
      <c r="E29" s="18" t="s">
        <v>424</v>
      </c>
      <c r="F29" s="18" t="s">
        <v>425</v>
      </c>
    </row>
    <row r="30" customFormat="false" ht="13.5" hidden="false" customHeight="false" outlineLevel="0" collapsed="false">
      <c r="A30" s="18" t="n">
        <v>3481</v>
      </c>
      <c r="B30" s="18" t="n">
        <v>38</v>
      </c>
      <c r="C30" s="18" t="s">
        <v>874</v>
      </c>
      <c r="D30" s="18" t="n">
        <v>0</v>
      </c>
      <c r="E30" s="18" t="s">
        <v>875</v>
      </c>
      <c r="F30" s="18" t="s">
        <v>876</v>
      </c>
    </row>
    <row r="31" customFormat="false" ht="13.5" hidden="false" customHeight="false" outlineLevel="0" collapsed="false">
      <c r="A31" s="18" t="n">
        <v>3880</v>
      </c>
      <c r="B31" s="18" t="n">
        <v>38</v>
      </c>
      <c r="C31" s="18" t="s">
        <v>877</v>
      </c>
      <c r="D31" s="18" t="n">
        <v>0</v>
      </c>
      <c r="E31" s="18" t="s">
        <v>878</v>
      </c>
      <c r="F31" s="18" t="s">
        <v>879</v>
      </c>
    </row>
    <row r="32" customFormat="false" ht="13.5" hidden="false" customHeight="false" outlineLevel="0" collapsed="false">
      <c r="A32" s="18" t="n">
        <v>5925</v>
      </c>
      <c r="B32" s="18" t="n">
        <v>34</v>
      </c>
      <c r="C32" s="18" t="s">
        <v>880</v>
      </c>
      <c r="D32" s="18" t="n">
        <v>0</v>
      </c>
      <c r="E32" s="18" t="s">
        <v>881</v>
      </c>
      <c r="F32" s="18" t="s">
        <v>882</v>
      </c>
    </row>
    <row r="33" customFormat="false" ht="13.5" hidden="false" customHeight="false" outlineLevel="0" collapsed="false">
      <c r="A33" s="18" t="n">
        <v>2719</v>
      </c>
      <c r="B33" s="18" t="n">
        <v>33</v>
      </c>
      <c r="C33" s="18" t="s">
        <v>883</v>
      </c>
      <c r="D33" s="18" t="n">
        <v>0</v>
      </c>
      <c r="E33" s="18" t="s">
        <v>884</v>
      </c>
      <c r="F33" s="18" t="s">
        <v>885</v>
      </c>
    </row>
    <row r="34" customFormat="false" ht="13.5" hidden="false" customHeight="false" outlineLevel="0" collapsed="false">
      <c r="A34" s="18" t="n">
        <v>7431</v>
      </c>
      <c r="B34" s="18" t="n">
        <v>33</v>
      </c>
      <c r="C34" s="18" t="s">
        <v>886</v>
      </c>
      <c r="D34" s="18" t="n">
        <v>0</v>
      </c>
      <c r="E34" s="18" t="s">
        <v>887</v>
      </c>
      <c r="F34" s="18" t="s">
        <v>886</v>
      </c>
    </row>
    <row r="35" customFormat="false" ht="13.5" hidden="false" customHeight="false" outlineLevel="0" collapsed="false">
      <c r="A35" s="18" t="n">
        <v>920</v>
      </c>
      <c r="B35" s="18" t="n">
        <v>33</v>
      </c>
      <c r="C35" s="18" t="s">
        <v>888</v>
      </c>
      <c r="D35" s="18" t="n">
        <v>0</v>
      </c>
      <c r="E35" s="18" t="s">
        <v>888</v>
      </c>
      <c r="F35" s="18" t="s">
        <v>889</v>
      </c>
    </row>
    <row r="36" customFormat="false" ht="13.5" hidden="false" customHeight="false" outlineLevel="0" collapsed="false">
      <c r="A36" s="18" t="n">
        <v>1026</v>
      </c>
      <c r="B36" s="18" t="n">
        <v>31</v>
      </c>
      <c r="C36" s="18" t="s">
        <v>890</v>
      </c>
      <c r="D36" s="18" t="n">
        <v>0</v>
      </c>
      <c r="E36" s="18" t="s">
        <v>25</v>
      </c>
      <c r="F36" s="18" t="s">
        <v>26</v>
      </c>
    </row>
    <row r="37" customFormat="false" ht="13.5" hidden="false" customHeight="false" outlineLevel="0" collapsed="false">
      <c r="A37" s="18" t="n">
        <v>6696</v>
      </c>
      <c r="B37" s="18" t="n">
        <v>30</v>
      </c>
      <c r="C37" s="18" t="s">
        <v>891</v>
      </c>
      <c r="D37" s="18" t="n">
        <v>0</v>
      </c>
      <c r="E37" s="18" t="s">
        <v>892</v>
      </c>
      <c r="F37" s="18" t="s">
        <v>893</v>
      </c>
    </row>
    <row r="38" customFormat="false" ht="13.5" hidden="false" customHeight="false" outlineLevel="0" collapsed="false">
      <c r="A38" s="18" t="n">
        <v>2524</v>
      </c>
      <c r="B38" s="18" t="n">
        <v>29</v>
      </c>
      <c r="C38" s="18" t="s">
        <v>894</v>
      </c>
      <c r="D38" s="21" t="n">
        <v>2.1775E-008</v>
      </c>
      <c r="E38" s="18" t="s">
        <v>895</v>
      </c>
      <c r="F38" s="18" t="s">
        <v>896</v>
      </c>
    </row>
    <row r="39" customFormat="false" ht="13.5" hidden="false" customHeight="false" outlineLevel="0" collapsed="false">
      <c r="A39" s="18" t="n">
        <v>3586</v>
      </c>
      <c r="B39" s="18" t="n">
        <v>28</v>
      </c>
      <c r="C39" s="18" t="s">
        <v>897</v>
      </c>
      <c r="D39" s="18" t="n">
        <v>0</v>
      </c>
      <c r="E39" s="18" t="s">
        <v>430</v>
      </c>
      <c r="F39" s="18" t="s">
        <v>431</v>
      </c>
    </row>
    <row r="40" customFormat="false" ht="13.5" hidden="false" customHeight="false" outlineLevel="0" collapsed="false">
      <c r="A40" s="18" t="n">
        <v>890</v>
      </c>
      <c r="B40" s="18" t="n">
        <v>27</v>
      </c>
      <c r="C40" s="18" t="s">
        <v>898</v>
      </c>
      <c r="D40" s="18" t="n">
        <v>0</v>
      </c>
      <c r="E40" s="18" t="s">
        <v>899</v>
      </c>
      <c r="F40" s="18" t="s">
        <v>900</v>
      </c>
    </row>
    <row r="41" customFormat="false" ht="13.5" hidden="false" customHeight="false" outlineLevel="0" collapsed="false">
      <c r="A41" s="18" t="n">
        <v>11162</v>
      </c>
      <c r="B41" s="18" t="n">
        <v>26</v>
      </c>
      <c r="C41" s="18" t="s">
        <v>901</v>
      </c>
      <c r="D41" s="18" t="n">
        <v>0</v>
      </c>
      <c r="E41" s="18" t="s">
        <v>902</v>
      </c>
      <c r="F41" s="18" t="s">
        <v>903</v>
      </c>
    </row>
    <row r="42" customFormat="false" ht="13.5" hidden="false" customHeight="false" outlineLevel="0" collapsed="false">
      <c r="A42" s="18" t="n">
        <v>133</v>
      </c>
      <c r="B42" s="18" t="n">
        <v>26</v>
      </c>
      <c r="C42" s="18" t="s">
        <v>904</v>
      </c>
      <c r="D42" s="18" t="n">
        <v>0</v>
      </c>
      <c r="E42" s="18" t="s">
        <v>905</v>
      </c>
      <c r="F42" s="18" t="s">
        <v>906</v>
      </c>
    </row>
    <row r="43" customFormat="false" ht="13.5" hidden="false" customHeight="false" outlineLevel="0" collapsed="false">
      <c r="A43" s="18" t="n">
        <v>26503</v>
      </c>
      <c r="B43" s="18" t="n">
        <v>26</v>
      </c>
      <c r="C43" s="18" t="s">
        <v>907</v>
      </c>
      <c r="D43" s="18" t="n">
        <v>0</v>
      </c>
      <c r="E43" s="18" t="s">
        <v>908</v>
      </c>
      <c r="F43" s="18" t="s">
        <v>909</v>
      </c>
    </row>
    <row r="44" customFormat="false" ht="13.5" hidden="false" customHeight="false" outlineLevel="0" collapsed="false">
      <c r="A44" s="18" t="n">
        <v>4609</v>
      </c>
      <c r="B44" s="18" t="n">
        <v>25</v>
      </c>
      <c r="C44" s="18" t="s">
        <v>910</v>
      </c>
      <c r="D44" s="18" t="n">
        <v>0</v>
      </c>
      <c r="E44" s="18" t="s">
        <v>487</v>
      </c>
      <c r="F44" s="18" t="s">
        <v>488</v>
      </c>
    </row>
    <row r="45" customFormat="false" ht="13.5" hidden="false" customHeight="false" outlineLevel="0" collapsed="false">
      <c r="A45" s="18" t="n">
        <v>941</v>
      </c>
      <c r="B45" s="18" t="n">
        <v>25</v>
      </c>
      <c r="C45" s="18" t="s">
        <v>911</v>
      </c>
      <c r="D45" s="21" t="n">
        <v>1.6125E-008</v>
      </c>
      <c r="E45" s="18" t="s">
        <v>911</v>
      </c>
      <c r="F45" s="18" t="s">
        <v>912</v>
      </c>
    </row>
    <row r="46" customFormat="false" ht="13.5" hidden="false" customHeight="false" outlineLevel="0" collapsed="false">
      <c r="A46" s="18" t="n">
        <v>942</v>
      </c>
      <c r="B46" s="18" t="n">
        <v>25</v>
      </c>
      <c r="C46" s="18" t="s">
        <v>913</v>
      </c>
      <c r="D46" s="18" t="n">
        <v>0</v>
      </c>
      <c r="E46" s="18" t="s">
        <v>914</v>
      </c>
      <c r="F46" s="18" t="s">
        <v>915</v>
      </c>
    </row>
    <row r="47" customFormat="false" ht="13.5" hidden="false" customHeight="false" outlineLevel="0" collapsed="false">
      <c r="A47" s="18" t="n">
        <v>2056</v>
      </c>
      <c r="B47" s="18" t="n">
        <v>24</v>
      </c>
      <c r="C47" s="18" t="s">
        <v>916</v>
      </c>
      <c r="D47" s="18" t="n">
        <v>0</v>
      </c>
      <c r="E47" s="18" t="s">
        <v>917</v>
      </c>
      <c r="F47" s="18" t="s">
        <v>916</v>
      </c>
    </row>
    <row r="48" customFormat="false" ht="13.5" hidden="false" customHeight="false" outlineLevel="0" collapsed="false">
      <c r="A48" s="18" t="n">
        <v>2944</v>
      </c>
      <c r="B48" s="18" t="n">
        <v>23</v>
      </c>
      <c r="C48" s="18" t="s">
        <v>918</v>
      </c>
      <c r="D48" s="18" t="n">
        <v>0</v>
      </c>
      <c r="E48" s="18" t="s">
        <v>919</v>
      </c>
      <c r="F48" s="18" t="s">
        <v>920</v>
      </c>
    </row>
    <row r="49" customFormat="false" ht="13.5" hidden="false" customHeight="false" outlineLevel="0" collapsed="false">
      <c r="A49" s="18" t="n">
        <v>3133</v>
      </c>
      <c r="B49" s="18" t="n">
        <v>23</v>
      </c>
      <c r="C49" s="18" t="s">
        <v>921</v>
      </c>
      <c r="D49" s="18" t="n">
        <v>0</v>
      </c>
      <c r="E49" s="18" t="s">
        <v>922</v>
      </c>
      <c r="F49" s="18" t="s">
        <v>923</v>
      </c>
    </row>
    <row r="50" customFormat="false" ht="13.5" hidden="false" customHeight="false" outlineLevel="0" collapsed="false">
      <c r="A50" s="18" t="n">
        <v>3855</v>
      </c>
      <c r="B50" s="18" t="n">
        <v>23</v>
      </c>
      <c r="C50" s="18" t="s">
        <v>924</v>
      </c>
      <c r="D50" s="18" t="n">
        <v>0</v>
      </c>
      <c r="E50" s="18" t="s">
        <v>925</v>
      </c>
      <c r="F50" s="18" t="s">
        <v>926</v>
      </c>
    </row>
    <row r="51" customFormat="false" ht="13.5" hidden="false" customHeight="false" outlineLevel="0" collapsed="false">
      <c r="A51" s="18" t="n">
        <v>5747</v>
      </c>
      <c r="B51" s="18" t="n">
        <v>23</v>
      </c>
      <c r="C51" s="18" t="s">
        <v>615</v>
      </c>
      <c r="D51" s="18" t="n">
        <v>0</v>
      </c>
      <c r="E51" s="18" t="s">
        <v>616</v>
      </c>
      <c r="F51" s="18" t="s">
        <v>617</v>
      </c>
    </row>
    <row r="52" customFormat="false" ht="13.5" hidden="false" customHeight="false" outlineLevel="0" collapsed="false">
      <c r="A52" s="18" t="n">
        <v>5595</v>
      </c>
      <c r="B52" s="18" t="n">
        <v>22</v>
      </c>
      <c r="C52" s="18" t="s">
        <v>927</v>
      </c>
      <c r="D52" s="18" t="n">
        <v>0</v>
      </c>
      <c r="E52" s="18" t="s">
        <v>928</v>
      </c>
      <c r="F52" s="18" t="s">
        <v>929</v>
      </c>
    </row>
    <row r="53" customFormat="false" ht="13.5" hidden="false" customHeight="false" outlineLevel="0" collapsed="false">
      <c r="A53" s="18" t="n">
        <v>5728</v>
      </c>
      <c r="B53" s="18" t="n">
        <v>22</v>
      </c>
      <c r="C53" s="18" t="s">
        <v>930</v>
      </c>
      <c r="D53" s="18" t="n">
        <v>0</v>
      </c>
      <c r="E53" s="18" t="s">
        <v>600</v>
      </c>
      <c r="F53" s="18" t="s">
        <v>601</v>
      </c>
    </row>
    <row r="54" customFormat="false" ht="13.5" hidden="false" customHeight="false" outlineLevel="0" collapsed="false">
      <c r="A54" s="18" t="n">
        <v>3565</v>
      </c>
      <c r="B54" s="18" t="n">
        <v>21</v>
      </c>
      <c r="C54" s="18" t="s">
        <v>931</v>
      </c>
      <c r="D54" s="18" t="n">
        <v>0</v>
      </c>
      <c r="E54" s="18" t="s">
        <v>932</v>
      </c>
      <c r="F54" s="18" t="s">
        <v>933</v>
      </c>
    </row>
    <row r="55" customFormat="false" ht="13.5" hidden="false" customHeight="false" outlineLevel="0" collapsed="false">
      <c r="A55" s="18" t="n">
        <v>4233</v>
      </c>
      <c r="B55" s="18" t="n">
        <v>21</v>
      </c>
      <c r="C55" s="18" t="s">
        <v>934</v>
      </c>
      <c r="D55" s="18" t="n">
        <v>0</v>
      </c>
      <c r="E55" s="18" t="s">
        <v>935</v>
      </c>
      <c r="F55" s="18" t="s">
        <v>936</v>
      </c>
    </row>
    <row r="56" customFormat="false" ht="13.5" hidden="false" customHeight="false" outlineLevel="0" collapsed="false">
      <c r="A56" s="18" t="n">
        <v>960</v>
      </c>
      <c r="B56" s="18" t="n">
        <v>21</v>
      </c>
      <c r="C56" s="18" t="s">
        <v>937</v>
      </c>
      <c r="D56" s="18" t="n">
        <v>0</v>
      </c>
      <c r="E56" s="18" t="s">
        <v>779</v>
      </c>
      <c r="F56" s="18" t="s">
        <v>780</v>
      </c>
    </row>
    <row r="57" customFormat="false" ht="13.5" hidden="false" customHeight="false" outlineLevel="0" collapsed="false">
      <c r="A57" s="18" t="n">
        <v>1019</v>
      </c>
      <c r="B57" s="18" t="n">
        <v>20</v>
      </c>
      <c r="C57" s="18" t="s">
        <v>938</v>
      </c>
      <c r="D57" s="21" t="n">
        <v>1.0474E-008</v>
      </c>
      <c r="E57" s="18" t="s">
        <v>20</v>
      </c>
      <c r="F57" s="18" t="s">
        <v>21</v>
      </c>
    </row>
    <row r="58" customFormat="false" ht="13.5" hidden="false" customHeight="false" outlineLevel="0" collapsed="false">
      <c r="A58" s="18" t="n">
        <v>2950</v>
      </c>
      <c r="B58" s="18" t="n">
        <v>20</v>
      </c>
      <c r="C58" s="18" t="s">
        <v>939</v>
      </c>
      <c r="D58" s="18" t="n">
        <v>0</v>
      </c>
      <c r="E58" s="18" t="s">
        <v>940</v>
      </c>
      <c r="F58" s="18" t="s">
        <v>941</v>
      </c>
    </row>
    <row r="59" customFormat="false" ht="13.5" hidden="false" customHeight="false" outlineLevel="0" collapsed="false">
      <c r="A59" s="18" t="n">
        <v>925</v>
      </c>
      <c r="B59" s="18" t="n">
        <v>20</v>
      </c>
      <c r="C59" s="18" t="s">
        <v>942</v>
      </c>
      <c r="D59" s="18" t="n">
        <v>0</v>
      </c>
      <c r="E59" s="18" t="s">
        <v>943</v>
      </c>
      <c r="F59" s="18" t="s">
        <v>944</v>
      </c>
    </row>
    <row r="60" customFormat="false" ht="13.5" hidden="false" customHeight="false" outlineLevel="0" collapsed="false">
      <c r="A60" s="18" t="n">
        <v>11186</v>
      </c>
      <c r="B60" s="18" t="n">
        <v>19</v>
      </c>
      <c r="C60" s="18" t="s">
        <v>945</v>
      </c>
      <c r="D60" s="21" t="n">
        <v>4.8843E-009</v>
      </c>
      <c r="E60" s="18" t="s">
        <v>946</v>
      </c>
      <c r="F60" s="18" t="s">
        <v>947</v>
      </c>
    </row>
    <row r="61" customFormat="false" ht="13.5" hidden="false" customHeight="false" outlineLevel="0" collapsed="false">
      <c r="A61" s="18" t="n">
        <v>1991</v>
      </c>
      <c r="B61" s="18" t="n">
        <v>19</v>
      </c>
      <c r="C61" s="18" t="s">
        <v>948</v>
      </c>
      <c r="D61" s="18" t="n">
        <v>0</v>
      </c>
      <c r="E61" s="18" t="s">
        <v>949</v>
      </c>
      <c r="F61" s="18" t="s">
        <v>950</v>
      </c>
    </row>
    <row r="62" customFormat="false" ht="13.5" hidden="false" customHeight="false" outlineLevel="0" collapsed="false">
      <c r="A62" s="18" t="n">
        <v>2335</v>
      </c>
      <c r="B62" s="18" t="n">
        <v>19</v>
      </c>
      <c r="C62" s="18" t="s">
        <v>951</v>
      </c>
      <c r="D62" s="18" t="n">
        <v>0</v>
      </c>
      <c r="E62" s="18" t="s">
        <v>952</v>
      </c>
      <c r="F62" s="18" t="s">
        <v>953</v>
      </c>
    </row>
    <row r="63" customFormat="false" ht="13.5" hidden="false" customHeight="false" outlineLevel="0" collapsed="false">
      <c r="A63" s="18" t="n">
        <v>5788</v>
      </c>
      <c r="B63" s="18" t="n">
        <v>19</v>
      </c>
      <c r="C63" s="18" t="s">
        <v>954</v>
      </c>
      <c r="D63" s="18" t="n">
        <v>0</v>
      </c>
      <c r="E63" s="18" t="s">
        <v>955</v>
      </c>
      <c r="F63" s="18" t="s">
        <v>956</v>
      </c>
    </row>
    <row r="64" customFormat="false" ht="13.5" hidden="false" customHeight="false" outlineLevel="0" collapsed="false">
      <c r="A64" s="18" t="n">
        <v>3630</v>
      </c>
      <c r="B64" s="18" t="n">
        <v>18</v>
      </c>
      <c r="C64" s="18" t="s">
        <v>957</v>
      </c>
      <c r="D64" s="18" t="n">
        <v>0</v>
      </c>
      <c r="E64" s="18" t="s">
        <v>958</v>
      </c>
      <c r="F64" s="18" t="s">
        <v>957</v>
      </c>
    </row>
    <row r="65" customFormat="false" ht="13.5" hidden="false" customHeight="false" outlineLevel="0" collapsed="false">
      <c r="A65" s="18" t="n">
        <v>367</v>
      </c>
      <c r="B65" s="18" t="n">
        <v>18</v>
      </c>
      <c r="C65" s="18" t="s">
        <v>959</v>
      </c>
      <c r="D65" s="18" t="n">
        <v>0</v>
      </c>
      <c r="E65" s="18" t="s">
        <v>442</v>
      </c>
      <c r="F65" s="18" t="s">
        <v>443</v>
      </c>
    </row>
    <row r="66" customFormat="false" ht="13.5" hidden="false" customHeight="false" outlineLevel="0" collapsed="false">
      <c r="A66" s="18" t="n">
        <v>4311</v>
      </c>
      <c r="B66" s="18" t="n">
        <v>18</v>
      </c>
      <c r="C66" s="18" t="s">
        <v>960</v>
      </c>
      <c r="D66" s="18" t="n">
        <v>0</v>
      </c>
      <c r="E66" s="18" t="s">
        <v>961</v>
      </c>
      <c r="F66" s="18" t="s">
        <v>962</v>
      </c>
    </row>
    <row r="67" customFormat="false" ht="13.5" hidden="false" customHeight="false" outlineLevel="0" collapsed="false">
      <c r="A67" s="18" t="n">
        <v>5265</v>
      </c>
      <c r="B67" s="18" t="n">
        <v>18</v>
      </c>
      <c r="C67" s="18" t="s">
        <v>963</v>
      </c>
      <c r="D67" s="18" t="n">
        <v>0</v>
      </c>
      <c r="E67" s="18" t="s">
        <v>964</v>
      </c>
      <c r="F67" s="18" t="s">
        <v>965</v>
      </c>
    </row>
    <row r="68" customFormat="false" ht="13.5" hidden="false" customHeight="false" outlineLevel="0" collapsed="false">
      <c r="A68" s="18" t="n">
        <v>7039</v>
      </c>
      <c r="B68" s="18" t="n">
        <v>18</v>
      </c>
      <c r="C68" s="18" t="s">
        <v>966</v>
      </c>
      <c r="D68" s="18" t="n">
        <v>0</v>
      </c>
      <c r="E68" s="18" t="s">
        <v>967</v>
      </c>
      <c r="F68" s="18" t="s">
        <v>968</v>
      </c>
    </row>
    <row r="69" customFormat="false" ht="13.5" hidden="false" customHeight="false" outlineLevel="0" collapsed="false">
      <c r="A69" s="18" t="n">
        <v>968</v>
      </c>
      <c r="B69" s="18" t="n">
        <v>18</v>
      </c>
      <c r="C69" s="18" t="s">
        <v>969</v>
      </c>
      <c r="D69" s="18" t="n">
        <v>0</v>
      </c>
      <c r="E69" s="18" t="s">
        <v>969</v>
      </c>
      <c r="F69" s="18" t="s">
        <v>970</v>
      </c>
    </row>
    <row r="70" customFormat="false" ht="13.5" hidden="false" customHeight="false" outlineLevel="0" collapsed="false">
      <c r="A70" s="18" t="n">
        <v>5468</v>
      </c>
      <c r="B70" s="18" t="n">
        <v>17</v>
      </c>
      <c r="C70" s="18" t="s">
        <v>971</v>
      </c>
      <c r="D70" s="21" t="n">
        <v>1.9374E-008</v>
      </c>
      <c r="E70" s="18" t="s">
        <v>545</v>
      </c>
      <c r="F70" s="18" t="s">
        <v>546</v>
      </c>
    </row>
    <row r="71" customFormat="false" ht="13.5" hidden="false" customHeight="false" outlineLevel="0" collapsed="false">
      <c r="A71" s="18" t="n">
        <v>5599</v>
      </c>
      <c r="B71" s="18" t="n">
        <v>17</v>
      </c>
      <c r="C71" s="18" t="s">
        <v>972</v>
      </c>
      <c r="D71" s="18" t="n">
        <v>0</v>
      </c>
      <c r="E71" s="18" t="s">
        <v>567</v>
      </c>
      <c r="F71" s="18" t="s">
        <v>568</v>
      </c>
    </row>
    <row r="72" customFormat="false" ht="13.5" hidden="false" customHeight="false" outlineLevel="0" collapsed="false">
      <c r="A72" s="18" t="n">
        <v>6774</v>
      </c>
      <c r="B72" s="18" t="n">
        <v>17</v>
      </c>
      <c r="C72" s="18" t="s">
        <v>973</v>
      </c>
      <c r="D72" s="18" t="n">
        <v>0</v>
      </c>
      <c r="E72" s="18" t="s">
        <v>680</v>
      </c>
      <c r="F72" s="18" t="s">
        <v>681</v>
      </c>
    </row>
    <row r="73" customFormat="false" ht="13.5" hidden="false" customHeight="false" outlineLevel="0" collapsed="false">
      <c r="A73" s="18" t="n">
        <v>7018</v>
      </c>
      <c r="B73" s="18" t="n">
        <v>17</v>
      </c>
      <c r="C73" s="18" t="s">
        <v>974</v>
      </c>
      <c r="D73" s="18" t="n">
        <v>0</v>
      </c>
      <c r="E73" s="18" t="s">
        <v>975</v>
      </c>
      <c r="F73" s="18" t="s">
        <v>974</v>
      </c>
    </row>
    <row r="74" customFormat="false" ht="13.5" hidden="false" customHeight="false" outlineLevel="0" collapsed="false">
      <c r="A74" s="18" t="n">
        <v>10573</v>
      </c>
      <c r="B74" s="18" t="n">
        <v>16</v>
      </c>
      <c r="C74" s="18" t="s">
        <v>976</v>
      </c>
      <c r="D74" s="18" t="n">
        <v>0</v>
      </c>
      <c r="E74" s="18" t="s">
        <v>977</v>
      </c>
      <c r="F74" s="18" t="s">
        <v>978</v>
      </c>
    </row>
    <row r="75" customFormat="false" ht="13.5" hidden="false" customHeight="false" outlineLevel="0" collapsed="false">
      <c r="A75" s="18" t="n">
        <v>1356</v>
      </c>
      <c r="B75" s="18" t="n">
        <v>16</v>
      </c>
      <c r="C75" s="18" t="s">
        <v>979</v>
      </c>
      <c r="D75" s="21" t="n">
        <v>1.5698E-008</v>
      </c>
      <c r="E75" s="18" t="s">
        <v>980</v>
      </c>
      <c r="F75" s="18" t="s">
        <v>981</v>
      </c>
    </row>
    <row r="76" customFormat="false" ht="13.5" hidden="false" customHeight="false" outlineLevel="0" collapsed="false">
      <c r="A76" s="18" t="n">
        <v>355</v>
      </c>
      <c r="B76" s="18" t="n">
        <v>16</v>
      </c>
      <c r="C76" s="18" t="s">
        <v>982</v>
      </c>
      <c r="D76" s="18" t="n">
        <v>0</v>
      </c>
      <c r="E76" s="18" t="s">
        <v>395</v>
      </c>
      <c r="F76" s="18" t="s">
        <v>396</v>
      </c>
    </row>
    <row r="77" customFormat="false" ht="13.5" hidden="false" customHeight="false" outlineLevel="0" collapsed="false">
      <c r="A77" s="18" t="n">
        <v>3856</v>
      </c>
      <c r="B77" s="18" t="n">
        <v>16</v>
      </c>
      <c r="C77" s="18" t="s">
        <v>983</v>
      </c>
      <c r="D77" s="21" t="n">
        <v>1.6125E-008</v>
      </c>
      <c r="E77" s="18" t="s">
        <v>984</v>
      </c>
      <c r="F77" s="18" t="s">
        <v>985</v>
      </c>
    </row>
    <row r="78" customFormat="false" ht="13.5" hidden="false" customHeight="false" outlineLevel="0" collapsed="false">
      <c r="A78" s="18" t="n">
        <v>717</v>
      </c>
      <c r="B78" s="18" t="n">
        <v>16</v>
      </c>
      <c r="C78" s="18" t="s">
        <v>986</v>
      </c>
      <c r="D78" s="18" t="n">
        <v>0</v>
      </c>
      <c r="E78" s="18" t="s">
        <v>987</v>
      </c>
      <c r="F78" s="18" t="s">
        <v>988</v>
      </c>
    </row>
    <row r="79" customFormat="false" ht="13.5" hidden="false" customHeight="false" outlineLevel="0" collapsed="false">
      <c r="A79" s="18" t="n">
        <v>29984</v>
      </c>
      <c r="B79" s="18" t="n">
        <v>15</v>
      </c>
      <c r="C79" s="18" t="s">
        <v>989</v>
      </c>
      <c r="D79" s="18" t="n">
        <v>0</v>
      </c>
      <c r="E79" s="18" t="s">
        <v>990</v>
      </c>
      <c r="F79" s="18" t="s">
        <v>991</v>
      </c>
    </row>
    <row r="80" customFormat="false" ht="13.5" hidden="false" customHeight="false" outlineLevel="0" collapsed="false">
      <c r="A80" s="18" t="n">
        <v>5704</v>
      </c>
      <c r="B80" s="18" t="n">
        <v>15</v>
      </c>
      <c r="C80" s="18" t="s">
        <v>992</v>
      </c>
      <c r="D80" s="18" t="n">
        <v>0</v>
      </c>
      <c r="E80" s="18" t="s">
        <v>993</v>
      </c>
      <c r="F80" s="18" t="s">
        <v>994</v>
      </c>
    </row>
    <row r="81" customFormat="false" ht="13.5" hidden="false" customHeight="false" outlineLevel="0" collapsed="false">
      <c r="A81" s="18" t="n">
        <v>682</v>
      </c>
      <c r="B81" s="18" t="n">
        <v>15</v>
      </c>
      <c r="C81" s="18" t="s">
        <v>995</v>
      </c>
      <c r="D81" s="18" t="n">
        <v>0</v>
      </c>
      <c r="E81" s="18" t="s">
        <v>996</v>
      </c>
      <c r="F81" s="18" t="s">
        <v>997</v>
      </c>
    </row>
    <row r="82" customFormat="false" ht="13.5" hidden="false" customHeight="false" outlineLevel="0" collapsed="false">
      <c r="A82" s="18" t="n">
        <v>7040</v>
      </c>
      <c r="B82" s="18" t="n">
        <v>15</v>
      </c>
      <c r="C82" s="18" t="s">
        <v>998</v>
      </c>
      <c r="D82" s="21" t="n">
        <v>1.3031E-007</v>
      </c>
      <c r="E82" s="18" t="s">
        <v>693</v>
      </c>
      <c r="F82" s="18" t="s">
        <v>694</v>
      </c>
    </row>
    <row r="83" customFormat="false" ht="13.5" hidden="false" customHeight="false" outlineLevel="0" collapsed="false">
      <c r="A83" s="18" t="n">
        <v>1571</v>
      </c>
      <c r="B83" s="18" t="n">
        <v>14</v>
      </c>
      <c r="C83" s="18" t="s">
        <v>999</v>
      </c>
      <c r="D83" s="18" t="n">
        <v>0</v>
      </c>
      <c r="E83" s="18" t="s">
        <v>999</v>
      </c>
      <c r="F83" s="18" t="s">
        <v>1000</v>
      </c>
    </row>
    <row r="84" customFormat="false" ht="13.5" hidden="false" customHeight="false" outlineLevel="0" collapsed="false">
      <c r="A84" s="18" t="n">
        <v>2272</v>
      </c>
      <c r="B84" s="18" t="n">
        <v>14</v>
      </c>
      <c r="C84" s="18" t="s">
        <v>1001</v>
      </c>
      <c r="D84" s="18" t="n">
        <v>0</v>
      </c>
      <c r="E84" s="18" t="s">
        <v>1002</v>
      </c>
      <c r="F84" s="18" t="s">
        <v>1003</v>
      </c>
    </row>
    <row r="85" customFormat="false" ht="13.5" hidden="false" customHeight="false" outlineLevel="0" collapsed="false">
      <c r="A85" s="18" t="n">
        <v>5054</v>
      </c>
      <c r="B85" s="18" t="n">
        <v>14</v>
      </c>
      <c r="C85" s="18" t="s">
        <v>1004</v>
      </c>
      <c r="D85" s="18" t="n">
        <v>0</v>
      </c>
      <c r="E85" s="18" t="s">
        <v>1005</v>
      </c>
      <c r="F85" s="18" t="s">
        <v>1006</v>
      </c>
    </row>
    <row r="86" customFormat="false" ht="13.5" hidden="false" customHeight="false" outlineLevel="0" collapsed="false">
      <c r="A86" s="18" t="n">
        <v>847</v>
      </c>
      <c r="B86" s="18" t="n">
        <v>14</v>
      </c>
      <c r="C86" s="18" t="s">
        <v>1007</v>
      </c>
      <c r="D86" s="21" t="n">
        <v>4.7967E-009</v>
      </c>
      <c r="E86" s="18" t="s">
        <v>1008</v>
      </c>
      <c r="F86" s="18" t="s">
        <v>1007</v>
      </c>
    </row>
    <row r="87" customFormat="false" ht="13.5" hidden="false" customHeight="false" outlineLevel="0" collapsed="false">
      <c r="A87" s="18" t="n">
        <v>8795</v>
      </c>
      <c r="B87" s="18" t="n">
        <v>14</v>
      </c>
      <c r="C87" s="18" t="s">
        <v>1009</v>
      </c>
      <c r="D87" s="18" t="n">
        <v>0</v>
      </c>
      <c r="E87" s="18" t="s">
        <v>761</v>
      </c>
      <c r="F87" s="18" t="s">
        <v>762</v>
      </c>
    </row>
    <row r="88" customFormat="false" ht="13.5" hidden="false" customHeight="false" outlineLevel="0" collapsed="false">
      <c r="A88" s="18" t="n">
        <v>891</v>
      </c>
      <c r="B88" s="18" t="n">
        <v>14</v>
      </c>
      <c r="C88" s="18" t="s">
        <v>765</v>
      </c>
      <c r="D88" s="21" t="n">
        <v>5.3401E-010</v>
      </c>
      <c r="E88" s="18" t="s">
        <v>766</v>
      </c>
      <c r="F88" s="18" t="s">
        <v>765</v>
      </c>
    </row>
    <row r="89" customFormat="false" ht="13.5" hidden="false" customHeight="false" outlineLevel="0" collapsed="false">
      <c r="A89" s="18" t="n">
        <v>958</v>
      </c>
      <c r="B89" s="18" t="n">
        <v>14</v>
      </c>
      <c r="C89" s="18" t="s">
        <v>1010</v>
      </c>
      <c r="D89" s="18" t="n">
        <v>0</v>
      </c>
      <c r="E89" s="18" t="s">
        <v>1010</v>
      </c>
      <c r="F89" s="18" t="s">
        <v>1011</v>
      </c>
    </row>
    <row r="90" customFormat="false" ht="13.5" hidden="false" customHeight="false" outlineLevel="0" collapsed="false">
      <c r="A90" s="18" t="n">
        <v>1017</v>
      </c>
      <c r="B90" s="18" t="n">
        <v>13</v>
      </c>
      <c r="C90" s="18" t="s">
        <v>1012</v>
      </c>
      <c r="D90" s="18" t="n">
        <v>0</v>
      </c>
      <c r="E90" s="18" t="s">
        <v>16</v>
      </c>
      <c r="F90" s="18" t="s">
        <v>17</v>
      </c>
    </row>
    <row r="91" customFormat="false" ht="13.5" hidden="false" customHeight="false" outlineLevel="0" collapsed="false">
      <c r="A91" s="18" t="n">
        <v>10178</v>
      </c>
      <c r="B91" s="18" t="n">
        <v>13</v>
      </c>
      <c r="C91" s="18" t="s">
        <v>1013</v>
      </c>
      <c r="D91" s="18" t="n">
        <v>0</v>
      </c>
      <c r="E91" s="18" t="s">
        <v>1014</v>
      </c>
      <c r="F91" s="18" t="s">
        <v>1015</v>
      </c>
    </row>
    <row r="92" customFormat="false" ht="13.5" hidden="false" customHeight="false" outlineLevel="0" collapsed="false">
      <c r="A92" s="18" t="n">
        <v>2952</v>
      </c>
      <c r="B92" s="18" t="n">
        <v>13</v>
      </c>
      <c r="C92" s="18" t="s">
        <v>1016</v>
      </c>
      <c r="D92" s="21" t="n">
        <v>6.9617E-008</v>
      </c>
      <c r="E92" s="18" t="s">
        <v>1016</v>
      </c>
      <c r="F92" s="18" t="s">
        <v>1017</v>
      </c>
    </row>
    <row r="93" customFormat="false" ht="13.5" hidden="false" customHeight="false" outlineLevel="0" collapsed="false">
      <c r="A93" s="18" t="n">
        <v>3791</v>
      </c>
      <c r="B93" s="18" t="n">
        <v>13</v>
      </c>
      <c r="C93" s="18" t="s">
        <v>1018</v>
      </c>
      <c r="D93" s="18" t="n">
        <v>0</v>
      </c>
      <c r="E93" s="18" t="s">
        <v>1019</v>
      </c>
      <c r="F93" s="18" t="s">
        <v>1020</v>
      </c>
    </row>
    <row r="94" customFormat="false" ht="13.5" hidden="false" customHeight="false" outlineLevel="0" collapsed="false">
      <c r="A94" s="18" t="n">
        <v>54205</v>
      </c>
      <c r="B94" s="18" t="n">
        <v>13</v>
      </c>
      <c r="C94" s="18" t="s">
        <v>1021</v>
      </c>
      <c r="D94" s="18" t="n">
        <v>0</v>
      </c>
      <c r="E94" s="18" t="s">
        <v>1022</v>
      </c>
      <c r="F94" s="18" t="s">
        <v>1023</v>
      </c>
    </row>
    <row r="95" customFormat="false" ht="13.5" hidden="false" customHeight="false" outlineLevel="0" collapsed="false">
      <c r="A95" s="18" t="n">
        <v>6647</v>
      </c>
      <c r="B95" s="18" t="n">
        <v>13</v>
      </c>
      <c r="C95" s="18" t="s">
        <v>1024</v>
      </c>
      <c r="D95" s="18" t="n">
        <v>0</v>
      </c>
      <c r="E95" s="18" t="s">
        <v>1025</v>
      </c>
      <c r="F95" s="18" t="s">
        <v>1026</v>
      </c>
    </row>
    <row r="96" customFormat="false" ht="13.5" hidden="false" customHeight="false" outlineLevel="0" collapsed="false">
      <c r="A96" s="18" t="n">
        <v>7032</v>
      </c>
      <c r="B96" s="18" t="n">
        <v>13</v>
      </c>
      <c r="C96" s="18" t="s">
        <v>1027</v>
      </c>
      <c r="D96" s="18" t="n">
        <v>0</v>
      </c>
      <c r="E96" s="18" t="s">
        <v>1028</v>
      </c>
      <c r="F96" s="18" t="s">
        <v>1029</v>
      </c>
    </row>
    <row r="97" customFormat="false" ht="13.5" hidden="false" customHeight="false" outlineLevel="0" collapsed="false">
      <c r="A97" s="18" t="n">
        <v>83478</v>
      </c>
      <c r="B97" s="18" t="n">
        <v>13</v>
      </c>
      <c r="C97" s="18" t="s">
        <v>1030</v>
      </c>
      <c r="D97" s="18" t="n">
        <v>0</v>
      </c>
      <c r="E97" s="18" t="s">
        <v>1031</v>
      </c>
      <c r="F97" s="18" t="s">
        <v>1032</v>
      </c>
    </row>
    <row r="98" customFormat="false" ht="13.5" hidden="false" customHeight="false" outlineLevel="0" collapsed="false">
      <c r="A98" s="18" t="n">
        <v>1950</v>
      </c>
      <c r="B98" s="18" t="n">
        <v>12</v>
      </c>
      <c r="C98" s="18" t="s">
        <v>1033</v>
      </c>
      <c r="D98" s="18" t="n">
        <v>0</v>
      </c>
      <c r="E98" s="18" t="s">
        <v>1033</v>
      </c>
      <c r="F98" s="18" t="s">
        <v>1034</v>
      </c>
    </row>
    <row r="99" customFormat="false" ht="13.5" hidden="false" customHeight="false" outlineLevel="0" collapsed="false">
      <c r="A99" s="18" t="n">
        <v>207</v>
      </c>
      <c r="B99" s="18" t="n">
        <v>12</v>
      </c>
      <c r="C99" s="18" t="s">
        <v>1035</v>
      </c>
      <c r="D99" s="21" t="n">
        <v>4.9697E-008</v>
      </c>
      <c r="E99" s="18" t="s">
        <v>219</v>
      </c>
      <c r="F99" s="18" t="s">
        <v>220</v>
      </c>
    </row>
    <row r="100" customFormat="false" ht="13.5" hidden="false" customHeight="false" outlineLevel="0" collapsed="false">
      <c r="A100" s="18" t="n">
        <v>3105</v>
      </c>
      <c r="B100" s="18" t="n">
        <v>12</v>
      </c>
      <c r="C100" s="18" t="s">
        <v>1036</v>
      </c>
      <c r="D100" s="21" t="n">
        <v>1.1721E-007</v>
      </c>
      <c r="E100" s="18" t="s">
        <v>1036</v>
      </c>
      <c r="F100" s="18" t="s">
        <v>1037</v>
      </c>
    </row>
    <row r="101" customFormat="false" ht="13.5" hidden="false" customHeight="false" outlineLevel="0" collapsed="false">
      <c r="A101" s="18" t="n">
        <v>4292</v>
      </c>
      <c r="B101" s="18" t="n">
        <v>12</v>
      </c>
      <c r="C101" s="18" t="s">
        <v>1038</v>
      </c>
      <c r="D101" s="18" t="n">
        <v>0</v>
      </c>
      <c r="E101" s="18" t="s">
        <v>1039</v>
      </c>
      <c r="F101" s="18" t="s">
        <v>1040</v>
      </c>
    </row>
    <row r="102" customFormat="false" ht="13.5" hidden="false" customHeight="false" outlineLevel="0" collapsed="false">
      <c r="A102" s="18" t="n">
        <v>283120</v>
      </c>
      <c r="B102" s="18" t="n">
        <v>11</v>
      </c>
      <c r="C102" s="18" t="s">
        <v>1041</v>
      </c>
      <c r="D102" s="18" t="n">
        <v>0</v>
      </c>
      <c r="E102" s="18" t="s">
        <v>1041</v>
      </c>
      <c r="F102" s="18" t="s">
        <v>1042</v>
      </c>
    </row>
    <row r="103" customFormat="false" ht="13.5" hidden="false" customHeight="false" outlineLevel="0" collapsed="false">
      <c r="A103" s="18" t="n">
        <v>8651</v>
      </c>
      <c r="B103" s="18" t="n">
        <v>11</v>
      </c>
      <c r="C103" s="18" t="s">
        <v>1043</v>
      </c>
      <c r="D103" s="18" t="n">
        <v>0</v>
      </c>
      <c r="E103" s="18" t="s">
        <v>1044</v>
      </c>
      <c r="F103" s="18" t="s">
        <v>1045</v>
      </c>
    </row>
    <row r="104" customFormat="false" ht="13.5" hidden="false" customHeight="false" outlineLevel="0" collapsed="false">
      <c r="A104" s="18" t="n">
        <v>9994</v>
      </c>
      <c r="B104" s="18" t="n">
        <v>11</v>
      </c>
      <c r="C104" s="18" t="s">
        <v>1046</v>
      </c>
      <c r="D104" s="18" t="n">
        <v>0</v>
      </c>
      <c r="E104" s="18" t="s">
        <v>1047</v>
      </c>
      <c r="F104" s="18" t="s">
        <v>1048</v>
      </c>
    </row>
    <row r="105" customFormat="false" ht="13.5" hidden="false" customHeight="false" outlineLevel="0" collapsed="false">
      <c r="A105" s="18" t="n">
        <v>1316</v>
      </c>
      <c r="B105" s="18" t="n">
        <v>10</v>
      </c>
      <c r="C105" s="18" t="s">
        <v>1049</v>
      </c>
      <c r="D105" s="18" t="n">
        <v>0</v>
      </c>
      <c r="E105" s="18" t="s">
        <v>1050</v>
      </c>
      <c r="F105" s="18" t="s">
        <v>1051</v>
      </c>
    </row>
    <row r="106" customFormat="false" ht="13.5" hidden="false" customHeight="false" outlineLevel="0" collapsed="false">
      <c r="A106" s="18" t="n">
        <v>1485</v>
      </c>
      <c r="B106" s="18" t="n">
        <v>10</v>
      </c>
      <c r="C106" s="18" t="s">
        <v>1052</v>
      </c>
      <c r="D106" s="18" t="n">
        <v>0</v>
      </c>
      <c r="E106" s="18" t="s">
        <v>1053</v>
      </c>
      <c r="F106" s="18" t="s">
        <v>1054</v>
      </c>
    </row>
    <row r="107" customFormat="false" ht="13.5" hidden="false" customHeight="false" outlineLevel="0" collapsed="false">
      <c r="A107" s="18" t="n">
        <v>1806</v>
      </c>
      <c r="B107" s="18" t="n">
        <v>10</v>
      </c>
      <c r="C107" s="18" t="s">
        <v>1055</v>
      </c>
      <c r="D107" s="18" t="n">
        <v>0</v>
      </c>
      <c r="E107" s="18" t="s">
        <v>1056</v>
      </c>
      <c r="F107" s="18" t="s">
        <v>1057</v>
      </c>
    </row>
    <row r="108" customFormat="false" ht="13.5" hidden="false" customHeight="false" outlineLevel="0" collapsed="false">
      <c r="A108" s="18" t="n">
        <v>2517</v>
      </c>
      <c r="B108" s="18" t="n">
        <v>10</v>
      </c>
      <c r="C108" s="18" t="s">
        <v>1058</v>
      </c>
      <c r="D108" s="18" t="n">
        <v>0</v>
      </c>
      <c r="E108" s="18" t="s">
        <v>1059</v>
      </c>
      <c r="F108" s="18" t="s">
        <v>1060</v>
      </c>
    </row>
    <row r="109" customFormat="false" ht="13.5" hidden="false" customHeight="false" outlineLevel="0" collapsed="false">
      <c r="A109" s="18" t="n">
        <v>26762</v>
      </c>
      <c r="B109" s="18" t="n">
        <v>10</v>
      </c>
      <c r="C109" s="18" t="s">
        <v>1061</v>
      </c>
      <c r="D109" s="18" t="n">
        <v>0</v>
      </c>
      <c r="E109" s="18" t="s">
        <v>1062</v>
      </c>
      <c r="F109" s="18" t="s">
        <v>1063</v>
      </c>
    </row>
    <row r="110" customFormat="false" ht="13.5" hidden="false" customHeight="false" outlineLevel="0" collapsed="false">
      <c r="A110" s="18" t="n">
        <v>331</v>
      </c>
      <c r="B110" s="18" t="n">
        <v>10</v>
      </c>
      <c r="C110" s="18" t="s">
        <v>1064</v>
      </c>
      <c r="D110" s="18" t="n">
        <v>0</v>
      </c>
      <c r="E110" s="18" t="s">
        <v>1064</v>
      </c>
      <c r="F110" s="18" t="s">
        <v>1065</v>
      </c>
    </row>
    <row r="111" customFormat="false" ht="13.5" hidden="false" customHeight="false" outlineLevel="0" collapsed="false">
      <c r="A111" s="18" t="n">
        <v>3606</v>
      </c>
      <c r="B111" s="18" t="n">
        <v>10</v>
      </c>
      <c r="C111" s="18" t="s">
        <v>1066</v>
      </c>
      <c r="D111" s="18" t="n">
        <v>0</v>
      </c>
      <c r="E111" s="18" t="s">
        <v>433</v>
      </c>
      <c r="F111" s="18" t="s">
        <v>434</v>
      </c>
    </row>
    <row r="112" customFormat="false" ht="13.5" hidden="false" customHeight="false" outlineLevel="0" collapsed="false">
      <c r="A112" s="18" t="n">
        <v>4143</v>
      </c>
      <c r="B112" s="18" t="n">
        <v>10</v>
      </c>
      <c r="C112" s="18" t="s">
        <v>1067</v>
      </c>
      <c r="D112" s="18" t="n">
        <v>0</v>
      </c>
      <c r="E112" s="18" t="s">
        <v>1068</v>
      </c>
      <c r="F112" s="18" t="s">
        <v>1069</v>
      </c>
    </row>
    <row r="113" customFormat="false" ht="13.5" hidden="false" customHeight="false" outlineLevel="0" collapsed="false">
      <c r="A113" s="18" t="n">
        <v>4792</v>
      </c>
      <c r="B113" s="18" t="n">
        <v>10</v>
      </c>
      <c r="C113" s="18" t="s">
        <v>1070</v>
      </c>
      <c r="D113" s="18" t="n">
        <v>0</v>
      </c>
      <c r="E113" s="18" t="s">
        <v>518</v>
      </c>
      <c r="F113" s="18" t="s">
        <v>519</v>
      </c>
    </row>
    <row r="114" customFormat="false" ht="13.5" hidden="false" customHeight="false" outlineLevel="0" collapsed="false">
      <c r="A114" s="18" t="n">
        <v>5544</v>
      </c>
      <c r="B114" s="18" t="n">
        <v>10</v>
      </c>
      <c r="C114" s="18" t="s">
        <v>1071</v>
      </c>
      <c r="D114" s="18" t="n">
        <v>0</v>
      </c>
      <c r="E114" s="18" t="s">
        <v>1072</v>
      </c>
      <c r="F114" s="18" t="s">
        <v>1073</v>
      </c>
    </row>
    <row r="115" customFormat="false" ht="13.5" hidden="false" customHeight="false" outlineLevel="0" collapsed="false">
      <c r="A115" s="18" t="n">
        <v>5791</v>
      </c>
      <c r="B115" s="18" t="n">
        <v>10</v>
      </c>
      <c r="C115" s="18" t="s">
        <v>1074</v>
      </c>
      <c r="D115" s="18" t="n">
        <v>0</v>
      </c>
      <c r="E115" s="18" t="s">
        <v>1075</v>
      </c>
      <c r="F115" s="18" t="s">
        <v>1076</v>
      </c>
    </row>
    <row r="116" customFormat="false" ht="13.5" hidden="false" customHeight="false" outlineLevel="0" collapsed="false">
      <c r="A116" s="18" t="n">
        <v>6898</v>
      </c>
      <c r="B116" s="18" t="n">
        <v>10</v>
      </c>
      <c r="C116" s="18" t="s">
        <v>1077</v>
      </c>
      <c r="D116" s="18" t="n">
        <v>0</v>
      </c>
      <c r="E116" s="18" t="s">
        <v>1078</v>
      </c>
      <c r="F116" s="18" t="s">
        <v>1079</v>
      </c>
    </row>
    <row r="117" customFormat="false" ht="13.5" hidden="false" customHeight="false" outlineLevel="0" collapsed="false">
      <c r="A117" s="18" t="n">
        <v>80781</v>
      </c>
      <c r="B117" s="18" t="n">
        <v>10</v>
      </c>
      <c r="C117" s="18" t="s">
        <v>1080</v>
      </c>
      <c r="D117" s="18" t="n">
        <v>0</v>
      </c>
      <c r="E117" s="18" t="s">
        <v>1081</v>
      </c>
      <c r="F117" s="18" t="s">
        <v>1082</v>
      </c>
    </row>
    <row r="118" customFormat="false" ht="13.5" hidden="false" customHeight="false" outlineLevel="0" collapsed="false">
      <c r="A118" s="18" t="n">
        <v>9308</v>
      </c>
      <c r="B118" s="18" t="n">
        <v>10</v>
      </c>
      <c r="C118" s="18" t="s">
        <v>1083</v>
      </c>
      <c r="D118" s="18" t="n">
        <v>0</v>
      </c>
      <c r="E118" s="18" t="s">
        <v>1084</v>
      </c>
      <c r="F118" s="18" t="s">
        <v>1085</v>
      </c>
    </row>
    <row r="119" customFormat="false" ht="13.5" hidden="false" customHeight="false" outlineLevel="0" collapsed="false">
      <c r="A119" s="18" t="n">
        <v>1440</v>
      </c>
      <c r="B119" s="18" t="n">
        <v>9</v>
      </c>
      <c r="C119" s="18" t="s">
        <v>1086</v>
      </c>
      <c r="D119" s="21" t="n">
        <v>1.5699E-008</v>
      </c>
      <c r="E119" s="18" t="s">
        <v>1087</v>
      </c>
      <c r="F119" s="18" t="s">
        <v>1088</v>
      </c>
    </row>
    <row r="120" customFormat="false" ht="13.5" hidden="false" customHeight="false" outlineLevel="0" collapsed="false">
      <c r="A120" s="18" t="n">
        <v>2052</v>
      </c>
      <c r="B120" s="18" t="n">
        <v>9</v>
      </c>
      <c r="C120" s="18" t="s">
        <v>1089</v>
      </c>
      <c r="D120" s="18" t="n">
        <v>0</v>
      </c>
      <c r="E120" s="18" t="s">
        <v>1090</v>
      </c>
      <c r="F120" s="18" t="s">
        <v>1091</v>
      </c>
    </row>
    <row r="121" customFormat="false" ht="13.5" hidden="false" customHeight="false" outlineLevel="0" collapsed="false">
      <c r="A121" s="18" t="n">
        <v>217</v>
      </c>
      <c r="B121" s="18" t="n">
        <v>9</v>
      </c>
      <c r="C121" s="18" t="s">
        <v>1092</v>
      </c>
      <c r="D121" s="18" t="n">
        <v>0</v>
      </c>
      <c r="E121" s="18" t="s">
        <v>1092</v>
      </c>
      <c r="F121" s="18" t="s">
        <v>1093</v>
      </c>
    </row>
    <row r="122" customFormat="false" ht="13.5" hidden="false" customHeight="false" outlineLevel="0" collapsed="false">
      <c r="A122" s="18" t="n">
        <v>3845</v>
      </c>
      <c r="B122" s="18" t="n">
        <v>9</v>
      </c>
      <c r="C122" s="18" t="s">
        <v>1094</v>
      </c>
      <c r="D122" s="21" t="n">
        <v>4.8715E-008</v>
      </c>
      <c r="E122" s="18" t="s">
        <v>1095</v>
      </c>
      <c r="F122" s="18" t="s">
        <v>1096</v>
      </c>
    </row>
    <row r="123" customFormat="false" ht="13.5" hidden="false" customHeight="false" outlineLevel="0" collapsed="false">
      <c r="A123" s="18" t="n">
        <v>3930</v>
      </c>
      <c r="B123" s="18" t="n">
        <v>9</v>
      </c>
      <c r="C123" s="18" t="s">
        <v>1097</v>
      </c>
      <c r="D123" s="18" t="n">
        <v>0</v>
      </c>
      <c r="E123" s="18" t="s">
        <v>1098</v>
      </c>
      <c r="F123" s="18" t="s">
        <v>1099</v>
      </c>
    </row>
    <row r="124" customFormat="false" ht="13.5" hidden="false" customHeight="false" outlineLevel="0" collapsed="false">
      <c r="A124" s="18" t="n">
        <v>4313</v>
      </c>
      <c r="B124" s="18" t="n">
        <v>9</v>
      </c>
      <c r="C124" s="18" t="s">
        <v>1100</v>
      </c>
      <c r="D124" s="21" t="n">
        <v>2.1747E-006</v>
      </c>
      <c r="E124" s="18" t="s">
        <v>473</v>
      </c>
      <c r="F124" s="18" t="s">
        <v>474</v>
      </c>
    </row>
    <row r="125" customFormat="false" ht="13.5" hidden="false" customHeight="false" outlineLevel="0" collapsed="false">
      <c r="A125" s="18" t="n">
        <v>4684</v>
      </c>
      <c r="B125" s="18" t="n">
        <v>9</v>
      </c>
      <c r="C125" s="18" t="s">
        <v>1101</v>
      </c>
      <c r="D125" s="18" t="n">
        <v>0</v>
      </c>
      <c r="E125" s="18" t="s">
        <v>1102</v>
      </c>
      <c r="F125" s="18" t="s">
        <v>1103</v>
      </c>
    </row>
    <row r="126" customFormat="false" ht="13.5" hidden="false" customHeight="false" outlineLevel="0" collapsed="false">
      <c r="A126" s="18" t="n">
        <v>4758</v>
      </c>
      <c r="B126" s="18" t="n">
        <v>9</v>
      </c>
      <c r="C126" s="18" t="s">
        <v>1104</v>
      </c>
      <c r="D126" s="18" t="n">
        <v>0</v>
      </c>
      <c r="E126" s="18" t="s">
        <v>1105</v>
      </c>
      <c r="F126" s="18" t="s">
        <v>1106</v>
      </c>
    </row>
    <row r="127" customFormat="false" ht="13.5" hidden="false" customHeight="false" outlineLevel="0" collapsed="false">
      <c r="A127" s="18" t="n">
        <v>5328</v>
      </c>
      <c r="B127" s="18" t="n">
        <v>9</v>
      </c>
      <c r="C127" s="18" t="s">
        <v>1107</v>
      </c>
      <c r="D127" s="18" t="n">
        <v>0</v>
      </c>
      <c r="E127" s="18" t="s">
        <v>1108</v>
      </c>
      <c r="F127" s="18" t="s">
        <v>1109</v>
      </c>
    </row>
    <row r="128" customFormat="false" ht="13.5" hidden="false" customHeight="false" outlineLevel="0" collapsed="false">
      <c r="A128" s="18" t="n">
        <v>54474</v>
      </c>
      <c r="B128" s="18" t="n">
        <v>9</v>
      </c>
      <c r="C128" s="18" t="s">
        <v>1110</v>
      </c>
      <c r="D128" s="18" t="n">
        <v>0</v>
      </c>
      <c r="E128" s="18" t="s">
        <v>1111</v>
      </c>
      <c r="F128" s="18" t="s">
        <v>1112</v>
      </c>
    </row>
    <row r="129" customFormat="false" ht="13.5" hidden="false" customHeight="false" outlineLevel="0" collapsed="false">
      <c r="A129" s="18" t="n">
        <v>5604</v>
      </c>
      <c r="B129" s="18" t="n">
        <v>9</v>
      </c>
      <c r="C129" s="18" t="s">
        <v>1113</v>
      </c>
      <c r="D129" s="18" t="n">
        <v>0</v>
      </c>
      <c r="E129" s="18" t="s">
        <v>1114</v>
      </c>
      <c r="F129" s="18" t="s">
        <v>1115</v>
      </c>
    </row>
    <row r="130" customFormat="false" ht="13.5" hidden="false" customHeight="false" outlineLevel="0" collapsed="false">
      <c r="A130" s="18" t="n">
        <v>5894</v>
      </c>
      <c r="B130" s="18" t="n">
        <v>9</v>
      </c>
      <c r="C130" s="18" t="s">
        <v>1116</v>
      </c>
      <c r="D130" s="18" t="n">
        <v>0</v>
      </c>
      <c r="E130" s="18" t="s">
        <v>1117</v>
      </c>
      <c r="F130" s="18" t="s">
        <v>1118</v>
      </c>
    </row>
    <row r="131" customFormat="false" ht="13.5" hidden="false" customHeight="false" outlineLevel="0" collapsed="false">
      <c r="A131" s="18" t="n">
        <v>6387</v>
      </c>
      <c r="B131" s="18" t="n">
        <v>9</v>
      </c>
      <c r="C131" s="18" t="s">
        <v>1119</v>
      </c>
      <c r="D131" s="21" t="n">
        <v>1.4942E-007</v>
      </c>
      <c r="E131" s="18" t="s">
        <v>1119</v>
      </c>
      <c r="F131" s="18" t="s">
        <v>1120</v>
      </c>
    </row>
    <row r="132" customFormat="false" ht="13.5" hidden="false" customHeight="false" outlineLevel="0" collapsed="false">
      <c r="A132" s="18" t="n">
        <v>6646</v>
      </c>
      <c r="B132" s="18" t="n">
        <v>9</v>
      </c>
      <c r="C132" s="18" t="s">
        <v>1121</v>
      </c>
      <c r="D132" s="18" t="n">
        <v>0</v>
      </c>
      <c r="E132" s="18" t="s">
        <v>811</v>
      </c>
      <c r="F132" s="18" t="s">
        <v>1122</v>
      </c>
    </row>
    <row r="133" customFormat="false" ht="13.5" hidden="false" customHeight="false" outlineLevel="0" collapsed="false">
      <c r="A133" s="18" t="n">
        <v>8772</v>
      </c>
      <c r="B133" s="18" t="n">
        <v>9</v>
      </c>
      <c r="C133" s="18" t="s">
        <v>756</v>
      </c>
      <c r="D133" s="18" t="n">
        <v>0</v>
      </c>
      <c r="E133" s="18" t="s">
        <v>756</v>
      </c>
      <c r="F133" s="18" t="s">
        <v>757</v>
      </c>
    </row>
    <row r="134" customFormat="false" ht="13.5" hidden="false" customHeight="false" outlineLevel="0" collapsed="false">
      <c r="A134" s="18" t="n">
        <v>10233</v>
      </c>
      <c r="B134" s="18" t="n">
        <v>8</v>
      </c>
      <c r="C134" s="18" t="s">
        <v>1123</v>
      </c>
      <c r="D134" s="18" t="n">
        <v>0</v>
      </c>
      <c r="E134" s="18" t="s">
        <v>1124</v>
      </c>
      <c r="F134" s="18" t="s">
        <v>1125</v>
      </c>
    </row>
    <row r="135" customFormat="false" ht="13.5" hidden="false" customHeight="false" outlineLevel="0" collapsed="false">
      <c r="A135" s="18" t="n">
        <v>10855</v>
      </c>
      <c r="B135" s="18" t="n">
        <v>8</v>
      </c>
      <c r="C135" s="18" t="s">
        <v>1126</v>
      </c>
      <c r="D135" s="18" t="n">
        <v>0</v>
      </c>
      <c r="E135" s="18" t="s">
        <v>1127</v>
      </c>
      <c r="F135" s="18" t="s">
        <v>1128</v>
      </c>
    </row>
    <row r="136" customFormat="false" ht="13.5" hidden="false" customHeight="false" outlineLevel="0" collapsed="false">
      <c r="A136" s="18" t="n">
        <v>1890</v>
      </c>
      <c r="B136" s="18" t="n">
        <v>8</v>
      </c>
      <c r="C136" s="18" t="s">
        <v>1129</v>
      </c>
      <c r="D136" s="18" t="n">
        <v>0</v>
      </c>
      <c r="E136" s="18" t="s">
        <v>1130</v>
      </c>
      <c r="F136" s="18" t="s">
        <v>1129</v>
      </c>
    </row>
    <row r="137" customFormat="false" ht="13.5" hidden="false" customHeight="false" outlineLevel="0" collapsed="false">
      <c r="A137" s="18" t="n">
        <v>2022</v>
      </c>
      <c r="B137" s="18" t="n">
        <v>8</v>
      </c>
      <c r="C137" s="18" t="s">
        <v>1131</v>
      </c>
      <c r="D137" s="18" t="n">
        <v>0</v>
      </c>
      <c r="E137" s="18" t="s">
        <v>1132</v>
      </c>
      <c r="F137" s="18" t="s">
        <v>1133</v>
      </c>
    </row>
    <row r="138" customFormat="false" ht="13.5" hidden="false" customHeight="false" outlineLevel="0" collapsed="false">
      <c r="A138" s="18" t="n">
        <v>2064</v>
      </c>
      <c r="B138" s="18" t="n">
        <v>8</v>
      </c>
      <c r="C138" s="18" t="s">
        <v>1134</v>
      </c>
      <c r="D138" s="18" t="n">
        <v>0.00010073</v>
      </c>
      <c r="E138" s="18" t="s">
        <v>1135</v>
      </c>
      <c r="F138" s="18" t="s">
        <v>1136</v>
      </c>
    </row>
    <row r="139" customFormat="false" ht="13.5" hidden="false" customHeight="false" outlineLevel="0" collapsed="false">
      <c r="A139" s="18" t="n">
        <v>22915</v>
      </c>
      <c r="B139" s="18" t="n">
        <v>8</v>
      </c>
      <c r="C139" s="18" t="s">
        <v>1137</v>
      </c>
      <c r="D139" s="18" t="n">
        <v>0</v>
      </c>
      <c r="E139" s="18" t="s">
        <v>1138</v>
      </c>
      <c r="F139" s="18" t="s">
        <v>1139</v>
      </c>
    </row>
    <row r="140" customFormat="false" ht="13.5" hidden="false" customHeight="false" outlineLevel="0" collapsed="false">
      <c r="A140" s="18" t="n">
        <v>2752</v>
      </c>
      <c r="B140" s="18" t="n">
        <v>8</v>
      </c>
      <c r="C140" s="18" t="s">
        <v>1140</v>
      </c>
      <c r="D140" s="18" t="n">
        <v>0</v>
      </c>
      <c r="E140" s="18" t="s">
        <v>1141</v>
      </c>
      <c r="F140" s="18" t="s">
        <v>1142</v>
      </c>
    </row>
    <row r="141" customFormat="false" ht="13.5" hidden="false" customHeight="false" outlineLevel="0" collapsed="false">
      <c r="A141" s="18" t="n">
        <v>3034</v>
      </c>
      <c r="B141" s="18" t="n">
        <v>8</v>
      </c>
      <c r="C141" s="18" t="s">
        <v>1143</v>
      </c>
      <c r="D141" s="18" t="n">
        <v>0</v>
      </c>
      <c r="E141" s="18" t="s">
        <v>1143</v>
      </c>
      <c r="F141" s="18" t="s">
        <v>1144</v>
      </c>
    </row>
    <row r="142" customFormat="false" ht="13.5" hidden="false" customHeight="false" outlineLevel="0" collapsed="false">
      <c r="A142" s="18" t="n">
        <v>3553</v>
      </c>
      <c r="B142" s="18" t="n">
        <v>8</v>
      </c>
      <c r="C142" s="18" t="s">
        <v>1145</v>
      </c>
      <c r="D142" s="18" t="n">
        <v>0.0023302</v>
      </c>
      <c r="E142" s="18" t="s">
        <v>402</v>
      </c>
      <c r="F142" s="18" t="s">
        <v>403</v>
      </c>
    </row>
    <row r="143" customFormat="false" ht="13.5" hidden="false" customHeight="false" outlineLevel="0" collapsed="false">
      <c r="A143" s="18" t="n">
        <v>3725</v>
      </c>
      <c r="B143" s="18" t="n">
        <v>8</v>
      </c>
      <c r="C143" s="18" t="s">
        <v>1146</v>
      </c>
      <c r="D143" s="21" t="n">
        <v>2.8764E-006</v>
      </c>
      <c r="E143" s="18" t="s">
        <v>447</v>
      </c>
      <c r="F143" s="18" t="s">
        <v>448</v>
      </c>
    </row>
    <row r="144" customFormat="false" ht="13.5" hidden="false" customHeight="false" outlineLevel="0" collapsed="false">
      <c r="A144" s="18" t="n">
        <v>4314</v>
      </c>
      <c r="B144" s="18" t="n">
        <v>8</v>
      </c>
      <c r="C144" s="18" t="s">
        <v>475</v>
      </c>
      <c r="D144" s="21" t="n">
        <v>1.3499E-007</v>
      </c>
      <c r="E144" s="18" t="s">
        <v>476</v>
      </c>
      <c r="F144" s="18" t="s">
        <v>477</v>
      </c>
    </row>
    <row r="145" customFormat="false" ht="13.5" hidden="false" customHeight="false" outlineLevel="0" collapsed="false">
      <c r="A145" s="18" t="n">
        <v>4316</v>
      </c>
      <c r="B145" s="18" t="n">
        <v>8</v>
      </c>
      <c r="C145" s="18" t="s">
        <v>1147</v>
      </c>
      <c r="D145" s="18" t="n">
        <v>0</v>
      </c>
      <c r="E145" s="18" t="s">
        <v>1148</v>
      </c>
      <c r="F145" s="18" t="s">
        <v>1149</v>
      </c>
    </row>
    <row r="146" customFormat="false" ht="13.5" hidden="false" customHeight="false" outlineLevel="0" collapsed="false">
      <c r="A146" s="18" t="n">
        <v>51742</v>
      </c>
      <c r="B146" s="18" t="n">
        <v>8</v>
      </c>
      <c r="C146" s="18" t="s">
        <v>1150</v>
      </c>
      <c r="D146" s="21" t="n">
        <v>2.2356E-008</v>
      </c>
      <c r="E146" s="18" t="s">
        <v>1151</v>
      </c>
      <c r="F146" s="18" t="s">
        <v>1152</v>
      </c>
    </row>
    <row r="147" customFormat="false" ht="13.5" hidden="false" customHeight="false" outlineLevel="0" collapsed="false">
      <c r="A147" s="18" t="n">
        <v>6347</v>
      </c>
      <c r="B147" s="18" t="n">
        <v>8</v>
      </c>
      <c r="C147" s="18" t="s">
        <v>1153</v>
      </c>
      <c r="D147" s="21" t="n">
        <v>3.8351E-006</v>
      </c>
      <c r="E147" s="18" t="s">
        <v>1154</v>
      </c>
      <c r="F147" s="18" t="s">
        <v>1155</v>
      </c>
    </row>
    <row r="148" customFormat="false" ht="13.5" hidden="false" customHeight="false" outlineLevel="0" collapsed="false">
      <c r="A148" s="18" t="n">
        <v>6521</v>
      </c>
      <c r="B148" s="18" t="n">
        <v>8</v>
      </c>
      <c r="C148" s="18" t="s">
        <v>1156</v>
      </c>
      <c r="D148" s="18" t="n">
        <v>0</v>
      </c>
      <c r="E148" s="18" t="s">
        <v>1157</v>
      </c>
      <c r="F148" s="18" t="s">
        <v>1158</v>
      </c>
    </row>
    <row r="149" customFormat="false" ht="13.5" hidden="false" customHeight="false" outlineLevel="0" collapsed="false">
      <c r="A149" s="18" t="n">
        <v>6906</v>
      </c>
      <c r="B149" s="18" t="n">
        <v>8</v>
      </c>
      <c r="C149" s="18" t="s">
        <v>1159</v>
      </c>
      <c r="D149" s="18" t="n">
        <v>0</v>
      </c>
      <c r="E149" s="18" t="s">
        <v>1160</v>
      </c>
      <c r="F149" s="18" t="s">
        <v>1161</v>
      </c>
    </row>
    <row r="150" customFormat="false" ht="13.5" hidden="false" customHeight="false" outlineLevel="0" collapsed="false">
      <c r="A150" s="18" t="n">
        <v>720</v>
      </c>
      <c r="B150" s="18" t="n">
        <v>8</v>
      </c>
      <c r="C150" s="18" t="s">
        <v>1162</v>
      </c>
      <c r="D150" s="18" t="n">
        <v>0</v>
      </c>
      <c r="E150" s="18" t="s">
        <v>1163</v>
      </c>
      <c r="F150" s="18" t="s">
        <v>1164</v>
      </c>
    </row>
    <row r="151" customFormat="false" ht="13.5" hidden="false" customHeight="false" outlineLevel="0" collapsed="false">
      <c r="A151" s="18" t="n">
        <v>7448</v>
      </c>
      <c r="B151" s="18" t="n">
        <v>8</v>
      </c>
      <c r="C151" s="18" t="s">
        <v>1165</v>
      </c>
      <c r="D151" s="18" t="n">
        <v>0</v>
      </c>
      <c r="E151" s="18" t="s">
        <v>1166</v>
      </c>
      <c r="F151" s="18" t="s">
        <v>1165</v>
      </c>
    </row>
    <row r="152" customFormat="false" ht="13.5" hidden="false" customHeight="false" outlineLevel="0" collapsed="false">
      <c r="A152" s="18" t="n">
        <v>7852</v>
      </c>
      <c r="B152" s="18" t="n">
        <v>8</v>
      </c>
      <c r="C152" s="18" t="s">
        <v>1167</v>
      </c>
      <c r="D152" s="21" t="n">
        <v>2.4398E-005</v>
      </c>
      <c r="E152" s="18" t="s">
        <v>1168</v>
      </c>
      <c r="F152" s="18" t="s">
        <v>1169</v>
      </c>
    </row>
    <row r="153" customFormat="false" ht="13.5" hidden="false" customHeight="false" outlineLevel="0" collapsed="false">
      <c r="A153" s="18" t="n">
        <v>8851</v>
      </c>
      <c r="B153" s="18" t="n">
        <v>8</v>
      </c>
      <c r="C153" s="18" t="s">
        <v>1170</v>
      </c>
      <c r="D153" s="18" t="n">
        <v>0</v>
      </c>
      <c r="E153" s="18" t="s">
        <v>1171</v>
      </c>
      <c r="F153" s="18" t="s">
        <v>1172</v>
      </c>
    </row>
    <row r="154" customFormat="false" ht="13.5" hidden="false" customHeight="false" outlineLevel="0" collapsed="false">
      <c r="A154" s="18" t="n">
        <v>1543</v>
      </c>
      <c r="B154" s="18" t="n">
        <v>7</v>
      </c>
      <c r="C154" s="18" t="s">
        <v>1173</v>
      </c>
      <c r="D154" s="18" t="n">
        <v>0.00016703</v>
      </c>
      <c r="E154" s="18" t="s">
        <v>1173</v>
      </c>
      <c r="F154" s="18" t="s">
        <v>1174</v>
      </c>
    </row>
    <row r="155" customFormat="false" ht="13.5" hidden="false" customHeight="false" outlineLevel="0" collapsed="false">
      <c r="A155" s="18" t="n">
        <v>1869</v>
      </c>
      <c r="B155" s="18" t="n">
        <v>7</v>
      </c>
      <c r="C155" s="18" t="s">
        <v>187</v>
      </c>
      <c r="D155" s="21" t="n">
        <v>1.6548E-006</v>
      </c>
      <c r="E155" s="18" t="s">
        <v>187</v>
      </c>
      <c r="F155" s="18" t="s">
        <v>188</v>
      </c>
    </row>
    <row r="156" customFormat="false" ht="13.5" hidden="false" customHeight="false" outlineLevel="0" collapsed="false">
      <c r="A156" s="18" t="n">
        <v>3383</v>
      </c>
      <c r="B156" s="18" t="n">
        <v>7</v>
      </c>
      <c r="C156" s="18" t="s">
        <v>1175</v>
      </c>
      <c r="D156" s="21" t="n">
        <v>8.1447E-005</v>
      </c>
      <c r="E156" s="18" t="s">
        <v>1176</v>
      </c>
      <c r="F156" s="18" t="s">
        <v>1177</v>
      </c>
    </row>
    <row r="157" customFormat="false" ht="13.5" hidden="false" customHeight="false" outlineLevel="0" collapsed="false">
      <c r="A157" s="18" t="n">
        <v>4072</v>
      </c>
      <c r="B157" s="18" t="n">
        <v>7</v>
      </c>
      <c r="C157" s="18" t="s">
        <v>1178</v>
      </c>
      <c r="D157" s="18" t="n">
        <v>0</v>
      </c>
      <c r="E157" s="18" t="s">
        <v>1179</v>
      </c>
      <c r="F157" s="18" t="s">
        <v>1180</v>
      </c>
    </row>
    <row r="158" customFormat="false" ht="13.5" hidden="false" customHeight="false" outlineLevel="0" collapsed="false">
      <c r="A158" s="18" t="n">
        <v>5170</v>
      </c>
      <c r="B158" s="18" t="n">
        <v>7</v>
      </c>
      <c r="C158" s="18" t="s">
        <v>1181</v>
      </c>
      <c r="D158" s="18" t="n">
        <v>0</v>
      </c>
      <c r="E158" s="18" t="s">
        <v>1182</v>
      </c>
      <c r="F158" s="18" t="s">
        <v>1183</v>
      </c>
    </row>
    <row r="159" customFormat="false" ht="13.5" hidden="false" customHeight="false" outlineLevel="0" collapsed="false">
      <c r="A159" s="18" t="n">
        <v>57534</v>
      </c>
      <c r="B159" s="18" t="n">
        <v>7</v>
      </c>
      <c r="C159" s="18" t="s">
        <v>1184</v>
      </c>
      <c r="D159" s="18" t="n">
        <v>0</v>
      </c>
      <c r="E159" s="18" t="s">
        <v>1184</v>
      </c>
      <c r="F159" s="18" t="s">
        <v>1185</v>
      </c>
    </row>
    <row r="160" customFormat="false" ht="13.5" hidden="false" customHeight="false" outlineLevel="0" collapsed="false">
      <c r="A160" s="18" t="n">
        <v>6395</v>
      </c>
      <c r="B160" s="18" t="n">
        <v>7</v>
      </c>
      <c r="C160" s="18" t="s">
        <v>1186</v>
      </c>
      <c r="D160" s="18" t="n">
        <v>0</v>
      </c>
      <c r="E160" s="18" t="s">
        <v>1186</v>
      </c>
      <c r="F160" s="18" t="s">
        <v>1187</v>
      </c>
    </row>
    <row r="161" customFormat="false" ht="13.5" hidden="false" customHeight="false" outlineLevel="0" collapsed="false">
      <c r="A161" s="18" t="n">
        <v>6508</v>
      </c>
      <c r="B161" s="18" t="n">
        <v>7</v>
      </c>
      <c r="C161" s="18" t="s">
        <v>1188</v>
      </c>
      <c r="D161" s="18" t="n">
        <v>0</v>
      </c>
      <c r="E161" s="18" t="s">
        <v>1189</v>
      </c>
      <c r="F161" s="18" t="s">
        <v>1190</v>
      </c>
    </row>
    <row r="162" customFormat="false" ht="13.5" hidden="false" customHeight="false" outlineLevel="0" collapsed="false">
      <c r="A162" s="18" t="n">
        <v>7037</v>
      </c>
      <c r="B162" s="18" t="n">
        <v>7</v>
      </c>
      <c r="C162" s="18" t="s">
        <v>1191</v>
      </c>
      <c r="D162" s="21" t="n">
        <v>2.1357E-008</v>
      </c>
      <c r="E162" s="18" t="s">
        <v>1192</v>
      </c>
      <c r="F162" s="18" t="s">
        <v>1193</v>
      </c>
    </row>
    <row r="163" customFormat="false" ht="13.5" hidden="false" customHeight="false" outlineLevel="0" collapsed="false">
      <c r="A163" s="18" t="n">
        <v>7450</v>
      </c>
      <c r="B163" s="18" t="n">
        <v>7</v>
      </c>
      <c r="C163" s="18" t="s">
        <v>1194</v>
      </c>
      <c r="D163" s="21" t="n">
        <v>8.0835E-006</v>
      </c>
      <c r="E163" s="18" t="s">
        <v>1195</v>
      </c>
      <c r="F163" s="18" t="s">
        <v>1194</v>
      </c>
    </row>
    <row r="164" customFormat="false" ht="13.5" hidden="false" customHeight="false" outlineLevel="0" collapsed="false">
      <c r="A164" s="18" t="n">
        <v>7515</v>
      </c>
      <c r="B164" s="18" t="n">
        <v>7</v>
      </c>
      <c r="C164" s="18" t="s">
        <v>1196</v>
      </c>
      <c r="D164" s="21" t="n">
        <v>4.1129E-005</v>
      </c>
      <c r="E164" s="18" t="s">
        <v>1196</v>
      </c>
      <c r="F164" s="18" t="s">
        <v>1197</v>
      </c>
    </row>
    <row r="165" customFormat="false" ht="13.5" hidden="false" customHeight="false" outlineLevel="0" collapsed="false">
      <c r="A165" s="18" t="n">
        <v>836</v>
      </c>
      <c r="B165" s="18" t="n">
        <v>7</v>
      </c>
      <c r="C165" s="18" t="s">
        <v>1198</v>
      </c>
      <c r="D165" s="18" t="n">
        <v>0.00011664</v>
      </c>
      <c r="E165" s="18" t="s">
        <v>736</v>
      </c>
      <c r="F165" s="18" t="s">
        <v>737</v>
      </c>
    </row>
    <row r="166" customFormat="false" ht="13.5" hidden="false" customHeight="false" outlineLevel="0" collapsed="false">
      <c r="A166" s="18" t="n">
        <v>8548</v>
      </c>
      <c r="B166" s="18" t="n">
        <v>7</v>
      </c>
      <c r="C166" s="18" t="s">
        <v>1199</v>
      </c>
      <c r="D166" s="18" t="n">
        <v>0</v>
      </c>
      <c r="E166" s="18" t="s">
        <v>1200</v>
      </c>
      <c r="F166" s="18" t="s">
        <v>1201</v>
      </c>
    </row>
    <row r="167" customFormat="false" ht="13.5" hidden="false" customHeight="false" outlineLevel="0" collapsed="false">
      <c r="A167" s="18" t="n">
        <v>8714</v>
      </c>
      <c r="B167" s="18" t="n">
        <v>7</v>
      </c>
      <c r="C167" s="18" t="s">
        <v>1202</v>
      </c>
      <c r="D167" s="21" t="n">
        <v>8.0049E-009</v>
      </c>
      <c r="E167" s="18" t="s">
        <v>1203</v>
      </c>
      <c r="F167" s="18" t="s">
        <v>1204</v>
      </c>
    </row>
    <row r="168" customFormat="false" ht="13.5" hidden="false" customHeight="false" outlineLevel="0" collapsed="false">
      <c r="A168" s="18" t="n">
        <v>8797</v>
      </c>
      <c r="B168" s="18" t="n">
        <v>7</v>
      </c>
      <c r="C168" s="18" t="s">
        <v>1205</v>
      </c>
      <c r="D168" s="18" t="n">
        <v>0</v>
      </c>
      <c r="E168" s="18" t="s">
        <v>1206</v>
      </c>
      <c r="F168" s="18" t="s">
        <v>1207</v>
      </c>
    </row>
    <row r="169" customFormat="false" ht="13.5" hidden="false" customHeight="false" outlineLevel="0" collapsed="false">
      <c r="A169" s="18" t="n">
        <v>8842</v>
      </c>
      <c r="B169" s="18" t="n">
        <v>7</v>
      </c>
      <c r="C169" s="18" t="s">
        <v>1208</v>
      </c>
      <c r="D169" s="18" t="n">
        <v>0</v>
      </c>
      <c r="E169" s="18" t="s">
        <v>1209</v>
      </c>
      <c r="F169" s="18" t="s">
        <v>1210</v>
      </c>
    </row>
    <row r="170" customFormat="false" ht="13.5" hidden="false" customHeight="false" outlineLevel="0" collapsed="false">
      <c r="A170" s="18" t="n">
        <v>940</v>
      </c>
      <c r="B170" s="18" t="n">
        <v>7</v>
      </c>
      <c r="C170" s="18" t="s">
        <v>1211</v>
      </c>
      <c r="D170" s="21" t="n">
        <v>2.7154E-008</v>
      </c>
      <c r="E170" s="18" t="s">
        <v>1211</v>
      </c>
      <c r="F170" s="18" t="s">
        <v>1212</v>
      </c>
    </row>
    <row r="171" customFormat="false" ht="13.5" hidden="false" customHeight="false" outlineLevel="0" collapsed="false">
      <c r="A171" s="18" t="n">
        <v>1234</v>
      </c>
      <c r="B171" s="18" t="n">
        <v>6</v>
      </c>
      <c r="C171" s="18" t="s">
        <v>1213</v>
      </c>
      <c r="D171" s="18" t="n">
        <v>0.0044109</v>
      </c>
      <c r="E171" s="18" t="s">
        <v>72</v>
      </c>
      <c r="F171" s="18" t="s">
        <v>71</v>
      </c>
    </row>
    <row r="172" customFormat="false" ht="13.5" hidden="false" customHeight="false" outlineLevel="0" collapsed="false">
      <c r="A172" s="18" t="n">
        <v>201780</v>
      </c>
      <c r="B172" s="18" t="n">
        <v>6</v>
      </c>
      <c r="C172" s="18" t="s">
        <v>1214</v>
      </c>
      <c r="D172" s="18" t="n">
        <v>0</v>
      </c>
      <c r="E172" s="18" t="s">
        <v>1215</v>
      </c>
      <c r="F172" s="18" t="s">
        <v>1216</v>
      </c>
    </row>
    <row r="173" customFormat="false" ht="13.5" hidden="false" customHeight="false" outlineLevel="0" collapsed="false">
      <c r="A173" s="18" t="n">
        <v>23089</v>
      </c>
      <c r="B173" s="18" t="n">
        <v>6</v>
      </c>
      <c r="C173" s="18" t="s">
        <v>1217</v>
      </c>
      <c r="D173" s="18" t="n">
        <v>0</v>
      </c>
      <c r="E173" s="18" t="s">
        <v>1217</v>
      </c>
      <c r="F173" s="18" t="s">
        <v>1218</v>
      </c>
    </row>
    <row r="174" customFormat="false" ht="13.5" hidden="false" customHeight="false" outlineLevel="0" collapsed="false">
      <c r="A174" s="18" t="n">
        <v>23495</v>
      </c>
      <c r="B174" s="18" t="n">
        <v>6</v>
      </c>
      <c r="C174" s="18" t="s">
        <v>1219</v>
      </c>
      <c r="D174" s="21" t="n">
        <v>8.2129E-009</v>
      </c>
      <c r="E174" s="18" t="s">
        <v>1220</v>
      </c>
      <c r="F174" s="18" t="s">
        <v>1221</v>
      </c>
    </row>
    <row r="175" customFormat="false" ht="13.5" hidden="false" customHeight="false" outlineLevel="0" collapsed="false">
      <c r="A175" s="18" t="n">
        <v>2833</v>
      </c>
      <c r="B175" s="18" t="n">
        <v>6</v>
      </c>
      <c r="C175" s="18" t="s">
        <v>1222</v>
      </c>
      <c r="D175" s="21" t="n">
        <v>1.5862E-007</v>
      </c>
      <c r="E175" s="18" t="s">
        <v>1222</v>
      </c>
      <c r="F175" s="18" t="s">
        <v>1223</v>
      </c>
    </row>
    <row r="176" customFormat="false" ht="13.5" hidden="false" customHeight="false" outlineLevel="0" collapsed="false">
      <c r="A176" s="18" t="n">
        <v>2932</v>
      </c>
      <c r="B176" s="18" t="n">
        <v>6</v>
      </c>
      <c r="C176" s="18" t="s">
        <v>1224</v>
      </c>
      <c r="D176" s="21" t="n">
        <v>8.3043E-005</v>
      </c>
      <c r="E176" s="18" t="s">
        <v>296</v>
      </c>
      <c r="F176" s="18" t="s">
        <v>297</v>
      </c>
    </row>
    <row r="177" customFormat="false" ht="13.5" hidden="false" customHeight="false" outlineLevel="0" collapsed="false">
      <c r="A177" s="18" t="n">
        <v>3002</v>
      </c>
      <c r="B177" s="18" t="n">
        <v>6</v>
      </c>
      <c r="C177" s="18" t="s">
        <v>1225</v>
      </c>
      <c r="D177" s="21" t="n">
        <v>3.4388E-007</v>
      </c>
      <c r="E177" s="18" t="s">
        <v>1226</v>
      </c>
      <c r="F177" s="18" t="s">
        <v>1227</v>
      </c>
    </row>
    <row r="178" customFormat="false" ht="13.5" hidden="false" customHeight="false" outlineLevel="0" collapsed="false">
      <c r="A178" s="18" t="n">
        <v>324</v>
      </c>
      <c r="B178" s="18" t="n">
        <v>6</v>
      </c>
      <c r="C178" s="18" t="s">
        <v>1228</v>
      </c>
      <c r="D178" s="18" t="n">
        <v>0.00010544</v>
      </c>
      <c r="E178" s="18" t="s">
        <v>1228</v>
      </c>
      <c r="F178" s="18" t="s">
        <v>1229</v>
      </c>
    </row>
    <row r="179" customFormat="false" ht="13.5" hidden="false" customHeight="false" outlineLevel="0" collapsed="false">
      <c r="A179" s="18" t="n">
        <v>3309</v>
      </c>
      <c r="B179" s="18" t="n">
        <v>6</v>
      </c>
      <c r="C179" s="18" t="s">
        <v>352</v>
      </c>
      <c r="D179" s="21" t="n">
        <v>5.8005E-007</v>
      </c>
      <c r="E179" s="18" t="s">
        <v>353</v>
      </c>
      <c r="F179" s="18" t="s">
        <v>354</v>
      </c>
    </row>
    <row r="180" customFormat="false" ht="13.5" hidden="false" customHeight="false" outlineLevel="0" collapsed="false">
      <c r="A180" s="18" t="n">
        <v>3455</v>
      </c>
      <c r="B180" s="18" t="n">
        <v>6</v>
      </c>
      <c r="C180" s="18" t="s">
        <v>1230</v>
      </c>
      <c r="D180" s="18" t="n">
        <v>0</v>
      </c>
      <c r="E180" s="18" t="s">
        <v>1231</v>
      </c>
      <c r="F180" s="18" t="s">
        <v>1232</v>
      </c>
    </row>
    <row r="181" customFormat="false" ht="13.5" hidden="false" customHeight="false" outlineLevel="0" collapsed="false">
      <c r="A181" s="18" t="n">
        <v>3732</v>
      </c>
      <c r="B181" s="18" t="n">
        <v>6</v>
      </c>
      <c r="C181" s="18" t="s">
        <v>1233</v>
      </c>
      <c r="D181" s="18" t="n">
        <v>0</v>
      </c>
      <c r="E181" s="18" t="s">
        <v>1234</v>
      </c>
      <c r="F181" s="18" t="s">
        <v>1235</v>
      </c>
    </row>
    <row r="182" customFormat="false" ht="13.5" hidden="false" customHeight="false" outlineLevel="0" collapsed="false">
      <c r="A182" s="18" t="n">
        <v>4144</v>
      </c>
      <c r="B182" s="18" t="n">
        <v>6</v>
      </c>
      <c r="C182" s="18" t="s">
        <v>1236</v>
      </c>
      <c r="D182" s="18" t="n">
        <v>0</v>
      </c>
      <c r="E182" s="18" t="s">
        <v>1236</v>
      </c>
      <c r="F182" s="18" t="s">
        <v>1237</v>
      </c>
    </row>
    <row r="183" customFormat="false" ht="13.5" hidden="false" customHeight="false" outlineLevel="0" collapsed="false">
      <c r="A183" s="18" t="n">
        <v>4193</v>
      </c>
      <c r="B183" s="18" t="n">
        <v>6</v>
      </c>
      <c r="C183" s="18" t="s">
        <v>458</v>
      </c>
      <c r="D183" s="18" t="n">
        <v>0.0005202</v>
      </c>
      <c r="E183" s="18" t="s">
        <v>458</v>
      </c>
      <c r="F183" s="18" t="s">
        <v>459</v>
      </c>
    </row>
    <row r="184" customFormat="false" ht="13.5" hidden="false" customHeight="false" outlineLevel="0" collapsed="false">
      <c r="A184" s="18" t="n">
        <v>4934</v>
      </c>
      <c r="B184" s="18" t="n">
        <v>6</v>
      </c>
      <c r="C184" s="18" t="s">
        <v>1238</v>
      </c>
      <c r="D184" s="18" t="n">
        <v>0</v>
      </c>
      <c r="E184" s="18" t="s">
        <v>1239</v>
      </c>
      <c r="F184" s="18" t="s">
        <v>1240</v>
      </c>
    </row>
    <row r="185" customFormat="false" ht="13.5" hidden="false" customHeight="false" outlineLevel="0" collapsed="false">
      <c r="A185" s="18" t="n">
        <v>51280</v>
      </c>
      <c r="B185" s="18" t="n">
        <v>6</v>
      </c>
      <c r="C185" s="18" t="s">
        <v>1241</v>
      </c>
      <c r="D185" s="18" t="n">
        <v>0</v>
      </c>
      <c r="E185" s="18" t="s">
        <v>1242</v>
      </c>
      <c r="F185" s="18" t="s">
        <v>1243</v>
      </c>
    </row>
    <row r="186" customFormat="false" ht="13.5" hidden="false" customHeight="false" outlineLevel="0" collapsed="false">
      <c r="A186" s="18" t="n">
        <v>54577</v>
      </c>
      <c r="B186" s="18" t="n">
        <v>6</v>
      </c>
      <c r="C186" s="18" t="s">
        <v>1244</v>
      </c>
      <c r="D186" s="18" t="n">
        <v>0</v>
      </c>
      <c r="E186" s="18" t="s">
        <v>1244</v>
      </c>
      <c r="F186" s="18" t="s">
        <v>1245</v>
      </c>
    </row>
    <row r="187" customFormat="false" ht="13.5" hidden="false" customHeight="false" outlineLevel="0" collapsed="false">
      <c r="A187" s="18" t="n">
        <v>55353</v>
      </c>
      <c r="B187" s="18" t="n">
        <v>6</v>
      </c>
      <c r="C187" s="18" t="s">
        <v>1246</v>
      </c>
      <c r="D187" s="18" t="n">
        <v>0</v>
      </c>
      <c r="E187" s="18" t="s">
        <v>1247</v>
      </c>
      <c r="F187" s="18" t="s">
        <v>1248</v>
      </c>
    </row>
    <row r="188" customFormat="false" ht="13.5" hidden="false" customHeight="false" outlineLevel="0" collapsed="false">
      <c r="A188" s="18" t="n">
        <v>6360</v>
      </c>
      <c r="B188" s="18" t="n">
        <v>6</v>
      </c>
      <c r="C188" s="18" t="s">
        <v>1249</v>
      </c>
      <c r="D188" s="18" t="n">
        <v>0</v>
      </c>
      <c r="E188" s="18" t="s">
        <v>1250</v>
      </c>
      <c r="F188" s="18" t="s">
        <v>1251</v>
      </c>
    </row>
    <row r="189" customFormat="false" ht="13.5" hidden="false" customHeight="false" outlineLevel="0" collapsed="false">
      <c r="A189" s="18" t="n">
        <v>7076</v>
      </c>
      <c r="B189" s="18" t="n">
        <v>6</v>
      </c>
      <c r="C189" s="18" t="s">
        <v>1252</v>
      </c>
      <c r="D189" s="21" t="n">
        <v>7.0851E-006</v>
      </c>
      <c r="E189" s="18" t="s">
        <v>1253</v>
      </c>
      <c r="F189" s="18" t="s">
        <v>1254</v>
      </c>
    </row>
    <row r="190" customFormat="false" ht="13.5" hidden="false" customHeight="false" outlineLevel="0" collapsed="false">
      <c r="A190" s="18" t="n">
        <v>7190</v>
      </c>
      <c r="B190" s="18" t="n">
        <v>6</v>
      </c>
      <c r="C190" s="18" t="s">
        <v>1255</v>
      </c>
      <c r="D190" s="18" t="n">
        <v>0</v>
      </c>
      <c r="E190" s="18" t="s">
        <v>1256</v>
      </c>
      <c r="F190" s="18" t="s">
        <v>1257</v>
      </c>
    </row>
    <row r="191" customFormat="false" ht="13.5" hidden="false" customHeight="false" outlineLevel="0" collapsed="false">
      <c r="A191" s="18" t="n">
        <v>7799</v>
      </c>
      <c r="B191" s="18" t="n">
        <v>6</v>
      </c>
      <c r="C191" s="18" t="s">
        <v>1258</v>
      </c>
      <c r="D191" s="21" t="n">
        <v>8.2129E-009</v>
      </c>
      <c r="E191" s="18" t="s">
        <v>1259</v>
      </c>
      <c r="F191" s="18" t="s">
        <v>1260</v>
      </c>
    </row>
    <row r="192" customFormat="false" ht="13.5" hidden="false" customHeight="false" outlineLevel="0" collapsed="false">
      <c r="A192" s="18" t="n">
        <v>90627</v>
      </c>
      <c r="B192" s="18" t="n">
        <v>6</v>
      </c>
      <c r="C192" s="18" t="s">
        <v>1261</v>
      </c>
      <c r="D192" s="18" t="n">
        <v>0</v>
      </c>
      <c r="E192" s="18" t="s">
        <v>1262</v>
      </c>
      <c r="F192" s="18" t="s">
        <v>1263</v>
      </c>
    </row>
    <row r="193" customFormat="false" ht="13.5" hidden="false" customHeight="false" outlineLevel="0" collapsed="false">
      <c r="A193" s="18" t="n">
        <v>959</v>
      </c>
      <c r="B193" s="18" t="n">
        <v>6</v>
      </c>
      <c r="C193" s="18" t="s">
        <v>1264</v>
      </c>
      <c r="D193" s="21" t="n">
        <v>6.3684E-006</v>
      </c>
      <c r="E193" s="18" t="s">
        <v>1265</v>
      </c>
      <c r="F193" s="18" t="s">
        <v>1266</v>
      </c>
    </row>
    <row r="194" customFormat="false" ht="13.5" hidden="false" customHeight="false" outlineLevel="0" collapsed="false">
      <c r="A194" s="18" t="n">
        <v>1012</v>
      </c>
      <c r="B194" s="18" t="n">
        <v>5</v>
      </c>
      <c r="C194" s="18" t="s">
        <v>1267</v>
      </c>
      <c r="D194" s="21" t="n">
        <v>2.013E-007</v>
      </c>
      <c r="E194" s="18" t="s">
        <v>1268</v>
      </c>
      <c r="F194" s="18" t="s">
        <v>1269</v>
      </c>
    </row>
    <row r="195" customFormat="false" ht="13.5" hidden="false" customHeight="false" outlineLevel="0" collapsed="false">
      <c r="A195" s="18" t="n">
        <v>10327</v>
      </c>
      <c r="B195" s="18" t="n">
        <v>5</v>
      </c>
      <c r="C195" s="18" t="s">
        <v>1270</v>
      </c>
      <c r="D195" s="18" t="n">
        <v>0</v>
      </c>
      <c r="E195" s="18" t="s">
        <v>1271</v>
      </c>
      <c r="F195" s="18" t="s">
        <v>1272</v>
      </c>
    </row>
    <row r="196" customFormat="false" ht="13.5" hidden="false" customHeight="false" outlineLevel="0" collapsed="false">
      <c r="A196" s="18" t="n">
        <v>10553</v>
      </c>
      <c r="B196" s="18" t="n">
        <v>5</v>
      </c>
      <c r="C196" s="18" t="s">
        <v>1273</v>
      </c>
      <c r="D196" s="18" t="n">
        <v>0</v>
      </c>
      <c r="E196" s="18" t="s">
        <v>1274</v>
      </c>
      <c r="F196" s="18" t="s">
        <v>1275</v>
      </c>
    </row>
    <row r="197" customFormat="false" ht="13.5" hidden="false" customHeight="false" outlineLevel="0" collapsed="false">
      <c r="A197" s="18" t="n">
        <v>11009</v>
      </c>
      <c r="B197" s="18" t="n">
        <v>5</v>
      </c>
      <c r="C197" s="18" t="s">
        <v>1276</v>
      </c>
      <c r="D197" s="21" t="n">
        <v>8.1461E-008</v>
      </c>
      <c r="E197" s="18" t="s">
        <v>1277</v>
      </c>
      <c r="F197" s="18" t="s">
        <v>1278</v>
      </c>
    </row>
    <row r="198" customFormat="false" ht="13.5" hidden="false" customHeight="false" outlineLevel="0" collapsed="false">
      <c r="A198" s="18" t="n">
        <v>1213</v>
      </c>
      <c r="B198" s="18" t="n">
        <v>5</v>
      </c>
      <c r="C198" s="18" t="s">
        <v>1279</v>
      </c>
      <c r="D198" s="21" t="n">
        <v>6.0178E-007</v>
      </c>
      <c r="E198" s="18" t="s">
        <v>1280</v>
      </c>
      <c r="F198" s="18" t="s">
        <v>1281</v>
      </c>
    </row>
    <row r="199" customFormat="false" ht="13.5" hidden="false" customHeight="false" outlineLevel="0" collapsed="false">
      <c r="A199" s="18" t="n">
        <v>1235</v>
      </c>
      <c r="B199" s="18" t="n">
        <v>5</v>
      </c>
      <c r="C199" s="18" t="s">
        <v>1282</v>
      </c>
      <c r="D199" s="21" t="n">
        <v>1.9404E-008</v>
      </c>
      <c r="E199" s="18" t="s">
        <v>1282</v>
      </c>
      <c r="F199" s="18" t="s">
        <v>1283</v>
      </c>
    </row>
    <row r="200" customFormat="false" ht="13.5" hidden="false" customHeight="false" outlineLevel="0" collapsed="false">
      <c r="A200" s="18" t="n">
        <v>1390</v>
      </c>
      <c r="B200" s="18" t="n">
        <v>5</v>
      </c>
      <c r="C200" s="18" t="s">
        <v>1284</v>
      </c>
      <c r="D200" s="21" t="n">
        <v>1.8646E-007</v>
      </c>
      <c r="E200" s="18" t="s">
        <v>106</v>
      </c>
      <c r="F200" s="18" t="s">
        <v>107</v>
      </c>
    </row>
    <row r="201" customFormat="false" ht="13.5" hidden="false" customHeight="false" outlineLevel="0" collapsed="false">
      <c r="A201" s="18" t="n">
        <v>1544</v>
      </c>
      <c r="B201" s="18" t="n">
        <v>5</v>
      </c>
      <c r="C201" s="18" t="s">
        <v>1285</v>
      </c>
      <c r="D201" s="21" t="n">
        <v>7.1824E-005</v>
      </c>
      <c r="E201" s="18" t="s">
        <v>1285</v>
      </c>
      <c r="F201" s="18" t="s">
        <v>1286</v>
      </c>
    </row>
    <row r="202" customFormat="false" ht="13.5" hidden="false" customHeight="false" outlineLevel="0" collapsed="false">
      <c r="A202" s="18" t="n">
        <v>1678</v>
      </c>
      <c r="B202" s="18" t="n">
        <v>5</v>
      </c>
      <c r="C202" s="18" t="s">
        <v>1287</v>
      </c>
      <c r="D202" s="18" t="n">
        <v>0</v>
      </c>
      <c r="E202" s="18" t="s">
        <v>1288</v>
      </c>
      <c r="F202" s="18" t="s">
        <v>1289</v>
      </c>
    </row>
    <row r="203" customFormat="false" ht="13.5" hidden="false" customHeight="false" outlineLevel="0" collapsed="false">
      <c r="A203" s="18" t="n">
        <v>1786</v>
      </c>
      <c r="B203" s="18" t="n">
        <v>5</v>
      </c>
      <c r="C203" s="18" t="s">
        <v>1290</v>
      </c>
      <c r="D203" s="21" t="n">
        <v>7.0807E-006</v>
      </c>
      <c r="E203" s="18" t="s">
        <v>169</v>
      </c>
      <c r="F203" s="18" t="s">
        <v>170</v>
      </c>
    </row>
    <row r="204" customFormat="false" ht="13.5" hidden="false" customHeight="false" outlineLevel="0" collapsed="false">
      <c r="A204" s="18" t="n">
        <v>1810</v>
      </c>
      <c r="B204" s="18" t="n">
        <v>5</v>
      </c>
      <c r="C204" s="18" t="s">
        <v>1291</v>
      </c>
      <c r="D204" s="18" t="n">
        <v>0</v>
      </c>
      <c r="E204" s="18" t="s">
        <v>1292</v>
      </c>
      <c r="F204" s="18" t="s">
        <v>1293</v>
      </c>
    </row>
    <row r="205" customFormat="false" ht="13.5" hidden="false" customHeight="false" outlineLevel="0" collapsed="false">
      <c r="A205" s="18" t="n">
        <v>2146</v>
      </c>
      <c r="B205" s="18" t="n">
        <v>5</v>
      </c>
      <c r="C205" s="18" t="s">
        <v>1294</v>
      </c>
      <c r="D205" s="21" t="n">
        <v>1.0513E-006</v>
      </c>
      <c r="E205" s="18" t="s">
        <v>1294</v>
      </c>
      <c r="F205" s="18" t="s">
        <v>1295</v>
      </c>
    </row>
    <row r="206" customFormat="false" ht="13.5" hidden="false" customHeight="false" outlineLevel="0" collapsed="false">
      <c r="A206" s="18" t="n">
        <v>2597</v>
      </c>
      <c r="B206" s="18" t="n">
        <v>5</v>
      </c>
      <c r="C206" s="18" t="s">
        <v>272</v>
      </c>
      <c r="D206" s="21" t="n">
        <v>7.367E-006</v>
      </c>
      <c r="E206" s="18" t="s">
        <v>272</v>
      </c>
      <c r="F206" s="18" t="s">
        <v>273</v>
      </c>
    </row>
    <row r="207" customFormat="false" ht="13.5" hidden="false" customHeight="false" outlineLevel="0" collapsed="false">
      <c r="A207" s="18" t="n">
        <v>28895</v>
      </c>
      <c r="B207" s="18" t="n">
        <v>5</v>
      </c>
      <c r="C207" s="18" t="s">
        <v>1296</v>
      </c>
      <c r="D207" s="18" t="n">
        <v>0</v>
      </c>
      <c r="E207" s="18" t="s">
        <v>1297</v>
      </c>
      <c r="F207" s="18" t="s">
        <v>1298</v>
      </c>
    </row>
    <row r="208" customFormat="false" ht="13.5" hidden="false" customHeight="false" outlineLevel="0" collapsed="false">
      <c r="A208" s="18" t="n">
        <v>29072</v>
      </c>
      <c r="B208" s="18" t="n">
        <v>5</v>
      </c>
      <c r="C208" s="18" t="s">
        <v>1299</v>
      </c>
      <c r="D208" s="18" t="n">
        <v>0</v>
      </c>
      <c r="E208" s="18" t="s">
        <v>1300</v>
      </c>
      <c r="F208" s="18" t="s">
        <v>1301</v>
      </c>
    </row>
    <row r="209" customFormat="false" ht="13.5" hidden="false" customHeight="false" outlineLevel="0" collapsed="false">
      <c r="A209" s="18" t="n">
        <v>302</v>
      </c>
      <c r="B209" s="18" t="n">
        <v>5</v>
      </c>
      <c r="C209" s="18" t="s">
        <v>1302</v>
      </c>
      <c r="D209" s="21" t="n">
        <v>7.367E-006</v>
      </c>
      <c r="E209" s="18" t="s">
        <v>1303</v>
      </c>
      <c r="F209" s="18" t="s">
        <v>1304</v>
      </c>
    </row>
    <row r="210" customFormat="false" ht="13.5" hidden="false" customHeight="false" outlineLevel="0" collapsed="false">
      <c r="A210" s="18" t="n">
        <v>3172</v>
      </c>
      <c r="B210" s="18" t="n">
        <v>5</v>
      </c>
      <c r="C210" s="18" t="s">
        <v>1305</v>
      </c>
      <c r="D210" s="21" t="n">
        <v>7.8813E-005</v>
      </c>
      <c r="E210" s="18" t="s">
        <v>344</v>
      </c>
      <c r="F210" s="18" t="s">
        <v>345</v>
      </c>
    </row>
    <row r="211" customFormat="false" ht="13.5" hidden="false" customHeight="false" outlineLevel="0" collapsed="false">
      <c r="A211" s="18" t="n">
        <v>3320</v>
      </c>
      <c r="B211" s="18" t="n">
        <v>5</v>
      </c>
      <c r="C211" s="18" t="s">
        <v>1306</v>
      </c>
      <c r="D211" s="18" t="n">
        <v>0.00019866</v>
      </c>
      <c r="E211" s="18" t="s">
        <v>1307</v>
      </c>
      <c r="F211" s="18" t="s">
        <v>1308</v>
      </c>
    </row>
    <row r="212" customFormat="false" ht="13.5" hidden="false" customHeight="false" outlineLevel="0" collapsed="false">
      <c r="A212" s="18" t="n">
        <v>3342</v>
      </c>
      <c r="B212" s="18" t="n">
        <v>5</v>
      </c>
      <c r="C212" s="18" t="s">
        <v>1309</v>
      </c>
      <c r="D212" s="18" t="n">
        <v>0</v>
      </c>
      <c r="E212" s="18" t="s">
        <v>1310</v>
      </c>
      <c r="F212" s="18" t="s">
        <v>1311</v>
      </c>
    </row>
    <row r="213" customFormat="false" ht="13.5" hidden="false" customHeight="false" outlineLevel="0" collapsed="false">
      <c r="A213" s="18" t="n">
        <v>3486</v>
      </c>
      <c r="B213" s="18" t="n">
        <v>5</v>
      </c>
      <c r="C213" s="18" t="s">
        <v>1312</v>
      </c>
      <c r="D213" s="18" t="n">
        <v>0.00043668</v>
      </c>
      <c r="E213" s="18" t="s">
        <v>392</v>
      </c>
      <c r="F213" s="18" t="s">
        <v>393</v>
      </c>
    </row>
    <row r="214" customFormat="false" ht="13.5" hidden="false" customHeight="false" outlineLevel="0" collapsed="false">
      <c r="A214" s="18" t="n">
        <v>4018</v>
      </c>
      <c r="B214" s="18" t="n">
        <v>5</v>
      </c>
      <c r="C214" s="18" t="s">
        <v>1313</v>
      </c>
      <c r="D214" s="21" t="n">
        <v>1.9073E-006</v>
      </c>
      <c r="E214" s="18" t="s">
        <v>1314</v>
      </c>
      <c r="F214" s="18" t="s">
        <v>1315</v>
      </c>
    </row>
    <row r="215" customFormat="false" ht="13.5" hidden="false" customHeight="false" outlineLevel="0" collapsed="false">
      <c r="A215" s="18" t="n">
        <v>4830</v>
      </c>
      <c r="B215" s="18" t="n">
        <v>5</v>
      </c>
      <c r="C215" s="18" t="s">
        <v>1316</v>
      </c>
      <c r="D215" s="21" t="n">
        <v>7.0807E-006</v>
      </c>
      <c r="E215" s="18" t="s">
        <v>1317</v>
      </c>
      <c r="F215" s="18" t="s">
        <v>1318</v>
      </c>
    </row>
    <row r="216" customFormat="false" ht="13.5" hidden="false" customHeight="false" outlineLevel="0" collapsed="false">
      <c r="A216" s="18" t="n">
        <v>5266</v>
      </c>
      <c r="B216" s="18" t="n">
        <v>5</v>
      </c>
      <c r="C216" s="18" t="s">
        <v>1319</v>
      </c>
      <c r="D216" s="21" t="n">
        <v>4.043E-008</v>
      </c>
      <c r="E216" s="18" t="s">
        <v>1320</v>
      </c>
      <c r="F216" s="18" t="s">
        <v>1321</v>
      </c>
    </row>
    <row r="217" customFormat="false" ht="13.5" hidden="false" customHeight="false" outlineLevel="0" collapsed="false">
      <c r="A217" s="18" t="n">
        <v>55249</v>
      </c>
      <c r="B217" s="18" t="n">
        <v>5</v>
      </c>
      <c r="C217" s="18" t="s">
        <v>1322</v>
      </c>
      <c r="D217" s="21" t="n">
        <v>1.6428E-009</v>
      </c>
      <c r="E217" s="18" t="s">
        <v>1323</v>
      </c>
      <c r="F217" s="18" t="s">
        <v>1324</v>
      </c>
    </row>
    <row r="218" customFormat="false" ht="13.5" hidden="false" customHeight="false" outlineLevel="0" collapsed="false">
      <c r="A218" s="18" t="n">
        <v>5705</v>
      </c>
      <c r="B218" s="18" t="n">
        <v>5</v>
      </c>
      <c r="C218" s="18" t="s">
        <v>1325</v>
      </c>
      <c r="D218" s="21" t="n">
        <v>2.5951E-007</v>
      </c>
      <c r="E218" s="18" t="s">
        <v>1326</v>
      </c>
      <c r="F218" s="18" t="s">
        <v>1327</v>
      </c>
    </row>
    <row r="219" customFormat="false" ht="13.5" hidden="false" customHeight="false" outlineLevel="0" collapsed="false">
      <c r="A219" s="18" t="n">
        <v>594</v>
      </c>
      <c r="B219" s="18" t="n">
        <v>5</v>
      </c>
      <c r="C219" s="18" t="s">
        <v>1328</v>
      </c>
      <c r="D219" s="18" t="n">
        <v>0</v>
      </c>
      <c r="E219" s="18" t="s">
        <v>1329</v>
      </c>
      <c r="F219" s="18" t="s">
        <v>1330</v>
      </c>
    </row>
    <row r="220" customFormat="false" ht="13.5" hidden="false" customHeight="false" outlineLevel="0" collapsed="false">
      <c r="A220" s="18" t="n">
        <v>5970</v>
      </c>
      <c r="B220" s="18" t="n">
        <v>5</v>
      </c>
      <c r="C220" s="18" t="s">
        <v>1331</v>
      </c>
      <c r="D220" s="18" t="n">
        <v>0.0014671</v>
      </c>
      <c r="E220" s="18" t="s">
        <v>1332</v>
      </c>
      <c r="F220" s="18" t="s">
        <v>1333</v>
      </c>
    </row>
    <row r="221" customFormat="false" ht="13.5" hidden="false" customHeight="false" outlineLevel="0" collapsed="false">
      <c r="A221" s="18" t="n">
        <v>6019</v>
      </c>
      <c r="B221" s="18" t="n">
        <v>5</v>
      </c>
      <c r="C221" s="18" t="s">
        <v>1334</v>
      </c>
      <c r="D221" s="18" t="n">
        <v>0</v>
      </c>
      <c r="E221" s="18" t="s">
        <v>1335</v>
      </c>
      <c r="F221" s="18" t="s">
        <v>1336</v>
      </c>
    </row>
    <row r="222" customFormat="false" ht="13.5" hidden="false" customHeight="false" outlineLevel="0" collapsed="false">
      <c r="A222" s="18" t="n">
        <v>611</v>
      </c>
      <c r="B222" s="18" t="n">
        <v>5</v>
      </c>
      <c r="C222" s="18" t="s">
        <v>1337</v>
      </c>
      <c r="D222" s="18" t="n">
        <v>0</v>
      </c>
      <c r="E222" s="18" t="s">
        <v>1338</v>
      </c>
      <c r="F222" s="18" t="s">
        <v>1339</v>
      </c>
    </row>
    <row r="223" customFormat="false" ht="13.5" hidden="false" customHeight="false" outlineLevel="0" collapsed="false">
      <c r="A223" s="18" t="n">
        <v>65059</v>
      </c>
      <c r="B223" s="18" t="n">
        <v>5</v>
      </c>
      <c r="C223" s="18" t="s">
        <v>1340</v>
      </c>
      <c r="D223" s="18" t="n">
        <v>0</v>
      </c>
      <c r="E223" s="18" t="s">
        <v>1341</v>
      </c>
      <c r="F223" s="18" t="s">
        <v>1342</v>
      </c>
    </row>
    <row r="224" customFormat="false" ht="13.5" hidden="false" customHeight="false" outlineLevel="0" collapsed="false">
      <c r="A224" s="18" t="n">
        <v>6606</v>
      </c>
      <c r="B224" s="18" t="n">
        <v>5</v>
      </c>
      <c r="C224" s="18" t="s">
        <v>1343</v>
      </c>
      <c r="D224" s="21" t="n">
        <v>1.0322E-005</v>
      </c>
      <c r="E224" s="18" t="s">
        <v>1344</v>
      </c>
      <c r="F224" s="18" t="s">
        <v>1345</v>
      </c>
    </row>
    <row r="225" customFormat="false" ht="13.5" hidden="false" customHeight="false" outlineLevel="0" collapsed="false">
      <c r="A225" s="18" t="n">
        <v>6648</v>
      </c>
      <c r="B225" s="18" t="n">
        <v>5</v>
      </c>
      <c r="C225" s="18" t="s">
        <v>1346</v>
      </c>
      <c r="D225" s="18" t="n">
        <v>0.00052222</v>
      </c>
      <c r="E225" s="18" t="s">
        <v>1347</v>
      </c>
      <c r="F225" s="18" t="s">
        <v>1348</v>
      </c>
    </row>
    <row r="226" customFormat="false" ht="13.5" hidden="false" customHeight="false" outlineLevel="0" collapsed="false">
      <c r="A226" s="18" t="n">
        <v>6752</v>
      </c>
      <c r="B226" s="18" t="n">
        <v>5</v>
      </c>
      <c r="C226" s="18" t="s">
        <v>1349</v>
      </c>
      <c r="D226" s="21" t="n">
        <v>6.0178E-007</v>
      </c>
      <c r="E226" s="18" t="s">
        <v>1350</v>
      </c>
      <c r="F226" s="18" t="s">
        <v>1351</v>
      </c>
    </row>
    <row r="227" customFormat="false" ht="13.5" hidden="false" customHeight="false" outlineLevel="0" collapsed="false">
      <c r="A227" s="18" t="n">
        <v>7012</v>
      </c>
      <c r="B227" s="18" t="n">
        <v>5</v>
      </c>
      <c r="C227" s="18" t="s">
        <v>1352</v>
      </c>
      <c r="D227" s="21" t="n">
        <v>3.3529E-007</v>
      </c>
      <c r="E227" s="18" t="s">
        <v>1353</v>
      </c>
      <c r="F227" s="18" t="s">
        <v>1354</v>
      </c>
    </row>
    <row r="228" customFormat="false" ht="13.5" hidden="false" customHeight="false" outlineLevel="0" collapsed="false">
      <c r="A228" s="18" t="n">
        <v>7035</v>
      </c>
      <c r="B228" s="18" t="n">
        <v>5</v>
      </c>
      <c r="C228" s="18" t="s">
        <v>1355</v>
      </c>
      <c r="D228" s="21" t="n">
        <v>3.5906E-006</v>
      </c>
      <c r="E228" s="18" t="s">
        <v>1356</v>
      </c>
      <c r="F228" s="18" t="s">
        <v>1357</v>
      </c>
    </row>
    <row r="229" customFormat="false" ht="13.5" hidden="false" customHeight="false" outlineLevel="0" collapsed="false">
      <c r="A229" s="18" t="n">
        <v>7075</v>
      </c>
      <c r="B229" s="18" t="n">
        <v>5</v>
      </c>
      <c r="C229" s="18" t="s">
        <v>1358</v>
      </c>
      <c r="D229" s="21" t="n">
        <v>3.0135E-008</v>
      </c>
      <c r="E229" s="18" t="s">
        <v>1359</v>
      </c>
      <c r="F229" s="18" t="s">
        <v>1360</v>
      </c>
    </row>
    <row r="230" customFormat="false" ht="13.5" hidden="false" customHeight="false" outlineLevel="0" collapsed="false">
      <c r="A230" s="18" t="n">
        <v>7080</v>
      </c>
      <c r="B230" s="18" t="n">
        <v>5</v>
      </c>
      <c r="C230" s="18" t="s">
        <v>1361</v>
      </c>
      <c r="D230" s="21" t="n">
        <v>4.8899E-007</v>
      </c>
      <c r="E230" s="18" t="s">
        <v>1362</v>
      </c>
      <c r="F230" s="18" t="s">
        <v>1363</v>
      </c>
    </row>
    <row r="231" customFormat="false" ht="13.5" hidden="false" customHeight="false" outlineLevel="0" collapsed="false">
      <c r="A231" s="18" t="n">
        <v>7096</v>
      </c>
      <c r="B231" s="18" t="n">
        <v>5</v>
      </c>
      <c r="C231" s="18" t="s">
        <v>1364</v>
      </c>
      <c r="D231" s="21" t="n">
        <v>1.3991E-007</v>
      </c>
      <c r="E231" s="18" t="s">
        <v>1365</v>
      </c>
      <c r="F231" s="18" t="s">
        <v>1366</v>
      </c>
    </row>
    <row r="232" customFormat="false" ht="13.5" hidden="false" customHeight="false" outlineLevel="0" collapsed="false">
      <c r="A232" s="18" t="n">
        <v>718</v>
      </c>
      <c r="B232" s="18" t="n">
        <v>5</v>
      </c>
      <c r="C232" s="18" t="s">
        <v>1367</v>
      </c>
      <c r="D232" s="21" t="n">
        <v>4.3788E-005</v>
      </c>
      <c r="E232" s="18" t="s">
        <v>1367</v>
      </c>
      <c r="F232" s="18" t="s">
        <v>1368</v>
      </c>
    </row>
    <row r="233" customFormat="false" ht="13.5" hidden="false" customHeight="false" outlineLevel="0" collapsed="false">
      <c r="A233" s="18" t="n">
        <v>7294</v>
      </c>
      <c r="B233" s="18" t="n">
        <v>5</v>
      </c>
      <c r="C233" s="18" t="s">
        <v>1369</v>
      </c>
      <c r="D233" s="18" t="n">
        <v>0</v>
      </c>
      <c r="E233" s="18" t="s">
        <v>1370</v>
      </c>
      <c r="F233" s="18" t="s">
        <v>1371</v>
      </c>
    </row>
    <row r="234" customFormat="false" ht="13.5" hidden="false" customHeight="false" outlineLevel="0" collapsed="false">
      <c r="A234" s="18" t="n">
        <v>7490</v>
      </c>
      <c r="B234" s="18" t="n">
        <v>5</v>
      </c>
      <c r="C234" s="18" t="s">
        <v>1372</v>
      </c>
      <c r="D234" s="21" t="n">
        <v>8.2521E-005</v>
      </c>
      <c r="E234" s="18" t="s">
        <v>1372</v>
      </c>
      <c r="F234" s="18" t="s">
        <v>1373</v>
      </c>
    </row>
    <row r="235" customFormat="false" ht="13.5" hidden="false" customHeight="false" outlineLevel="0" collapsed="false">
      <c r="A235" s="18" t="n">
        <v>841</v>
      </c>
      <c r="B235" s="18" t="n">
        <v>5</v>
      </c>
      <c r="C235" s="18" t="s">
        <v>1374</v>
      </c>
      <c r="D235" s="18" t="n">
        <v>0.00062842</v>
      </c>
      <c r="E235" s="18" t="s">
        <v>1375</v>
      </c>
      <c r="F235" s="18" t="s">
        <v>1376</v>
      </c>
    </row>
    <row r="236" customFormat="false" ht="13.5" hidden="false" customHeight="false" outlineLevel="0" collapsed="false">
      <c r="A236" s="18" t="n">
        <v>9034</v>
      </c>
      <c r="B236" s="18" t="n">
        <v>5</v>
      </c>
      <c r="C236" s="18" t="s">
        <v>1377</v>
      </c>
      <c r="D236" s="18" t="n">
        <v>0</v>
      </c>
      <c r="E236" s="18" t="s">
        <v>1378</v>
      </c>
      <c r="F236" s="18" t="s">
        <v>1379</v>
      </c>
    </row>
    <row r="237" customFormat="false" ht="13.5" hidden="false" customHeight="false" outlineLevel="0" collapsed="false">
      <c r="A237" s="18" t="n">
        <v>975</v>
      </c>
      <c r="B237" s="18" t="n">
        <v>5</v>
      </c>
      <c r="C237" s="18" t="s">
        <v>1380</v>
      </c>
      <c r="D237" s="21" t="n">
        <v>2.4149E-006</v>
      </c>
      <c r="E237" s="18" t="s">
        <v>785</v>
      </c>
      <c r="F237" s="18" t="s">
        <v>786</v>
      </c>
    </row>
    <row r="238" customFormat="false" ht="13.5" hidden="false" customHeight="false" outlineLevel="0" collapsed="false">
      <c r="A238" s="18" t="n">
        <v>10103</v>
      </c>
      <c r="B238" s="18" t="n">
        <v>4</v>
      </c>
      <c r="C238" s="18" t="s">
        <v>1381</v>
      </c>
      <c r="D238" s="18" t="n">
        <v>0</v>
      </c>
      <c r="E238" s="18" t="s">
        <v>1382</v>
      </c>
      <c r="F238" s="18" t="s">
        <v>1383</v>
      </c>
    </row>
    <row r="239" customFormat="false" ht="13.5" hidden="false" customHeight="false" outlineLevel="0" collapsed="false">
      <c r="A239" s="18" t="n">
        <v>1030</v>
      </c>
      <c r="B239" s="18" t="n">
        <v>4</v>
      </c>
      <c r="C239" s="18" t="s">
        <v>1384</v>
      </c>
      <c r="D239" s="18" t="n">
        <v>0.00011844</v>
      </c>
      <c r="E239" s="18" t="s">
        <v>1385</v>
      </c>
      <c r="F239" s="18" t="s">
        <v>1386</v>
      </c>
    </row>
    <row r="240" customFormat="false" ht="13.5" hidden="false" customHeight="false" outlineLevel="0" collapsed="false">
      <c r="A240" s="18" t="n">
        <v>10397</v>
      </c>
      <c r="B240" s="18" t="n">
        <v>4</v>
      </c>
      <c r="C240" s="18" t="s">
        <v>1387</v>
      </c>
      <c r="D240" s="21" t="n">
        <v>9.3927E-006</v>
      </c>
      <c r="E240" s="18" t="s">
        <v>1387</v>
      </c>
      <c r="F240" s="18" t="s">
        <v>1388</v>
      </c>
    </row>
    <row r="241" customFormat="false" ht="13.5" hidden="false" customHeight="false" outlineLevel="0" collapsed="false">
      <c r="A241" s="18" t="n">
        <v>10599</v>
      </c>
      <c r="B241" s="18" t="n">
        <v>4</v>
      </c>
      <c r="C241" s="18" t="s">
        <v>1389</v>
      </c>
      <c r="D241" s="21" t="n">
        <v>3.4599E-005</v>
      </c>
      <c r="E241" s="18" t="s">
        <v>1390</v>
      </c>
      <c r="F241" s="18" t="s">
        <v>1391</v>
      </c>
    </row>
    <row r="242" customFormat="false" ht="13.5" hidden="false" customHeight="false" outlineLevel="0" collapsed="false">
      <c r="A242" s="18" t="n">
        <v>10628</v>
      </c>
      <c r="B242" s="18" t="n">
        <v>4</v>
      </c>
      <c r="C242" s="18" t="s">
        <v>1392</v>
      </c>
      <c r="D242" s="21" t="n">
        <v>1.5625E-006</v>
      </c>
      <c r="E242" s="18" t="s">
        <v>1393</v>
      </c>
      <c r="F242" s="18" t="s">
        <v>1394</v>
      </c>
    </row>
    <row r="243" customFormat="false" ht="13.5" hidden="false" customHeight="false" outlineLevel="0" collapsed="false">
      <c r="A243" s="18" t="n">
        <v>1128</v>
      </c>
      <c r="B243" s="18" t="n">
        <v>4</v>
      </c>
      <c r="C243" s="18" t="s">
        <v>1395</v>
      </c>
      <c r="D243" s="21" t="n">
        <v>7.7581E-006</v>
      </c>
      <c r="E243" s="18" t="s">
        <v>1396</v>
      </c>
      <c r="F243" s="18" t="s">
        <v>1397</v>
      </c>
    </row>
    <row r="244" customFormat="false" ht="13.5" hidden="false" customHeight="false" outlineLevel="0" collapsed="false">
      <c r="A244" s="18" t="n">
        <v>113</v>
      </c>
      <c r="B244" s="18" t="n">
        <v>4</v>
      </c>
      <c r="C244" s="18" t="s">
        <v>1398</v>
      </c>
      <c r="D244" s="21" t="n">
        <v>7.1721E-008</v>
      </c>
      <c r="E244" s="18" t="s">
        <v>1399</v>
      </c>
      <c r="F244" s="18" t="s">
        <v>1400</v>
      </c>
    </row>
    <row r="245" customFormat="false" ht="13.5" hidden="false" customHeight="false" outlineLevel="0" collapsed="false">
      <c r="A245" s="18" t="n">
        <v>1268</v>
      </c>
      <c r="B245" s="18" t="n">
        <v>4</v>
      </c>
      <c r="C245" s="18" t="s">
        <v>1401</v>
      </c>
      <c r="D245" s="18" t="n">
        <v>0.00016691</v>
      </c>
      <c r="E245" s="18" t="s">
        <v>1402</v>
      </c>
      <c r="F245" s="18" t="s">
        <v>1403</v>
      </c>
    </row>
    <row r="246" customFormat="false" ht="13.5" hidden="false" customHeight="false" outlineLevel="0" collapsed="false">
      <c r="A246" s="18" t="n">
        <v>1495</v>
      </c>
      <c r="B246" s="18" t="n">
        <v>4</v>
      </c>
      <c r="C246" s="18" t="s">
        <v>1404</v>
      </c>
      <c r="D246" s="21" t="n">
        <v>1.3632E-005</v>
      </c>
      <c r="E246" s="18" t="s">
        <v>1405</v>
      </c>
      <c r="F246" s="18" t="s">
        <v>1406</v>
      </c>
    </row>
    <row r="247" customFormat="false" ht="13.5" hidden="false" customHeight="false" outlineLevel="0" collapsed="false">
      <c r="A247" s="18" t="n">
        <v>1499</v>
      </c>
      <c r="B247" s="18" t="n">
        <v>4</v>
      </c>
      <c r="C247" s="18" t="s">
        <v>125</v>
      </c>
      <c r="D247" s="18" t="n">
        <v>0.037816</v>
      </c>
      <c r="E247" s="18" t="s">
        <v>125</v>
      </c>
      <c r="F247" s="18" t="s">
        <v>126</v>
      </c>
    </row>
    <row r="248" customFormat="false" ht="13.5" hidden="false" customHeight="false" outlineLevel="0" collapsed="false">
      <c r="A248" s="18" t="n">
        <v>1508</v>
      </c>
      <c r="B248" s="18" t="n">
        <v>4</v>
      </c>
      <c r="C248" s="18" t="s">
        <v>1407</v>
      </c>
      <c r="D248" s="18" t="n">
        <v>0.0001823</v>
      </c>
      <c r="E248" s="18" t="s">
        <v>1408</v>
      </c>
      <c r="F248" s="18" t="s">
        <v>1407</v>
      </c>
    </row>
    <row r="249" customFormat="false" ht="13.5" hidden="false" customHeight="false" outlineLevel="0" collapsed="false">
      <c r="A249" s="18" t="n">
        <v>1540</v>
      </c>
      <c r="B249" s="18" t="n">
        <v>4</v>
      </c>
      <c r="C249" s="18" t="s">
        <v>1409</v>
      </c>
      <c r="D249" s="21" t="n">
        <v>4.2872E-006</v>
      </c>
      <c r="E249" s="18" t="s">
        <v>1410</v>
      </c>
      <c r="F249" s="18" t="s">
        <v>1411</v>
      </c>
    </row>
    <row r="250" customFormat="false" ht="13.5" hidden="false" customHeight="false" outlineLevel="0" collapsed="false">
      <c r="A250" s="18" t="n">
        <v>1586</v>
      </c>
      <c r="B250" s="18" t="n">
        <v>4</v>
      </c>
      <c r="C250" s="18" t="s">
        <v>1412</v>
      </c>
      <c r="D250" s="18" t="n">
        <v>0.0030821</v>
      </c>
      <c r="E250" s="18" t="s">
        <v>1413</v>
      </c>
      <c r="F250" s="18" t="s">
        <v>1414</v>
      </c>
    </row>
    <row r="251" customFormat="false" ht="13.5" hidden="false" customHeight="false" outlineLevel="0" collapsed="false">
      <c r="A251" s="18" t="n">
        <v>1649</v>
      </c>
      <c r="B251" s="18" t="n">
        <v>4</v>
      </c>
      <c r="C251" s="18" t="s">
        <v>1415</v>
      </c>
      <c r="D251" s="21" t="n">
        <v>2.3524E-005</v>
      </c>
      <c r="E251" s="18" t="s">
        <v>1416</v>
      </c>
      <c r="F251" s="18" t="s">
        <v>1417</v>
      </c>
    </row>
    <row r="252" customFormat="false" ht="13.5" hidden="false" customHeight="false" outlineLevel="0" collapsed="false">
      <c r="A252" s="18" t="n">
        <v>1822</v>
      </c>
      <c r="B252" s="18" t="n">
        <v>4</v>
      </c>
      <c r="C252" s="18" t="s">
        <v>1418</v>
      </c>
      <c r="D252" s="21" t="n">
        <v>2.3413E-006</v>
      </c>
      <c r="E252" s="18" t="s">
        <v>1419</v>
      </c>
      <c r="F252" s="18" t="s">
        <v>1420</v>
      </c>
    </row>
    <row r="253" customFormat="false" ht="13.5" hidden="false" customHeight="false" outlineLevel="0" collapsed="false">
      <c r="A253" s="18" t="n">
        <v>2099</v>
      </c>
      <c r="B253" s="18" t="n">
        <v>4</v>
      </c>
      <c r="C253" s="18" t="s">
        <v>1421</v>
      </c>
      <c r="D253" s="18" t="n">
        <v>0.21345</v>
      </c>
      <c r="E253" s="18" t="s">
        <v>1422</v>
      </c>
      <c r="F253" s="18" t="s">
        <v>1423</v>
      </c>
    </row>
    <row r="254" customFormat="false" ht="13.5" hidden="false" customHeight="false" outlineLevel="0" collapsed="false">
      <c r="A254" s="18" t="n">
        <v>2152</v>
      </c>
      <c r="B254" s="18" t="n">
        <v>4</v>
      </c>
      <c r="C254" s="18" t="s">
        <v>1424</v>
      </c>
      <c r="D254" s="18" t="n">
        <v>0.0015297</v>
      </c>
      <c r="E254" s="18" t="s">
        <v>1425</v>
      </c>
      <c r="F254" s="18" t="s">
        <v>1426</v>
      </c>
    </row>
    <row r="255" customFormat="false" ht="13.5" hidden="false" customHeight="false" outlineLevel="0" collapsed="false">
      <c r="A255" s="18" t="n">
        <v>2175</v>
      </c>
      <c r="B255" s="18" t="n">
        <v>4</v>
      </c>
      <c r="C255" s="18" t="s">
        <v>1427</v>
      </c>
      <c r="D255" s="21" t="n">
        <v>2.3524E-005</v>
      </c>
      <c r="E255" s="18" t="s">
        <v>1428</v>
      </c>
      <c r="F255" s="18" t="s">
        <v>1429</v>
      </c>
    </row>
    <row r="256" customFormat="false" ht="13.5" hidden="false" customHeight="false" outlineLevel="0" collapsed="false">
      <c r="A256" s="18" t="n">
        <v>2182</v>
      </c>
      <c r="B256" s="18" t="n">
        <v>4</v>
      </c>
      <c r="C256" s="18" t="s">
        <v>1430</v>
      </c>
      <c r="D256" s="21" t="n">
        <v>3.7029E-008</v>
      </c>
      <c r="E256" s="18" t="s">
        <v>1431</v>
      </c>
      <c r="F256" s="18" t="s">
        <v>1432</v>
      </c>
    </row>
    <row r="257" customFormat="false" ht="13.5" hidden="false" customHeight="false" outlineLevel="0" collapsed="false">
      <c r="A257" s="18" t="n">
        <v>2201</v>
      </c>
      <c r="B257" s="18" t="n">
        <v>4</v>
      </c>
      <c r="C257" s="18" t="s">
        <v>1433</v>
      </c>
      <c r="D257" s="21" t="n">
        <v>2.7149E-007</v>
      </c>
      <c r="E257" s="18" t="s">
        <v>1434</v>
      </c>
      <c r="F257" s="18" t="s">
        <v>1435</v>
      </c>
    </row>
    <row r="258" customFormat="false" ht="13.5" hidden="false" customHeight="false" outlineLevel="0" collapsed="false">
      <c r="A258" s="18" t="n">
        <v>22882</v>
      </c>
      <c r="B258" s="18" t="n">
        <v>4</v>
      </c>
      <c r="C258" s="18" t="s">
        <v>1436</v>
      </c>
      <c r="D258" s="18" t="n">
        <v>0</v>
      </c>
      <c r="E258" s="18" t="s">
        <v>1437</v>
      </c>
      <c r="F258" s="18" t="s">
        <v>1438</v>
      </c>
    </row>
    <row r="259" customFormat="false" ht="13.5" hidden="false" customHeight="false" outlineLevel="0" collapsed="false">
      <c r="A259" s="18" t="n">
        <v>23038</v>
      </c>
      <c r="B259" s="18" t="n">
        <v>4</v>
      </c>
      <c r="C259" s="18" t="s">
        <v>1439</v>
      </c>
      <c r="D259" s="18" t="n">
        <v>0</v>
      </c>
      <c r="E259" s="18" t="s">
        <v>1440</v>
      </c>
      <c r="F259" s="18" t="s">
        <v>1441</v>
      </c>
    </row>
    <row r="260" customFormat="false" ht="13.5" hidden="false" customHeight="false" outlineLevel="0" collapsed="false">
      <c r="A260" s="18" t="n">
        <v>23583</v>
      </c>
      <c r="B260" s="18" t="n">
        <v>4</v>
      </c>
      <c r="C260" s="18" t="s">
        <v>1442</v>
      </c>
      <c r="D260" s="21" t="n">
        <v>5.3432E-008</v>
      </c>
      <c r="E260" s="18" t="s">
        <v>1443</v>
      </c>
      <c r="F260" s="18" t="s">
        <v>1444</v>
      </c>
    </row>
    <row r="261" customFormat="false" ht="13.5" hidden="false" customHeight="false" outlineLevel="0" collapsed="false">
      <c r="A261" s="18" t="n">
        <v>23600</v>
      </c>
      <c r="B261" s="18" t="n">
        <v>4</v>
      </c>
      <c r="C261" s="18" t="s">
        <v>1445</v>
      </c>
      <c r="D261" s="21" t="n">
        <v>3.3525E-006</v>
      </c>
      <c r="E261" s="18" t="s">
        <v>1446</v>
      </c>
      <c r="F261" s="18" t="s">
        <v>1447</v>
      </c>
    </row>
    <row r="262" customFormat="false" ht="13.5" hidden="false" customHeight="false" outlineLevel="0" collapsed="false">
      <c r="A262" s="18" t="n">
        <v>27232</v>
      </c>
      <c r="B262" s="18" t="n">
        <v>4</v>
      </c>
      <c r="C262" s="18" t="s">
        <v>1448</v>
      </c>
      <c r="D262" s="21" t="n">
        <v>5.3432E-008</v>
      </c>
      <c r="E262" s="18" t="s">
        <v>1449</v>
      </c>
      <c r="F262" s="18" t="s">
        <v>1450</v>
      </c>
    </row>
    <row r="263" customFormat="false" ht="13.5" hidden="false" customHeight="false" outlineLevel="0" collapsed="false">
      <c r="A263" s="18" t="n">
        <v>28514</v>
      </c>
      <c r="B263" s="18" t="n">
        <v>4</v>
      </c>
      <c r="C263" s="18" t="s">
        <v>1451</v>
      </c>
      <c r="D263" s="21" t="n">
        <v>1.7509E-006</v>
      </c>
      <c r="E263" s="18" t="s">
        <v>1452</v>
      </c>
      <c r="F263" s="18" t="s">
        <v>1453</v>
      </c>
    </row>
    <row r="264" customFormat="false" ht="13.5" hidden="false" customHeight="false" outlineLevel="0" collapsed="false">
      <c r="A264" s="18" t="n">
        <v>2923</v>
      </c>
      <c r="B264" s="18" t="n">
        <v>4</v>
      </c>
      <c r="C264" s="18" t="s">
        <v>1454</v>
      </c>
      <c r="D264" s="21" t="n">
        <v>1.3632E-005</v>
      </c>
      <c r="E264" s="18" t="s">
        <v>1455</v>
      </c>
      <c r="F264" s="18" t="s">
        <v>1456</v>
      </c>
    </row>
    <row r="265" customFormat="false" ht="13.5" hidden="false" customHeight="false" outlineLevel="0" collapsed="false">
      <c r="A265" s="18" t="n">
        <v>3065</v>
      </c>
      <c r="B265" s="18" t="n">
        <v>4</v>
      </c>
      <c r="C265" s="18" t="s">
        <v>1457</v>
      </c>
      <c r="D265" s="18" t="n">
        <v>0.0029296</v>
      </c>
      <c r="E265" s="18" t="s">
        <v>325</v>
      </c>
      <c r="F265" s="18" t="s">
        <v>326</v>
      </c>
    </row>
    <row r="266" customFormat="false" ht="13.5" hidden="false" customHeight="false" outlineLevel="0" collapsed="false">
      <c r="A266" s="18" t="n">
        <v>3077</v>
      </c>
      <c r="B266" s="18" t="n">
        <v>4</v>
      </c>
      <c r="C266" s="18" t="s">
        <v>1458</v>
      </c>
      <c r="D266" s="18" t="n">
        <v>0.0309</v>
      </c>
      <c r="E266" s="18" t="s">
        <v>1458</v>
      </c>
      <c r="F266" s="18" t="s">
        <v>1459</v>
      </c>
    </row>
    <row r="267" customFormat="false" ht="13.5" hidden="false" customHeight="false" outlineLevel="0" collapsed="false">
      <c r="A267" s="18" t="n">
        <v>3160</v>
      </c>
      <c r="B267" s="18" t="n">
        <v>4</v>
      </c>
      <c r="C267" s="18" t="s">
        <v>1460</v>
      </c>
      <c r="D267" s="18" t="n">
        <v>0</v>
      </c>
      <c r="E267" s="18" t="s">
        <v>1461</v>
      </c>
      <c r="F267" s="18" t="s">
        <v>1462</v>
      </c>
    </row>
    <row r="268" customFormat="false" ht="13.5" hidden="false" customHeight="false" outlineLevel="0" collapsed="false">
      <c r="A268" s="18" t="n">
        <v>3482</v>
      </c>
      <c r="B268" s="18" t="n">
        <v>4</v>
      </c>
      <c r="C268" s="18" t="s">
        <v>1463</v>
      </c>
      <c r="D268" s="21" t="n">
        <v>3.2977E-005</v>
      </c>
      <c r="E268" s="18" t="s">
        <v>1464</v>
      </c>
      <c r="F268" s="18" t="s">
        <v>1465</v>
      </c>
    </row>
    <row r="269" customFormat="false" ht="13.5" hidden="false" customHeight="false" outlineLevel="0" collapsed="false">
      <c r="A269" s="18" t="n">
        <v>3567</v>
      </c>
      <c r="B269" s="18" t="n">
        <v>4</v>
      </c>
      <c r="C269" s="18" t="s">
        <v>1466</v>
      </c>
      <c r="D269" s="21" t="n">
        <v>6.996E-005</v>
      </c>
      <c r="E269" s="18" t="s">
        <v>419</v>
      </c>
      <c r="F269" s="18" t="s">
        <v>420</v>
      </c>
    </row>
    <row r="270" customFormat="false" ht="13.5" hidden="false" customHeight="false" outlineLevel="0" collapsed="false">
      <c r="A270" s="18" t="n">
        <v>3627</v>
      </c>
      <c r="B270" s="18" t="n">
        <v>4</v>
      </c>
      <c r="C270" s="18" t="s">
        <v>1467</v>
      </c>
      <c r="D270" s="18" t="n">
        <v>0.0002678</v>
      </c>
      <c r="E270" s="18" t="s">
        <v>1468</v>
      </c>
      <c r="F270" s="18" t="s">
        <v>1469</v>
      </c>
    </row>
    <row r="271" customFormat="false" ht="13.5" hidden="false" customHeight="false" outlineLevel="0" collapsed="false">
      <c r="A271" s="18" t="n">
        <v>3643</v>
      </c>
      <c r="B271" s="18" t="n">
        <v>4</v>
      </c>
      <c r="C271" s="18" t="s">
        <v>1470</v>
      </c>
      <c r="D271" s="18" t="n">
        <v>0.005351</v>
      </c>
      <c r="E271" s="18" t="s">
        <v>1471</v>
      </c>
      <c r="F271" s="18" t="s">
        <v>1470</v>
      </c>
    </row>
    <row r="272" customFormat="false" ht="13.5" hidden="false" customHeight="false" outlineLevel="0" collapsed="false">
      <c r="A272" s="18" t="n">
        <v>3659</v>
      </c>
      <c r="B272" s="18" t="n">
        <v>4</v>
      </c>
      <c r="C272" s="18" t="s">
        <v>1472</v>
      </c>
      <c r="D272" s="18" t="n">
        <v>0.00011844</v>
      </c>
      <c r="E272" s="18" t="s">
        <v>1473</v>
      </c>
      <c r="F272" s="18" t="s">
        <v>1474</v>
      </c>
    </row>
    <row r="273" customFormat="false" ht="13.5" hidden="false" customHeight="false" outlineLevel="0" collapsed="false">
      <c r="A273" s="18" t="n">
        <v>3875</v>
      </c>
      <c r="B273" s="18" t="n">
        <v>4</v>
      </c>
      <c r="C273" s="18" t="s">
        <v>1475</v>
      </c>
      <c r="D273" s="21" t="n">
        <v>5.1049E-005</v>
      </c>
      <c r="E273" s="18" t="s">
        <v>1476</v>
      </c>
      <c r="F273" s="18" t="s">
        <v>1477</v>
      </c>
    </row>
    <row r="274" customFormat="false" ht="13.5" hidden="false" customHeight="false" outlineLevel="0" collapsed="false">
      <c r="A274" s="18" t="n">
        <v>394</v>
      </c>
      <c r="B274" s="18" t="n">
        <v>4</v>
      </c>
      <c r="C274" s="18" t="s">
        <v>1478</v>
      </c>
      <c r="D274" s="21" t="n">
        <v>7.6523E-009</v>
      </c>
      <c r="E274" s="18" t="s">
        <v>1479</v>
      </c>
      <c r="F274" s="18" t="s">
        <v>1480</v>
      </c>
    </row>
    <row r="275" customFormat="false" ht="13.5" hidden="false" customHeight="false" outlineLevel="0" collapsed="false">
      <c r="A275" s="18" t="n">
        <v>4436</v>
      </c>
      <c r="B275" s="18" t="n">
        <v>4</v>
      </c>
      <c r="C275" s="18" t="s">
        <v>1481</v>
      </c>
      <c r="D275" s="18" t="n">
        <v>0.0066218</v>
      </c>
      <c r="E275" s="18" t="s">
        <v>1481</v>
      </c>
      <c r="F275" s="18" t="s">
        <v>1482</v>
      </c>
    </row>
    <row r="276" customFormat="false" ht="13.5" hidden="false" customHeight="false" outlineLevel="0" collapsed="false">
      <c r="A276" s="18" t="n">
        <v>4504</v>
      </c>
      <c r="B276" s="18" t="n">
        <v>4</v>
      </c>
      <c r="C276" s="18" t="s">
        <v>1483</v>
      </c>
      <c r="D276" s="21" t="n">
        <v>1.414E-006</v>
      </c>
      <c r="E276" s="18" t="s">
        <v>1483</v>
      </c>
      <c r="F276" s="18" t="s">
        <v>1484</v>
      </c>
    </row>
    <row r="277" customFormat="false" ht="13.5" hidden="false" customHeight="false" outlineLevel="0" collapsed="false">
      <c r="A277" s="18" t="n">
        <v>4582</v>
      </c>
      <c r="B277" s="18" t="n">
        <v>4</v>
      </c>
      <c r="C277" s="18" t="s">
        <v>1485</v>
      </c>
      <c r="D277" s="18" t="n">
        <v>0.0017822</v>
      </c>
      <c r="E277" s="18" t="s">
        <v>1485</v>
      </c>
      <c r="F277" s="18" t="s">
        <v>1486</v>
      </c>
    </row>
    <row r="278" customFormat="false" ht="13.5" hidden="false" customHeight="false" outlineLevel="0" collapsed="false">
      <c r="A278" s="18" t="n">
        <v>4893</v>
      </c>
      <c r="B278" s="18" t="n">
        <v>4</v>
      </c>
      <c r="C278" s="18" t="s">
        <v>1487</v>
      </c>
      <c r="D278" s="21" t="n">
        <v>8.7131E-005</v>
      </c>
      <c r="E278" s="18" t="s">
        <v>1488</v>
      </c>
      <c r="F278" s="18" t="s">
        <v>1489</v>
      </c>
    </row>
    <row r="279" customFormat="false" ht="13.5" hidden="false" customHeight="false" outlineLevel="0" collapsed="false">
      <c r="A279" s="18" t="n">
        <v>5055</v>
      </c>
      <c r="B279" s="18" t="n">
        <v>4</v>
      </c>
      <c r="C279" s="18" t="s">
        <v>1490</v>
      </c>
      <c r="D279" s="21" t="n">
        <v>4.6277E-006</v>
      </c>
      <c r="E279" s="18" t="s">
        <v>1491</v>
      </c>
      <c r="F279" s="18" t="s">
        <v>1492</v>
      </c>
    </row>
    <row r="280" customFormat="false" ht="13.5" hidden="false" customHeight="false" outlineLevel="0" collapsed="false">
      <c r="A280" s="18" t="n">
        <v>51438</v>
      </c>
      <c r="B280" s="18" t="n">
        <v>4</v>
      </c>
      <c r="C280" s="18" t="s">
        <v>1493</v>
      </c>
      <c r="D280" s="18" t="n">
        <v>0</v>
      </c>
      <c r="E280" s="18" t="s">
        <v>1494</v>
      </c>
      <c r="F280" s="18" t="s">
        <v>1495</v>
      </c>
    </row>
    <row r="281" customFormat="false" ht="13.5" hidden="false" customHeight="false" outlineLevel="0" collapsed="false">
      <c r="A281" s="18" t="n">
        <v>5243</v>
      </c>
      <c r="B281" s="18" t="n">
        <v>4</v>
      </c>
      <c r="C281" s="18" t="s">
        <v>1496</v>
      </c>
      <c r="D281" s="18" t="n">
        <v>0.071106</v>
      </c>
      <c r="E281" s="18" t="s">
        <v>1497</v>
      </c>
      <c r="F281" s="18" t="s">
        <v>1498</v>
      </c>
    </row>
    <row r="282" customFormat="false" ht="13.5" hidden="false" customHeight="false" outlineLevel="0" collapsed="false">
      <c r="A282" s="18" t="n">
        <v>5362</v>
      </c>
      <c r="B282" s="18" t="n">
        <v>4</v>
      </c>
      <c r="C282" s="18" t="s">
        <v>1499</v>
      </c>
      <c r="D282" s="21" t="n">
        <v>3.0855E-008</v>
      </c>
      <c r="E282" s="18" t="s">
        <v>1500</v>
      </c>
      <c r="F282" s="18" t="s">
        <v>1501</v>
      </c>
    </row>
    <row r="283" customFormat="false" ht="13.5" hidden="false" customHeight="false" outlineLevel="0" collapsed="false">
      <c r="A283" s="18" t="n">
        <v>5465</v>
      </c>
      <c r="B283" s="18" t="n">
        <v>4</v>
      </c>
      <c r="C283" s="18" t="s">
        <v>1502</v>
      </c>
      <c r="D283" s="18" t="n">
        <v>0.0015537</v>
      </c>
      <c r="E283" s="18" t="s">
        <v>1503</v>
      </c>
      <c r="F283" s="18" t="s">
        <v>1504</v>
      </c>
    </row>
    <row r="284" customFormat="false" ht="13.5" hidden="false" customHeight="false" outlineLevel="0" collapsed="false">
      <c r="A284" s="18" t="n">
        <v>551</v>
      </c>
      <c r="B284" s="18" t="n">
        <v>4</v>
      </c>
      <c r="C284" s="18" t="s">
        <v>1505</v>
      </c>
      <c r="D284" s="21" t="n">
        <v>2.4724E-005</v>
      </c>
      <c r="E284" s="18" t="s">
        <v>1506</v>
      </c>
      <c r="F284" s="18" t="s">
        <v>1507</v>
      </c>
    </row>
    <row r="285" customFormat="false" ht="13.5" hidden="false" customHeight="false" outlineLevel="0" collapsed="false">
      <c r="A285" s="18" t="n">
        <v>55422</v>
      </c>
      <c r="B285" s="18" t="n">
        <v>4</v>
      </c>
      <c r="C285" s="18" t="s">
        <v>1508</v>
      </c>
      <c r="D285" s="18" t="n">
        <v>0</v>
      </c>
      <c r="E285" s="18" t="s">
        <v>1509</v>
      </c>
      <c r="F285" s="18" t="s">
        <v>1510</v>
      </c>
    </row>
    <row r="286" customFormat="false" ht="13.5" hidden="false" customHeight="false" outlineLevel="0" collapsed="false">
      <c r="A286" s="18" t="n">
        <v>5602</v>
      </c>
      <c r="B286" s="18" t="n">
        <v>4</v>
      </c>
      <c r="C286" s="18" t="s">
        <v>1511</v>
      </c>
      <c r="D286" s="21" t="n">
        <v>4.6277E-006</v>
      </c>
      <c r="E286" s="18" t="s">
        <v>1512</v>
      </c>
      <c r="F286" s="18" t="s">
        <v>1513</v>
      </c>
    </row>
    <row r="287" customFormat="false" ht="13.5" hidden="false" customHeight="false" outlineLevel="0" collapsed="false">
      <c r="A287" s="18" t="n">
        <v>567</v>
      </c>
      <c r="B287" s="18" t="n">
        <v>4</v>
      </c>
      <c r="C287" s="18" t="s">
        <v>1514</v>
      </c>
      <c r="D287" s="18" t="n">
        <v>0.00035272</v>
      </c>
      <c r="E287" s="18" t="s">
        <v>1514</v>
      </c>
      <c r="F287" s="18" t="s">
        <v>1515</v>
      </c>
    </row>
    <row r="288" customFormat="false" ht="13.5" hidden="false" customHeight="false" outlineLevel="0" collapsed="false">
      <c r="A288" s="18" t="n">
        <v>581</v>
      </c>
      <c r="B288" s="18" t="n">
        <v>4</v>
      </c>
      <c r="C288" s="18" t="s">
        <v>627</v>
      </c>
      <c r="D288" s="18" t="n">
        <v>0.011124</v>
      </c>
      <c r="E288" s="18" t="s">
        <v>627</v>
      </c>
      <c r="F288" s="18" t="s">
        <v>628</v>
      </c>
    </row>
    <row r="289" customFormat="false" ht="13.5" hidden="false" customHeight="false" outlineLevel="0" collapsed="false">
      <c r="A289" s="18" t="n">
        <v>5829</v>
      </c>
      <c r="B289" s="18" t="n">
        <v>4</v>
      </c>
      <c r="C289" s="18" t="s">
        <v>1516</v>
      </c>
      <c r="D289" s="18" t="n">
        <v>0.00017706</v>
      </c>
      <c r="E289" s="18" t="s">
        <v>1517</v>
      </c>
      <c r="F289" s="18" t="s">
        <v>1516</v>
      </c>
    </row>
    <row r="290" customFormat="false" ht="13.5" hidden="false" customHeight="false" outlineLevel="0" collapsed="false">
      <c r="A290" s="18" t="n">
        <v>6282</v>
      </c>
      <c r="B290" s="18" t="n">
        <v>4</v>
      </c>
      <c r="C290" s="18" t="s">
        <v>1518</v>
      </c>
      <c r="D290" s="21" t="n">
        <v>1.3092E-006</v>
      </c>
      <c r="E290" s="18" t="s">
        <v>1519</v>
      </c>
      <c r="F290" s="18" t="s">
        <v>1520</v>
      </c>
    </row>
    <row r="291" customFormat="false" ht="13.5" hidden="false" customHeight="false" outlineLevel="0" collapsed="false">
      <c r="A291" s="18" t="n">
        <v>6352</v>
      </c>
      <c r="B291" s="18" t="n">
        <v>4</v>
      </c>
      <c r="C291" s="18" t="s">
        <v>1521</v>
      </c>
      <c r="D291" s="18" t="n">
        <v>0.0030052</v>
      </c>
      <c r="E291" s="18" t="s">
        <v>1522</v>
      </c>
      <c r="F291" s="18" t="s">
        <v>1523</v>
      </c>
    </row>
    <row r="292" customFormat="false" ht="13.5" hidden="false" customHeight="false" outlineLevel="0" collapsed="false">
      <c r="A292" s="18" t="n">
        <v>6422</v>
      </c>
      <c r="B292" s="18" t="n">
        <v>4</v>
      </c>
      <c r="C292" s="18" t="s">
        <v>1524</v>
      </c>
      <c r="D292" s="21" t="n">
        <v>8.8471E-006</v>
      </c>
      <c r="E292" s="18" t="s">
        <v>1524</v>
      </c>
      <c r="F292" s="18" t="s">
        <v>1525</v>
      </c>
    </row>
    <row r="293" customFormat="false" ht="13.5" hidden="false" customHeight="false" outlineLevel="0" collapsed="false">
      <c r="A293" s="18" t="n">
        <v>6462</v>
      </c>
      <c r="B293" s="18" t="n">
        <v>4</v>
      </c>
      <c r="C293" s="18" t="s">
        <v>1526</v>
      </c>
      <c r="D293" s="21" t="n">
        <v>6.2317E-005</v>
      </c>
      <c r="E293" s="18" t="s">
        <v>1526</v>
      </c>
      <c r="F293" s="18" t="s">
        <v>1527</v>
      </c>
    </row>
    <row r="294" customFormat="false" ht="13.5" hidden="false" customHeight="false" outlineLevel="0" collapsed="false">
      <c r="A294" s="18" t="n">
        <v>6528</v>
      </c>
      <c r="B294" s="18" t="n">
        <v>4</v>
      </c>
      <c r="C294" s="18" t="s">
        <v>1528</v>
      </c>
      <c r="D294" s="21" t="n">
        <v>1.135E-005</v>
      </c>
      <c r="E294" s="18" t="s">
        <v>1529</v>
      </c>
      <c r="F294" s="18" t="s">
        <v>1530</v>
      </c>
    </row>
    <row r="295" customFormat="false" ht="13.5" hidden="false" customHeight="false" outlineLevel="0" collapsed="false">
      <c r="A295" s="18" t="n">
        <v>7033</v>
      </c>
      <c r="B295" s="18" t="n">
        <v>4</v>
      </c>
      <c r="C295" s="18" t="s">
        <v>1531</v>
      </c>
      <c r="D295" s="21" t="n">
        <v>3.641E-006</v>
      </c>
      <c r="E295" s="18" t="s">
        <v>1532</v>
      </c>
      <c r="F295" s="18" t="s">
        <v>1533</v>
      </c>
    </row>
    <row r="296" customFormat="false" ht="13.5" hidden="false" customHeight="false" outlineLevel="0" collapsed="false">
      <c r="A296" s="18" t="n">
        <v>7056</v>
      </c>
      <c r="B296" s="18" t="n">
        <v>4</v>
      </c>
      <c r="C296" s="18" t="s">
        <v>1534</v>
      </c>
      <c r="D296" s="18" t="n">
        <v>0.00012239</v>
      </c>
      <c r="E296" s="18" t="s">
        <v>1535</v>
      </c>
      <c r="F296" s="18" t="s">
        <v>1534</v>
      </c>
    </row>
    <row r="297" customFormat="false" ht="13.5" hidden="false" customHeight="false" outlineLevel="0" collapsed="false">
      <c r="A297" s="18" t="n">
        <v>7153</v>
      </c>
      <c r="B297" s="18" t="n">
        <v>4</v>
      </c>
      <c r="C297" s="18" t="s">
        <v>1536</v>
      </c>
      <c r="D297" s="18" t="n">
        <v>0.0002678</v>
      </c>
      <c r="E297" s="18" t="s">
        <v>1536</v>
      </c>
      <c r="F297" s="18" t="s">
        <v>1537</v>
      </c>
    </row>
    <row r="298" customFormat="false" ht="13.5" hidden="false" customHeight="false" outlineLevel="0" collapsed="false">
      <c r="A298" s="18" t="n">
        <v>7295</v>
      </c>
      <c r="B298" s="18" t="n">
        <v>4</v>
      </c>
      <c r="C298" s="18" t="s">
        <v>1538</v>
      </c>
      <c r="D298" s="18" t="n">
        <v>0.00010372</v>
      </c>
      <c r="E298" s="18" t="s">
        <v>1539</v>
      </c>
      <c r="F298" s="18" t="s">
        <v>1538</v>
      </c>
    </row>
    <row r="299" customFormat="false" ht="13.5" hidden="false" customHeight="false" outlineLevel="0" collapsed="false">
      <c r="A299" s="18" t="n">
        <v>7343</v>
      </c>
      <c r="B299" s="18" t="n">
        <v>4</v>
      </c>
      <c r="C299" s="18" t="s">
        <v>1540</v>
      </c>
      <c r="D299" s="21" t="n">
        <v>3.9966E-006</v>
      </c>
      <c r="E299" s="18" t="s">
        <v>1541</v>
      </c>
      <c r="F299" s="18" t="s">
        <v>1542</v>
      </c>
    </row>
    <row r="300" customFormat="false" ht="13.5" hidden="false" customHeight="false" outlineLevel="0" collapsed="false">
      <c r="A300" s="18" t="n">
        <v>9112</v>
      </c>
      <c r="B300" s="18" t="n">
        <v>4</v>
      </c>
      <c r="C300" s="18" t="s">
        <v>772</v>
      </c>
      <c r="D300" s="21" t="n">
        <v>4.2872E-006</v>
      </c>
      <c r="E300" s="18" t="s">
        <v>772</v>
      </c>
      <c r="F300" s="18" t="s">
        <v>773</v>
      </c>
    </row>
    <row r="301" customFormat="false" ht="13.5" hidden="false" customHeight="false" outlineLevel="0" collapsed="false">
      <c r="A301" s="18" t="n">
        <v>9166</v>
      </c>
      <c r="B301" s="18" t="n">
        <v>4</v>
      </c>
      <c r="C301" s="18" t="s">
        <v>1543</v>
      </c>
      <c r="D301" s="21" t="n">
        <v>5.0124E-006</v>
      </c>
      <c r="E301" s="18" t="s">
        <v>1544</v>
      </c>
      <c r="F301" s="18" t="s">
        <v>1545</v>
      </c>
    </row>
    <row r="302" customFormat="false" ht="13.5" hidden="false" customHeight="false" outlineLevel="0" collapsed="false">
      <c r="A302" s="18" t="n">
        <v>9429</v>
      </c>
      <c r="B302" s="18" t="n">
        <v>4</v>
      </c>
      <c r="C302" s="18" t="s">
        <v>1546</v>
      </c>
      <c r="D302" s="18" t="n">
        <v>0.00069361</v>
      </c>
      <c r="E302" s="18" t="s">
        <v>1547</v>
      </c>
      <c r="F302" s="18" t="s">
        <v>1548</v>
      </c>
    </row>
    <row r="303" customFormat="false" ht="13.5" hidden="false" customHeight="false" outlineLevel="0" collapsed="false">
      <c r="A303" s="18" t="n">
        <v>9734</v>
      </c>
      <c r="B303" s="18" t="n">
        <v>4</v>
      </c>
      <c r="C303" s="18" t="s">
        <v>1549</v>
      </c>
      <c r="D303" s="21" t="n">
        <v>1.3092E-006</v>
      </c>
      <c r="E303" s="18" t="s">
        <v>1550</v>
      </c>
      <c r="F303" s="18" t="s">
        <v>1551</v>
      </c>
    </row>
    <row r="304" customFormat="false" ht="13.5" hidden="false" customHeight="false" outlineLevel="0" collapsed="false">
      <c r="A304" s="18" t="n">
        <v>1031</v>
      </c>
      <c r="B304" s="18" t="n">
        <v>3</v>
      </c>
      <c r="C304" s="18" t="s">
        <v>1552</v>
      </c>
      <c r="D304" s="21" t="n">
        <v>7.1714E-005</v>
      </c>
      <c r="E304" s="18" t="s">
        <v>1553</v>
      </c>
      <c r="F304" s="18" t="s">
        <v>1554</v>
      </c>
    </row>
    <row r="305" customFormat="false" ht="13.5" hidden="false" customHeight="false" outlineLevel="0" collapsed="false">
      <c r="A305" s="18" t="n">
        <v>10653</v>
      </c>
      <c r="B305" s="18" t="n">
        <v>3</v>
      </c>
      <c r="C305" s="18" t="s">
        <v>1555</v>
      </c>
      <c r="D305" s="21" t="n">
        <v>4.6678E-005</v>
      </c>
      <c r="E305" s="18" t="s">
        <v>1556</v>
      </c>
      <c r="F305" s="18" t="s">
        <v>1557</v>
      </c>
    </row>
    <row r="306" customFormat="false" ht="13.5" hidden="false" customHeight="false" outlineLevel="0" collapsed="false">
      <c r="A306" s="18" t="n">
        <v>1066</v>
      </c>
      <c r="B306" s="18" t="n">
        <v>3</v>
      </c>
      <c r="C306" s="18" t="s">
        <v>1558</v>
      </c>
      <c r="D306" s="21" t="n">
        <v>8.3676E-005</v>
      </c>
      <c r="E306" s="18" t="s">
        <v>1559</v>
      </c>
      <c r="F306" s="18" t="s">
        <v>1560</v>
      </c>
    </row>
    <row r="307" customFormat="false" ht="13.5" hidden="false" customHeight="false" outlineLevel="0" collapsed="false">
      <c r="A307" s="18" t="n">
        <v>10894</v>
      </c>
      <c r="B307" s="18" t="n">
        <v>3</v>
      </c>
      <c r="C307" s="18" t="s">
        <v>1561</v>
      </c>
      <c r="D307" s="21" t="n">
        <v>1.5438E-005</v>
      </c>
      <c r="E307" s="18" t="s">
        <v>1562</v>
      </c>
      <c r="F307" s="18" t="s">
        <v>1563</v>
      </c>
    </row>
    <row r="308" customFormat="false" ht="13.5" hidden="false" customHeight="false" outlineLevel="0" collapsed="false">
      <c r="A308" s="18" t="n">
        <v>10950</v>
      </c>
      <c r="B308" s="18" t="n">
        <v>3</v>
      </c>
      <c r="C308" s="18" t="s">
        <v>1564</v>
      </c>
      <c r="D308" s="21" t="n">
        <v>1.9696E-006</v>
      </c>
      <c r="E308" s="18" t="s">
        <v>1565</v>
      </c>
      <c r="F308" s="18" t="s">
        <v>1566</v>
      </c>
    </row>
    <row r="309" customFormat="false" ht="13.5" hidden="false" customHeight="false" outlineLevel="0" collapsed="false">
      <c r="A309" s="18" t="n">
        <v>113451</v>
      </c>
      <c r="B309" s="18" t="n">
        <v>3</v>
      </c>
      <c r="C309" s="18" t="s">
        <v>1567</v>
      </c>
      <c r="D309" s="21" t="n">
        <v>3.1612E-006</v>
      </c>
      <c r="E309" s="18" t="s">
        <v>1567</v>
      </c>
      <c r="F309" s="18" t="s">
        <v>1568</v>
      </c>
    </row>
    <row r="310" customFormat="false" ht="13.5" hidden="false" customHeight="false" outlineLevel="0" collapsed="false">
      <c r="A310" s="18" t="n">
        <v>1154</v>
      </c>
      <c r="B310" s="18" t="n">
        <v>3</v>
      </c>
      <c r="C310" s="18" t="s">
        <v>1569</v>
      </c>
      <c r="D310" s="21" t="n">
        <v>2.5258E-005</v>
      </c>
      <c r="E310" s="18" t="s">
        <v>1570</v>
      </c>
      <c r="F310" s="18" t="s">
        <v>1571</v>
      </c>
    </row>
    <row r="311" customFormat="false" ht="13.5" hidden="false" customHeight="false" outlineLevel="0" collapsed="false">
      <c r="A311" s="18" t="n">
        <v>121504</v>
      </c>
      <c r="B311" s="18" t="n">
        <v>3</v>
      </c>
      <c r="C311" s="18" t="s">
        <v>1572</v>
      </c>
      <c r="D311" s="18" t="n">
        <v>0.00029518</v>
      </c>
      <c r="E311" s="18" t="s">
        <v>1573</v>
      </c>
      <c r="F311" s="18" t="s">
        <v>1574</v>
      </c>
    </row>
    <row r="312" customFormat="false" ht="13.5" hidden="false" customHeight="false" outlineLevel="0" collapsed="false">
      <c r="A312" s="18" t="n">
        <v>1230</v>
      </c>
      <c r="B312" s="18" t="n">
        <v>3</v>
      </c>
      <c r="C312" s="18" t="s">
        <v>1575</v>
      </c>
      <c r="D312" s="18" t="n">
        <v>0.00040658</v>
      </c>
      <c r="E312" s="18" t="s">
        <v>1575</v>
      </c>
      <c r="F312" s="18" t="s">
        <v>1576</v>
      </c>
    </row>
    <row r="313" customFormat="false" ht="13.5" hidden="false" customHeight="false" outlineLevel="0" collapsed="false">
      <c r="A313" s="18" t="n">
        <v>1244</v>
      </c>
      <c r="B313" s="18" t="n">
        <v>3</v>
      </c>
      <c r="C313" s="18" t="s">
        <v>1577</v>
      </c>
      <c r="D313" s="18" t="n">
        <v>0.0016839</v>
      </c>
      <c r="E313" s="18" t="s">
        <v>1577</v>
      </c>
      <c r="F313" s="18" t="s">
        <v>1578</v>
      </c>
    </row>
    <row r="314" customFormat="false" ht="13.5" hidden="false" customHeight="false" outlineLevel="0" collapsed="false">
      <c r="A314" s="18" t="n">
        <v>125</v>
      </c>
      <c r="B314" s="18" t="n">
        <v>3</v>
      </c>
      <c r="C314" s="18" t="s">
        <v>1579</v>
      </c>
      <c r="D314" s="18" t="n">
        <v>0.0059465</v>
      </c>
      <c r="E314" s="18" t="s">
        <v>1580</v>
      </c>
      <c r="F314" s="18" t="s">
        <v>1581</v>
      </c>
    </row>
    <row r="315" customFormat="false" ht="13.5" hidden="false" customHeight="false" outlineLevel="0" collapsed="false">
      <c r="A315" s="18" t="n">
        <v>1312</v>
      </c>
      <c r="B315" s="18" t="n">
        <v>3</v>
      </c>
      <c r="C315" s="18" t="s">
        <v>1582</v>
      </c>
      <c r="D315" s="18" t="n">
        <v>0.15509</v>
      </c>
      <c r="E315" s="18" t="s">
        <v>1583</v>
      </c>
      <c r="F315" s="18" t="s">
        <v>1582</v>
      </c>
    </row>
    <row r="316" customFormat="false" ht="13.5" hidden="false" customHeight="false" outlineLevel="0" collapsed="false">
      <c r="A316" s="18" t="n">
        <v>1385</v>
      </c>
      <c r="B316" s="18" t="n">
        <v>3</v>
      </c>
      <c r="C316" s="18" t="s">
        <v>82</v>
      </c>
      <c r="D316" s="18" t="n">
        <v>0.0080078</v>
      </c>
      <c r="E316" s="18" t="s">
        <v>83</v>
      </c>
      <c r="F316" s="18" t="s">
        <v>84</v>
      </c>
    </row>
    <row r="317" customFormat="false" ht="13.5" hidden="false" customHeight="false" outlineLevel="0" collapsed="false">
      <c r="A317" s="18" t="n">
        <v>1433</v>
      </c>
      <c r="B317" s="18" t="n">
        <v>3</v>
      </c>
      <c r="C317" s="18" t="s">
        <v>1584</v>
      </c>
      <c r="D317" s="18" t="n">
        <v>0</v>
      </c>
      <c r="E317" s="18" t="s">
        <v>1584</v>
      </c>
      <c r="F317" s="18" t="s">
        <v>1585</v>
      </c>
    </row>
    <row r="318" customFormat="false" ht="13.5" hidden="false" customHeight="false" outlineLevel="0" collapsed="false">
      <c r="A318" s="18" t="n">
        <v>1434</v>
      </c>
      <c r="B318" s="18" t="n">
        <v>3</v>
      </c>
      <c r="C318" s="18" t="s">
        <v>1586</v>
      </c>
      <c r="D318" s="21" t="n">
        <v>2.8271E-005</v>
      </c>
      <c r="E318" s="18" t="s">
        <v>1587</v>
      </c>
      <c r="F318" s="18" t="s">
        <v>1588</v>
      </c>
    </row>
    <row r="319" customFormat="false" ht="13.5" hidden="false" customHeight="false" outlineLevel="0" collapsed="false">
      <c r="A319" s="18" t="n">
        <v>1493</v>
      </c>
      <c r="B319" s="18" t="n">
        <v>3</v>
      </c>
      <c r="C319" s="18" t="s">
        <v>1589</v>
      </c>
      <c r="D319" s="18" t="n">
        <v>0.066817</v>
      </c>
      <c r="E319" s="18" t="s">
        <v>1590</v>
      </c>
      <c r="F319" s="18" t="s">
        <v>1591</v>
      </c>
    </row>
    <row r="320" customFormat="false" ht="13.5" hidden="false" customHeight="false" outlineLevel="0" collapsed="false">
      <c r="A320" s="18" t="n">
        <v>1555</v>
      </c>
      <c r="B320" s="18" t="n">
        <v>3</v>
      </c>
      <c r="C320" s="18" t="s">
        <v>1592</v>
      </c>
      <c r="D320" s="18" t="n">
        <v>0.0014759</v>
      </c>
      <c r="E320" s="18" t="s">
        <v>1593</v>
      </c>
      <c r="F320" s="18" t="s">
        <v>1594</v>
      </c>
    </row>
    <row r="321" customFormat="false" ht="13.5" hidden="false" customHeight="false" outlineLevel="0" collapsed="false">
      <c r="A321" s="18" t="n">
        <v>1565</v>
      </c>
      <c r="B321" s="18" t="n">
        <v>3</v>
      </c>
      <c r="C321" s="18" t="s">
        <v>1595</v>
      </c>
      <c r="D321" s="18" t="n">
        <v>0.073666</v>
      </c>
      <c r="E321" s="18" t="s">
        <v>1595</v>
      </c>
      <c r="F321" s="18" t="s">
        <v>1596</v>
      </c>
    </row>
    <row r="322" s="22" customFormat="true" ht="36" hidden="false" customHeight="true" outlineLevel="0" collapsed="false">
      <c r="A322" s="22" t="n">
        <v>1646</v>
      </c>
      <c r="B322" s="22" t="n">
        <v>3</v>
      </c>
      <c r="C322" s="22" t="s">
        <v>1597</v>
      </c>
      <c r="D322" s="23" t="n">
        <v>4.2504E-005</v>
      </c>
      <c r="E322" s="22" t="s">
        <v>1598</v>
      </c>
      <c r="F322" s="22" t="s">
        <v>1599</v>
      </c>
    </row>
    <row r="323" customFormat="false" ht="13.5" hidden="false" customHeight="false" outlineLevel="0" collapsed="false">
      <c r="A323" s="18" t="n">
        <v>1654</v>
      </c>
      <c r="B323" s="18" t="n">
        <v>3</v>
      </c>
      <c r="C323" s="18" t="s">
        <v>1600</v>
      </c>
      <c r="D323" s="21" t="n">
        <v>4.2504E-005</v>
      </c>
      <c r="E323" s="18" t="s">
        <v>1601</v>
      </c>
      <c r="F323" s="18" t="s">
        <v>1602</v>
      </c>
    </row>
    <row r="324" customFormat="false" ht="13.5" hidden="false" customHeight="false" outlineLevel="0" collapsed="false">
      <c r="A324" s="18" t="n">
        <v>17</v>
      </c>
      <c r="B324" s="18" t="n">
        <v>3</v>
      </c>
      <c r="C324" s="18" t="s">
        <v>1603</v>
      </c>
      <c r="D324" s="18" t="n">
        <v>0</v>
      </c>
      <c r="E324" s="18" t="s">
        <v>1604</v>
      </c>
      <c r="F324" s="18" t="s">
        <v>1605</v>
      </c>
    </row>
    <row r="325" customFormat="false" ht="13.5" hidden="false" customHeight="false" outlineLevel="0" collapsed="false">
      <c r="A325" s="18" t="n">
        <v>1769</v>
      </c>
      <c r="B325" s="18" t="n">
        <v>3</v>
      </c>
      <c r="C325" s="18" t="s">
        <v>1606</v>
      </c>
      <c r="D325" s="21" t="n">
        <v>4.8532E-007</v>
      </c>
      <c r="E325" s="18" t="s">
        <v>1607</v>
      </c>
      <c r="F325" s="18" t="s">
        <v>1608</v>
      </c>
    </row>
    <row r="326" customFormat="false" ht="13.5" hidden="false" customHeight="false" outlineLevel="0" collapsed="false">
      <c r="A326" s="18" t="n">
        <v>2033</v>
      </c>
      <c r="B326" s="18" t="n">
        <v>3</v>
      </c>
      <c r="C326" s="18" t="s">
        <v>1609</v>
      </c>
      <c r="D326" s="18" t="n">
        <v>0.028702</v>
      </c>
      <c r="E326" s="18" t="s">
        <v>1610</v>
      </c>
      <c r="F326" s="18" t="s">
        <v>1611</v>
      </c>
    </row>
    <row r="327" customFormat="false" ht="13.5" hidden="false" customHeight="false" outlineLevel="0" collapsed="false">
      <c r="A327" s="18" t="n">
        <v>218</v>
      </c>
      <c r="B327" s="18" t="n">
        <v>3</v>
      </c>
      <c r="C327" s="18" t="s">
        <v>1612</v>
      </c>
      <c r="D327" s="21" t="n">
        <v>4.6678E-005</v>
      </c>
      <c r="E327" s="18" t="s">
        <v>1613</v>
      </c>
      <c r="F327" s="18" t="s">
        <v>1614</v>
      </c>
    </row>
    <row r="328" customFormat="false" ht="13.5" hidden="false" customHeight="false" outlineLevel="0" collapsed="false">
      <c r="A328" s="18" t="n">
        <v>2247</v>
      </c>
      <c r="B328" s="18" t="n">
        <v>3</v>
      </c>
      <c r="C328" s="18" t="s">
        <v>1615</v>
      </c>
      <c r="D328" s="18" t="n">
        <v>0.023238</v>
      </c>
      <c r="E328" s="18" t="s">
        <v>1616</v>
      </c>
      <c r="F328" s="18" t="s">
        <v>1617</v>
      </c>
    </row>
    <row r="329" customFormat="false" ht="13.5" hidden="false" customHeight="false" outlineLevel="0" collapsed="false">
      <c r="A329" s="18" t="n">
        <v>22914</v>
      </c>
      <c r="B329" s="18" t="n">
        <v>3</v>
      </c>
      <c r="C329" s="18" t="s">
        <v>1618</v>
      </c>
      <c r="D329" s="18" t="n">
        <v>0.0013975</v>
      </c>
      <c r="E329" s="18" t="s">
        <v>1619</v>
      </c>
      <c r="F329" s="18" t="s">
        <v>1620</v>
      </c>
    </row>
    <row r="330" customFormat="false" ht="13.5" hidden="false" customHeight="false" outlineLevel="0" collapsed="false">
      <c r="A330" s="18" t="n">
        <v>231</v>
      </c>
      <c r="B330" s="18" t="n">
        <v>3</v>
      </c>
      <c r="C330" s="18" t="s">
        <v>1621</v>
      </c>
      <c r="D330" s="18" t="n">
        <v>0.00075417</v>
      </c>
      <c r="E330" s="18" t="s">
        <v>1622</v>
      </c>
      <c r="F330" s="18" t="s">
        <v>1623</v>
      </c>
    </row>
    <row r="331" customFormat="false" ht="13.5" hidden="false" customHeight="false" outlineLevel="0" collapsed="false">
      <c r="A331" s="18" t="n">
        <v>23114</v>
      </c>
      <c r="B331" s="18" t="n">
        <v>3</v>
      </c>
      <c r="C331" s="18" t="s">
        <v>1624</v>
      </c>
      <c r="D331" s="21" t="n">
        <v>2.5258E-005</v>
      </c>
      <c r="E331" s="18" t="s">
        <v>1625</v>
      </c>
      <c r="F331" s="18" t="s">
        <v>1626</v>
      </c>
    </row>
    <row r="332" customFormat="false" ht="13.5" hidden="false" customHeight="false" outlineLevel="0" collapsed="false">
      <c r="A332" s="18" t="n">
        <v>23213</v>
      </c>
      <c r="B332" s="18" t="n">
        <v>3</v>
      </c>
      <c r="C332" s="18" t="s">
        <v>1627</v>
      </c>
      <c r="D332" s="21" t="n">
        <v>4.8901E-006</v>
      </c>
      <c r="E332" s="18" t="s">
        <v>1627</v>
      </c>
      <c r="F332" s="18" t="s">
        <v>1628</v>
      </c>
    </row>
    <row r="333" customFormat="false" ht="13.5" hidden="false" customHeight="false" outlineLevel="0" collapsed="false">
      <c r="A333" s="18" t="n">
        <v>2512</v>
      </c>
      <c r="B333" s="18" t="n">
        <v>3</v>
      </c>
      <c r="C333" s="18" t="s">
        <v>1629</v>
      </c>
      <c r="D333" s="18" t="n">
        <v>0.00056329</v>
      </c>
      <c r="E333" s="18" t="s">
        <v>1630</v>
      </c>
      <c r="F333" s="18" t="s">
        <v>1631</v>
      </c>
    </row>
    <row r="334" customFormat="false" ht="13.5" hidden="false" customHeight="false" outlineLevel="0" collapsed="false">
      <c r="A334" s="18" t="n">
        <v>2543</v>
      </c>
      <c r="B334" s="18" t="n">
        <v>3</v>
      </c>
      <c r="C334" s="18" t="s">
        <v>1632</v>
      </c>
      <c r="D334" s="21" t="n">
        <v>1.181E-007</v>
      </c>
      <c r="E334" s="18" t="s">
        <v>1632</v>
      </c>
      <c r="F334" s="18" t="s">
        <v>1633</v>
      </c>
    </row>
    <row r="335" customFormat="false" ht="13.5" hidden="false" customHeight="false" outlineLevel="0" collapsed="false">
      <c r="A335" s="18" t="n">
        <v>2652</v>
      </c>
      <c r="B335" s="18" t="n">
        <v>3</v>
      </c>
      <c r="C335" s="18" t="s">
        <v>1634</v>
      </c>
      <c r="D335" s="21" t="n">
        <v>3.1612E-006</v>
      </c>
      <c r="E335" s="18" t="s">
        <v>1635</v>
      </c>
      <c r="F335" s="18" t="s">
        <v>1636</v>
      </c>
    </row>
    <row r="336" customFormat="false" ht="13.5" hidden="false" customHeight="false" outlineLevel="0" collapsed="false">
      <c r="A336" s="18" t="n">
        <v>27087</v>
      </c>
      <c r="B336" s="18" t="n">
        <v>3</v>
      </c>
      <c r="C336" s="18" t="s">
        <v>1637</v>
      </c>
      <c r="D336" s="21" t="n">
        <v>1.3427E-005</v>
      </c>
      <c r="E336" s="18" t="s">
        <v>1638</v>
      </c>
      <c r="F336" s="18" t="s">
        <v>1639</v>
      </c>
    </row>
    <row r="337" customFormat="false" ht="13.5" hidden="false" customHeight="false" outlineLevel="0" collapsed="false">
      <c r="A337" s="18" t="n">
        <v>27163</v>
      </c>
      <c r="B337" s="18" t="n">
        <v>3</v>
      </c>
      <c r="C337" s="18" t="s">
        <v>1640</v>
      </c>
      <c r="D337" s="21" t="n">
        <v>1.4613E-006</v>
      </c>
      <c r="E337" s="18" t="s">
        <v>1641</v>
      </c>
      <c r="F337" s="18" t="s">
        <v>1642</v>
      </c>
    </row>
    <row r="338" customFormat="false" ht="13.5" hidden="false" customHeight="false" outlineLevel="0" collapsed="false">
      <c r="A338" s="18" t="n">
        <v>283</v>
      </c>
      <c r="B338" s="18" t="n">
        <v>3</v>
      </c>
      <c r="C338" s="18" t="s">
        <v>1643</v>
      </c>
      <c r="D338" s="18" t="n">
        <v>0.00060774</v>
      </c>
      <c r="E338" s="18" t="s">
        <v>1643</v>
      </c>
      <c r="F338" s="18" t="s">
        <v>1644</v>
      </c>
    </row>
    <row r="339" customFormat="false" ht="13.5" hidden="false" customHeight="false" outlineLevel="0" collapsed="false">
      <c r="A339" s="18" t="n">
        <v>285</v>
      </c>
      <c r="B339" s="18" t="n">
        <v>3</v>
      </c>
      <c r="C339" s="18" t="s">
        <v>1645</v>
      </c>
      <c r="D339" s="18" t="n">
        <v>0.0021027</v>
      </c>
      <c r="E339" s="18" t="s">
        <v>291</v>
      </c>
      <c r="F339" s="18" t="s">
        <v>292</v>
      </c>
    </row>
    <row r="340" customFormat="false" ht="13.5" hidden="false" customHeight="false" outlineLevel="0" collapsed="false">
      <c r="A340" s="18" t="n">
        <v>28827</v>
      </c>
      <c r="B340" s="18" t="n">
        <v>3</v>
      </c>
      <c r="C340" s="18" t="s">
        <v>1646</v>
      </c>
      <c r="D340" s="18" t="n">
        <v>0</v>
      </c>
      <c r="E340" s="18" t="s">
        <v>1647</v>
      </c>
      <c r="F340" s="18" t="s">
        <v>1648</v>
      </c>
    </row>
    <row r="341" customFormat="false" ht="13.5" hidden="false" customHeight="false" outlineLevel="0" collapsed="false">
      <c r="A341" s="18" t="n">
        <v>28893</v>
      </c>
      <c r="B341" s="18" t="n">
        <v>3</v>
      </c>
      <c r="C341" s="18" t="s">
        <v>1649</v>
      </c>
      <c r="D341" s="18" t="n">
        <v>0</v>
      </c>
      <c r="E341" s="18" t="s">
        <v>1650</v>
      </c>
      <c r="F341" s="18" t="s">
        <v>1651</v>
      </c>
    </row>
    <row r="342" customFormat="false" ht="13.5" hidden="false" customHeight="false" outlineLevel="0" collapsed="false">
      <c r="A342" s="18" t="n">
        <v>28915</v>
      </c>
      <c r="B342" s="18" t="n">
        <v>3</v>
      </c>
      <c r="C342" s="18" t="s">
        <v>1652</v>
      </c>
      <c r="D342" s="18" t="n">
        <v>0</v>
      </c>
      <c r="E342" s="18" t="s">
        <v>1653</v>
      </c>
      <c r="F342" s="18" t="s">
        <v>1654</v>
      </c>
    </row>
    <row r="343" customFormat="false" ht="13.5" hidden="false" customHeight="false" outlineLevel="0" collapsed="false">
      <c r="A343" s="18" t="n">
        <v>2896</v>
      </c>
      <c r="B343" s="18" t="n">
        <v>3</v>
      </c>
      <c r="C343" s="18" t="s">
        <v>1655</v>
      </c>
      <c r="D343" s="18" t="n">
        <v>0.0012848</v>
      </c>
      <c r="E343" s="18" t="s">
        <v>1656</v>
      </c>
      <c r="F343" s="18" t="s">
        <v>1657</v>
      </c>
    </row>
    <row r="344" customFormat="false" ht="13.5" hidden="false" customHeight="false" outlineLevel="0" collapsed="false">
      <c r="A344" s="18" t="n">
        <v>2908</v>
      </c>
      <c r="B344" s="18" t="n">
        <v>3</v>
      </c>
      <c r="C344" s="18" t="s">
        <v>1658</v>
      </c>
      <c r="D344" s="18" t="n">
        <v>0.060278</v>
      </c>
      <c r="E344" s="18" t="s">
        <v>1659</v>
      </c>
      <c r="F344" s="18" t="s">
        <v>1660</v>
      </c>
    </row>
    <row r="345" customFormat="false" ht="13.5" hidden="false" customHeight="false" outlineLevel="0" collapsed="false">
      <c r="A345" s="18" t="n">
        <v>292</v>
      </c>
      <c r="B345" s="18" t="n">
        <v>3</v>
      </c>
      <c r="C345" s="18" t="s">
        <v>1661</v>
      </c>
      <c r="D345" s="21" t="n">
        <v>1.3427E-005</v>
      </c>
      <c r="E345" s="18" t="s">
        <v>1662</v>
      </c>
      <c r="F345" s="18" t="s">
        <v>1663</v>
      </c>
    </row>
    <row r="346" customFormat="false" ht="13.5" hidden="false" customHeight="false" outlineLevel="0" collapsed="false">
      <c r="A346" s="18" t="n">
        <v>2938</v>
      </c>
      <c r="B346" s="18" t="n">
        <v>3</v>
      </c>
      <c r="C346" s="18" t="s">
        <v>1664</v>
      </c>
      <c r="D346" s="18" t="n">
        <v>0.0011438</v>
      </c>
      <c r="E346" s="18" t="s">
        <v>1665</v>
      </c>
      <c r="F346" s="18" t="s">
        <v>1666</v>
      </c>
    </row>
    <row r="347" customFormat="false" ht="13.5" hidden="false" customHeight="false" outlineLevel="0" collapsed="false">
      <c r="A347" s="18" t="n">
        <v>3068</v>
      </c>
      <c r="B347" s="18" t="n">
        <v>3</v>
      </c>
      <c r="C347" s="18" t="s">
        <v>1667</v>
      </c>
      <c r="D347" s="21" t="n">
        <v>9.9306E-006</v>
      </c>
      <c r="E347" s="18" t="s">
        <v>1668</v>
      </c>
      <c r="F347" s="18" t="s">
        <v>1669</v>
      </c>
    </row>
    <row r="348" customFormat="false" ht="13.5" hidden="false" customHeight="false" outlineLevel="0" collapsed="false">
      <c r="A348" s="18" t="n">
        <v>3106</v>
      </c>
      <c r="B348" s="18" t="n">
        <v>3</v>
      </c>
      <c r="C348" s="18" t="s">
        <v>1670</v>
      </c>
      <c r="D348" s="18" t="n">
        <v>0.34172</v>
      </c>
      <c r="E348" s="18" t="s">
        <v>1670</v>
      </c>
      <c r="F348" s="18" t="s">
        <v>1671</v>
      </c>
    </row>
    <row r="349" customFormat="false" ht="13.5" hidden="false" customHeight="false" outlineLevel="0" collapsed="false">
      <c r="A349" s="18" t="n">
        <v>3123</v>
      </c>
      <c r="B349" s="18" t="n">
        <v>3</v>
      </c>
      <c r="C349" s="18" t="s">
        <v>1672</v>
      </c>
      <c r="D349" s="18" t="n">
        <v>0.60332</v>
      </c>
      <c r="E349" s="18" t="s">
        <v>1672</v>
      </c>
      <c r="F349" s="18" t="s">
        <v>1673</v>
      </c>
    </row>
    <row r="350" customFormat="false" ht="13.5" hidden="false" customHeight="false" outlineLevel="0" collapsed="false">
      <c r="A350" s="18" t="n">
        <v>3145</v>
      </c>
      <c r="B350" s="18" t="n">
        <v>3</v>
      </c>
      <c r="C350" s="18" t="s">
        <v>1674</v>
      </c>
      <c r="D350" s="18" t="n">
        <v>0.00058523</v>
      </c>
      <c r="E350" s="18" t="s">
        <v>1675</v>
      </c>
      <c r="F350" s="18" t="s">
        <v>1676</v>
      </c>
    </row>
    <row r="351" customFormat="false" ht="13.5" hidden="false" customHeight="false" outlineLevel="0" collapsed="false">
      <c r="A351" s="18" t="n">
        <v>3313</v>
      </c>
      <c r="B351" s="18" t="n">
        <v>3</v>
      </c>
      <c r="C351" s="18" t="s">
        <v>1677</v>
      </c>
      <c r="D351" s="18" t="n">
        <v>0.00016354</v>
      </c>
      <c r="E351" s="18" t="s">
        <v>1678</v>
      </c>
      <c r="F351" s="18" t="s">
        <v>1679</v>
      </c>
    </row>
    <row r="352" customFormat="false" ht="13.5" hidden="false" customHeight="false" outlineLevel="0" collapsed="false">
      <c r="A352" s="18" t="n">
        <v>3329</v>
      </c>
      <c r="B352" s="18" t="n">
        <v>3</v>
      </c>
      <c r="C352" s="18" t="s">
        <v>1680</v>
      </c>
      <c r="D352" s="18" t="n">
        <v>0.0040152</v>
      </c>
      <c r="E352" s="18" t="s">
        <v>1681</v>
      </c>
      <c r="F352" s="18" t="s">
        <v>1682</v>
      </c>
    </row>
    <row r="353" customFormat="false" ht="13.5" hidden="false" customHeight="false" outlineLevel="0" collapsed="false">
      <c r="A353" s="18" t="n">
        <v>3454</v>
      </c>
      <c r="B353" s="18" t="n">
        <v>3</v>
      </c>
      <c r="C353" s="18" t="s">
        <v>1683</v>
      </c>
      <c r="D353" s="18" t="n">
        <v>0.00034014</v>
      </c>
      <c r="E353" s="18" t="s">
        <v>1684</v>
      </c>
      <c r="F353" s="18" t="s">
        <v>1685</v>
      </c>
    </row>
    <row r="354" customFormat="false" ht="13.5" hidden="false" customHeight="false" outlineLevel="0" collapsed="false">
      <c r="A354" s="18" t="n">
        <v>3480</v>
      </c>
      <c r="B354" s="18" t="n">
        <v>3</v>
      </c>
      <c r="C354" s="18" t="s">
        <v>1686</v>
      </c>
      <c r="D354" s="18" t="n">
        <v>0.023032</v>
      </c>
      <c r="E354" s="18" t="s">
        <v>387</v>
      </c>
      <c r="F354" s="18" t="s">
        <v>388</v>
      </c>
    </row>
    <row r="355" customFormat="false" ht="13.5" hidden="false" customHeight="false" outlineLevel="0" collapsed="false">
      <c r="A355" s="18" t="n">
        <v>3611</v>
      </c>
      <c r="B355" s="18" t="n">
        <v>3</v>
      </c>
      <c r="C355" s="18" t="s">
        <v>1687</v>
      </c>
      <c r="D355" s="18" t="n">
        <v>0.0013975</v>
      </c>
      <c r="E355" s="18" t="s">
        <v>1688</v>
      </c>
      <c r="F355" s="18" t="s">
        <v>1689</v>
      </c>
    </row>
    <row r="356" customFormat="false" ht="13.5" hidden="false" customHeight="false" outlineLevel="0" collapsed="false">
      <c r="A356" s="18" t="n">
        <v>3620</v>
      </c>
      <c r="B356" s="18" t="n">
        <v>3</v>
      </c>
      <c r="C356" s="18" t="s">
        <v>1690</v>
      </c>
      <c r="D356" s="18" t="n">
        <v>0.00098172</v>
      </c>
      <c r="E356" s="18" t="s">
        <v>1691</v>
      </c>
      <c r="F356" s="18" t="s">
        <v>1692</v>
      </c>
    </row>
    <row r="357" customFormat="false" ht="13.5" hidden="false" customHeight="false" outlineLevel="0" collapsed="false">
      <c r="A357" s="18" t="n">
        <v>3678</v>
      </c>
      <c r="B357" s="18" t="n">
        <v>3</v>
      </c>
      <c r="C357" s="18" t="s">
        <v>1693</v>
      </c>
      <c r="D357" s="18" t="n">
        <v>0.0037965</v>
      </c>
      <c r="E357" s="18" t="s">
        <v>1694</v>
      </c>
      <c r="F357" s="18" t="s">
        <v>1695</v>
      </c>
    </row>
    <row r="358" customFormat="false" ht="13.5" hidden="false" customHeight="false" outlineLevel="0" collapsed="false">
      <c r="A358" s="18" t="n">
        <v>3814</v>
      </c>
      <c r="B358" s="18" t="n">
        <v>3</v>
      </c>
      <c r="C358" s="18" t="s">
        <v>1696</v>
      </c>
      <c r="D358" s="18" t="n">
        <v>0.00018377</v>
      </c>
      <c r="E358" s="18" t="s">
        <v>1697</v>
      </c>
      <c r="F358" s="18" t="s">
        <v>1698</v>
      </c>
    </row>
    <row r="359" customFormat="false" ht="13.5" hidden="false" customHeight="false" outlineLevel="0" collapsed="false">
      <c r="A359" s="18" t="n">
        <v>3815</v>
      </c>
      <c r="B359" s="18" t="n">
        <v>3</v>
      </c>
      <c r="C359" s="18" t="s">
        <v>1699</v>
      </c>
      <c r="D359" s="18" t="n">
        <v>0.032771</v>
      </c>
      <c r="E359" s="18" t="s">
        <v>1700</v>
      </c>
      <c r="F359" s="18" t="s">
        <v>1701</v>
      </c>
    </row>
    <row r="360" customFormat="false" ht="13.5" hidden="false" customHeight="false" outlineLevel="0" collapsed="false">
      <c r="A360" s="18" t="n">
        <v>3850</v>
      </c>
      <c r="B360" s="18" t="n">
        <v>3</v>
      </c>
      <c r="C360" s="18" t="s">
        <v>1702</v>
      </c>
      <c r="D360" s="21" t="n">
        <v>7.2881E-007</v>
      </c>
      <c r="E360" s="18" t="s">
        <v>1703</v>
      </c>
      <c r="F360" s="18" t="s">
        <v>1704</v>
      </c>
    </row>
    <row r="361" customFormat="false" ht="13.5" hidden="false" customHeight="false" outlineLevel="0" collapsed="false">
      <c r="A361" s="18" t="n">
        <v>3953</v>
      </c>
      <c r="B361" s="18" t="n">
        <v>3</v>
      </c>
      <c r="C361" s="18" t="s">
        <v>1705</v>
      </c>
      <c r="D361" s="18" t="n">
        <v>0.012371</v>
      </c>
      <c r="E361" s="18" t="s">
        <v>1706</v>
      </c>
      <c r="F361" s="18" t="s">
        <v>1705</v>
      </c>
    </row>
    <row r="362" customFormat="false" ht="13.5" hidden="false" customHeight="false" outlineLevel="0" collapsed="false">
      <c r="A362" s="18" t="n">
        <v>4155</v>
      </c>
      <c r="B362" s="18" t="n">
        <v>3</v>
      </c>
      <c r="C362" s="18" t="s">
        <v>1707</v>
      </c>
      <c r="D362" s="18" t="n">
        <v>0.0012129</v>
      </c>
      <c r="E362" s="18" t="s">
        <v>1708</v>
      </c>
      <c r="F362" s="18" t="s">
        <v>1707</v>
      </c>
    </row>
    <row r="363" customFormat="false" ht="13.5" hidden="false" customHeight="false" outlineLevel="0" collapsed="false">
      <c r="A363" s="18" t="n">
        <v>4249</v>
      </c>
      <c r="B363" s="18" t="n">
        <v>3</v>
      </c>
      <c r="C363" s="18" t="s">
        <v>1709</v>
      </c>
      <c r="D363" s="21" t="n">
        <v>9.9306E-006</v>
      </c>
      <c r="E363" s="18" t="s">
        <v>1710</v>
      </c>
      <c r="F363" s="18" t="s">
        <v>1711</v>
      </c>
    </row>
    <row r="364" customFormat="false" ht="13.5" hidden="false" customHeight="false" outlineLevel="0" collapsed="false">
      <c r="A364" s="18" t="n">
        <v>4255</v>
      </c>
      <c r="B364" s="18" t="n">
        <v>3</v>
      </c>
      <c r="C364" s="18" t="s">
        <v>1712</v>
      </c>
      <c r="D364" s="18" t="n">
        <v>0.0069316</v>
      </c>
      <c r="E364" s="18" t="s">
        <v>1712</v>
      </c>
      <c r="F364" s="18" t="s">
        <v>1713</v>
      </c>
    </row>
    <row r="365" customFormat="false" ht="13.5" hidden="false" customHeight="false" outlineLevel="0" collapsed="false">
      <c r="A365" s="18" t="n">
        <v>4493</v>
      </c>
      <c r="B365" s="18" t="n">
        <v>3</v>
      </c>
      <c r="C365" s="18" t="s">
        <v>1714</v>
      </c>
      <c r="D365" s="21" t="n">
        <v>9.9306E-006</v>
      </c>
      <c r="E365" s="18" t="s">
        <v>1715</v>
      </c>
      <c r="F365" s="18" t="s">
        <v>1716</v>
      </c>
    </row>
    <row r="366" customFormat="false" ht="13.5" hidden="false" customHeight="false" outlineLevel="0" collapsed="false">
      <c r="A366" s="18" t="n">
        <v>4524</v>
      </c>
      <c r="B366" s="18" t="n">
        <v>3</v>
      </c>
      <c r="C366" s="18" t="s">
        <v>1717</v>
      </c>
      <c r="D366" s="18" t="n">
        <v>0.64468</v>
      </c>
      <c r="E366" s="18" t="s">
        <v>1717</v>
      </c>
      <c r="F366" s="18" t="s">
        <v>1718</v>
      </c>
    </row>
    <row r="367" customFormat="false" ht="13.5" hidden="false" customHeight="false" outlineLevel="0" collapsed="false">
      <c r="A367" s="18" t="n">
        <v>4803</v>
      </c>
      <c r="B367" s="18" t="n">
        <v>3</v>
      </c>
      <c r="C367" s="18" t="s">
        <v>1719</v>
      </c>
      <c r="D367" s="18" t="n">
        <v>0.00095122</v>
      </c>
      <c r="E367" s="18" t="s">
        <v>1719</v>
      </c>
      <c r="F367" s="18" t="s">
        <v>1720</v>
      </c>
    </row>
    <row r="368" customFormat="false" ht="13.5" hidden="false" customHeight="false" outlineLevel="0" collapsed="false">
      <c r="A368" s="18" t="n">
        <v>4804</v>
      </c>
      <c r="B368" s="18" t="n">
        <v>3</v>
      </c>
      <c r="C368" s="18" t="s">
        <v>1721</v>
      </c>
      <c r="D368" s="18" t="n">
        <v>0.0018171</v>
      </c>
      <c r="E368" s="18" t="s">
        <v>1722</v>
      </c>
      <c r="F368" s="18" t="s">
        <v>1723</v>
      </c>
    </row>
    <row r="369" customFormat="false" ht="13.5" hidden="false" customHeight="false" outlineLevel="0" collapsed="false">
      <c r="A369" s="18" t="n">
        <v>49</v>
      </c>
      <c r="B369" s="18" t="n">
        <v>3</v>
      </c>
      <c r="C369" s="18" t="s">
        <v>1724</v>
      </c>
      <c r="D369" s="21" t="n">
        <v>3.491E-005</v>
      </c>
      <c r="E369" s="18" t="s">
        <v>1724</v>
      </c>
      <c r="F369" s="18" t="s">
        <v>1725</v>
      </c>
    </row>
    <row r="370" customFormat="false" ht="13.5" hidden="false" customHeight="false" outlineLevel="0" collapsed="false">
      <c r="A370" s="18" t="n">
        <v>5327</v>
      </c>
      <c r="B370" s="18" t="n">
        <v>3</v>
      </c>
      <c r="C370" s="18" t="s">
        <v>1726</v>
      </c>
      <c r="D370" s="18" t="n">
        <v>0.0083487</v>
      </c>
      <c r="E370" s="18" t="s">
        <v>1726</v>
      </c>
      <c r="F370" s="18" t="s">
        <v>1727</v>
      </c>
    </row>
    <row r="371" customFormat="false" ht="13.5" hidden="false" customHeight="false" outlineLevel="0" collapsed="false">
      <c r="A371" s="18" t="n">
        <v>5464</v>
      </c>
      <c r="B371" s="18" t="n">
        <v>3</v>
      </c>
      <c r="C371" s="18" t="s">
        <v>1728</v>
      </c>
      <c r="D371" s="21" t="n">
        <v>8.4848E-006</v>
      </c>
      <c r="E371" s="18" t="s">
        <v>1729</v>
      </c>
      <c r="F371" s="18" t="s">
        <v>1730</v>
      </c>
    </row>
    <row r="372" customFormat="false" ht="13.5" hidden="false" customHeight="false" outlineLevel="0" collapsed="false">
      <c r="A372" s="18" t="n">
        <v>5594</v>
      </c>
      <c r="B372" s="18" t="n">
        <v>3</v>
      </c>
      <c r="C372" s="18" t="s">
        <v>1731</v>
      </c>
      <c r="D372" s="18" t="n">
        <v>0.21661</v>
      </c>
      <c r="E372" s="18" t="s">
        <v>564</v>
      </c>
      <c r="F372" s="18" t="s">
        <v>565</v>
      </c>
    </row>
    <row r="373" customFormat="false" ht="13.5" hidden="false" customHeight="false" outlineLevel="0" collapsed="false">
      <c r="A373" s="18" t="n">
        <v>56914</v>
      </c>
      <c r="B373" s="18" t="n">
        <v>3</v>
      </c>
      <c r="C373" s="18" t="s">
        <v>1732</v>
      </c>
      <c r="D373" s="21" t="n">
        <v>7.2881E-007</v>
      </c>
      <c r="E373" s="18" t="s">
        <v>1733</v>
      </c>
      <c r="F373" s="18" t="s">
        <v>1734</v>
      </c>
    </row>
    <row r="374" customFormat="false" ht="13.5" hidden="false" customHeight="false" outlineLevel="0" collapsed="false">
      <c r="A374" s="18" t="n">
        <v>5700</v>
      </c>
      <c r="B374" s="18" t="n">
        <v>3</v>
      </c>
      <c r="C374" s="18" t="s">
        <v>1735</v>
      </c>
      <c r="D374" s="18" t="n">
        <v>0.00016354</v>
      </c>
      <c r="E374" s="18" t="s">
        <v>596</v>
      </c>
      <c r="F374" s="18" t="s">
        <v>597</v>
      </c>
    </row>
    <row r="375" customFormat="false" ht="13.5" hidden="false" customHeight="false" outlineLevel="0" collapsed="false">
      <c r="A375" s="18" t="n">
        <v>57026</v>
      </c>
      <c r="B375" s="18" t="n">
        <v>3</v>
      </c>
      <c r="C375" s="18" t="s">
        <v>1736</v>
      </c>
      <c r="D375" s="21" t="n">
        <v>7.2881E-007</v>
      </c>
      <c r="E375" s="18" t="s">
        <v>1737</v>
      </c>
      <c r="F375" s="18" t="s">
        <v>1738</v>
      </c>
    </row>
    <row r="376" customFormat="false" ht="13.5" hidden="false" customHeight="false" outlineLevel="0" collapsed="false">
      <c r="A376" s="18" t="n">
        <v>5708</v>
      </c>
      <c r="B376" s="18" t="n">
        <v>3</v>
      </c>
      <c r="C376" s="18" t="s">
        <v>1739</v>
      </c>
      <c r="D376" s="18" t="n">
        <v>0.00010407</v>
      </c>
      <c r="E376" s="18" t="s">
        <v>1740</v>
      </c>
      <c r="F376" s="18" t="s">
        <v>1741</v>
      </c>
    </row>
    <row r="377" customFormat="false" ht="13.5" hidden="false" customHeight="false" outlineLevel="0" collapsed="false">
      <c r="A377" s="18" t="n">
        <v>58164</v>
      </c>
      <c r="B377" s="18" t="n">
        <v>3</v>
      </c>
      <c r="C377" s="18" t="s">
        <v>1742</v>
      </c>
      <c r="D377" s="18" t="n">
        <v>0</v>
      </c>
      <c r="E377" s="18" t="s">
        <v>1743</v>
      </c>
      <c r="F377" s="18" t="s">
        <v>1744</v>
      </c>
    </row>
    <row r="378" customFormat="false" ht="13.5" hidden="false" customHeight="false" outlineLevel="0" collapsed="false">
      <c r="A378" s="18" t="n">
        <v>58492</v>
      </c>
      <c r="B378" s="18" t="n">
        <v>3</v>
      </c>
      <c r="C378" s="18" t="s">
        <v>1745</v>
      </c>
      <c r="D378" s="21" t="n">
        <v>4.5495E-008</v>
      </c>
      <c r="E378" s="18" t="s">
        <v>1746</v>
      </c>
      <c r="F378" s="18" t="s">
        <v>1747</v>
      </c>
    </row>
    <row r="379" customFormat="false" ht="13.5" hidden="false" customHeight="false" outlineLevel="0" collapsed="false">
      <c r="A379" s="18" t="n">
        <v>6175</v>
      </c>
      <c r="B379" s="18" t="n">
        <v>3</v>
      </c>
      <c r="C379" s="18" t="s">
        <v>1748</v>
      </c>
      <c r="D379" s="21" t="n">
        <v>5.5871E-005</v>
      </c>
      <c r="E379" s="18" t="s">
        <v>1749</v>
      </c>
      <c r="F379" s="18" t="s">
        <v>1750</v>
      </c>
    </row>
    <row r="380" customFormat="false" ht="13.5" hidden="false" customHeight="false" outlineLevel="0" collapsed="false">
      <c r="A380" s="18" t="n">
        <v>627</v>
      </c>
      <c r="B380" s="18" t="n">
        <v>3</v>
      </c>
      <c r="C380" s="18" t="s">
        <v>1751</v>
      </c>
      <c r="D380" s="18" t="n">
        <v>0.052788</v>
      </c>
      <c r="E380" s="18" t="s">
        <v>1752</v>
      </c>
      <c r="F380" s="18" t="s">
        <v>1753</v>
      </c>
    </row>
    <row r="381" customFormat="false" ht="13.5" hidden="false" customHeight="false" outlineLevel="0" collapsed="false">
      <c r="A381" s="18" t="n">
        <v>6277</v>
      </c>
      <c r="B381" s="18" t="n">
        <v>3</v>
      </c>
      <c r="C381" s="18" t="s">
        <v>1754</v>
      </c>
      <c r="D381" s="21" t="n">
        <v>9.6997E-005</v>
      </c>
      <c r="E381" s="18" t="s">
        <v>1755</v>
      </c>
      <c r="F381" s="18" t="s">
        <v>1756</v>
      </c>
    </row>
    <row r="382" customFormat="false" ht="13.5" hidden="false" customHeight="false" outlineLevel="0" collapsed="false">
      <c r="A382" s="18" t="n">
        <v>64754</v>
      </c>
      <c r="B382" s="18" t="n">
        <v>3</v>
      </c>
      <c r="C382" s="18" t="s">
        <v>645</v>
      </c>
      <c r="D382" s="21" t="n">
        <v>5.9594E-006</v>
      </c>
      <c r="E382" s="18" t="s">
        <v>645</v>
      </c>
      <c r="F382" s="18" t="s">
        <v>646</v>
      </c>
    </row>
    <row r="383" customFormat="false" ht="13.5" hidden="false" customHeight="false" outlineLevel="0" collapsed="false">
      <c r="A383" s="18" t="n">
        <v>6678</v>
      </c>
      <c r="B383" s="18" t="n">
        <v>3</v>
      </c>
      <c r="C383" s="18" t="s">
        <v>1757</v>
      </c>
      <c r="D383" s="18" t="n">
        <v>0.0016839</v>
      </c>
      <c r="E383" s="18" t="s">
        <v>1758</v>
      </c>
      <c r="F383" s="18" t="s">
        <v>1759</v>
      </c>
    </row>
    <row r="384" customFormat="false" ht="13.5" hidden="false" customHeight="false" outlineLevel="0" collapsed="false">
      <c r="A384" s="18" t="n">
        <v>6714</v>
      </c>
      <c r="B384" s="18" t="n">
        <v>3</v>
      </c>
      <c r="C384" s="18" t="s">
        <v>1760</v>
      </c>
      <c r="D384" s="18" t="n">
        <v>0.11127</v>
      </c>
      <c r="E384" s="18" t="s">
        <v>658</v>
      </c>
      <c r="F384" s="18" t="s">
        <v>659</v>
      </c>
    </row>
    <row r="385" customFormat="false" ht="13.5" hidden="false" customHeight="false" outlineLevel="0" collapsed="false">
      <c r="A385" s="18" t="n">
        <v>6716</v>
      </c>
      <c r="B385" s="18" t="n">
        <v>3</v>
      </c>
      <c r="C385" s="18" t="s">
        <v>1761</v>
      </c>
      <c r="D385" s="18" t="n">
        <v>0.0022553</v>
      </c>
      <c r="E385" s="18" t="s">
        <v>1761</v>
      </c>
      <c r="F385" s="18" t="s">
        <v>1762</v>
      </c>
    </row>
    <row r="386" customFormat="false" ht="13.5" hidden="false" customHeight="false" outlineLevel="0" collapsed="false">
      <c r="A386" s="18" t="n">
        <v>675</v>
      </c>
      <c r="B386" s="18" t="n">
        <v>3</v>
      </c>
      <c r="C386" s="18" t="s">
        <v>1763</v>
      </c>
      <c r="D386" s="18" t="n">
        <v>0.15608</v>
      </c>
      <c r="E386" s="18" t="s">
        <v>1763</v>
      </c>
      <c r="F386" s="18" t="s">
        <v>1764</v>
      </c>
    </row>
    <row r="387" customFormat="false" ht="13.5" hidden="false" customHeight="false" outlineLevel="0" collapsed="false">
      <c r="A387" s="18" t="n">
        <v>6751</v>
      </c>
      <c r="B387" s="18" t="n">
        <v>3</v>
      </c>
      <c r="C387" s="18" t="s">
        <v>1765</v>
      </c>
      <c r="D387" s="21" t="n">
        <v>3.8613E-005</v>
      </c>
      <c r="E387" s="18" t="s">
        <v>1765</v>
      </c>
      <c r="F387" s="18" t="s">
        <v>1766</v>
      </c>
    </row>
    <row r="388" customFormat="false" ht="13.5" hidden="false" customHeight="false" outlineLevel="0" collapsed="false">
      <c r="A388" s="18" t="n">
        <v>6753</v>
      </c>
      <c r="B388" s="18" t="n">
        <v>3</v>
      </c>
      <c r="C388" s="18" t="s">
        <v>1767</v>
      </c>
      <c r="D388" s="21" t="n">
        <v>3.491E-005</v>
      </c>
      <c r="E388" s="18" t="s">
        <v>1767</v>
      </c>
      <c r="F388" s="18" t="s">
        <v>1768</v>
      </c>
    </row>
    <row r="389" customFormat="false" ht="13.5" hidden="false" customHeight="false" outlineLevel="0" collapsed="false">
      <c r="A389" s="18" t="n">
        <v>6790</v>
      </c>
      <c r="B389" s="18" t="n">
        <v>3</v>
      </c>
      <c r="C389" s="18" t="s">
        <v>1769</v>
      </c>
      <c r="D389" s="18" t="n">
        <v>0.0059465</v>
      </c>
      <c r="E389" s="18" t="s">
        <v>1770</v>
      </c>
      <c r="F389" s="18" t="s">
        <v>1771</v>
      </c>
    </row>
    <row r="390" customFormat="false" ht="13.5" hidden="false" customHeight="false" outlineLevel="0" collapsed="false">
      <c r="A390" s="18" t="n">
        <v>6850</v>
      </c>
      <c r="B390" s="18" t="n">
        <v>3</v>
      </c>
      <c r="C390" s="18" t="s">
        <v>1772</v>
      </c>
      <c r="D390" s="18" t="n">
        <v>0.0086981</v>
      </c>
      <c r="E390" s="18" t="s">
        <v>1773</v>
      </c>
      <c r="F390" s="18" t="s">
        <v>1774</v>
      </c>
    </row>
    <row r="391" customFormat="false" ht="13.5" hidden="false" customHeight="false" outlineLevel="0" collapsed="false">
      <c r="A391" s="18" t="n">
        <v>6908</v>
      </c>
      <c r="B391" s="18" t="n">
        <v>3</v>
      </c>
      <c r="C391" s="18" t="s">
        <v>1775</v>
      </c>
      <c r="D391" s="18" t="n">
        <v>0.010441</v>
      </c>
      <c r="E391" s="18" t="s">
        <v>1776</v>
      </c>
      <c r="F391" s="18" t="s">
        <v>1777</v>
      </c>
    </row>
    <row r="392" customFormat="false" ht="13.5" hidden="false" customHeight="false" outlineLevel="0" collapsed="false">
      <c r="A392" s="18" t="n">
        <v>6927</v>
      </c>
      <c r="B392" s="18" t="n">
        <v>3</v>
      </c>
      <c r="C392" s="18" t="s">
        <v>1778</v>
      </c>
      <c r="D392" s="18" t="n">
        <v>0.0082342</v>
      </c>
      <c r="E392" s="18" t="s">
        <v>1779</v>
      </c>
      <c r="F392" s="18" t="s">
        <v>1780</v>
      </c>
    </row>
    <row r="393" customFormat="false" ht="13.5" hidden="false" customHeight="false" outlineLevel="0" collapsed="false">
      <c r="A393" s="18" t="n">
        <v>7038</v>
      </c>
      <c r="B393" s="18" t="n">
        <v>3</v>
      </c>
      <c r="C393" s="18" t="s">
        <v>1781</v>
      </c>
      <c r="D393" s="18" t="n">
        <v>0.00070307</v>
      </c>
      <c r="E393" s="18" t="s">
        <v>1782</v>
      </c>
      <c r="F393" s="18" t="s">
        <v>1783</v>
      </c>
    </row>
    <row r="394" customFormat="false" ht="13.5" hidden="false" customHeight="false" outlineLevel="0" collapsed="false">
      <c r="A394" s="18" t="n">
        <v>7052</v>
      </c>
      <c r="B394" s="18" t="n">
        <v>3</v>
      </c>
      <c r="C394" s="18" t="s">
        <v>1784</v>
      </c>
      <c r="D394" s="18" t="n">
        <v>0.002873</v>
      </c>
      <c r="E394" s="18" t="s">
        <v>1785</v>
      </c>
      <c r="F394" s="18" t="s">
        <v>1786</v>
      </c>
    </row>
    <row r="395" customFormat="false" ht="13.5" hidden="false" customHeight="false" outlineLevel="0" collapsed="false">
      <c r="A395" s="18" t="n">
        <v>7203</v>
      </c>
      <c r="B395" s="18" t="n">
        <v>3</v>
      </c>
      <c r="C395" s="18" t="s">
        <v>1787</v>
      </c>
      <c r="D395" s="21" t="n">
        <v>7.1071E-006</v>
      </c>
      <c r="E395" s="18" t="s">
        <v>1787</v>
      </c>
      <c r="F395" s="18" t="s">
        <v>1788</v>
      </c>
    </row>
    <row r="396" customFormat="false" ht="13.5" hidden="false" customHeight="false" outlineLevel="0" collapsed="false">
      <c r="A396" s="18" t="n">
        <v>7320</v>
      </c>
      <c r="B396" s="18" t="n">
        <v>3</v>
      </c>
      <c r="C396" s="18" t="s">
        <v>1789</v>
      </c>
      <c r="D396" s="21" t="n">
        <v>9.9306E-006</v>
      </c>
      <c r="E396" s="18" t="s">
        <v>1790</v>
      </c>
      <c r="F396" s="18" t="s">
        <v>1791</v>
      </c>
    </row>
    <row r="397" customFormat="false" ht="13.5" hidden="false" customHeight="false" outlineLevel="0" collapsed="false">
      <c r="A397" s="18" t="n">
        <v>7389</v>
      </c>
      <c r="B397" s="18" t="n">
        <v>3</v>
      </c>
      <c r="C397" s="18" t="s">
        <v>1792</v>
      </c>
      <c r="D397" s="21" t="n">
        <v>4.6678E-005</v>
      </c>
      <c r="E397" s="18" t="s">
        <v>1793</v>
      </c>
      <c r="F397" s="18" t="s">
        <v>1794</v>
      </c>
    </row>
    <row r="398" customFormat="false" ht="13.5" hidden="false" customHeight="false" outlineLevel="0" collapsed="false">
      <c r="A398" s="18" t="n">
        <v>7694</v>
      </c>
      <c r="B398" s="18" t="n">
        <v>3</v>
      </c>
      <c r="C398" s="18" t="s">
        <v>1795</v>
      </c>
      <c r="D398" s="21" t="n">
        <v>1.181E-007</v>
      </c>
      <c r="E398" s="18" t="s">
        <v>1796</v>
      </c>
      <c r="F398" s="18" t="s">
        <v>1797</v>
      </c>
    </row>
    <row r="399" customFormat="false" ht="13.5" hidden="false" customHeight="false" outlineLevel="0" collapsed="false">
      <c r="A399" s="18" t="n">
        <v>811</v>
      </c>
      <c r="B399" s="18" t="n">
        <v>3</v>
      </c>
      <c r="C399" s="18" t="s">
        <v>733</v>
      </c>
      <c r="D399" s="18" t="n">
        <v>0.0019566</v>
      </c>
      <c r="E399" s="18" t="s">
        <v>734</v>
      </c>
      <c r="F399" s="18" t="s">
        <v>733</v>
      </c>
    </row>
    <row r="400" customFormat="false" ht="13.5" hidden="false" customHeight="false" outlineLevel="0" collapsed="false">
      <c r="A400" s="18" t="n">
        <v>8114</v>
      </c>
      <c r="B400" s="18" t="n">
        <v>3</v>
      </c>
      <c r="C400" s="18" t="s">
        <v>1798</v>
      </c>
      <c r="D400" s="18" t="n">
        <v>0</v>
      </c>
      <c r="E400" s="18" t="s">
        <v>1798</v>
      </c>
      <c r="F400" s="18" t="s">
        <v>1799</v>
      </c>
    </row>
    <row r="401" customFormat="false" ht="13.5" hidden="false" customHeight="false" outlineLevel="0" collapsed="false">
      <c r="A401" s="18" t="n">
        <v>8178</v>
      </c>
      <c r="B401" s="18" t="n">
        <v>3</v>
      </c>
      <c r="C401" s="18" t="s">
        <v>1800</v>
      </c>
      <c r="D401" s="21" t="n">
        <v>1.9903E-005</v>
      </c>
      <c r="E401" s="18" t="s">
        <v>1801</v>
      </c>
      <c r="F401" s="18" t="s">
        <v>1802</v>
      </c>
    </row>
    <row r="402" customFormat="false" ht="13.5" hidden="false" customHeight="false" outlineLevel="0" collapsed="false">
      <c r="A402" s="18" t="n">
        <v>8324</v>
      </c>
      <c r="B402" s="18" t="n">
        <v>3</v>
      </c>
      <c r="C402" s="18" t="s">
        <v>1803</v>
      </c>
      <c r="D402" s="21" t="n">
        <v>9.9306E-006</v>
      </c>
      <c r="E402" s="18" t="s">
        <v>1803</v>
      </c>
      <c r="F402" s="18" t="s">
        <v>1804</v>
      </c>
    </row>
    <row r="403" customFormat="false" ht="13.5" hidden="false" customHeight="false" outlineLevel="0" collapsed="false">
      <c r="A403" s="18" t="n">
        <v>84539</v>
      </c>
      <c r="B403" s="18" t="n">
        <v>3</v>
      </c>
      <c r="C403" s="18" t="s">
        <v>1805</v>
      </c>
      <c r="D403" s="21" t="n">
        <v>5.9594E-006</v>
      </c>
      <c r="E403" s="18" t="s">
        <v>1806</v>
      </c>
      <c r="F403" s="18" t="s">
        <v>1807</v>
      </c>
    </row>
    <row r="404" customFormat="false" ht="13.5" hidden="false" customHeight="false" outlineLevel="0" collapsed="false">
      <c r="A404" s="18" t="n">
        <v>85302</v>
      </c>
      <c r="B404" s="18" t="n">
        <v>3</v>
      </c>
      <c r="C404" s="18" t="s">
        <v>1808</v>
      </c>
      <c r="D404" s="21" t="n">
        <v>2.4618E-007</v>
      </c>
      <c r="E404" s="18" t="s">
        <v>1809</v>
      </c>
      <c r="F404" s="18" t="s">
        <v>1810</v>
      </c>
    </row>
    <row r="405" customFormat="false" ht="13.5" hidden="false" customHeight="false" outlineLevel="0" collapsed="false">
      <c r="A405" s="18" t="n">
        <v>864</v>
      </c>
      <c r="B405" s="18" t="n">
        <v>3</v>
      </c>
      <c r="C405" s="18" t="s">
        <v>1811</v>
      </c>
      <c r="D405" s="18" t="n">
        <v>0.00067839</v>
      </c>
      <c r="E405" s="18" t="s">
        <v>1811</v>
      </c>
      <c r="F405" s="18" t="s">
        <v>1812</v>
      </c>
    </row>
    <row r="406" customFormat="false" ht="13.5" hidden="false" customHeight="false" outlineLevel="0" collapsed="false">
      <c r="A406" s="18" t="n">
        <v>9021</v>
      </c>
      <c r="B406" s="18" t="n">
        <v>3</v>
      </c>
      <c r="C406" s="18" t="s">
        <v>1813</v>
      </c>
      <c r="D406" s="18" t="n">
        <v>0.0021528</v>
      </c>
      <c r="E406" s="18" t="s">
        <v>1814</v>
      </c>
      <c r="F406" s="18" t="s">
        <v>1815</v>
      </c>
    </row>
    <row r="407" customFormat="false" ht="13.5" hidden="false" customHeight="false" outlineLevel="0" collapsed="false">
      <c r="A407" s="18" t="n">
        <v>9360</v>
      </c>
      <c r="B407" s="18" t="n">
        <v>3</v>
      </c>
      <c r="C407" s="18" t="s">
        <v>1816</v>
      </c>
      <c r="D407" s="21" t="n">
        <v>1.0111E-006</v>
      </c>
      <c r="E407" s="18" t="s">
        <v>1817</v>
      </c>
      <c r="F407" s="18" t="s">
        <v>1818</v>
      </c>
    </row>
    <row r="408" customFormat="false" ht="13.5" hidden="false" customHeight="false" outlineLevel="0" collapsed="false">
      <c r="A408" s="18" t="n">
        <v>952</v>
      </c>
      <c r="B408" s="18" t="n">
        <v>3</v>
      </c>
      <c r="C408" s="18" t="s">
        <v>1819</v>
      </c>
      <c r="D408" s="18" t="n">
        <v>0.0012485</v>
      </c>
      <c r="E408" s="18" t="s">
        <v>1820</v>
      </c>
      <c r="F408" s="18" t="s">
        <v>1821</v>
      </c>
    </row>
    <row r="409" customFormat="false" ht="13.5" hidden="false" customHeight="false" outlineLevel="0" collapsed="false">
      <c r="A409" s="18" t="n">
        <v>9965</v>
      </c>
      <c r="B409" s="18" t="n">
        <v>3</v>
      </c>
      <c r="C409" s="18" t="s">
        <v>1822</v>
      </c>
      <c r="D409" s="21" t="n">
        <v>1.1536E-005</v>
      </c>
      <c r="E409" s="18" t="s">
        <v>1823</v>
      </c>
      <c r="F409" s="18" t="s">
        <v>1824</v>
      </c>
    </row>
    <row r="410" customFormat="false" ht="13.5" hidden="false" customHeight="false" outlineLevel="0" collapsed="false">
      <c r="A410" s="18" t="n">
        <v>10</v>
      </c>
      <c r="B410" s="18" t="n">
        <v>2</v>
      </c>
      <c r="C410" s="18" t="s">
        <v>1825</v>
      </c>
      <c r="D410" s="18" t="n">
        <v>0.18076</v>
      </c>
      <c r="E410" s="18" t="s">
        <v>1826</v>
      </c>
      <c r="F410" s="18" t="s">
        <v>1827</v>
      </c>
    </row>
    <row r="411" customFormat="false" ht="13.5" hidden="false" customHeight="false" outlineLevel="0" collapsed="false">
      <c r="A411" s="18" t="n">
        <v>100133941</v>
      </c>
      <c r="B411" s="18" t="n">
        <v>2</v>
      </c>
      <c r="C411" s="18" t="s">
        <v>1828</v>
      </c>
      <c r="D411" s="18" t="n">
        <v>0.0070571</v>
      </c>
      <c r="E411" s="18" t="s">
        <v>1828</v>
      </c>
      <c r="F411" s="18" t="s">
        <v>1829</v>
      </c>
    </row>
    <row r="412" customFormat="false" ht="13.5" hidden="false" customHeight="false" outlineLevel="0" collapsed="false">
      <c r="A412" s="18" t="n">
        <v>10057</v>
      </c>
      <c r="B412" s="18" t="n">
        <v>2</v>
      </c>
      <c r="C412" s="18" t="s">
        <v>1830</v>
      </c>
      <c r="D412" s="18" t="n">
        <v>0.0014645</v>
      </c>
      <c r="E412" s="18" t="s">
        <v>1831</v>
      </c>
      <c r="F412" s="18" t="s">
        <v>1832</v>
      </c>
    </row>
    <row r="413" customFormat="false" ht="13.5" hidden="false" customHeight="false" outlineLevel="0" collapsed="false">
      <c r="A413" s="18" t="n">
        <v>10058</v>
      </c>
      <c r="B413" s="18" t="n">
        <v>2</v>
      </c>
      <c r="C413" s="18" t="s">
        <v>1833</v>
      </c>
      <c r="D413" s="18" t="n">
        <v>0.00038652</v>
      </c>
      <c r="E413" s="18" t="s">
        <v>1834</v>
      </c>
      <c r="F413" s="18" t="s">
        <v>1835</v>
      </c>
    </row>
    <row r="414" customFormat="false" ht="13.5" hidden="false" customHeight="false" outlineLevel="0" collapsed="false">
      <c r="A414" s="18" t="n">
        <v>10165</v>
      </c>
      <c r="B414" s="18" t="n">
        <v>2</v>
      </c>
      <c r="C414" s="18" t="s">
        <v>1836</v>
      </c>
      <c r="D414" s="18" t="n">
        <v>0.001575</v>
      </c>
      <c r="E414" s="18" t="s">
        <v>1837</v>
      </c>
      <c r="F414" s="18" t="s">
        <v>1838</v>
      </c>
    </row>
    <row r="415" customFormat="false" ht="13.5" hidden="false" customHeight="false" outlineLevel="0" collapsed="false">
      <c r="A415" s="18" t="n">
        <v>1021</v>
      </c>
      <c r="B415" s="18" t="n">
        <v>2</v>
      </c>
      <c r="C415" s="18" t="s">
        <v>1839</v>
      </c>
      <c r="D415" s="18" t="n">
        <v>0.012552</v>
      </c>
      <c r="E415" s="18" t="s">
        <v>1839</v>
      </c>
      <c r="F415" s="18" t="s">
        <v>1840</v>
      </c>
    </row>
    <row r="416" customFormat="false" ht="13.5" hidden="false" customHeight="false" outlineLevel="0" collapsed="false">
      <c r="A416" s="18" t="n">
        <v>10459</v>
      </c>
      <c r="B416" s="18" t="n">
        <v>2</v>
      </c>
      <c r="C416" s="18" t="s">
        <v>1841</v>
      </c>
      <c r="D416" s="18" t="n">
        <v>0.00080042</v>
      </c>
      <c r="E416" s="18" t="s">
        <v>1842</v>
      </c>
      <c r="F416" s="18" t="s">
        <v>1843</v>
      </c>
    </row>
    <row r="417" customFormat="false" ht="13.5" hidden="false" customHeight="false" outlineLevel="0" collapsed="false">
      <c r="A417" s="18" t="n">
        <v>10631</v>
      </c>
      <c r="B417" s="18" t="n">
        <v>2</v>
      </c>
      <c r="C417" s="18" t="s">
        <v>1844</v>
      </c>
      <c r="D417" s="18" t="n">
        <v>0.001575</v>
      </c>
      <c r="E417" s="18" t="s">
        <v>1845</v>
      </c>
      <c r="F417" s="18" t="s">
        <v>1846</v>
      </c>
    </row>
    <row r="418" customFormat="false" ht="13.5" hidden="false" customHeight="false" outlineLevel="0" collapsed="false">
      <c r="A418" s="18" t="n">
        <v>10752</v>
      </c>
      <c r="B418" s="18" t="n">
        <v>2</v>
      </c>
      <c r="C418" s="18" t="s">
        <v>1847</v>
      </c>
      <c r="D418" s="18" t="n">
        <v>0.00023461</v>
      </c>
      <c r="E418" s="18" t="s">
        <v>1848</v>
      </c>
      <c r="F418" s="18" t="s">
        <v>1849</v>
      </c>
    </row>
    <row r="419" customFormat="false" ht="13.5" hidden="false" customHeight="false" outlineLevel="0" collapsed="false">
      <c r="A419" s="18" t="n">
        <v>10788</v>
      </c>
      <c r="B419" s="18" t="n">
        <v>2</v>
      </c>
      <c r="C419" s="18" t="s">
        <v>1850</v>
      </c>
      <c r="D419" s="18" t="n">
        <v>0.00028117</v>
      </c>
      <c r="E419" s="18" t="s">
        <v>1850</v>
      </c>
      <c r="F419" s="18" t="s">
        <v>1851</v>
      </c>
    </row>
    <row r="420" customFormat="false" ht="13.5" hidden="false" customHeight="false" outlineLevel="0" collapsed="false">
      <c r="A420" s="18" t="n">
        <v>10892</v>
      </c>
      <c r="B420" s="18" t="n">
        <v>2</v>
      </c>
      <c r="C420" s="18" t="s">
        <v>1852</v>
      </c>
      <c r="D420" s="18" t="n">
        <v>0.0045722</v>
      </c>
      <c r="E420" s="18" t="s">
        <v>1853</v>
      </c>
      <c r="F420" s="18" t="s">
        <v>1854</v>
      </c>
    </row>
    <row r="421" customFormat="false" ht="13.5" hidden="false" customHeight="false" outlineLevel="0" collapsed="false">
      <c r="A421" s="18" t="n">
        <v>10987</v>
      </c>
      <c r="B421" s="18" t="n">
        <v>2</v>
      </c>
      <c r="C421" s="18" t="s">
        <v>1855</v>
      </c>
      <c r="D421" s="18" t="n">
        <v>0.010564</v>
      </c>
      <c r="E421" s="18" t="s">
        <v>1856</v>
      </c>
      <c r="F421" s="18" t="s">
        <v>1857</v>
      </c>
    </row>
    <row r="422" customFormat="false" ht="13.5" hidden="false" customHeight="false" outlineLevel="0" collapsed="false">
      <c r="A422" s="18" t="n">
        <v>11140</v>
      </c>
      <c r="B422" s="18" t="n">
        <v>2</v>
      </c>
      <c r="C422" s="18" t="s">
        <v>1858</v>
      </c>
      <c r="D422" s="18" t="n">
        <v>0.0042068</v>
      </c>
      <c r="E422" s="18" t="s">
        <v>1858</v>
      </c>
      <c r="F422" s="18" t="s">
        <v>1859</v>
      </c>
    </row>
    <row r="423" customFormat="false" ht="13.5" hidden="false" customHeight="false" outlineLevel="0" collapsed="false">
      <c r="A423" s="18" t="n">
        <v>114548</v>
      </c>
      <c r="B423" s="18" t="n">
        <v>2</v>
      </c>
      <c r="C423" s="18" t="s">
        <v>1860</v>
      </c>
      <c r="D423" s="18" t="n">
        <v>0.0063897</v>
      </c>
      <c r="E423" s="18" t="s">
        <v>1861</v>
      </c>
      <c r="F423" s="18" t="s">
        <v>1862</v>
      </c>
    </row>
    <row r="424" customFormat="false" ht="13.5" hidden="false" customHeight="false" outlineLevel="0" collapsed="false">
      <c r="A424" s="18" t="n">
        <v>118460</v>
      </c>
      <c r="B424" s="18" t="n">
        <v>2</v>
      </c>
      <c r="C424" s="18" t="s">
        <v>1863</v>
      </c>
      <c r="D424" s="18" t="n">
        <v>0.00015397</v>
      </c>
      <c r="E424" s="18" t="s">
        <v>1864</v>
      </c>
      <c r="F424" s="18" t="s">
        <v>1865</v>
      </c>
    </row>
    <row r="425" customFormat="false" ht="13.5" hidden="false" customHeight="false" outlineLevel="0" collapsed="false">
      <c r="A425" s="18" t="n">
        <v>1192</v>
      </c>
      <c r="B425" s="18" t="n">
        <v>2</v>
      </c>
      <c r="C425" s="18" t="s">
        <v>1866</v>
      </c>
      <c r="D425" s="18" t="n">
        <v>0.0021848</v>
      </c>
      <c r="E425" s="18" t="s">
        <v>1867</v>
      </c>
      <c r="F425" s="18" t="s">
        <v>1868</v>
      </c>
    </row>
    <row r="426" customFormat="false" ht="13.5" hidden="false" customHeight="false" outlineLevel="0" collapsed="false">
      <c r="A426" s="18" t="n">
        <v>1231</v>
      </c>
      <c r="B426" s="18" t="n">
        <v>2</v>
      </c>
      <c r="C426" s="18" t="s">
        <v>1869</v>
      </c>
      <c r="D426" s="18" t="n">
        <v>0.093482</v>
      </c>
      <c r="E426" s="18" t="s">
        <v>1869</v>
      </c>
      <c r="F426" s="18" t="s">
        <v>1870</v>
      </c>
    </row>
    <row r="427" customFormat="false" ht="13.5" hidden="false" customHeight="false" outlineLevel="0" collapsed="false">
      <c r="A427" s="18" t="n">
        <v>126</v>
      </c>
      <c r="B427" s="18" t="n">
        <v>2</v>
      </c>
      <c r="C427" s="18" t="s">
        <v>1871</v>
      </c>
      <c r="D427" s="18" t="n">
        <v>0.027863</v>
      </c>
      <c r="E427" s="18" t="s">
        <v>1872</v>
      </c>
      <c r="F427" s="18" t="s">
        <v>1873</v>
      </c>
    </row>
    <row r="428" customFormat="false" ht="13.5" hidden="false" customHeight="false" outlineLevel="0" collapsed="false">
      <c r="A428" s="18" t="n">
        <v>1357</v>
      </c>
      <c r="B428" s="18" t="n">
        <v>2</v>
      </c>
      <c r="C428" s="18" t="s">
        <v>1874</v>
      </c>
      <c r="D428" s="18" t="n">
        <v>0.00028117</v>
      </c>
      <c r="E428" s="18" t="s">
        <v>1875</v>
      </c>
      <c r="F428" s="18" t="s">
        <v>1876</v>
      </c>
    </row>
    <row r="429" customFormat="false" ht="13.5" hidden="false" customHeight="false" outlineLevel="0" collapsed="false">
      <c r="A429" s="18" t="n">
        <v>1395</v>
      </c>
      <c r="B429" s="18" t="n">
        <v>2</v>
      </c>
      <c r="C429" s="18" t="s">
        <v>1877</v>
      </c>
      <c r="D429" s="18" t="n">
        <v>0.0035189</v>
      </c>
      <c r="E429" s="18" t="s">
        <v>1878</v>
      </c>
      <c r="F429" s="18" t="s">
        <v>1879</v>
      </c>
    </row>
    <row r="430" customFormat="false" ht="13.5" hidden="false" customHeight="false" outlineLevel="0" collapsed="false">
      <c r="A430" s="18" t="n">
        <v>140885</v>
      </c>
      <c r="B430" s="18" t="n">
        <v>2</v>
      </c>
      <c r="C430" s="18" t="s">
        <v>1880</v>
      </c>
      <c r="D430" s="18" t="n">
        <v>0.0049518</v>
      </c>
      <c r="E430" s="18" t="s">
        <v>1881</v>
      </c>
      <c r="F430" s="18" t="s">
        <v>1880</v>
      </c>
    </row>
    <row r="431" customFormat="false" ht="13.5" hidden="false" customHeight="false" outlineLevel="0" collapsed="false">
      <c r="A431" s="18" t="n">
        <v>142</v>
      </c>
      <c r="B431" s="18" t="n">
        <v>2</v>
      </c>
      <c r="C431" s="18" t="s">
        <v>1882</v>
      </c>
      <c r="D431" s="18" t="n">
        <v>0.0954</v>
      </c>
      <c r="E431" s="18" t="s">
        <v>1882</v>
      </c>
      <c r="F431" s="18" t="s">
        <v>1883</v>
      </c>
    </row>
    <row r="432" customFormat="false" ht="13.5" hidden="false" customHeight="false" outlineLevel="0" collapsed="false">
      <c r="A432" s="18" t="n">
        <v>1435</v>
      </c>
      <c r="B432" s="18" t="n">
        <v>2</v>
      </c>
      <c r="C432" s="18" t="s">
        <v>1884</v>
      </c>
      <c r="D432" s="18" t="n">
        <v>0.023468</v>
      </c>
      <c r="E432" s="18" t="s">
        <v>1885</v>
      </c>
      <c r="F432" s="18" t="s">
        <v>1886</v>
      </c>
    </row>
    <row r="433" customFormat="false" ht="13.5" hidden="false" customHeight="false" outlineLevel="0" collapsed="false">
      <c r="A433" s="18" t="n">
        <v>1476</v>
      </c>
      <c r="B433" s="18" t="n">
        <v>2</v>
      </c>
      <c r="C433" s="18" t="s">
        <v>1887</v>
      </c>
      <c r="D433" s="18" t="n">
        <v>0.0042068</v>
      </c>
      <c r="E433" s="18" t="s">
        <v>1888</v>
      </c>
      <c r="F433" s="18" t="s">
        <v>1889</v>
      </c>
    </row>
    <row r="434" customFormat="false" ht="13.5" hidden="false" customHeight="false" outlineLevel="0" collapsed="false">
      <c r="A434" s="18" t="n">
        <v>149428</v>
      </c>
      <c r="B434" s="18" t="n">
        <v>2</v>
      </c>
      <c r="C434" s="18" t="s">
        <v>1890</v>
      </c>
      <c r="D434" s="18" t="n">
        <v>0.00028117</v>
      </c>
      <c r="E434" s="18" t="s">
        <v>1891</v>
      </c>
      <c r="F434" s="18" t="s">
        <v>1892</v>
      </c>
    </row>
    <row r="435" customFormat="false" ht="13.5" hidden="false" customHeight="false" outlineLevel="0" collapsed="false">
      <c r="A435" s="18" t="n">
        <v>1509</v>
      </c>
      <c r="B435" s="18" t="n">
        <v>2</v>
      </c>
      <c r="C435" s="18" t="s">
        <v>1893</v>
      </c>
      <c r="D435" s="18" t="n">
        <v>0.032119</v>
      </c>
      <c r="E435" s="18" t="s">
        <v>1894</v>
      </c>
      <c r="F435" s="18" t="s">
        <v>1893</v>
      </c>
    </row>
    <row r="436" customFormat="false" ht="13.5" hidden="false" customHeight="false" outlineLevel="0" collapsed="false">
      <c r="A436" s="18" t="n">
        <v>1524</v>
      </c>
      <c r="B436" s="18" t="n">
        <v>2</v>
      </c>
      <c r="C436" s="18" t="s">
        <v>1895</v>
      </c>
      <c r="D436" s="18" t="n">
        <v>0.023855</v>
      </c>
      <c r="E436" s="18" t="s">
        <v>1895</v>
      </c>
      <c r="F436" s="18" t="s">
        <v>1896</v>
      </c>
    </row>
    <row r="437" customFormat="false" ht="13.5" hidden="false" customHeight="false" outlineLevel="0" collapsed="false">
      <c r="A437" s="18" t="n">
        <v>1548</v>
      </c>
      <c r="B437" s="18" t="n">
        <v>2</v>
      </c>
      <c r="C437" s="18" t="s">
        <v>1897</v>
      </c>
      <c r="D437" s="18" t="n">
        <v>0.030388</v>
      </c>
      <c r="E437" s="18" t="s">
        <v>1897</v>
      </c>
      <c r="F437" s="18" t="s">
        <v>1898</v>
      </c>
    </row>
    <row r="438" customFormat="false" ht="13.5" hidden="false" customHeight="false" outlineLevel="0" collapsed="false">
      <c r="A438" s="18" t="n">
        <v>1557</v>
      </c>
      <c r="B438" s="18" t="n">
        <v>2</v>
      </c>
      <c r="C438" s="18" t="s">
        <v>1899</v>
      </c>
      <c r="D438" s="18" t="n">
        <v>0.13026</v>
      </c>
      <c r="E438" s="18" t="s">
        <v>1899</v>
      </c>
      <c r="F438" s="18" t="s">
        <v>1900</v>
      </c>
    </row>
    <row r="439" customFormat="false" ht="13.5" hidden="false" customHeight="false" outlineLevel="0" collapsed="false">
      <c r="A439" s="18" t="n">
        <v>1576</v>
      </c>
      <c r="B439" s="18" t="n">
        <v>2</v>
      </c>
      <c r="C439" s="18" t="s">
        <v>1901</v>
      </c>
      <c r="D439" s="18" t="n">
        <v>0.14079</v>
      </c>
      <c r="E439" s="18" t="s">
        <v>1901</v>
      </c>
      <c r="F439" s="18" t="s">
        <v>1902</v>
      </c>
    </row>
    <row r="440" customFormat="false" ht="13.5" hidden="false" customHeight="false" outlineLevel="0" collapsed="false">
      <c r="A440" s="18" t="n">
        <v>1577</v>
      </c>
      <c r="B440" s="18" t="n">
        <v>2</v>
      </c>
      <c r="C440" s="18" t="s">
        <v>1903</v>
      </c>
      <c r="D440" s="18" t="n">
        <v>0.11584</v>
      </c>
      <c r="E440" s="18" t="s">
        <v>1903</v>
      </c>
      <c r="F440" s="18" t="s">
        <v>1904</v>
      </c>
    </row>
    <row r="441" customFormat="false" ht="13.5" hidden="false" customHeight="false" outlineLevel="0" collapsed="false">
      <c r="A441" s="18" t="n">
        <v>161003</v>
      </c>
      <c r="B441" s="18" t="n">
        <v>2</v>
      </c>
      <c r="C441" s="18" t="s">
        <v>1905</v>
      </c>
      <c r="D441" s="21" t="n">
        <v>6.437E-005</v>
      </c>
      <c r="E441" s="18" t="s">
        <v>1906</v>
      </c>
      <c r="F441" s="18" t="s">
        <v>1907</v>
      </c>
    </row>
    <row r="442" customFormat="false" ht="13.5" hidden="false" customHeight="false" outlineLevel="0" collapsed="false">
      <c r="A442" s="18" t="n">
        <v>1638</v>
      </c>
      <c r="B442" s="18" t="n">
        <v>2</v>
      </c>
      <c r="C442" s="18" t="s">
        <v>1908</v>
      </c>
      <c r="D442" s="18" t="n">
        <v>0.0031966</v>
      </c>
      <c r="E442" s="18" t="s">
        <v>1908</v>
      </c>
      <c r="F442" s="18" t="s">
        <v>1909</v>
      </c>
    </row>
    <row r="443" customFormat="false" ht="13.5" hidden="false" customHeight="false" outlineLevel="0" collapsed="false">
      <c r="A443" s="18" t="n">
        <v>1667</v>
      </c>
      <c r="B443" s="18" t="n">
        <v>2</v>
      </c>
      <c r="C443" s="18" t="s">
        <v>1910</v>
      </c>
      <c r="D443" s="18" t="n">
        <v>0.007994</v>
      </c>
      <c r="E443" s="18" t="s">
        <v>1911</v>
      </c>
      <c r="F443" s="18" t="s">
        <v>1912</v>
      </c>
    </row>
    <row r="444" customFormat="false" ht="13.5" hidden="false" customHeight="false" outlineLevel="0" collapsed="false">
      <c r="A444" s="18" t="n">
        <v>171558</v>
      </c>
      <c r="B444" s="18" t="n">
        <v>2</v>
      </c>
      <c r="C444" s="18" t="s">
        <v>1913</v>
      </c>
      <c r="D444" s="18" t="n">
        <v>0.00023461</v>
      </c>
      <c r="E444" s="18" t="s">
        <v>1914</v>
      </c>
      <c r="F444" s="18" t="s">
        <v>1915</v>
      </c>
    </row>
    <row r="445" customFormat="false" ht="13.5" hidden="false" customHeight="false" outlineLevel="0" collapsed="false">
      <c r="A445" s="18" t="n">
        <v>1728</v>
      </c>
      <c r="B445" s="18" t="n">
        <v>2</v>
      </c>
      <c r="C445" s="18" t="s">
        <v>1916</v>
      </c>
      <c r="D445" s="18" t="n">
        <v>0.093482</v>
      </c>
      <c r="E445" s="18" t="s">
        <v>1917</v>
      </c>
      <c r="F445" s="18" t="s">
        <v>1918</v>
      </c>
    </row>
    <row r="446" customFormat="false" ht="13.5" hidden="false" customHeight="false" outlineLevel="0" collapsed="false">
      <c r="A446" s="18" t="n">
        <v>1789</v>
      </c>
      <c r="B446" s="18" t="n">
        <v>2</v>
      </c>
      <c r="C446" s="18" t="s">
        <v>1919</v>
      </c>
      <c r="D446" s="18" t="n">
        <v>0.018337</v>
      </c>
      <c r="E446" s="18" t="s">
        <v>1919</v>
      </c>
      <c r="F446" s="18" t="s">
        <v>1920</v>
      </c>
    </row>
    <row r="447" customFormat="false" ht="13.5" hidden="false" customHeight="false" outlineLevel="0" collapsed="false">
      <c r="A447" s="18" t="n">
        <v>1791</v>
      </c>
      <c r="B447" s="18" t="n">
        <v>2</v>
      </c>
      <c r="C447" s="18" t="s">
        <v>1921</v>
      </c>
      <c r="D447" s="18" t="n">
        <v>0.0014645</v>
      </c>
      <c r="E447" s="18" t="s">
        <v>1922</v>
      </c>
      <c r="F447" s="18" t="s">
        <v>1923</v>
      </c>
    </row>
    <row r="448" customFormat="false" ht="13.5" hidden="false" customHeight="false" outlineLevel="0" collapsed="false">
      <c r="A448" s="18" t="n">
        <v>183</v>
      </c>
      <c r="B448" s="18" t="n">
        <v>2</v>
      </c>
      <c r="C448" s="18" t="s">
        <v>1924</v>
      </c>
      <c r="D448" s="18" t="n">
        <v>0.32962</v>
      </c>
      <c r="E448" s="18" t="s">
        <v>1925</v>
      </c>
      <c r="F448" s="18" t="s">
        <v>1926</v>
      </c>
    </row>
    <row r="449" customFormat="false" ht="13.5" hidden="false" customHeight="false" outlineLevel="0" collapsed="false">
      <c r="A449" s="18" t="n">
        <v>1830</v>
      </c>
      <c r="B449" s="18" t="n">
        <v>2</v>
      </c>
      <c r="C449" s="18" t="s">
        <v>1927</v>
      </c>
      <c r="D449" s="18" t="n">
        <v>0.0042068</v>
      </c>
      <c r="E449" s="18" t="s">
        <v>1928</v>
      </c>
      <c r="F449" s="18" t="s">
        <v>1929</v>
      </c>
    </row>
    <row r="450" customFormat="false" ht="13.5" hidden="false" customHeight="false" outlineLevel="0" collapsed="false">
      <c r="A450" s="18" t="n">
        <v>1843</v>
      </c>
      <c r="B450" s="18" t="n">
        <v>2</v>
      </c>
      <c r="C450" s="18" t="s">
        <v>1930</v>
      </c>
      <c r="D450" s="18" t="n">
        <v>0.009239</v>
      </c>
      <c r="E450" s="18" t="s">
        <v>1931</v>
      </c>
      <c r="F450" s="18" t="s">
        <v>1932</v>
      </c>
    </row>
    <row r="451" customFormat="false" ht="13.5" hidden="false" customHeight="false" outlineLevel="0" collapsed="false">
      <c r="A451" s="18" t="n">
        <v>1892</v>
      </c>
      <c r="B451" s="18" t="n">
        <v>2</v>
      </c>
      <c r="C451" s="18" t="s">
        <v>1933</v>
      </c>
      <c r="D451" s="18" t="n">
        <v>0.00050832</v>
      </c>
      <c r="E451" s="18" t="s">
        <v>1933</v>
      </c>
      <c r="F451" s="18" t="s">
        <v>1934</v>
      </c>
    </row>
    <row r="452" customFormat="false" ht="13.5" hidden="false" customHeight="false" outlineLevel="0" collapsed="false">
      <c r="A452" s="18" t="n">
        <v>1953</v>
      </c>
      <c r="B452" s="18" t="n">
        <v>2</v>
      </c>
      <c r="C452" s="18" t="s">
        <v>1935</v>
      </c>
      <c r="D452" s="21" t="n">
        <v>2.5853E-005</v>
      </c>
      <c r="E452" s="18" t="s">
        <v>1936</v>
      </c>
      <c r="F452" s="18" t="s">
        <v>1937</v>
      </c>
    </row>
    <row r="453" customFormat="false" ht="13.5" hidden="false" customHeight="false" outlineLevel="0" collapsed="false">
      <c r="A453" s="18" t="n">
        <v>2</v>
      </c>
      <c r="B453" s="18" t="n">
        <v>2</v>
      </c>
      <c r="C453" s="18" t="s">
        <v>1938</v>
      </c>
      <c r="D453" s="18" t="n">
        <v>0.029961</v>
      </c>
      <c r="E453" s="18" t="s">
        <v>1938</v>
      </c>
      <c r="F453" s="18" t="s">
        <v>1939</v>
      </c>
    </row>
    <row r="454" customFormat="false" ht="13.5" hidden="false" customHeight="false" outlineLevel="0" collapsed="false">
      <c r="A454" s="18" t="n">
        <v>200879</v>
      </c>
      <c r="B454" s="18" t="n">
        <v>2</v>
      </c>
      <c r="C454" s="18" t="s">
        <v>1940</v>
      </c>
      <c r="D454" s="18" t="n">
        <v>0.00023461</v>
      </c>
      <c r="E454" s="18" t="s">
        <v>1941</v>
      </c>
      <c r="F454" s="18" t="s">
        <v>1942</v>
      </c>
    </row>
    <row r="455" customFormat="false" ht="13.5" hidden="false" customHeight="false" outlineLevel="0" collapsed="false">
      <c r="A455" s="18" t="n">
        <v>2017</v>
      </c>
      <c r="B455" s="18" t="n">
        <v>2</v>
      </c>
      <c r="C455" s="18" t="s">
        <v>1943</v>
      </c>
      <c r="D455" s="18" t="n">
        <v>0.019748</v>
      </c>
      <c r="E455" s="18" t="s">
        <v>1944</v>
      </c>
      <c r="F455" s="18" t="s">
        <v>1943</v>
      </c>
    </row>
    <row r="456" customFormat="false" ht="13.5" hidden="false" customHeight="false" outlineLevel="0" collapsed="false">
      <c r="A456" s="18" t="n">
        <v>2034</v>
      </c>
      <c r="B456" s="18" t="n">
        <v>2</v>
      </c>
      <c r="C456" s="18" t="s">
        <v>1945</v>
      </c>
      <c r="D456" s="18" t="n">
        <v>0.014063</v>
      </c>
      <c r="E456" s="18" t="s">
        <v>1945</v>
      </c>
      <c r="F456" s="18" t="s">
        <v>1946</v>
      </c>
    </row>
    <row r="457" customFormat="false" ht="13.5" hidden="false" customHeight="false" outlineLevel="0" collapsed="false">
      <c r="A457" s="18" t="n">
        <v>2162</v>
      </c>
      <c r="B457" s="18" t="n">
        <v>2</v>
      </c>
      <c r="C457" s="18" t="s">
        <v>1947</v>
      </c>
      <c r="D457" s="18" t="n">
        <v>0.050358</v>
      </c>
      <c r="E457" s="18" t="s">
        <v>1948</v>
      </c>
      <c r="F457" s="18" t="s">
        <v>1949</v>
      </c>
    </row>
    <row r="458" customFormat="false" ht="13.5" hidden="false" customHeight="false" outlineLevel="0" collapsed="false">
      <c r="A458" s="18" t="n">
        <v>2168</v>
      </c>
      <c r="B458" s="18" t="n">
        <v>2</v>
      </c>
      <c r="C458" s="18" t="s">
        <v>1950</v>
      </c>
      <c r="D458" s="18" t="n">
        <v>0.0024553</v>
      </c>
      <c r="E458" s="18" t="s">
        <v>1951</v>
      </c>
      <c r="F458" s="18" t="s">
        <v>1952</v>
      </c>
    </row>
    <row r="459" customFormat="false" ht="13.5" hidden="false" customHeight="false" outlineLevel="0" collapsed="false">
      <c r="A459" s="18" t="n">
        <v>2194</v>
      </c>
      <c r="B459" s="18" t="n">
        <v>2</v>
      </c>
      <c r="C459" s="18" t="s">
        <v>1953</v>
      </c>
      <c r="D459" s="18" t="n">
        <v>0.011117</v>
      </c>
      <c r="E459" s="18" t="s">
        <v>1954</v>
      </c>
      <c r="F459" s="18" t="s">
        <v>1953</v>
      </c>
    </row>
    <row r="460" customFormat="false" ht="13.5" hidden="false" customHeight="false" outlineLevel="0" collapsed="false">
      <c r="A460" s="18" t="n">
        <v>22</v>
      </c>
      <c r="B460" s="18" t="n">
        <v>2</v>
      </c>
      <c r="C460" s="18" t="s">
        <v>1955</v>
      </c>
      <c r="D460" s="18" t="n">
        <v>0.00050832</v>
      </c>
      <c r="E460" s="18" t="s">
        <v>1956</v>
      </c>
      <c r="F460" s="18" t="s">
        <v>1957</v>
      </c>
    </row>
    <row r="461" customFormat="false" ht="13.5" hidden="false" customHeight="false" outlineLevel="0" collapsed="false">
      <c r="A461" s="18" t="n">
        <v>2264</v>
      </c>
      <c r="B461" s="18" t="n">
        <v>2</v>
      </c>
      <c r="C461" s="18" t="s">
        <v>1958</v>
      </c>
      <c r="D461" s="18" t="n">
        <v>0.013755</v>
      </c>
      <c r="E461" s="18" t="s">
        <v>1958</v>
      </c>
      <c r="F461" s="18" t="s">
        <v>1959</v>
      </c>
    </row>
    <row r="462" customFormat="false" ht="13.5" hidden="false" customHeight="false" outlineLevel="0" collapsed="false">
      <c r="A462" s="18" t="n">
        <v>2266</v>
      </c>
      <c r="B462" s="18" t="n">
        <v>2</v>
      </c>
      <c r="C462" s="18" t="s">
        <v>1960</v>
      </c>
      <c r="D462" s="18" t="n">
        <v>0.037539</v>
      </c>
      <c r="E462" s="18" t="s">
        <v>1960</v>
      </c>
      <c r="F462" s="18" t="s">
        <v>1961</v>
      </c>
    </row>
    <row r="463" customFormat="false" ht="13.5" hidden="false" customHeight="false" outlineLevel="0" collapsed="false">
      <c r="A463" s="18" t="n">
        <v>22926</v>
      </c>
      <c r="B463" s="18" t="n">
        <v>2</v>
      </c>
      <c r="C463" s="18" t="s">
        <v>248</v>
      </c>
      <c r="D463" s="18" t="n">
        <v>0.003041</v>
      </c>
      <c r="E463" s="18" t="s">
        <v>248</v>
      </c>
      <c r="F463" s="18" t="s">
        <v>249</v>
      </c>
    </row>
    <row r="464" customFormat="false" ht="13.5" hidden="false" customHeight="false" outlineLevel="0" collapsed="false">
      <c r="A464" s="18" t="n">
        <v>22943</v>
      </c>
      <c r="B464" s="18" t="n">
        <v>2</v>
      </c>
      <c r="C464" s="18" t="s">
        <v>1962</v>
      </c>
      <c r="D464" s="18" t="n">
        <v>0.009239</v>
      </c>
      <c r="E464" s="18" t="s">
        <v>1962</v>
      </c>
      <c r="F464" s="18" t="s">
        <v>1963</v>
      </c>
    </row>
    <row r="465" customFormat="false" ht="13.5" hidden="false" customHeight="false" outlineLevel="0" collapsed="false">
      <c r="A465" s="18" t="n">
        <v>22974</v>
      </c>
      <c r="B465" s="18" t="n">
        <v>2</v>
      </c>
      <c r="C465" s="18" t="s">
        <v>1964</v>
      </c>
      <c r="D465" s="18" t="n">
        <v>0.0013579</v>
      </c>
      <c r="E465" s="18" t="s">
        <v>1965</v>
      </c>
      <c r="F465" s="18" t="s">
        <v>1966</v>
      </c>
    </row>
    <row r="466" customFormat="false" ht="13.5" hidden="false" customHeight="false" outlineLevel="0" collapsed="false">
      <c r="A466" s="18" t="n">
        <v>23013</v>
      </c>
      <c r="B466" s="18" t="n">
        <v>2</v>
      </c>
      <c r="C466" s="18" t="s">
        <v>1967</v>
      </c>
      <c r="D466" s="18" t="n">
        <v>0.00072141</v>
      </c>
      <c r="E466" s="18" t="s">
        <v>1968</v>
      </c>
      <c r="F466" s="18" t="s">
        <v>1969</v>
      </c>
    </row>
    <row r="467" customFormat="false" ht="13.5" hidden="false" customHeight="false" outlineLevel="0" collapsed="false">
      <c r="A467" s="18" t="n">
        <v>23049</v>
      </c>
      <c r="B467" s="18" t="n">
        <v>2</v>
      </c>
      <c r="C467" s="18" t="s">
        <v>1970</v>
      </c>
      <c r="D467" s="18" t="n">
        <v>0.00097051</v>
      </c>
      <c r="E467" s="18" t="s">
        <v>1971</v>
      </c>
      <c r="F467" s="18" t="s">
        <v>1972</v>
      </c>
    </row>
    <row r="468" customFormat="false" ht="13.5" hidden="false" customHeight="false" outlineLevel="0" collapsed="false">
      <c r="A468" s="18" t="n">
        <v>23209</v>
      </c>
      <c r="B468" s="18" t="n">
        <v>2</v>
      </c>
      <c r="C468" s="18" t="s">
        <v>1973</v>
      </c>
      <c r="D468" s="18" t="n">
        <v>0.0019295</v>
      </c>
      <c r="E468" s="18" t="s">
        <v>1974</v>
      </c>
      <c r="F468" s="18" t="s">
        <v>1975</v>
      </c>
    </row>
    <row r="469" customFormat="false" ht="13.5" hidden="false" customHeight="false" outlineLevel="0" collapsed="false">
      <c r="A469" s="18" t="n">
        <v>2321</v>
      </c>
      <c r="B469" s="18" t="n">
        <v>2</v>
      </c>
      <c r="C469" s="18" t="s">
        <v>1976</v>
      </c>
      <c r="D469" s="18" t="n">
        <v>0.062241</v>
      </c>
      <c r="E469" s="18" t="s">
        <v>1977</v>
      </c>
      <c r="F469" s="18" t="s">
        <v>1978</v>
      </c>
    </row>
    <row r="470" customFormat="false" ht="13.5" hidden="false" customHeight="false" outlineLevel="0" collapsed="false">
      <c r="A470" s="18" t="n">
        <v>2324</v>
      </c>
      <c r="B470" s="18" t="n">
        <v>2</v>
      </c>
      <c r="C470" s="18" t="s">
        <v>258</v>
      </c>
      <c r="D470" s="18" t="n">
        <v>0.011117</v>
      </c>
      <c r="E470" s="18" t="s">
        <v>259</v>
      </c>
      <c r="F470" s="18" t="s">
        <v>260</v>
      </c>
    </row>
    <row r="471" customFormat="false" ht="13.5" hidden="false" customHeight="false" outlineLevel="0" collapsed="false">
      <c r="A471" s="18" t="n">
        <v>23336</v>
      </c>
      <c r="B471" s="18" t="n">
        <v>2</v>
      </c>
      <c r="C471" s="18" t="s">
        <v>1979</v>
      </c>
      <c r="D471" s="18" t="n">
        <v>0.00064631</v>
      </c>
      <c r="E471" s="18" t="s">
        <v>1980</v>
      </c>
      <c r="F471" s="18" t="s">
        <v>1981</v>
      </c>
    </row>
    <row r="472" customFormat="false" ht="13.5" hidden="false" customHeight="false" outlineLevel="0" collapsed="false">
      <c r="A472" s="18" t="n">
        <v>23481</v>
      </c>
      <c r="B472" s="18" t="n">
        <v>2</v>
      </c>
      <c r="C472" s="18" t="s">
        <v>1982</v>
      </c>
      <c r="D472" s="18" t="n">
        <v>0.00072141</v>
      </c>
      <c r="E472" s="18" t="s">
        <v>1983</v>
      </c>
      <c r="F472" s="18" t="s">
        <v>1984</v>
      </c>
    </row>
    <row r="473" customFormat="false" ht="13.5" hidden="false" customHeight="false" outlineLevel="0" collapsed="false">
      <c r="A473" s="18" t="n">
        <v>23644</v>
      </c>
      <c r="B473" s="18" t="n">
        <v>2</v>
      </c>
      <c r="C473" s="18" t="s">
        <v>1985</v>
      </c>
      <c r="D473" s="21" t="n">
        <v>4.2958E-005</v>
      </c>
      <c r="E473" s="18" t="s">
        <v>1986</v>
      </c>
      <c r="F473" s="18" t="s">
        <v>1987</v>
      </c>
    </row>
    <row r="474" customFormat="false" ht="13.5" hidden="false" customHeight="false" outlineLevel="0" collapsed="false">
      <c r="A474" s="18" t="n">
        <v>250</v>
      </c>
      <c r="B474" s="18" t="n">
        <v>2</v>
      </c>
      <c r="C474" s="18" t="s">
        <v>1988</v>
      </c>
      <c r="D474" s="18" t="n">
        <v>0.0027407</v>
      </c>
      <c r="E474" s="18" t="s">
        <v>1989</v>
      </c>
      <c r="F474" s="18" t="s">
        <v>1990</v>
      </c>
    </row>
    <row r="475" customFormat="false" ht="13.5" hidden="false" customHeight="false" outlineLevel="0" collapsed="false">
      <c r="A475" s="18" t="n">
        <v>2523</v>
      </c>
      <c r="B475" s="18" t="n">
        <v>2</v>
      </c>
      <c r="C475" s="18" t="s">
        <v>1991</v>
      </c>
      <c r="D475" s="18" t="n">
        <v>0.001575</v>
      </c>
      <c r="E475" s="18" t="s">
        <v>1992</v>
      </c>
      <c r="F475" s="18" t="s">
        <v>1993</v>
      </c>
    </row>
    <row r="476" customFormat="false" ht="13.5" hidden="false" customHeight="false" outlineLevel="0" collapsed="false">
      <c r="A476" s="18" t="n">
        <v>2532</v>
      </c>
      <c r="B476" s="18" t="n">
        <v>2</v>
      </c>
      <c r="C476" s="18" t="s">
        <v>1994</v>
      </c>
      <c r="D476" s="18" t="n">
        <v>0.0059616</v>
      </c>
      <c r="E476" s="18" t="s">
        <v>1995</v>
      </c>
      <c r="F476" s="18" t="s">
        <v>1996</v>
      </c>
    </row>
    <row r="477" customFormat="false" ht="13.5" hidden="false" customHeight="false" outlineLevel="0" collapsed="false">
      <c r="A477" s="18" t="n">
        <v>259</v>
      </c>
      <c r="B477" s="18" t="n">
        <v>2</v>
      </c>
      <c r="C477" s="18" t="s">
        <v>1997</v>
      </c>
      <c r="D477" s="18" t="n">
        <v>0.0094977</v>
      </c>
      <c r="E477" s="18" t="s">
        <v>1998</v>
      </c>
      <c r="F477" s="18" t="s">
        <v>1999</v>
      </c>
    </row>
    <row r="478" customFormat="false" ht="13.5" hidden="false" customHeight="false" outlineLevel="0" collapsed="false">
      <c r="A478" s="18" t="n">
        <v>2638</v>
      </c>
      <c r="B478" s="18" t="n">
        <v>2</v>
      </c>
      <c r="C478" s="18" t="s">
        <v>2000</v>
      </c>
      <c r="D478" s="18" t="n">
        <v>0.014063</v>
      </c>
      <c r="E478" s="18" t="s">
        <v>2001</v>
      </c>
      <c r="F478" s="18" t="s">
        <v>2002</v>
      </c>
    </row>
    <row r="479" customFormat="false" ht="13.5" hidden="false" customHeight="false" outlineLevel="0" collapsed="false">
      <c r="A479" s="18" t="n">
        <v>2690</v>
      </c>
      <c r="B479" s="18" t="n">
        <v>2</v>
      </c>
      <c r="C479" s="18" t="s">
        <v>2003</v>
      </c>
      <c r="D479" s="18" t="n">
        <v>0.038005</v>
      </c>
      <c r="E479" s="18" t="s">
        <v>2004</v>
      </c>
      <c r="F479" s="18" t="s">
        <v>2005</v>
      </c>
    </row>
    <row r="480" customFormat="false" ht="13.5" hidden="false" customHeight="false" outlineLevel="0" collapsed="false">
      <c r="A480" s="18" t="n">
        <v>2694</v>
      </c>
      <c r="B480" s="18" t="n">
        <v>2</v>
      </c>
      <c r="C480" s="18" t="s">
        <v>2006</v>
      </c>
      <c r="D480" s="18" t="n">
        <v>0.00028117</v>
      </c>
      <c r="E480" s="18" t="s">
        <v>2007</v>
      </c>
      <c r="F480" s="18" t="s">
        <v>2008</v>
      </c>
    </row>
    <row r="481" customFormat="false" ht="13.5" hidden="false" customHeight="false" outlineLevel="0" collapsed="false">
      <c r="A481" s="18" t="n">
        <v>2706</v>
      </c>
      <c r="B481" s="18" t="n">
        <v>2</v>
      </c>
      <c r="C481" s="18" t="s">
        <v>2009</v>
      </c>
      <c r="D481" s="18" t="n">
        <v>0.15222</v>
      </c>
      <c r="E481" s="18" t="s">
        <v>2010</v>
      </c>
      <c r="F481" s="18" t="s">
        <v>2011</v>
      </c>
    </row>
    <row r="482" customFormat="false" ht="13.5" hidden="false" customHeight="false" outlineLevel="0" collapsed="false">
      <c r="A482" s="18" t="n">
        <v>27250</v>
      </c>
      <c r="B482" s="18" t="n">
        <v>2</v>
      </c>
      <c r="C482" s="18" t="s">
        <v>2012</v>
      </c>
      <c r="D482" s="18" t="n">
        <v>0.0023182</v>
      </c>
      <c r="E482" s="18" t="s">
        <v>2012</v>
      </c>
      <c r="F482" s="18" t="s">
        <v>2013</v>
      </c>
    </row>
    <row r="483" customFormat="false" ht="13.5" hidden="false" customHeight="false" outlineLevel="0" collapsed="false">
      <c r="A483" s="18" t="n">
        <v>27352</v>
      </c>
      <c r="B483" s="18" t="n">
        <v>2</v>
      </c>
      <c r="C483" s="18" t="s">
        <v>278</v>
      </c>
      <c r="D483" s="21" t="n">
        <v>6.437E-005</v>
      </c>
      <c r="E483" s="18" t="s">
        <v>279</v>
      </c>
      <c r="F483" s="18" t="s">
        <v>280</v>
      </c>
    </row>
    <row r="484" customFormat="false" ht="13.5" hidden="false" customHeight="false" outlineLevel="0" collapsed="false">
      <c r="A484" s="18" t="n">
        <v>2778</v>
      </c>
      <c r="B484" s="18" t="n">
        <v>2</v>
      </c>
      <c r="C484" s="18" t="s">
        <v>2014</v>
      </c>
      <c r="D484" s="18" t="n">
        <v>0.06735</v>
      </c>
      <c r="E484" s="18" t="s">
        <v>2015</v>
      </c>
      <c r="F484" s="18" t="s">
        <v>2016</v>
      </c>
    </row>
    <row r="485" customFormat="false" ht="13.5" hidden="false" customHeight="false" outlineLevel="0" collapsed="false">
      <c r="A485" s="18" t="n">
        <v>2796</v>
      </c>
      <c r="B485" s="18" t="n">
        <v>2</v>
      </c>
      <c r="C485" s="18" t="s">
        <v>2017</v>
      </c>
      <c r="D485" s="18" t="n">
        <v>0.0070571</v>
      </c>
      <c r="E485" s="18" t="s">
        <v>2018</v>
      </c>
      <c r="F485" s="18" t="s">
        <v>2019</v>
      </c>
    </row>
    <row r="486" customFormat="false" ht="13.5" hidden="false" customHeight="false" outlineLevel="0" collapsed="false">
      <c r="A486" s="18" t="n">
        <v>28234</v>
      </c>
      <c r="B486" s="18" t="n">
        <v>2</v>
      </c>
      <c r="C486" s="18" t="s">
        <v>2020</v>
      </c>
      <c r="D486" s="18" t="n">
        <v>0.0018075</v>
      </c>
      <c r="E486" s="18" t="s">
        <v>2021</v>
      </c>
      <c r="F486" s="18" t="s">
        <v>2022</v>
      </c>
    </row>
    <row r="487" customFormat="false" ht="13.5" hidden="false" customHeight="false" outlineLevel="0" collapsed="false">
      <c r="A487" s="18" t="n">
        <v>2876</v>
      </c>
      <c r="B487" s="18" t="n">
        <v>2</v>
      </c>
      <c r="C487" s="18" t="s">
        <v>2023</v>
      </c>
      <c r="D487" s="18" t="n">
        <v>0.021204</v>
      </c>
      <c r="E487" s="18" t="s">
        <v>2024</v>
      </c>
      <c r="F487" s="18" t="s">
        <v>2025</v>
      </c>
    </row>
    <row r="488" customFormat="false" ht="13.5" hidden="false" customHeight="false" outlineLevel="0" collapsed="false">
      <c r="A488" s="18" t="n">
        <v>28870</v>
      </c>
      <c r="B488" s="18" t="n">
        <v>2</v>
      </c>
      <c r="C488" s="18" t="s">
        <v>2026</v>
      </c>
      <c r="D488" s="21" t="n">
        <v>4.2797E-006</v>
      </c>
      <c r="E488" s="18" t="s">
        <v>2027</v>
      </c>
      <c r="F488" s="18" t="s">
        <v>2028</v>
      </c>
    </row>
    <row r="489" customFormat="false" ht="13.5" hidden="false" customHeight="false" outlineLevel="0" collapsed="false">
      <c r="A489" s="18" t="n">
        <v>28874</v>
      </c>
      <c r="B489" s="18" t="n">
        <v>2</v>
      </c>
      <c r="C489" s="18" t="s">
        <v>2029</v>
      </c>
      <c r="D489" s="21" t="n">
        <v>1.2866E-005</v>
      </c>
      <c r="E489" s="18" t="s">
        <v>2030</v>
      </c>
      <c r="F489" s="18" t="s">
        <v>2031</v>
      </c>
    </row>
    <row r="490" customFormat="false" ht="13.5" hidden="false" customHeight="false" outlineLevel="0" collapsed="false">
      <c r="A490" s="18" t="n">
        <v>28946</v>
      </c>
      <c r="B490" s="18" t="n">
        <v>2</v>
      </c>
      <c r="C490" s="18" t="s">
        <v>2032</v>
      </c>
      <c r="D490" s="21" t="n">
        <v>1.2866E-005</v>
      </c>
      <c r="E490" s="18" t="s">
        <v>2033</v>
      </c>
      <c r="F490" s="18" t="s">
        <v>2034</v>
      </c>
    </row>
    <row r="491" customFormat="false" ht="13.5" hidden="false" customHeight="false" outlineLevel="0" collapsed="false">
      <c r="A491" s="18" t="n">
        <v>28952</v>
      </c>
      <c r="B491" s="18" t="n">
        <v>2</v>
      </c>
      <c r="C491" s="18" t="s">
        <v>2035</v>
      </c>
      <c r="D491" s="21" t="n">
        <v>4.2958E-005</v>
      </c>
      <c r="E491" s="18" t="s">
        <v>2036</v>
      </c>
      <c r="F491" s="18" t="s">
        <v>2037</v>
      </c>
    </row>
    <row r="492" customFormat="false" ht="13.5" hidden="false" customHeight="false" outlineLevel="0" collapsed="false">
      <c r="A492" s="18" t="n">
        <v>2936</v>
      </c>
      <c r="B492" s="18" t="n">
        <v>2</v>
      </c>
      <c r="C492" s="18" t="s">
        <v>2038</v>
      </c>
      <c r="D492" s="18" t="n">
        <v>0.0036855</v>
      </c>
      <c r="E492" s="18" t="s">
        <v>2039</v>
      </c>
      <c r="F492" s="18" t="s">
        <v>2038</v>
      </c>
    </row>
    <row r="493" customFormat="false" ht="13.5" hidden="false" customHeight="false" outlineLevel="0" collapsed="false">
      <c r="A493" s="18" t="n">
        <v>2941</v>
      </c>
      <c r="B493" s="18" t="n">
        <v>2</v>
      </c>
      <c r="C493" s="18" t="s">
        <v>2040</v>
      </c>
      <c r="D493" s="18" t="n">
        <v>0.0020552</v>
      </c>
      <c r="E493" s="18" t="s">
        <v>2040</v>
      </c>
      <c r="F493" s="18" t="s">
        <v>2041</v>
      </c>
    </row>
    <row r="494" customFormat="false" ht="13.5" hidden="false" customHeight="false" outlineLevel="0" collapsed="false">
      <c r="A494" s="18" t="n">
        <v>2947</v>
      </c>
      <c r="B494" s="18" t="n">
        <v>2</v>
      </c>
      <c r="C494" s="18" t="s">
        <v>2042</v>
      </c>
      <c r="D494" s="18" t="n">
        <v>0.013755</v>
      </c>
      <c r="E494" s="18" t="s">
        <v>2042</v>
      </c>
      <c r="F494" s="18" t="s">
        <v>2043</v>
      </c>
    </row>
    <row r="495" customFormat="false" ht="13.5" hidden="false" customHeight="false" outlineLevel="0" collapsed="false">
      <c r="A495" s="18" t="n">
        <v>2956</v>
      </c>
      <c r="B495" s="18" t="n">
        <v>2</v>
      </c>
      <c r="C495" s="18" t="s">
        <v>2044</v>
      </c>
      <c r="D495" s="18" t="n">
        <v>0.036153</v>
      </c>
      <c r="E495" s="18" t="s">
        <v>301</v>
      </c>
      <c r="F495" s="18" t="s">
        <v>302</v>
      </c>
    </row>
    <row r="496" customFormat="false" ht="13.5" hidden="false" customHeight="false" outlineLevel="0" collapsed="false">
      <c r="A496" s="18" t="n">
        <v>29948</v>
      </c>
      <c r="B496" s="18" t="n">
        <v>2</v>
      </c>
      <c r="C496" s="18" t="s">
        <v>2045</v>
      </c>
      <c r="D496" s="18" t="n">
        <v>0.00011992</v>
      </c>
      <c r="E496" s="18" t="s">
        <v>2046</v>
      </c>
      <c r="F496" s="18" t="s">
        <v>2047</v>
      </c>
    </row>
    <row r="497" customFormat="false" ht="13.5" hidden="false" customHeight="false" outlineLevel="0" collapsed="false">
      <c r="A497" s="18" t="n">
        <v>2995</v>
      </c>
      <c r="B497" s="18" t="n">
        <v>2</v>
      </c>
      <c r="C497" s="18" t="s">
        <v>2048</v>
      </c>
      <c r="D497" s="18" t="n">
        <v>0.0018075</v>
      </c>
      <c r="E497" s="18" t="s">
        <v>2049</v>
      </c>
      <c r="F497" s="18" t="s">
        <v>2050</v>
      </c>
    </row>
    <row r="498" customFormat="false" ht="13.5" hidden="false" customHeight="false" outlineLevel="0" collapsed="false">
      <c r="A498" s="18" t="n">
        <v>3001</v>
      </c>
      <c r="B498" s="18" t="n">
        <v>2</v>
      </c>
      <c r="C498" s="18" t="s">
        <v>2051</v>
      </c>
      <c r="D498" s="18" t="n">
        <v>0.0023182</v>
      </c>
      <c r="E498" s="18" t="s">
        <v>2052</v>
      </c>
      <c r="F498" s="18" t="s">
        <v>2053</v>
      </c>
    </row>
    <row r="499" customFormat="false" ht="13.5" hidden="false" customHeight="false" outlineLevel="0" collapsed="false">
      <c r="A499" s="18" t="n">
        <v>3064</v>
      </c>
      <c r="B499" s="18" t="n">
        <v>2</v>
      </c>
      <c r="C499" s="18" t="s">
        <v>2054</v>
      </c>
      <c r="D499" s="18" t="n">
        <v>0.079776</v>
      </c>
      <c r="E499" s="18" t="s">
        <v>2055</v>
      </c>
      <c r="F499" s="18" t="s">
        <v>2056</v>
      </c>
    </row>
    <row r="500" customFormat="false" ht="13.5" hidden="false" customHeight="false" outlineLevel="0" collapsed="false">
      <c r="A500" s="18" t="n">
        <v>30848</v>
      </c>
      <c r="B500" s="18" t="n">
        <v>2</v>
      </c>
      <c r="C500" s="18" t="s">
        <v>2057</v>
      </c>
      <c r="D500" s="18" t="n">
        <v>0.00097051</v>
      </c>
      <c r="E500" s="18" t="s">
        <v>2058</v>
      </c>
      <c r="F500" s="18" t="s">
        <v>2059</v>
      </c>
    </row>
    <row r="501" customFormat="false" ht="13.5" hidden="false" customHeight="false" outlineLevel="0" collapsed="false">
      <c r="A501" s="18" t="n">
        <v>3091</v>
      </c>
      <c r="B501" s="18" t="n">
        <v>2</v>
      </c>
      <c r="C501" s="18" t="s">
        <v>2060</v>
      </c>
      <c r="D501" s="18" t="n">
        <v>0.37733</v>
      </c>
      <c r="E501" s="18" t="s">
        <v>335</v>
      </c>
      <c r="F501" s="18" t="s">
        <v>336</v>
      </c>
    </row>
    <row r="502" customFormat="false" ht="13.5" hidden="false" customHeight="false" outlineLevel="0" collapsed="false">
      <c r="A502" s="18" t="n">
        <v>3117</v>
      </c>
      <c r="B502" s="18" t="n">
        <v>2</v>
      </c>
      <c r="C502" s="18" t="s">
        <v>2061</v>
      </c>
      <c r="D502" s="18" t="n">
        <v>0.26948</v>
      </c>
      <c r="E502" s="18" t="s">
        <v>2062</v>
      </c>
      <c r="F502" s="18" t="s">
        <v>2063</v>
      </c>
    </row>
    <row r="503" customFormat="false" ht="13.5" hidden="false" customHeight="false" outlineLevel="0" collapsed="false">
      <c r="A503" s="18" t="n">
        <v>3159</v>
      </c>
      <c r="B503" s="18" t="n">
        <v>2</v>
      </c>
      <c r="C503" s="18" t="s">
        <v>2064</v>
      </c>
      <c r="D503" s="18" t="n">
        <v>0.015326</v>
      </c>
      <c r="E503" s="18" t="s">
        <v>2064</v>
      </c>
      <c r="F503" s="18" t="s">
        <v>2065</v>
      </c>
    </row>
    <row r="504" customFormat="false" ht="13.5" hidden="false" customHeight="false" outlineLevel="0" collapsed="false">
      <c r="A504" s="18" t="n">
        <v>3162</v>
      </c>
      <c r="B504" s="18" t="n">
        <v>2</v>
      </c>
      <c r="C504" s="18" t="s">
        <v>338</v>
      </c>
      <c r="D504" s="18" t="n">
        <v>0.14079</v>
      </c>
      <c r="E504" s="18" t="s">
        <v>339</v>
      </c>
      <c r="F504" s="18" t="s">
        <v>340</v>
      </c>
    </row>
    <row r="505" customFormat="false" ht="13.5" hidden="false" customHeight="false" outlineLevel="0" collapsed="false">
      <c r="A505" s="18" t="n">
        <v>320</v>
      </c>
      <c r="B505" s="18" t="n">
        <v>2</v>
      </c>
      <c r="C505" s="18" t="s">
        <v>2066</v>
      </c>
      <c r="D505" s="18" t="n">
        <v>0.0023182</v>
      </c>
      <c r="E505" s="18" t="s">
        <v>2067</v>
      </c>
      <c r="F505" s="18" t="s">
        <v>2068</v>
      </c>
    </row>
    <row r="506" customFormat="false" ht="13.5" hidden="false" customHeight="false" outlineLevel="0" collapsed="false">
      <c r="A506" s="18" t="n">
        <v>321</v>
      </c>
      <c r="B506" s="18" t="n">
        <v>2</v>
      </c>
      <c r="C506" s="18" t="s">
        <v>2069</v>
      </c>
      <c r="D506" s="18" t="n">
        <v>0.001575</v>
      </c>
      <c r="E506" s="18" t="s">
        <v>2070</v>
      </c>
      <c r="F506" s="18" t="s">
        <v>2071</v>
      </c>
    </row>
    <row r="507" customFormat="false" ht="13.5" hidden="false" customHeight="false" outlineLevel="0" collapsed="false">
      <c r="A507" s="18" t="n">
        <v>3240</v>
      </c>
      <c r="B507" s="18" t="n">
        <v>2</v>
      </c>
      <c r="C507" s="18" t="s">
        <v>2072</v>
      </c>
      <c r="D507" s="18" t="n">
        <v>0.024636</v>
      </c>
      <c r="E507" s="18" t="s">
        <v>2073</v>
      </c>
      <c r="F507" s="18" t="s">
        <v>2074</v>
      </c>
    </row>
    <row r="508" customFormat="false" ht="13.5" hidden="false" customHeight="false" outlineLevel="0" collapsed="false">
      <c r="A508" s="18" t="n">
        <v>3308</v>
      </c>
      <c r="B508" s="18" t="n">
        <v>2</v>
      </c>
      <c r="C508" s="18" t="s">
        <v>2075</v>
      </c>
      <c r="D508" s="18" t="n">
        <v>0.015975</v>
      </c>
      <c r="E508" s="18" t="s">
        <v>2076</v>
      </c>
      <c r="F508" s="18" t="s">
        <v>2077</v>
      </c>
    </row>
    <row r="509" customFormat="false" ht="13.5" hidden="false" customHeight="false" outlineLevel="0" collapsed="false">
      <c r="A509" s="18" t="n">
        <v>3312</v>
      </c>
      <c r="B509" s="18" t="n">
        <v>2</v>
      </c>
      <c r="C509" s="18" t="s">
        <v>2078</v>
      </c>
      <c r="D509" s="18" t="n">
        <v>0.030817</v>
      </c>
      <c r="E509" s="18" t="s">
        <v>2079</v>
      </c>
      <c r="F509" s="18" t="s">
        <v>2080</v>
      </c>
    </row>
    <row r="510" customFormat="false" ht="13.5" hidden="false" customHeight="false" outlineLevel="0" collapsed="false">
      <c r="A510" s="18" t="n">
        <v>3315</v>
      </c>
      <c r="B510" s="18" t="n">
        <v>2</v>
      </c>
      <c r="C510" s="18" t="s">
        <v>2081</v>
      </c>
      <c r="D510" s="18" t="n">
        <v>0.034788</v>
      </c>
      <c r="E510" s="18" t="s">
        <v>2081</v>
      </c>
      <c r="F510" s="18" t="s">
        <v>2082</v>
      </c>
    </row>
    <row r="511" customFormat="false" ht="13.5" hidden="false" customHeight="false" outlineLevel="0" collapsed="false">
      <c r="A511" s="18" t="n">
        <v>3397</v>
      </c>
      <c r="B511" s="18" t="n">
        <v>2</v>
      </c>
      <c r="C511" s="18" t="s">
        <v>367</v>
      </c>
      <c r="D511" s="18" t="n">
        <v>0.017991</v>
      </c>
      <c r="E511" s="18" t="s">
        <v>367</v>
      </c>
      <c r="F511" s="18" t="s">
        <v>368</v>
      </c>
    </row>
    <row r="512" customFormat="false" ht="13.5" hidden="false" customHeight="false" outlineLevel="0" collapsed="false">
      <c r="A512" s="18" t="n">
        <v>3398</v>
      </c>
      <c r="B512" s="18" t="n">
        <v>2</v>
      </c>
      <c r="C512" s="18" t="s">
        <v>2083</v>
      </c>
      <c r="D512" s="18" t="n">
        <v>0.0082364</v>
      </c>
      <c r="E512" s="18" t="s">
        <v>2083</v>
      </c>
      <c r="F512" s="18" t="s">
        <v>2084</v>
      </c>
    </row>
    <row r="513" customFormat="false" ht="13.5" hidden="false" customHeight="false" outlineLevel="0" collapsed="false">
      <c r="A513" s="18" t="n">
        <v>3479</v>
      </c>
      <c r="B513" s="18" t="n">
        <v>2</v>
      </c>
      <c r="C513" s="18" t="s">
        <v>2085</v>
      </c>
      <c r="D513" s="18" t="n">
        <v>0.38393</v>
      </c>
      <c r="E513" s="18" t="s">
        <v>2086</v>
      </c>
      <c r="F513" s="18" t="s">
        <v>2087</v>
      </c>
    </row>
    <row r="514" customFormat="false" ht="13.5" hidden="false" customHeight="false" outlineLevel="0" collapsed="false">
      <c r="A514" s="18" t="n">
        <v>3484</v>
      </c>
      <c r="B514" s="18" t="n">
        <v>2</v>
      </c>
      <c r="C514" s="18" t="s">
        <v>2088</v>
      </c>
      <c r="D514" s="18" t="n">
        <v>0.029961</v>
      </c>
      <c r="E514" s="18" t="s">
        <v>2089</v>
      </c>
      <c r="F514" s="18" t="s">
        <v>2090</v>
      </c>
    </row>
    <row r="515" customFormat="false" ht="13.5" hidden="false" customHeight="false" outlineLevel="0" collapsed="false">
      <c r="A515" s="18" t="n">
        <v>3502</v>
      </c>
      <c r="B515" s="18" t="n">
        <v>2</v>
      </c>
      <c r="C515" s="18" t="s">
        <v>2091</v>
      </c>
      <c r="D515" s="18" t="n">
        <v>0.00028117</v>
      </c>
      <c r="E515" s="18" t="s">
        <v>2092</v>
      </c>
      <c r="F515" s="18" t="s">
        <v>2093</v>
      </c>
    </row>
    <row r="516" customFormat="false" ht="13.5" hidden="false" customHeight="false" outlineLevel="0" collapsed="false">
      <c r="A516" s="18" t="n">
        <v>356</v>
      </c>
      <c r="B516" s="18" t="n">
        <v>2</v>
      </c>
      <c r="C516" s="18" t="s">
        <v>2094</v>
      </c>
      <c r="D516" s="18" t="n">
        <v>0.14649</v>
      </c>
      <c r="E516" s="18" t="s">
        <v>414</v>
      </c>
      <c r="F516" s="18" t="s">
        <v>415</v>
      </c>
    </row>
    <row r="517" customFormat="false" ht="13.5" hidden="false" customHeight="false" outlineLevel="0" collapsed="false">
      <c r="A517" s="18" t="n">
        <v>3574</v>
      </c>
      <c r="B517" s="18" t="n">
        <v>2</v>
      </c>
      <c r="C517" s="18" t="s">
        <v>2095</v>
      </c>
      <c r="D517" s="18" t="n">
        <v>0.015006</v>
      </c>
      <c r="E517" s="18" t="s">
        <v>2096</v>
      </c>
      <c r="F517" s="18" t="s">
        <v>2097</v>
      </c>
    </row>
    <row r="518" customFormat="false" ht="13.5" hidden="false" customHeight="false" outlineLevel="0" collapsed="false">
      <c r="A518" s="18" t="n">
        <v>3576</v>
      </c>
      <c r="B518" s="18" t="n">
        <v>2</v>
      </c>
      <c r="C518" s="18" t="s">
        <v>2098</v>
      </c>
      <c r="D518" s="18" t="n">
        <v>0.46456</v>
      </c>
      <c r="E518" s="18" t="s">
        <v>2099</v>
      </c>
      <c r="F518" s="18" t="s">
        <v>2100</v>
      </c>
    </row>
    <row r="519" customFormat="false" ht="13.5" hidden="false" customHeight="false" outlineLevel="0" collapsed="false">
      <c r="A519" s="18" t="n">
        <v>3621</v>
      </c>
      <c r="B519" s="18" t="n">
        <v>2</v>
      </c>
      <c r="C519" s="18" t="s">
        <v>2101</v>
      </c>
      <c r="D519" s="18" t="n">
        <v>0.0057527</v>
      </c>
      <c r="E519" s="18" t="s">
        <v>2101</v>
      </c>
      <c r="F519" s="18" t="s">
        <v>2102</v>
      </c>
    </row>
    <row r="520" customFormat="false" ht="13.5" hidden="false" customHeight="false" outlineLevel="0" collapsed="false">
      <c r="A520" s="18" t="n">
        <v>3685</v>
      </c>
      <c r="B520" s="18" t="n">
        <v>2</v>
      </c>
      <c r="C520" s="18" t="s">
        <v>2103</v>
      </c>
      <c r="D520" s="18" t="n">
        <v>0.07796</v>
      </c>
      <c r="E520" s="18" t="s">
        <v>2104</v>
      </c>
      <c r="F520" s="18" t="s">
        <v>2105</v>
      </c>
    </row>
    <row r="521" customFormat="false" ht="13.5" hidden="false" customHeight="false" outlineLevel="0" collapsed="false">
      <c r="A521" s="18" t="n">
        <v>3698</v>
      </c>
      <c r="B521" s="18" t="n">
        <v>2</v>
      </c>
      <c r="C521" s="18" t="s">
        <v>2106</v>
      </c>
      <c r="D521" s="18" t="n">
        <v>0.001575</v>
      </c>
      <c r="E521" s="18" t="s">
        <v>2107</v>
      </c>
      <c r="F521" s="18" t="s">
        <v>2108</v>
      </c>
    </row>
    <row r="522" customFormat="false" ht="13.5" hidden="false" customHeight="false" outlineLevel="0" collapsed="false">
      <c r="A522" s="18" t="n">
        <v>3717</v>
      </c>
      <c r="B522" s="18" t="n">
        <v>2</v>
      </c>
      <c r="C522" s="18" t="s">
        <v>2109</v>
      </c>
      <c r="D522" s="18" t="n">
        <v>0.26029</v>
      </c>
      <c r="E522" s="18" t="s">
        <v>2109</v>
      </c>
      <c r="F522" s="18" t="s">
        <v>2110</v>
      </c>
    </row>
    <row r="523" customFormat="false" ht="13.5" hidden="false" customHeight="false" outlineLevel="0" collapsed="false">
      <c r="A523" s="18" t="n">
        <v>3728</v>
      </c>
      <c r="B523" s="18" t="n">
        <v>2</v>
      </c>
      <c r="C523" s="18" t="s">
        <v>2111</v>
      </c>
      <c r="D523" s="18" t="n">
        <v>0.013147</v>
      </c>
      <c r="E523" s="18" t="s">
        <v>2112</v>
      </c>
      <c r="F523" s="18" t="s">
        <v>2113</v>
      </c>
    </row>
    <row r="524" customFormat="false" ht="13.5" hidden="false" customHeight="false" outlineLevel="0" collapsed="false">
      <c r="A524" s="18" t="n">
        <v>3762</v>
      </c>
      <c r="B524" s="18" t="n">
        <v>2</v>
      </c>
      <c r="C524" s="18" t="s">
        <v>2114</v>
      </c>
      <c r="D524" s="18" t="n">
        <v>0.0013579</v>
      </c>
      <c r="E524" s="18" t="s">
        <v>2115</v>
      </c>
      <c r="F524" s="18" t="s">
        <v>2116</v>
      </c>
    </row>
    <row r="525" customFormat="false" ht="13.5" hidden="false" customHeight="false" outlineLevel="0" collapsed="false">
      <c r="A525" s="18" t="n">
        <v>3824</v>
      </c>
      <c r="B525" s="18" t="n">
        <v>2</v>
      </c>
      <c r="C525" s="18" t="s">
        <v>2117</v>
      </c>
      <c r="D525" s="18" t="n">
        <v>0.0036855</v>
      </c>
      <c r="E525" s="18" t="s">
        <v>2118</v>
      </c>
      <c r="F525" s="18" t="s">
        <v>2119</v>
      </c>
    </row>
    <row r="526" customFormat="false" ht="13.5" hidden="false" customHeight="false" outlineLevel="0" collapsed="false">
      <c r="A526" s="18" t="n">
        <v>3848</v>
      </c>
      <c r="B526" s="18" t="n">
        <v>2</v>
      </c>
      <c r="C526" s="18" t="s">
        <v>2120</v>
      </c>
      <c r="D526" s="18" t="n">
        <v>0.0061739</v>
      </c>
      <c r="E526" s="18" t="s">
        <v>2121</v>
      </c>
      <c r="F526" s="18" t="s">
        <v>2122</v>
      </c>
    </row>
    <row r="527" customFormat="false" ht="13.5" hidden="false" customHeight="false" outlineLevel="0" collapsed="false">
      <c r="A527" s="18" t="n">
        <v>3852</v>
      </c>
      <c r="B527" s="18" t="n">
        <v>2</v>
      </c>
      <c r="C527" s="18" t="s">
        <v>2123</v>
      </c>
      <c r="D527" s="18" t="n">
        <v>0.012552</v>
      </c>
      <c r="E527" s="18" t="s">
        <v>2124</v>
      </c>
      <c r="F527" s="18" t="s">
        <v>2125</v>
      </c>
    </row>
    <row r="528" customFormat="false" ht="13.5" hidden="false" customHeight="false" outlineLevel="0" collapsed="false">
      <c r="A528" s="18" t="n">
        <v>3861</v>
      </c>
      <c r="B528" s="18" t="n">
        <v>2</v>
      </c>
      <c r="C528" s="18" t="s">
        <v>2126</v>
      </c>
      <c r="D528" s="18" t="n">
        <v>0.007994</v>
      </c>
      <c r="E528" s="18" t="s">
        <v>2127</v>
      </c>
      <c r="F528" s="18" t="s">
        <v>2128</v>
      </c>
    </row>
    <row r="529" customFormat="false" ht="13.5" hidden="false" customHeight="false" outlineLevel="0" collapsed="false">
      <c r="A529" s="18" t="n">
        <v>3921</v>
      </c>
      <c r="B529" s="18" t="n">
        <v>2</v>
      </c>
      <c r="C529" s="18" t="s">
        <v>2129</v>
      </c>
      <c r="D529" s="18" t="n">
        <v>0.0049518</v>
      </c>
      <c r="E529" s="18" t="s">
        <v>2130</v>
      </c>
      <c r="F529" s="18" t="s">
        <v>2131</v>
      </c>
    </row>
    <row r="530" customFormat="false" ht="13.5" hidden="false" customHeight="false" outlineLevel="0" collapsed="false">
      <c r="A530" s="18" t="n">
        <v>3925</v>
      </c>
      <c r="B530" s="18" t="n">
        <v>2</v>
      </c>
      <c r="C530" s="18" t="s">
        <v>2132</v>
      </c>
      <c r="D530" s="18" t="n">
        <v>0.010025</v>
      </c>
      <c r="E530" s="18" t="s">
        <v>2132</v>
      </c>
      <c r="F530" s="18" t="s">
        <v>2133</v>
      </c>
    </row>
    <row r="531" customFormat="false" ht="13.5" hidden="false" customHeight="false" outlineLevel="0" collapsed="false">
      <c r="A531" s="18" t="n">
        <v>3976</v>
      </c>
      <c r="B531" s="18" t="n">
        <v>2</v>
      </c>
      <c r="C531" s="18" t="s">
        <v>2134</v>
      </c>
      <c r="D531" s="18" t="n">
        <v>0.011969</v>
      </c>
      <c r="E531" s="18" t="s">
        <v>2134</v>
      </c>
      <c r="F531" s="18" t="s">
        <v>2135</v>
      </c>
    </row>
    <row r="532" customFormat="false" ht="13.5" hidden="false" customHeight="false" outlineLevel="0" collapsed="false">
      <c r="A532" s="18" t="n">
        <v>399</v>
      </c>
      <c r="B532" s="18" t="n">
        <v>2</v>
      </c>
      <c r="C532" s="18" t="s">
        <v>2136</v>
      </c>
      <c r="D532" s="18" t="n">
        <v>0.00057533</v>
      </c>
      <c r="E532" s="18" t="s">
        <v>2137</v>
      </c>
      <c r="F532" s="18" t="s">
        <v>2138</v>
      </c>
    </row>
    <row r="533" customFormat="false" ht="13.5" hidden="false" customHeight="false" outlineLevel="0" collapsed="false">
      <c r="A533" s="18" t="n">
        <v>4089</v>
      </c>
      <c r="B533" s="18" t="n">
        <v>2</v>
      </c>
      <c r="C533" s="18" t="s">
        <v>2139</v>
      </c>
      <c r="D533" s="18" t="n">
        <v>0.092209</v>
      </c>
      <c r="E533" s="18" t="s">
        <v>2140</v>
      </c>
      <c r="F533" s="18" t="s">
        <v>2141</v>
      </c>
    </row>
    <row r="534" customFormat="false" ht="13.5" hidden="false" customHeight="false" outlineLevel="0" collapsed="false">
      <c r="A534" s="18" t="n">
        <v>4170</v>
      </c>
      <c r="B534" s="18" t="n">
        <v>2</v>
      </c>
      <c r="C534" s="18" t="s">
        <v>2142</v>
      </c>
      <c r="D534" s="18" t="n">
        <v>0.033</v>
      </c>
      <c r="E534" s="18" t="s">
        <v>2143</v>
      </c>
      <c r="F534" s="18" t="s">
        <v>2144</v>
      </c>
    </row>
    <row r="535" customFormat="false" ht="13.5" hidden="false" customHeight="false" outlineLevel="0" collapsed="false">
      <c r="A535" s="18" t="n">
        <v>4176</v>
      </c>
      <c r="B535" s="18" t="n">
        <v>2</v>
      </c>
      <c r="C535" s="18" t="s">
        <v>2145</v>
      </c>
      <c r="D535" s="18" t="n">
        <v>0.0089835</v>
      </c>
      <c r="E535" s="18" t="s">
        <v>2145</v>
      </c>
      <c r="F535" s="18" t="s">
        <v>2146</v>
      </c>
    </row>
    <row r="536" customFormat="false" ht="13.5" hidden="false" customHeight="false" outlineLevel="0" collapsed="false">
      <c r="A536" s="18" t="n">
        <v>4214</v>
      </c>
      <c r="B536" s="18" t="n">
        <v>2</v>
      </c>
      <c r="C536" s="18" t="s">
        <v>464</v>
      </c>
      <c r="D536" s="18" t="n">
        <v>0.010025</v>
      </c>
      <c r="E536" s="18" t="s">
        <v>461</v>
      </c>
      <c r="F536" s="18" t="s">
        <v>462</v>
      </c>
    </row>
    <row r="537" customFormat="false" ht="13.5" hidden="false" customHeight="false" outlineLevel="0" collapsed="false">
      <c r="A537" s="18" t="n">
        <v>4254</v>
      </c>
      <c r="B537" s="18" t="n">
        <v>2</v>
      </c>
      <c r="C537" s="18" t="s">
        <v>2147</v>
      </c>
      <c r="D537" s="18" t="n">
        <v>0.018685</v>
      </c>
      <c r="E537" s="18" t="s">
        <v>2148</v>
      </c>
      <c r="F537" s="18" t="s">
        <v>2149</v>
      </c>
    </row>
    <row r="538" customFormat="false" ht="13.5" hidden="false" customHeight="false" outlineLevel="0" collapsed="false">
      <c r="A538" s="18" t="n">
        <v>4276</v>
      </c>
      <c r="B538" s="18" t="n">
        <v>2</v>
      </c>
      <c r="C538" s="18" t="s">
        <v>2150</v>
      </c>
      <c r="D538" s="18" t="n">
        <v>0.080385</v>
      </c>
      <c r="E538" s="18" t="s">
        <v>2150</v>
      </c>
      <c r="F538" s="18" t="s">
        <v>2151</v>
      </c>
    </row>
    <row r="539" customFormat="false" ht="13.5" hidden="false" customHeight="false" outlineLevel="0" collapsed="false">
      <c r="A539" s="18" t="n">
        <v>4312</v>
      </c>
      <c r="B539" s="18" t="n">
        <v>2</v>
      </c>
      <c r="C539" s="18" t="s">
        <v>2152</v>
      </c>
      <c r="D539" s="18" t="n">
        <v>0.16675</v>
      </c>
      <c r="E539" s="18" t="s">
        <v>2153</v>
      </c>
      <c r="F539" s="18" t="s">
        <v>2154</v>
      </c>
    </row>
    <row r="540" customFormat="false" ht="13.5" hidden="false" customHeight="false" outlineLevel="0" collapsed="false">
      <c r="A540" s="18" t="n">
        <v>4320</v>
      </c>
      <c r="B540" s="18" t="n">
        <v>2</v>
      </c>
      <c r="C540" s="18" t="s">
        <v>2155</v>
      </c>
      <c r="D540" s="18" t="n">
        <v>0.001575</v>
      </c>
      <c r="E540" s="18" t="s">
        <v>2156</v>
      </c>
      <c r="F540" s="18" t="s">
        <v>2157</v>
      </c>
    </row>
    <row r="541" customFormat="false" ht="13.5" hidden="false" customHeight="false" outlineLevel="0" collapsed="false">
      <c r="A541" s="18" t="n">
        <v>4360</v>
      </c>
      <c r="B541" s="18" t="n">
        <v>2</v>
      </c>
      <c r="C541" s="18" t="s">
        <v>2158</v>
      </c>
      <c r="D541" s="18" t="n">
        <v>0.0024553</v>
      </c>
      <c r="E541" s="18" t="s">
        <v>2159</v>
      </c>
      <c r="F541" s="18" t="s">
        <v>2160</v>
      </c>
    </row>
    <row r="542" customFormat="false" ht="13.5" hidden="false" customHeight="false" outlineLevel="0" collapsed="false">
      <c r="A542" s="18" t="n">
        <v>4489</v>
      </c>
      <c r="B542" s="18" t="n">
        <v>2</v>
      </c>
      <c r="C542" s="18" t="s">
        <v>2161</v>
      </c>
      <c r="D542" s="18" t="n">
        <v>0.0027407</v>
      </c>
      <c r="E542" s="18" t="s">
        <v>2161</v>
      </c>
      <c r="F542" s="18" t="s">
        <v>2162</v>
      </c>
    </row>
    <row r="543" customFormat="false" ht="13.5" hidden="false" customHeight="false" outlineLevel="0" collapsed="false">
      <c r="A543" s="18" t="n">
        <v>4580</v>
      </c>
      <c r="B543" s="18" t="n">
        <v>2</v>
      </c>
      <c r="C543" s="18" t="s">
        <v>2163</v>
      </c>
      <c r="D543" s="18" t="n">
        <v>0.00028117</v>
      </c>
      <c r="E543" s="18" t="s">
        <v>2164</v>
      </c>
      <c r="F543" s="18" t="s">
        <v>2165</v>
      </c>
    </row>
    <row r="544" customFormat="false" ht="13.5" hidden="false" customHeight="false" outlineLevel="0" collapsed="false">
      <c r="A544" s="18" t="n">
        <v>4589</v>
      </c>
      <c r="B544" s="18" t="n">
        <v>2</v>
      </c>
      <c r="C544" s="18" t="s">
        <v>2166</v>
      </c>
      <c r="D544" s="18" t="n">
        <v>0.00097051</v>
      </c>
      <c r="E544" s="18" t="s">
        <v>2166</v>
      </c>
      <c r="F544" s="18" t="s">
        <v>2167</v>
      </c>
    </row>
    <row r="545" customFormat="false" ht="13.5" hidden="false" customHeight="false" outlineLevel="0" collapsed="false">
      <c r="A545" s="18" t="n">
        <v>4595</v>
      </c>
      <c r="B545" s="18" t="n">
        <v>2</v>
      </c>
      <c r="C545" s="18" t="s">
        <v>2168</v>
      </c>
      <c r="D545" s="18" t="n">
        <v>0.019391</v>
      </c>
      <c r="E545" s="18" t="s">
        <v>2169</v>
      </c>
      <c r="F545" s="18" t="s">
        <v>2170</v>
      </c>
    </row>
    <row r="546" customFormat="false" ht="13.5" hidden="false" customHeight="false" outlineLevel="0" collapsed="false">
      <c r="A546" s="18" t="n">
        <v>4605</v>
      </c>
      <c r="B546" s="18" t="n">
        <v>2</v>
      </c>
      <c r="C546" s="18" t="s">
        <v>2171</v>
      </c>
      <c r="D546" s="18" t="n">
        <v>0.0059616</v>
      </c>
      <c r="E546" s="18" t="s">
        <v>2171</v>
      </c>
      <c r="F546" s="18" t="s">
        <v>2172</v>
      </c>
    </row>
    <row r="547" customFormat="false" ht="13.5" hidden="false" customHeight="false" outlineLevel="0" collapsed="false">
      <c r="A547" s="18" t="n">
        <v>462</v>
      </c>
      <c r="B547" s="18" t="n">
        <v>2</v>
      </c>
      <c r="C547" s="18" t="s">
        <v>2173</v>
      </c>
      <c r="D547" s="18" t="n">
        <v>0.032119</v>
      </c>
      <c r="E547" s="18" t="s">
        <v>494</v>
      </c>
      <c r="F547" s="18" t="s">
        <v>495</v>
      </c>
    </row>
    <row r="548" customFormat="false" ht="13.5" hidden="false" customHeight="false" outlineLevel="0" collapsed="false">
      <c r="A548" s="18" t="n">
        <v>4846</v>
      </c>
      <c r="B548" s="18" t="n">
        <v>2</v>
      </c>
      <c r="C548" s="18" t="s">
        <v>2174</v>
      </c>
      <c r="D548" s="18" t="n">
        <v>0.52298</v>
      </c>
      <c r="E548" s="18" t="s">
        <v>2175</v>
      </c>
      <c r="F548" s="18" t="s">
        <v>2176</v>
      </c>
    </row>
    <row r="549" customFormat="false" ht="13.5" hidden="false" customHeight="false" outlineLevel="0" collapsed="false">
      <c r="A549" s="18" t="n">
        <v>4858</v>
      </c>
      <c r="B549" s="18" t="n">
        <v>2</v>
      </c>
      <c r="C549" s="18" t="s">
        <v>2177</v>
      </c>
      <c r="D549" s="21" t="n">
        <v>9.0011E-005</v>
      </c>
      <c r="E549" s="18" t="s">
        <v>2178</v>
      </c>
      <c r="F549" s="18" t="s">
        <v>2179</v>
      </c>
    </row>
    <row r="550" customFormat="false" ht="13.5" hidden="false" customHeight="false" outlineLevel="0" collapsed="false">
      <c r="A550" s="18" t="n">
        <v>4860</v>
      </c>
      <c r="B550" s="18" t="n">
        <v>2</v>
      </c>
      <c r="C550" s="18" t="s">
        <v>2180</v>
      </c>
      <c r="D550" s="18" t="n">
        <v>0.0027407</v>
      </c>
      <c r="E550" s="18" t="s">
        <v>2181</v>
      </c>
      <c r="F550" s="18" t="s">
        <v>2182</v>
      </c>
    </row>
    <row r="551" customFormat="false" ht="13.5" hidden="false" customHeight="false" outlineLevel="0" collapsed="false">
      <c r="A551" s="18" t="n">
        <v>4869</v>
      </c>
      <c r="B551" s="18" t="n">
        <v>2</v>
      </c>
      <c r="C551" s="18" t="s">
        <v>2183</v>
      </c>
      <c r="D551" s="18" t="n">
        <v>0.060569</v>
      </c>
      <c r="E551" s="18" t="s">
        <v>2184</v>
      </c>
      <c r="F551" s="18" t="s">
        <v>2185</v>
      </c>
    </row>
    <row r="552" customFormat="false" ht="13.5" hidden="false" customHeight="false" outlineLevel="0" collapsed="false">
      <c r="A552" s="18" t="n">
        <v>4968</v>
      </c>
      <c r="B552" s="18" t="n">
        <v>2</v>
      </c>
      <c r="C552" s="18" t="s">
        <v>2186</v>
      </c>
      <c r="D552" s="18" t="n">
        <v>0.076157</v>
      </c>
      <c r="E552" s="18" t="s">
        <v>2186</v>
      </c>
      <c r="F552" s="18" t="s">
        <v>2187</v>
      </c>
    </row>
    <row r="553" customFormat="false" ht="13.5" hidden="false" customHeight="false" outlineLevel="0" collapsed="false">
      <c r="A553" s="18" t="n">
        <v>5037</v>
      </c>
      <c r="B553" s="18" t="n">
        <v>2</v>
      </c>
      <c r="C553" s="18" t="s">
        <v>2188</v>
      </c>
      <c r="D553" s="18" t="n">
        <v>0.0043877</v>
      </c>
      <c r="E553" s="18" t="s">
        <v>2189</v>
      </c>
      <c r="F553" s="18" t="s">
        <v>2190</v>
      </c>
    </row>
    <row r="554" customFormat="false" ht="13.5" hidden="false" customHeight="false" outlineLevel="0" collapsed="false">
      <c r="A554" s="18" t="n">
        <v>5068</v>
      </c>
      <c r="B554" s="18" t="n">
        <v>2</v>
      </c>
      <c r="C554" s="18" t="s">
        <v>2191</v>
      </c>
      <c r="D554" s="18" t="n">
        <v>0.00057533</v>
      </c>
      <c r="E554" s="18" t="s">
        <v>2192</v>
      </c>
      <c r="F554" s="18" t="s">
        <v>2193</v>
      </c>
    </row>
    <row r="555" customFormat="false" ht="13.5" hidden="false" customHeight="false" outlineLevel="0" collapsed="false">
      <c r="A555" s="18" t="n">
        <v>50943</v>
      </c>
      <c r="B555" s="18" t="n">
        <v>2</v>
      </c>
      <c r="C555" s="18" t="s">
        <v>2194</v>
      </c>
      <c r="D555" s="18" t="n">
        <v>0.047276</v>
      </c>
      <c r="E555" s="18" t="s">
        <v>2195</v>
      </c>
      <c r="F555" s="18" t="s">
        <v>2196</v>
      </c>
    </row>
    <row r="556" customFormat="false" ht="13.5" hidden="false" customHeight="false" outlineLevel="0" collapsed="false">
      <c r="A556" s="18" t="n">
        <v>51053</v>
      </c>
      <c r="B556" s="18" t="n">
        <v>2</v>
      </c>
      <c r="C556" s="18" t="s">
        <v>2197</v>
      </c>
      <c r="D556" s="18" t="n">
        <v>0.0025961</v>
      </c>
      <c r="E556" s="18" t="s">
        <v>2198</v>
      </c>
      <c r="F556" s="18" t="s">
        <v>2199</v>
      </c>
    </row>
    <row r="557" customFormat="false" ht="13.5" hidden="false" customHeight="false" outlineLevel="0" collapsed="false">
      <c r="A557" s="18" t="n">
        <v>51084</v>
      </c>
      <c r="B557" s="18" t="n">
        <v>2</v>
      </c>
      <c r="C557" s="18" t="s">
        <v>2200</v>
      </c>
      <c r="D557" s="21" t="n">
        <v>6.437E-005</v>
      </c>
      <c r="E557" s="18" t="s">
        <v>2200</v>
      </c>
      <c r="F557" s="18" t="s">
        <v>2201</v>
      </c>
    </row>
    <row r="558" customFormat="false" ht="13.5" hidden="false" customHeight="false" outlineLevel="0" collapsed="false">
      <c r="A558" s="18" t="n">
        <v>51466</v>
      </c>
      <c r="B558" s="18" t="n">
        <v>2</v>
      </c>
      <c r="C558" s="18" t="s">
        <v>2202</v>
      </c>
      <c r="D558" s="18" t="n">
        <v>0.0010615</v>
      </c>
      <c r="E558" s="18" t="s">
        <v>2202</v>
      </c>
      <c r="F558" s="18" t="s">
        <v>2203</v>
      </c>
    </row>
    <row r="559" customFormat="false" ht="13.5" hidden="false" customHeight="false" outlineLevel="0" collapsed="false">
      <c r="A559" s="18" t="n">
        <v>5159</v>
      </c>
      <c r="B559" s="18" t="n">
        <v>2</v>
      </c>
      <c r="C559" s="18" t="s">
        <v>2204</v>
      </c>
      <c r="D559" s="18" t="n">
        <v>0.049322</v>
      </c>
      <c r="E559" s="18" t="s">
        <v>2205</v>
      </c>
      <c r="F559" s="18" t="s">
        <v>2206</v>
      </c>
    </row>
    <row r="560" customFormat="false" ht="13.5" hidden="false" customHeight="false" outlineLevel="0" collapsed="false">
      <c r="A560" s="18" t="n">
        <v>5175</v>
      </c>
      <c r="B560" s="18" t="n">
        <v>2</v>
      </c>
      <c r="C560" s="18" t="s">
        <v>2207</v>
      </c>
      <c r="D560" s="18" t="n">
        <v>0.032558</v>
      </c>
      <c r="E560" s="18" t="s">
        <v>2208</v>
      </c>
      <c r="F560" s="18" t="s">
        <v>2209</v>
      </c>
    </row>
    <row r="561" customFormat="false" ht="13.5" hidden="false" customHeight="false" outlineLevel="0" collapsed="false">
      <c r="A561" s="18" t="n">
        <v>52</v>
      </c>
      <c r="B561" s="18" t="n">
        <v>2</v>
      </c>
      <c r="C561" s="18" t="s">
        <v>2210</v>
      </c>
      <c r="D561" s="18" t="n">
        <v>0.0082364</v>
      </c>
      <c r="E561" s="18" t="s">
        <v>2211</v>
      </c>
      <c r="F561" s="18" t="s">
        <v>2212</v>
      </c>
    </row>
    <row r="562" customFormat="false" ht="13.5" hidden="false" customHeight="false" outlineLevel="0" collapsed="false">
      <c r="A562" s="18" t="n">
        <v>5244</v>
      </c>
      <c r="B562" s="18" t="n">
        <v>2</v>
      </c>
      <c r="C562" s="18" t="s">
        <v>2213</v>
      </c>
      <c r="D562" s="18" t="n">
        <v>0.0043877</v>
      </c>
      <c r="E562" s="18" t="s">
        <v>2214</v>
      </c>
      <c r="F562" s="18" t="s">
        <v>2215</v>
      </c>
    </row>
    <row r="563" customFormat="false" ht="13.5" hidden="false" customHeight="false" outlineLevel="0" collapsed="false">
      <c r="A563" s="18" t="n">
        <v>5290</v>
      </c>
      <c r="B563" s="18" t="n">
        <v>2</v>
      </c>
      <c r="C563" s="18" t="s">
        <v>2216</v>
      </c>
      <c r="D563" s="18" t="n">
        <v>0.080385</v>
      </c>
      <c r="E563" s="18" t="s">
        <v>2216</v>
      </c>
      <c r="F563" s="18" t="s">
        <v>2217</v>
      </c>
    </row>
    <row r="564" customFormat="false" ht="13.5" hidden="false" customHeight="false" outlineLevel="0" collapsed="false">
      <c r="A564" s="18" t="n">
        <v>5371</v>
      </c>
      <c r="B564" s="18" t="n">
        <v>2</v>
      </c>
      <c r="C564" s="18" t="s">
        <v>2218</v>
      </c>
      <c r="D564" s="18" t="n">
        <v>0.063365</v>
      </c>
      <c r="E564" s="18" t="s">
        <v>2218</v>
      </c>
      <c r="F564" s="18" t="s">
        <v>2219</v>
      </c>
    </row>
    <row r="565" customFormat="false" ht="13.5" hidden="false" customHeight="false" outlineLevel="0" collapsed="false">
      <c r="A565" s="18" t="n">
        <v>54739</v>
      </c>
      <c r="B565" s="18" t="n">
        <v>2</v>
      </c>
      <c r="C565" s="18" t="s">
        <v>2220</v>
      </c>
      <c r="D565" s="18" t="n">
        <v>0.0010615</v>
      </c>
      <c r="E565" s="18" t="s">
        <v>2220</v>
      </c>
      <c r="F565" s="18" t="s">
        <v>2221</v>
      </c>
    </row>
    <row r="566" customFormat="false" ht="13.5" hidden="false" customHeight="false" outlineLevel="0" collapsed="false">
      <c r="A566" s="18" t="n">
        <v>54825</v>
      </c>
      <c r="B566" s="18" t="n">
        <v>2</v>
      </c>
      <c r="C566" s="18" t="s">
        <v>2222</v>
      </c>
      <c r="D566" s="18" t="n">
        <v>0.00011992</v>
      </c>
      <c r="E566" s="18" t="s">
        <v>2223</v>
      </c>
      <c r="F566" s="18" t="s">
        <v>2224</v>
      </c>
    </row>
    <row r="567" customFormat="false" ht="13.5" hidden="false" customHeight="false" outlineLevel="0" collapsed="false">
      <c r="A567" s="18" t="n">
        <v>55107</v>
      </c>
      <c r="B567" s="18" t="n">
        <v>2</v>
      </c>
      <c r="C567" s="18" t="s">
        <v>2225</v>
      </c>
      <c r="D567" s="21" t="n">
        <v>9.0011E-005</v>
      </c>
      <c r="E567" s="18" t="s">
        <v>2226</v>
      </c>
      <c r="F567" s="18" t="s">
        <v>2227</v>
      </c>
    </row>
    <row r="568" customFormat="false" ht="13.5" hidden="false" customHeight="false" outlineLevel="0" collapsed="false">
      <c r="A568" s="18" t="n">
        <v>5524</v>
      </c>
      <c r="B568" s="18" t="n">
        <v>2</v>
      </c>
      <c r="C568" s="18" t="s">
        <v>2228</v>
      </c>
      <c r="D568" s="18" t="n">
        <v>0.0043877</v>
      </c>
      <c r="E568" s="18" t="s">
        <v>2229</v>
      </c>
      <c r="F568" s="18" t="s">
        <v>2230</v>
      </c>
    </row>
    <row r="569" customFormat="false" ht="13.5" hidden="false" customHeight="false" outlineLevel="0" collapsed="false">
      <c r="A569" s="18" t="n">
        <v>55275</v>
      </c>
      <c r="B569" s="18" t="n">
        <v>2</v>
      </c>
      <c r="C569" s="18" t="s">
        <v>2231</v>
      </c>
      <c r="D569" s="18" t="n">
        <v>0.00023461</v>
      </c>
      <c r="E569" s="18" t="s">
        <v>2232</v>
      </c>
      <c r="F569" s="18" t="s">
        <v>2233</v>
      </c>
    </row>
    <row r="570" customFormat="false" ht="13.5" hidden="false" customHeight="false" outlineLevel="0" collapsed="false">
      <c r="A570" s="18" t="n">
        <v>55902</v>
      </c>
      <c r="B570" s="18" t="n">
        <v>2</v>
      </c>
      <c r="C570" s="18" t="s">
        <v>2234</v>
      </c>
      <c r="D570" s="18" t="n">
        <v>0.00019217</v>
      </c>
      <c r="E570" s="18" t="s">
        <v>2235</v>
      </c>
      <c r="F570" s="18" t="s">
        <v>2236</v>
      </c>
    </row>
    <row r="571" customFormat="false" ht="13.5" hidden="false" customHeight="false" outlineLevel="0" collapsed="false">
      <c r="A571" s="18" t="n">
        <v>5592</v>
      </c>
      <c r="B571" s="18" t="n">
        <v>2</v>
      </c>
      <c r="C571" s="18" t="s">
        <v>2237</v>
      </c>
      <c r="D571" s="18" t="n">
        <v>0.0094977</v>
      </c>
      <c r="E571" s="18" t="s">
        <v>2238</v>
      </c>
      <c r="F571" s="18" t="s">
        <v>2239</v>
      </c>
    </row>
    <row r="572" customFormat="false" ht="13.5" hidden="false" customHeight="false" outlineLevel="0" collapsed="false">
      <c r="A572" s="18" t="n">
        <v>55959</v>
      </c>
      <c r="B572" s="18" t="n">
        <v>2</v>
      </c>
      <c r="C572" s="18" t="s">
        <v>2240</v>
      </c>
      <c r="D572" s="18" t="n">
        <v>0.00033179</v>
      </c>
      <c r="E572" s="18" t="s">
        <v>2240</v>
      </c>
      <c r="F572" s="18" t="s">
        <v>2241</v>
      </c>
    </row>
    <row r="573" customFormat="false" ht="13.5" hidden="false" customHeight="false" outlineLevel="0" collapsed="false">
      <c r="A573" s="18" t="n">
        <v>5601</v>
      </c>
      <c r="B573" s="18" t="n">
        <v>2</v>
      </c>
      <c r="C573" s="18" t="s">
        <v>2242</v>
      </c>
      <c r="D573" s="18" t="n">
        <v>0.020471</v>
      </c>
      <c r="E573" s="18" t="s">
        <v>583</v>
      </c>
      <c r="F573" s="18" t="s">
        <v>584</v>
      </c>
    </row>
    <row r="574" customFormat="false" ht="13.5" hidden="false" customHeight="false" outlineLevel="0" collapsed="false">
      <c r="A574" s="18" t="n">
        <v>5608</v>
      </c>
      <c r="B574" s="18" t="n">
        <v>2</v>
      </c>
      <c r="C574" s="18" t="s">
        <v>2243</v>
      </c>
      <c r="D574" s="18" t="n">
        <v>0.0049518</v>
      </c>
      <c r="E574" s="18" t="s">
        <v>2244</v>
      </c>
      <c r="F574" s="18" t="s">
        <v>2245</v>
      </c>
    </row>
    <row r="575" customFormat="false" ht="13.5" hidden="false" customHeight="false" outlineLevel="0" collapsed="false">
      <c r="A575" s="18" t="n">
        <v>5617</v>
      </c>
      <c r="B575" s="18" t="n">
        <v>2</v>
      </c>
      <c r="C575" s="18" t="s">
        <v>2246</v>
      </c>
      <c r="D575" s="18" t="n">
        <v>0.021575</v>
      </c>
      <c r="E575" s="18" t="s">
        <v>2246</v>
      </c>
      <c r="F575" s="18" t="s">
        <v>2247</v>
      </c>
    </row>
    <row r="576" customFormat="false" ht="13.5" hidden="false" customHeight="false" outlineLevel="0" collapsed="false">
      <c r="A576" s="18" t="n">
        <v>5696</v>
      </c>
      <c r="B576" s="18" t="n">
        <v>2</v>
      </c>
      <c r="C576" s="18" t="s">
        <v>2248</v>
      </c>
      <c r="D576" s="18" t="n">
        <v>0.011969</v>
      </c>
      <c r="E576" s="18" t="s">
        <v>2249</v>
      </c>
      <c r="F576" s="18" t="s">
        <v>2250</v>
      </c>
    </row>
    <row r="577" customFormat="false" ht="13.5" hidden="false" customHeight="false" outlineLevel="0" collapsed="false">
      <c r="A577" s="18" t="n">
        <v>56998</v>
      </c>
      <c r="B577" s="18" t="n">
        <v>2</v>
      </c>
      <c r="C577" s="18" t="s">
        <v>2251</v>
      </c>
      <c r="D577" s="18" t="n">
        <v>0.0013579</v>
      </c>
      <c r="E577" s="18" t="s">
        <v>2252</v>
      </c>
      <c r="F577" s="18" t="s">
        <v>2253</v>
      </c>
    </row>
    <row r="578" customFormat="false" ht="13.5" hidden="false" customHeight="false" outlineLevel="0" collapsed="false">
      <c r="A578" s="18" t="n">
        <v>5709</v>
      </c>
      <c r="B578" s="18" t="n">
        <v>2</v>
      </c>
      <c r="C578" s="18" t="s">
        <v>2254</v>
      </c>
      <c r="D578" s="18" t="n">
        <v>0.0023182</v>
      </c>
      <c r="E578" s="18" t="s">
        <v>2255</v>
      </c>
      <c r="F578" s="18" t="s">
        <v>2256</v>
      </c>
    </row>
    <row r="579" customFormat="false" ht="13.5" hidden="false" customHeight="false" outlineLevel="0" collapsed="false">
      <c r="A579" s="18" t="n">
        <v>57126</v>
      </c>
      <c r="B579" s="18" t="n">
        <v>2</v>
      </c>
      <c r="C579" s="18" t="s">
        <v>2257</v>
      </c>
      <c r="D579" s="18" t="n">
        <v>0.0023182</v>
      </c>
      <c r="E579" s="18" t="s">
        <v>2258</v>
      </c>
      <c r="F579" s="18" t="s">
        <v>2259</v>
      </c>
    </row>
    <row r="580" customFormat="false" ht="13.5" hidden="false" customHeight="false" outlineLevel="0" collapsed="false">
      <c r="A580" s="18" t="n">
        <v>57142</v>
      </c>
      <c r="B580" s="18" t="n">
        <v>2</v>
      </c>
      <c r="C580" s="18" t="s">
        <v>2260</v>
      </c>
      <c r="D580" s="18" t="n">
        <v>0.009239</v>
      </c>
      <c r="E580" s="18" t="s">
        <v>2261</v>
      </c>
      <c r="F580" s="18" t="s">
        <v>2262</v>
      </c>
    </row>
    <row r="581" customFormat="false" ht="13.5" hidden="false" customHeight="false" outlineLevel="0" collapsed="false">
      <c r="A581" s="18" t="n">
        <v>572</v>
      </c>
      <c r="B581" s="18" t="n">
        <v>2</v>
      </c>
      <c r="C581" s="18" t="s">
        <v>2263</v>
      </c>
      <c r="D581" s="18" t="n">
        <v>0.028695</v>
      </c>
      <c r="E581" s="18" t="s">
        <v>2263</v>
      </c>
      <c r="F581" s="18" t="s">
        <v>2264</v>
      </c>
    </row>
    <row r="582" customFormat="false" ht="13.5" hidden="false" customHeight="false" outlineLevel="0" collapsed="false">
      <c r="A582" s="18" t="n">
        <v>5770</v>
      </c>
      <c r="B582" s="18" t="n">
        <v>2</v>
      </c>
      <c r="C582" s="18" t="s">
        <v>2265</v>
      </c>
      <c r="D582" s="18" t="n">
        <v>0.031249</v>
      </c>
      <c r="E582" s="18" t="s">
        <v>2266</v>
      </c>
      <c r="F582" s="18" t="s">
        <v>2267</v>
      </c>
    </row>
    <row r="583" customFormat="false" ht="13.5" hidden="false" customHeight="false" outlineLevel="0" collapsed="false">
      <c r="A583" s="18" t="n">
        <v>578</v>
      </c>
      <c r="B583" s="18" t="n">
        <v>2</v>
      </c>
      <c r="C583" s="18" t="s">
        <v>2268</v>
      </c>
      <c r="D583" s="18" t="n">
        <v>0.021948</v>
      </c>
      <c r="E583" s="18" t="s">
        <v>2269</v>
      </c>
      <c r="F583" s="18" t="s">
        <v>2270</v>
      </c>
    </row>
    <row r="584" customFormat="false" ht="13.5" hidden="false" customHeight="false" outlineLevel="0" collapsed="false">
      <c r="A584" s="18" t="n">
        <v>5781</v>
      </c>
      <c r="B584" s="18" t="n">
        <v>2</v>
      </c>
      <c r="C584" s="18" t="s">
        <v>2271</v>
      </c>
      <c r="D584" s="18" t="n">
        <v>0.13026</v>
      </c>
      <c r="E584" s="18" t="s">
        <v>2272</v>
      </c>
      <c r="F584" s="18" t="s">
        <v>2273</v>
      </c>
    </row>
    <row r="585" customFormat="false" ht="13.5" hidden="false" customHeight="false" outlineLevel="0" collapsed="false">
      <c r="A585" s="18" t="n">
        <v>5783</v>
      </c>
      <c r="B585" s="18" t="n">
        <v>2</v>
      </c>
      <c r="C585" s="18" t="s">
        <v>2274</v>
      </c>
      <c r="D585" s="18" t="n">
        <v>0.0059616</v>
      </c>
      <c r="E585" s="18" t="s">
        <v>2275</v>
      </c>
      <c r="F585" s="18" t="s">
        <v>2276</v>
      </c>
    </row>
    <row r="586" customFormat="false" ht="13.5" hidden="false" customHeight="false" outlineLevel="0" collapsed="false">
      <c r="A586" s="18" t="n">
        <v>58189</v>
      </c>
      <c r="B586" s="18" t="n">
        <v>2</v>
      </c>
      <c r="C586" s="18" t="s">
        <v>2277</v>
      </c>
      <c r="D586" s="18" t="n">
        <v>0.00019217</v>
      </c>
      <c r="E586" s="18" t="s">
        <v>2278</v>
      </c>
      <c r="F586" s="18" t="s">
        <v>2279</v>
      </c>
    </row>
    <row r="587" customFormat="false" ht="13.5" hidden="false" customHeight="false" outlineLevel="0" collapsed="false">
      <c r="A587" s="18" t="n">
        <v>58505</v>
      </c>
      <c r="B587" s="18" t="n">
        <v>2</v>
      </c>
      <c r="C587" s="18" t="s">
        <v>2280</v>
      </c>
      <c r="D587" s="21" t="n">
        <v>4.2797E-006</v>
      </c>
      <c r="E587" s="18" t="s">
        <v>2281</v>
      </c>
      <c r="F587" s="18" t="s">
        <v>2282</v>
      </c>
    </row>
    <row r="588" customFormat="false" ht="13.5" hidden="false" customHeight="false" outlineLevel="0" collapsed="false">
      <c r="A588" s="18" t="n">
        <v>5972</v>
      </c>
      <c r="B588" s="18" t="n">
        <v>2</v>
      </c>
      <c r="C588" s="18" t="s">
        <v>2283</v>
      </c>
      <c r="D588" s="18" t="n">
        <v>0.026229</v>
      </c>
      <c r="E588" s="18" t="s">
        <v>2284</v>
      </c>
      <c r="F588" s="18" t="s">
        <v>2283</v>
      </c>
    </row>
    <row r="589" customFormat="false" ht="13.5" hidden="false" customHeight="false" outlineLevel="0" collapsed="false">
      <c r="A589" s="18" t="n">
        <v>5984</v>
      </c>
      <c r="B589" s="18" t="n">
        <v>2</v>
      </c>
      <c r="C589" s="18" t="s">
        <v>2285</v>
      </c>
      <c r="D589" s="18" t="n">
        <v>0.0023182</v>
      </c>
      <c r="E589" s="18" t="s">
        <v>2285</v>
      </c>
      <c r="F589" s="18" t="s">
        <v>2286</v>
      </c>
    </row>
    <row r="590" customFormat="false" ht="13.5" hidden="false" customHeight="false" outlineLevel="0" collapsed="false">
      <c r="A590" s="18" t="n">
        <v>60</v>
      </c>
      <c r="B590" s="18" t="n">
        <v>2</v>
      </c>
      <c r="C590" s="18" t="s">
        <v>2287</v>
      </c>
      <c r="D590" s="18" t="n">
        <v>0.065063</v>
      </c>
      <c r="E590" s="18" t="s">
        <v>2287</v>
      </c>
      <c r="F590" s="18" t="s">
        <v>2288</v>
      </c>
    </row>
    <row r="591" customFormat="false" ht="13.5" hidden="false" customHeight="false" outlineLevel="0" collapsed="false">
      <c r="A591" s="18" t="n">
        <v>6046</v>
      </c>
      <c r="B591" s="18" t="n">
        <v>2</v>
      </c>
      <c r="C591" s="18" t="s">
        <v>2289</v>
      </c>
      <c r="D591" s="18" t="n">
        <v>0.0027407</v>
      </c>
      <c r="E591" s="18" t="s">
        <v>2290</v>
      </c>
      <c r="F591" s="18" t="s">
        <v>2291</v>
      </c>
    </row>
    <row r="592" customFormat="false" ht="13.5" hidden="false" customHeight="false" outlineLevel="0" collapsed="false">
      <c r="A592" s="18" t="n">
        <v>6091</v>
      </c>
      <c r="B592" s="18" t="n">
        <v>2</v>
      </c>
      <c r="C592" s="18" t="s">
        <v>2292</v>
      </c>
      <c r="D592" s="18" t="n">
        <v>0.0018075</v>
      </c>
      <c r="E592" s="18" t="s">
        <v>2293</v>
      </c>
      <c r="F592" s="18" t="s">
        <v>2294</v>
      </c>
    </row>
    <row r="593" customFormat="false" ht="13.5" hidden="false" customHeight="false" outlineLevel="0" collapsed="false">
      <c r="A593" s="18" t="n">
        <v>6146</v>
      </c>
      <c r="B593" s="18" t="n">
        <v>2</v>
      </c>
      <c r="C593" s="18" t="s">
        <v>2295</v>
      </c>
      <c r="D593" s="18" t="n">
        <v>0.00072141</v>
      </c>
      <c r="E593" s="18" t="s">
        <v>2296</v>
      </c>
      <c r="F593" s="18" t="s">
        <v>2297</v>
      </c>
    </row>
    <row r="594" customFormat="false" ht="13.5" hidden="false" customHeight="false" outlineLevel="0" collapsed="false">
      <c r="A594" s="18" t="n">
        <v>6171</v>
      </c>
      <c r="B594" s="18" t="n">
        <v>2</v>
      </c>
      <c r="C594" s="18" t="s">
        <v>2298</v>
      </c>
      <c r="D594" s="18" t="n">
        <v>0.00033179</v>
      </c>
      <c r="E594" s="18" t="s">
        <v>2298</v>
      </c>
      <c r="F594" s="18" t="s">
        <v>2299</v>
      </c>
    </row>
    <row r="595" customFormat="false" ht="13.5" hidden="false" customHeight="false" outlineLevel="0" collapsed="false">
      <c r="A595" s="18" t="n">
        <v>6193</v>
      </c>
      <c r="B595" s="18" t="n">
        <v>2</v>
      </c>
      <c r="C595" s="18" t="s">
        <v>2300</v>
      </c>
      <c r="D595" s="18" t="n">
        <v>0.00080042</v>
      </c>
      <c r="E595" s="18" t="s">
        <v>2300</v>
      </c>
      <c r="F595" s="18" t="s">
        <v>2301</v>
      </c>
    </row>
    <row r="596" customFormat="false" ht="13.5" hidden="false" customHeight="false" outlineLevel="0" collapsed="false">
      <c r="A596" s="18" t="n">
        <v>629</v>
      </c>
      <c r="B596" s="18" t="n">
        <v>2</v>
      </c>
      <c r="C596" s="18" t="s">
        <v>2302</v>
      </c>
      <c r="D596" s="18" t="n">
        <v>0.007994</v>
      </c>
      <c r="E596" s="18" t="s">
        <v>2303</v>
      </c>
      <c r="F596" s="18" t="s">
        <v>2304</v>
      </c>
    </row>
    <row r="597" customFormat="false" ht="13.5" hidden="false" customHeight="false" outlineLevel="0" collapsed="false">
      <c r="A597" s="18" t="n">
        <v>634</v>
      </c>
      <c r="B597" s="18" t="n">
        <v>2</v>
      </c>
      <c r="C597" s="18" t="s">
        <v>2305</v>
      </c>
      <c r="D597" s="18" t="n">
        <v>0.015326</v>
      </c>
      <c r="E597" s="18" t="s">
        <v>2306</v>
      </c>
      <c r="F597" s="18" t="s">
        <v>2307</v>
      </c>
    </row>
    <row r="598" customFormat="false" ht="13.5" hidden="false" customHeight="false" outlineLevel="0" collapsed="false">
      <c r="A598" s="18" t="n">
        <v>6345</v>
      </c>
      <c r="B598" s="18" t="n">
        <v>2</v>
      </c>
      <c r="C598" s="18" t="s">
        <v>2308</v>
      </c>
      <c r="D598" s="21" t="n">
        <v>2.5853E-005</v>
      </c>
      <c r="E598" s="18" t="s">
        <v>2308</v>
      </c>
      <c r="F598" s="18" t="s">
        <v>2309</v>
      </c>
    </row>
    <row r="599" customFormat="false" ht="13.5" hidden="false" customHeight="false" outlineLevel="0" collapsed="false">
      <c r="A599" s="18" t="n">
        <v>6348</v>
      </c>
      <c r="B599" s="18" t="n">
        <v>2</v>
      </c>
      <c r="C599" s="18" t="s">
        <v>2310</v>
      </c>
      <c r="D599" s="18" t="n">
        <v>0.033443</v>
      </c>
      <c r="E599" s="18" t="s">
        <v>2310</v>
      </c>
      <c r="F599" s="18" t="s">
        <v>2311</v>
      </c>
    </row>
    <row r="600" customFormat="false" ht="13.5" hidden="false" customHeight="false" outlineLevel="0" collapsed="false">
      <c r="A600" s="18" t="n">
        <v>6351</v>
      </c>
      <c r="B600" s="18" t="n">
        <v>2</v>
      </c>
      <c r="C600" s="18" t="s">
        <v>2312</v>
      </c>
      <c r="D600" s="18" t="n">
        <v>0.021204</v>
      </c>
      <c r="E600" s="18" t="s">
        <v>2312</v>
      </c>
      <c r="F600" s="18" t="s">
        <v>2313</v>
      </c>
    </row>
    <row r="601" customFormat="false" ht="13.5" hidden="false" customHeight="false" outlineLevel="0" collapsed="false">
      <c r="A601" s="18" t="n">
        <v>6358</v>
      </c>
      <c r="B601" s="18" t="n">
        <v>2</v>
      </c>
      <c r="C601" s="18" t="s">
        <v>2314</v>
      </c>
      <c r="D601" s="18" t="n">
        <v>0.00064631</v>
      </c>
      <c r="E601" s="18" t="s">
        <v>2315</v>
      </c>
      <c r="F601" s="18" t="s">
        <v>2316</v>
      </c>
    </row>
    <row r="602" customFormat="false" ht="13.5" hidden="false" customHeight="false" outlineLevel="0" collapsed="false">
      <c r="A602" s="18" t="n">
        <v>6363</v>
      </c>
      <c r="B602" s="18" t="n">
        <v>2</v>
      </c>
      <c r="C602" s="18" t="s">
        <v>2317</v>
      </c>
      <c r="D602" s="18" t="n">
        <v>0.0027407</v>
      </c>
      <c r="E602" s="18" t="s">
        <v>2317</v>
      </c>
      <c r="F602" s="18" t="s">
        <v>2318</v>
      </c>
    </row>
    <row r="603" customFormat="false" ht="13.5" hidden="false" customHeight="false" outlineLevel="0" collapsed="false">
      <c r="A603" s="18" t="n">
        <v>6364</v>
      </c>
      <c r="B603" s="18" t="n">
        <v>2</v>
      </c>
      <c r="C603" s="18" t="s">
        <v>2319</v>
      </c>
      <c r="D603" s="18" t="n">
        <v>0.007994</v>
      </c>
      <c r="E603" s="18" t="s">
        <v>2319</v>
      </c>
      <c r="F603" s="18" t="s">
        <v>2320</v>
      </c>
    </row>
    <row r="604" customFormat="false" ht="13.5" hidden="false" customHeight="false" outlineLevel="0" collapsed="false">
      <c r="A604" s="18" t="n">
        <v>6375</v>
      </c>
      <c r="B604" s="18" t="n">
        <v>2</v>
      </c>
      <c r="C604" s="18" t="s">
        <v>2321</v>
      </c>
      <c r="D604" s="18" t="n">
        <v>0.0024553</v>
      </c>
      <c r="E604" s="18" t="s">
        <v>2322</v>
      </c>
      <c r="F604" s="18" t="s">
        <v>2323</v>
      </c>
    </row>
    <row r="605" customFormat="false" ht="13.5" hidden="false" customHeight="false" outlineLevel="0" collapsed="false">
      <c r="A605" s="18" t="n">
        <v>6376</v>
      </c>
      <c r="B605" s="18" t="n">
        <v>2</v>
      </c>
      <c r="C605" s="18" t="s">
        <v>2324</v>
      </c>
      <c r="D605" s="18" t="n">
        <v>0.014063</v>
      </c>
      <c r="E605" s="18" t="s">
        <v>2325</v>
      </c>
      <c r="F605" s="18" t="s">
        <v>2326</v>
      </c>
    </row>
    <row r="606" customFormat="false" ht="13.5" hidden="false" customHeight="false" outlineLevel="0" collapsed="false">
      <c r="A606" s="18" t="n">
        <v>6382</v>
      </c>
      <c r="B606" s="18" t="n">
        <v>2</v>
      </c>
      <c r="C606" s="18" t="s">
        <v>2327</v>
      </c>
      <c r="D606" s="18" t="n">
        <v>0.020471</v>
      </c>
      <c r="E606" s="18" t="s">
        <v>2328</v>
      </c>
      <c r="F606" s="18" t="s">
        <v>2329</v>
      </c>
    </row>
    <row r="607" customFormat="false" ht="13.5" hidden="false" customHeight="false" outlineLevel="0" collapsed="false">
      <c r="A607" s="18" t="n">
        <v>641654</v>
      </c>
      <c r="B607" s="18" t="n">
        <v>2</v>
      </c>
      <c r="C607" s="18" t="s">
        <v>2330</v>
      </c>
      <c r="D607" s="21" t="n">
        <v>2.5853E-005</v>
      </c>
      <c r="E607" s="18" t="s">
        <v>2330</v>
      </c>
      <c r="F607" s="18" t="s">
        <v>2331</v>
      </c>
    </row>
    <row r="608" customFormat="false" ht="13.5" hidden="false" customHeight="false" outlineLevel="0" collapsed="false">
      <c r="A608" s="18" t="n">
        <v>6502</v>
      </c>
      <c r="B608" s="18" t="n">
        <v>2</v>
      </c>
      <c r="C608" s="18" t="s">
        <v>650</v>
      </c>
      <c r="D608" s="18" t="n">
        <v>0.032119</v>
      </c>
      <c r="E608" s="18" t="s">
        <v>650</v>
      </c>
      <c r="F608" s="18" t="s">
        <v>651</v>
      </c>
    </row>
    <row r="609" customFormat="false" ht="13.5" hidden="false" customHeight="false" outlineLevel="0" collapsed="false">
      <c r="A609" s="18" t="n">
        <v>6576</v>
      </c>
      <c r="B609" s="18" t="n">
        <v>2</v>
      </c>
      <c r="C609" s="18" t="s">
        <v>2332</v>
      </c>
      <c r="D609" s="18" t="n">
        <v>0.00011992</v>
      </c>
      <c r="E609" s="18" t="s">
        <v>2333</v>
      </c>
      <c r="F609" s="18" t="s">
        <v>2334</v>
      </c>
    </row>
    <row r="610" customFormat="false" ht="13.5" hidden="false" customHeight="false" outlineLevel="0" collapsed="false">
      <c r="A610" s="18" t="n">
        <v>665</v>
      </c>
      <c r="B610" s="18" t="n">
        <v>2</v>
      </c>
      <c r="C610" s="18" t="s">
        <v>2335</v>
      </c>
      <c r="D610" s="18" t="n">
        <v>0.00064631</v>
      </c>
      <c r="E610" s="18" t="s">
        <v>2335</v>
      </c>
      <c r="F610" s="18" t="s">
        <v>2336</v>
      </c>
    </row>
    <row r="611" customFormat="false" ht="13.5" hidden="false" customHeight="false" outlineLevel="0" collapsed="false">
      <c r="A611" s="18" t="n">
        <v>6690</v>
      </c>
      <c r="B611" s="18" t="n">
        <v>2</v>
      </c>
      <c r="C611" s="18" t="s">
        <v>2337</v>
      </c>
      <c r="D611" s="18" t="n">
        <v>0.015975</v>
      </c>
      <c r="E611" s="18" t="s">
        <v>2338</v>
      </c>
      <c r="F611" s="18" t="s">
        <v>2339</v>
      </c>
    </row>
    <row r="612" customFormat="false" ht="13.5" hidden="false" customHeight="false" outlineLevel="0" collapsed="false">
      <c r="A612" s="18" t="n">
        <v>672</v>
      </c>
      <c r="B612" s="18" t="n">
        <v>2</v>
      </c>
      <c r="C612" s="18" t="s">
        <v>2340</v>
      </c>
      <c r="D612" s="18" t="n">
        <v>0.65001</v>
      </c>
      <c r="E612" s="18" t="s">
        <v>2340</v>
      </c>
      <c r="F612" s="18" t="s">
        <v>2341</v>
      </c>
    </row>
    <row r="613" customFormat="false" ht="13.5" hidden="false" customHeight="false" outlineLevel="0" collapsed="false">
      <c r="A613" s="18" t="n">
        <v>6754</v>
      </c>
      <c r="B613" s="18" t="n">
        <v>2</v>
      </c>
      <c r="C613" s="18" t="s">
        <v>2342</v>
      </c>
      <c r="D613" s="18" t="n">
        <v>0.0014645</v>
      </c>
      <c r="E613" s="18" t="s">
        <v>2342</v>
      </c>
      <c r="F613" s="18" t="s">
        <v>2343</v>
      </c>
    </row>
    <row r="614" customFormat="false" ht="13.5" hidden="false" customHeight="false" outlineLevel="0" collapsed="false">
      <c r="A614" s="18" t="n">
        <v>6755</v>
      </c>
      <c r="B614" s="18" t="n">
        <v>2</v>
      </c>
      <c r="C614" s="18" t="s">
        <v>2344</v>
      </c>
      <c r="D614" s="18" t="n">
        <v>0.002889</v>
      </c>
      <c r="E614" s="18" t="s">
        <v>2344</v>
      </c>
      <c r="F614" s="18" t="s">
        <v>2345</v>
      </c>
    </row>
    <row r="615" customFormat="false" ht="13.5" hidden="false" customHeight="false" outlineLevel="0" collapsed="false">
      <c r="A615" s="18" t="n">
        <v>6772</v>
      </c>
      <c r="B615" s="18" t="n">
        <v>2</v>
      </c>
      <c r="C615" s="18" t="s">
        <v>676</v>
      </c>
      <c r="D615" s="18" t="n">
        <v>0.12403</v>
      </c>
      <c r="E615" s="18" t="s">
        <v>676</v>
      </c>
      <c r="F615" s="18" t="s">
        <v>677</v>
      </c>
    </row>
    <row r="616" customFormat="false" ht="13.5" hidden="false" customHeight="false" outlineLevel="0" collapsed="false">
      <c r="A616" s="18" t="n">
        <v>6773</v>
      </c>
      <c r="B616" s="18" t="n">
        <v>2</v>
      </c>
      <c r="C616" s="18" t="s">
        <v>2346</v>
      </c>
      <c r="D616" s="18" t="n">
        <v>0.0077548</v>
      </c>
      <c r="E616" s="18" t="s">
        <v>2346</v>
      </c>
      <c r="F616" s="18" t="s">
        <v>2347</v>
      </c>
    </row>
    <row r="617" customFormat="false" ht="13.5" hidden="false" customHeight="false" outlineLevel="0" collapsed="false">
      <c r="A617" s="18" t="n">
        <v>6868</v>
      </c>
      <c r="B617" s="18" t="n">
        <v>2</v>
      </c>
      <c r="C617" s="18" t="s">
        <v>2348</v>
      </c>
      <c r="D617" s="18" t="n">
        <v>0.020471</v>
      </c>
      <c r="E617" s="18" t="s">
        <v>2348</v>
      </c>
      <c r="F617" s="18" t="s">
        <v>2349</v>
      </c>
    </row>
    <row r="618" customFormat="false" ht="13.5" hidden="false" customHeight="false" outlineLevel="0" collapsed="false">
      <c r="A618" s="18" t="n">
        <v>6983</v>
      </c>
      <c r="B618" s="18" t="n">
        <v>2</v>
      </c>
      <c r="C618" s="18" t="s">
        <v>2350</v>
      </c>
      <c r="D618" s="18" t="n">
        <v>0.00019217</v>
      </c>
      <c r="E618" s="18" t="s">
        <v>2351</v>
      </c>
      <c r="F618" s="18" t="s">
        <v>2352</v>
      </c>
    </row>
    <row r="619" customFormat="false" ht="13.5" hidden="false" customHeight="false" outlineLevel="0" collapsed="false">
      <c r="A619" s="18" t="n">
        <v>7003</v>
      </c>
      <c r="B619" s="18" t="n">
        <v>2</v>
      </c>
      <c r="C619" s="18" t="s">
        <v>2353</v>
      </c>
      <c r="D619" s="18" t="n">
        <v>0.0014645</v>
      </c>
      <c r="E619" s="18" t="s">
        <v>2354</v>
      </c>
      <c r="F619" s="18" t="s">
        <v>2355</v>
      </c>
    </row>
    <row r="620" customFormat="false" ht="13.5" hidden="false" customHeight="false" outlineLevel="0" collapsed="false">
      <c r="A620" s="18" t="n">
        <v>7013</v>
      </c>
      <c r="B620" s="18" t="n">
        <v>2</v>
      </c>
      <c r="C620" s="18" t="s">
        <v>2356</v>
      </c>
      <c r="D620" s="18" t="n">
        <v>0.010839</v>
      </c>
      <c r="E620" s="18" t="s">
        <v>2357</v>
      </c>
      <c r="F620" s="18" t="s">
        <v>2358</v>
      </c>
    </row>
    <row r="621" customFormat="false" ht="13.5" hidden="false" customHeight="false" outlineLevel="0" collapsed="false">
      <c r="A621" s="18" t="n">
        <v>7015</v>
      </c>
      <c r="B621" s="18" t="n">
        <v>2</v>
      </c>
      <c r="C621" s="18" t="s">
        <v>2359</v>
      </c>
      <c r="D621" s="18" t="n">
        <v>0.25723</v>
      </c>
      <c r="E621" s="18" t="s">
        <v>689</v>
      </c>
      <c r="F621" s="18" t="s">
        <v>688</v>
      </c>
    </row>
    <row r="622" customFormat="false" ht="13.5" hidden="false" customHeight="false" outlineLevel="0" collapsed="false">
      <c r="A622" s="18" t="n">
        <v>7036</v>
      </c>
      <c r="B622" s="18" t="n">
        <v>2</v>
      </c>
      <c r="C622" s="18" t="s">
        <v>2360</v>
      </c>
      <c r="D622" s="18" t="n">
        <v>0.0061739</v>
      </c>
      <c r="E622" s="18" t="s">
        <v>2361</v>
      </c>
      <c r="F622" s="18" t="s">
        <v>2362</v>
      </c>
    </row>
    <row r="623" customFormat="false" ht="13.5" hidden="false" customHeight="false" outlineLevel="0" collapsed="false">
      <c r="A623" s="18" t="n">
        <v>7042</v>
      </c>
      <c r="B623" s="18" t="n">
        <v>2</v>
      </c>
      <c r="C623" s="18" t="s">
        <v>2363</v>
      </c>
      <c r="D623" s="18" t="n">
        <v>0.018685</v>
      </c>
      <c r="E623" s="18" t="s">
        <v>2364</v>
      </c>
      <c r="F623" s="18" t="s">
        <v>2365</v>
      </c>
    </row>
    <row r="624" customFormat="false" ht="13.5" hidden="false" customHeight="false" outlineLevel="0" collapsed="false">
      <c r="A624" s="18" t="n">
        <v>7048</v>
      </c>
      <c r="B624" s="18" t="n">
        <v>2</v>
      </c>
      <c r="C624" s="18" t="s">
        <v>2366</v>
      </c>
      <c r="D624" s="18" t="n">
        <v>0.05298</v>
      </c>
      <c r="E624" s="18" t="s">
        <v>2367</v>
      </c>
      <c r="F624" s="18" t="s">
        <v>2368</v>
      </c>
    </row>
    <row r="625" customFormat="false" ht="13.5" hidden="false" customHeight="false" outlineLevel="0" collapsed="false">
      <c r="A625" s="18" t="n">
        <v>7066</v>
      </c>
      <c r="B625" s="18" t="n">
        <v>2</v>
      </c>
      <c r="C625" s="18" t="s">
        <v>2369</v>
      </c>
      <c r="D625" s="18" t="n">
        <v>0.010839</v>
      </c>
      <c r="E625" s="18" t="s">
        <v>2370</v>
      </c>
      <c r="F625" s="18" t="s">
        <v>2369</v>
      </c>
    </row>
    <row r="626" customFormat="false" ht="13.5" hidden="false" customHeight="false" outlineLevel="0" collapsed="false">
      <c r="A626" s="18" t="n">
        <v>7070</v>
      </c>
      <c r="B626" s="18" t="n">
        <v>2</v>
      </c>
      <c r="C626" s="18" t="s">
        <v>2371</v>
      </c>
      <c r="D626" s="18" t="n">
        <v>0.0035189</v>
      </c>
      <c r="E626" s="18" t="s">
        <v>2372</v>
      </c>
      <c r="F626" s="18" t="s">
        <v>2373</v>
      </c>
    </row>
    <row r="627" customFormat="false" ht="13.5" hidden="false" customHeight="false" outlineLevel="0" collapsed="false">
      <c r="A627" s="18" t="n">
        <v>7078</v>
      </c>
      <c r="B627" s="18" t="n">
        <v>2</v>
      </c>
      <c r="C627" s="18" t="s">
        <v>2374</v>
      </c>
      <c r="D627" s="18" t="n">
        <v>0.020836</v>
      </c>
      <c r="E627" s="18" t="s">
        <v>2374</v>
      </c>
      <c r="F627" s="18" t="s">
        <v>2375</v>
      </c>
    </row>
    <row r="628" customFormat="false" ht="13.5" hidden="false" customHeight="false" outlineLevel="0" collapsed="false">
      <c r="A628" s="18" t="n">
        <v>7298</v>
      </c>
      <c r="B628" s="18" t="n">
        <v>2</v>
      </c>
      <c r="C628" s="18" t="s">
        <v>2376</v>
      </c>
      <c r="D628" s="18" t="n">
        <v>0.082218</v>
      </c>
      <c r="E628" s="18" t="s">
        <v>2377</v>
      </c>
      <c r="F628" s="18" t="s">
        <v>2378</v>
      </c>
    </row>
    <row r="629" customFormat="false" ht="13.5" hidden="false" customHeight="false" outlineLevel="0" collapsed="false">
      <c r="A629" s="18" t="n">
        <v>7332</v>
      </c>
      <c r="B629" s="18" t="n">
        <v>2</v>
      </c>
      <c r="C629" s="18" t="s">
        <v>2379</v>
      </c>
      <c r="D629" s="18" t="n">
        <v>0.0023182</v>
      </c>
      <c r="E629" s="18" t="s">
        <v>2379</v>
      </c>
      <c r="F629" s="18" t="s">
        <v>2380</v>
      </c>
    </row>
    <row r="630" customFormat="false" ht="13.5" hidden="false" customHeight="false" outlineLevel="0" collapsed="false">
      <c r="A630" s="18" t="n">
        <v>7433</v>
      </c>
      <c r="B630" s="18" t="n">
        <v>2</v>
      </c>
      <c r="C630" s="18" t="s">
        <v>2381</v>
      </c>
      <c r="D630" s="18" t="n">
        <v>0.0072864</v>
      </c>
      <c r="E630" s="18" t="s">
        <v>2382</v>
      </c>
      <c r="F630" s="18" t="s">
        <v>2383</v>
      </c>
    </row>
    <row r="631" customFormat="false" ht="13.5" hidden="false" customHeight="false" outlineLevel="0" collapsed="false">
      <c r="A631" s="18" t="n">
        <v>7498</v>
      </c>
      <c r="B631" s="18" t="n">
        <v>2</v>
      </c>
      <c r="C631" s="18" t="s">
        <v>2384</v>
      </c>
      <c r="D631" s="18" t="n">
        <v>0.0038556</v>
      </c>
      <c r="E631" s="18" t="s">
        <v>2385</v>
      </c>
      <c r="F631" s="18" t="s">
        <v>2386</v>
      </c>
    </row>
    <row r="632" customFormat="false" ht="13.5" hidden="false" customHeight="false" outlineLevel="0" collapsed="false">
      <c r="A632" s="18" t="n">
        <v>7514</v>
      </c>
      <c r="B632" s="18" t="n">
        <v>2</v>
      </c>
      <c r="C632" s="18" t="s">
        <v>2387</v>
      </c>
      <c r="D632" s="18" t="n">
        <v>0.030388</v>
      </c>
      <c r="E632" s="18" t="s">
        <v>2388</v>
      </c>
      <c r="F632" s="18" t="s">
        <v>2389</v>
      </c>
    </row>
    <row r="633" customFormat="false" ht="13.5" hidden="false" customHeight="false" outlineLevel="0" collapsed="false">
      <c r="A633" s="18" t="n">
        <v>7517</v>
      </c>
      <c r="B633" s="18" t="n">
        <v>2</v>
      </c>
      <c r="C633" s="18" t="s">
        <v>2390</v>
      </c>
      <c r="D633" s="18" t="n">
        <v>0.063929</v>
      </c>
      <c r="E633" s="18" t="s">
        <v>2390</v>
      </c>
      <c r="F633" s="18" t="s">
        <v>2391</v>
      </c>
    </row>
    <row r="634" customFormat="false" ht="13.5" hidden="false" customHeight="false" outlineLevel="0" collapsed="false">
      <c r="A634" s="18" t="n">
        <v>7534</v>
      </c>
      <c r="B634" s="18" t="n">
        <v>2</v>
      </c>
      <c r="C634" s="18" t="s">
        <v>2392</v>
      </c>
      <c r="D634" s="18" t="n">
        <v>0.044266</v>
      </c>
      <c r="E634" s="18" t="s">
        <v>2393</v>
      </c>
      <c r="F634" s="18" t="s">
        <v>2394</v>
      </c>
    </row>
    <row r="635" customFormat="false" ht="13.5" hidden="false" customHeight="false" outlineLevel="0" collapsed="false">
      <c r="A635" s="18" t="n">
        <v>7732</v>
      </c>
      <c r="B635" s="18" t="n">
        <v>2</v>
      </c>
      <c r="C635" s="18" t="s">
        <v>2395</v>
      </c>
      <c r="D635" s="21" t="n">
        <v>6.437E-005</v>
      </c>
      <c r="E635" s="18" t="s">
        <v>2396</v>
      </c>
      <c r="F635" s="18" t="s">
        <v>2397</v>
      </c>
    </row>
    <row r="636" customFormat="false" ht="13.5" hidden="false" customHeight="false" outlineLevel="0" collapsed="false">
      <c r="A636" s="18" t="n">
        <v>7805</v>
      </c>
      <c r="B636" s="18" t="n">
        <v>2</v>
      </c>
      <c r="C636" s="18" t="s">
        <v>2398</v>
      </c>
      <c r="D636" s="21" t="n">
        <v>6.437E-005</v>
      </c>
      <c r="E636" s="18" t="s">
        <v>2398</v>
      </c>
      <c r="F636" s="18" t="s">
        <v>2399</v>
      </c>
    </row>
    <row r="637" customFormat="false" ht="13.5" hidden="false" customHeight="false" outlineLevel="0" collapsed="false">
      <c r="A637" s="18" t="n">
        <v>79694</v>
      </c>
      <c r="B637" s="18" t="n">
        <v>2</v>
      </c>
      <c r="C637" s="18" t="s">
        <v>2400</v>
      </c>
      <c r="D637" s="18" t="n">
        <v>0.0011563</v>
      </c>
      <c r="E637" s="18" t="s">
        <v>2401</v>
      </c>
      <c r="F637" s="18" t="s">
        <v>2402</v>
      </c>
    </row>
    <row r="638" customFormat="false" ht="13.5" hidden="false" customHeight="false" outlineLevel="0" collapsed="false">
      <c r="A638" s="18" t="n">
        <v>7980</v>
      </c>
      <c r="B638" s="18" t="n">
        <v>2</v>
      </c>
      <c r="C638" s="18" t="s">
        <v>2403</v>
      </c>
      <c r="D638" s="18" t="n">
        <v>0.0066087</v>
      </c>
      <c r="E638" s="18" t="s">
        <v>2404</v>
      </c>
      <c r="F638" s="18" t="s">
        <v>2405</v>
      </c>
    </row>
    <row r="639" customFormat="false" ht="13.5" hidden="false" customHeight="false" outlineLevel="0" collapsed="false">
      <c r="A639" s="18" t="n">
        <v>8085</v>
      </c>
      <c r="B639" s="18" t="n">
        <v>2</v>
      </c>
      <c r="C639" s="18" t="s">
        <v>2406</v>
      </c>
      <c r="D639" s="18" t="n">
        <v>0.00038652</v>
      </c>
      <c r="E639" s="18" t="s">
        <v>2407</v>
      </c>
      <c r="F639" s="18" t="s">
        <v>2408</v>
      </c>
    </row>
    <row r="640" customFormat="false" ht="13.5" hidden="false" customHeight="false" outlineLevel="0" collapsed="false">
      <c r="A640" s="18" t="n">
        <v>81542</v>
      </c>
      <c r="B640" s="18" t="n">
        <v>2</v>
      </c>
      <c r="C640" s="18" t="s">
        <v>2409</v>
      </c>
      <c r="D640" s="18" t="n">
        <v>0.00019217</v>
      </c>
      <c r="E640" s="18" t="s">
        <v>2410</v>
      </c>
      <c r="F640" s="18" t="s">
        <v>2411</v>
      </c>
    </row>
    <row r="641" customFormat="false" ht="13.5" hidden="false" customHeight="false" outlineLevel="0" collapsed="false">
      <c r="A641" s="18" t="n">
        <v>8190</v>
      </c>
      <c r="B641" s="18" t="n">
        <v>2</v>
      </c>
      <c r="C641" s="18" t="s">
        <v>2412</v>
      </c>
      <c r="D641" s="18" t="n">
        <v>0.0013579</v>
      </c>
      <c r="E641" s="18" t="s">
        <v>2412</v>
      </c>
      <c r="F641" s="18" t="s">
        <v>2413</v>
      </c>
    </row>
    <row r="642" customFormat="false" ht="13.5" hidden="false" customHeight="false" outlineLevel="0" collapsed="false">
      <c r="A642" s="18" t="n">
        <v>8312</v>
      </c>
      <c r="B642" s="18" t="n">
        <v>2</v>
      </c>
      <c r="C642" s="18" t="s">
        <v>2414</v>
      </c>
      <c r="D642" s="18" t="n">
        <v>0.012848</v>
      </c>
      <c r="E642" s="18" t="s">
        <v>2414</v>
      </c>
      <c r="F642" s="18" t="s">
        <v>2415</v>
      </c>
    </row>
    <row r="643" customFormat="false" ht="13.5" hidden="false" customHeight="false" outlineLevel="0" collapsed="false">
      <c r="A643" s="18" t="n">
        <v>834</v>
      </c>
      <c r="B643" s="18" t="n">
        <v>2</v>
      </c>
      <c r="C643" s="18" t="s">
        <v>2416</v>
      </c>
      <c r="D643" s="18" t="n">
        <v>0.027041</v>
      </c>
      <c r="E643" s="18" t="s">
        <v>2417</v>
      </c>
      <c r="F643" s="18" t="s">
        <v>2418</v>
      </c>
    </row>
    <row r="644" customFormat="false" ht="13.5" hidden="false" customHeight="false" outlineLevel="0" collapsed="false">
      <c r="A644" s="18" t="n">
        <v>835</v>
      </c>
      <c r="B644" s="18" t="n">
        <v>2</v>
      </c>
      <c r="C644" s="18" t="s">
        <v>2419</v>
      </c>
      <c r="D644" s="18" t="n">
        <v>0.010839</v>
      </c>
      <c r="E644" s="18" t="s">
        <v>2420</v>
      </c>
      <c r="F644" s="18" t="s">
        <v>2421</v>
      </c>
    </row>
    <row r="645" customFormat="false" ht="13.5" hidden="false" customHeight="false" outlineLevel="0" collapsed="false">
      <c r="A645" s="18" t="n">
        <v>846</v>
      </c>
      <c r="B645" s="18" t="n">
        <v>2</v>
      </c>
      <c r="C645" s="18" t="s">
        <v>2422</v>
      </c>
      <c r="D645" s="18" t="n">
        <v>0.046769</v>
      </c>
      <c r="E645" s="18" t="s">
        <v>2423</v>
      </c>
      <c r="F645" s="18" t="s">
        <v>2424</v>
      </c>
    </row>
    <row r="646" customFormat="false" ht="13.5" hidden="false" customHeight="false" outlineLevel="0" collapsed="false">
      <c r="A646" s="18" t="n">
        <v>84676</v>
      </c>
      <c r="B646" s="18" t="n">
        <v>2</v>
      </c>
      <c r="C646" s="18" t="s">
        <v>2425</v>
      </c>
      <c r="D646" s="18" t="n">
        <v>0.00072141</v>
      </c>
      <c r="E646" s="18" t="s">
        <v>2426</v>
      </c>
      <c r="F646" s="18" t="s">
        <v>2427</v>
      </c>
    </row>
    <row r="647" customFormat="false" ht="13.5" hidden="false" customHeight="false" outlineLevel="0" collapsed="false">
      <c r="A647" s="18" t="n">
        <v>84892</v>
      </c>
      <c r="B647" s="18" t="n">
        <v>2</v>
      </c>
      <c r="C647" s="18" t="s">
        <v>2428</v>
      </c>
      <c r="D647" s="21" t="n">
        <v>1.2866E-005</v>
      </c>
      <c r="E647" s="18" t="s">
        <v>2429</v>
      </c>
      <c r="F647" s="18" t="s">
        <v>2430</v>
      </c>
    </row>
    <row r="648" customFormat="false" ht="13.5" hidden="false" customHeight="false" outlineLevel="0" collapsed="false">
      <c r="A648" s="18" t="n">
        <v>8600</v>
      </c>
      <c r="B648" s="18" t="n">
        <v>2</v>
      </c>
      <c r="C648" s="18" t="s">
        <v>2431</v>
      </c>
      <c r="D648" s="18" t="n">
        <v>0.046264</v>
      </c>
      <c r="E648" s="18" t="s">
        <v>2432</v>
      </c>
      <c r="F648" s="18" t="s">
        <v>2433</v>
      </c>
    </row>
    <row r="649" customFormat="false" ht="13.5" hidden="false" customHeight="false" outlineLevel="0" collapsed="false">
      <c r="A649" s="18" t="n">
        <v>8647</v>
      </c>
      <c r="B649" s="18" t="n">
        <v>2</v>
      </c>
      <c r="C649" s="18" t="s">
        <v>2434</v>
      </c>
      <c r="D649" s="18" t="n">
        <v>0.0025961</v>
      </c>
      <c r="E649" s="18" t="s">
        <v>2435</v>
      </c>
      <c r="F649" s="18" t="s">
        <v>2436</v>
      </c>
    </row>
    <row r="650" customFormat="false" ht="13.5" hidden="false" customHeight="false" outlineLevel="0" collapsed="false">
      <c r="A650" s="18" t="n">
        <v>8668</v>
      </c>
      <c r="B650" s="18" t="n">
        <v>2</v>
      </c>
      <c r="C650" s="18" t="s">
        <v>2437</v>
      </c>
      <c r="D650" s="18" t="n">
        <v>0.0012551</v>
      </c>
      <c r="E650" s="18" t="s">
        <v>2438</v>
      </c>
      <c r="F650" s="18" t="s">
        <v>2439</v>
      </c>
    </row>
    <row r="651" customFormat="false" ht="13.5" hidden="false" customHeight="false" outlineLevel="0" collapsed="false">
      <c r="A651" s="18" t="n">
        <v>8717</v>
      </c>
      <c r="B651" s="18" t="n">
        <v>2</v>
      </c>
      <c r="C651" s="18" t="s">
        <v>2440</v>
      </c>
      <c r="D651" s="18" t="n">
        <v>0.0072864</v>
      </c>
      <c r="E651" s="18" t="s">
        <v>2440</v>
      </c>
      <c r="F651" s="18" t="s">
        <v>2441</v>
      </c>
    </row>
    <row r="652" customFormat="false" ht="13.5" hidden="false" customHeight="false" outlineLevel="0" collapsed="false">
      <c r="A652" s="18" t="n">
        <v>8718</v>
      </c>
      <c r="B652" s="18" t="n">
        <v>2</v>
      </c>
      <c r="C652" s="18" t="s">
        <v>2442</v>
      </c>
      <c r="D652" s="18" t="n">
        <v>0.0018075</v>
      </c>
      <c r="E652" s="18" t="s">
        <v>2443</v>
      </c>
      <c r="F652" s="18" t="s">
        <v>2444</v>
      </c>
    </row>
    <row r="653" customFormat="false" ht="13.5" hidden="false" customHeight="false" outlineLevel="0" collapsed="false">
      <c r="A653" s="18" t="n">
        <v>8740</v>
      </c>
      <c r="B653" s="18" t="n">
        <v>2</v>
      </c>
      <c r="C653" s="18" t="s">
        <v>2445</v>
      </c>
      <c r="D653" s="18" t="n">
        <v>0.0043877</v>
      </c>
      <c r="E653" s="18" t="s">
        <v>2446</v>
      </c>
      <c r="F653" s="18" t="s">
        <v>2447</v>
      </c>
    </row>
    <row r="654" customFormat="false" ht="13.5" hidden="false" customHeight="false" outlineLevel="0" collapsed="false">
      <c r="A654" s="18" t="n">
        <v>8784</v>
      </c>
      <c r="B654" s="18" t="n">
        <v>2</v>
      </c>
      <c r="C654" s="18" t="s">
        <v>2448</v>
      </c>
      <c r="D654" s="18" t="n">
        <v>0.00050832</v>
      </c>
      <c r="E654" s="18" t="s">
        <v>2449</v>
      </c>
      <c r="F654" s="18" t="s">
        <v>2450</v>
      </c>
    </row>
    <row r="655" customFormat="false" ht="13.5" hidden="false" customHeight="false" outlineLevel="0" collapsed="false">
      <c r="A655" s="18" t="n">
        <v>8788</v>
      </c>
      <c r="B655" s="18" t="n">
        <v>2</v>
      </c>
      <c r="C655" s="18" t="s">
        <v>2451</v>
      </c>
      <c r="D655" s="18" t="n">
        <v>0.003041</v>
      </c>
      <c r="E655" s="18" t="s">
        <v>2451</v>
      </c>
      <c r="F655" s="18" t="s">
        <v>2452</v>
      </c>
    </row>
    <row r="656" customFormat="false" ht="13.5" hidden="false" customHeight="false" outlineLevel="0" collapsed="false">
      <c r="A656" s="18" t="n">
        <v>8829</v>
      </c>
      <c r="B656" s="18" t="n">
        <v>2</v>
      </c>
      <c r="C656" s="18" t="s">
        <v>2453</v>
      </c>
      <c r="D656" s="18" t="n">
        <v>0.014063</v>
      </c>
      <c r="E656" s="18" t="s">
        <v>2454</v>
      </c>
      <c r="F656" s="18" t="s">
        <v>2455</v>
      </c>
    </row>
    <row r="657" customFormat="false" ht="13.5" hidden="false" customHeight="false" outlineLevel="0" collapsed="false">
      <c r="A657" s="18" t="n">
        <v>8874</v>
      </c>
      <c r="B657" s="18" t="n">
        <v>2</v>
      </c>
      <c r="C657" s="18" t="s">
        <v>2456</v>
      </c>
      <c r="D657" s="18" t="n">
        <v>0.0043877</v>
      </c>
      <c r="E657" s="18" t="s">
        <v>2457</v>
      </c>
      <c r="F657" s="18" t="s">
        <v>2458</v>
      </c>
    </row>
    <row r="658" customFormat="false" ht="13.5" hidden="false" customHeight="false" outlineLevel="0" collapsed="false">
      <c r="A658" s="18" t="n">
        <v>896</v>
      </c>
      <c r="B658" s="18" t="n">
        <v>2</v>
      </c>
      <c r="C658" s="18" t="s">
        <v>2459</v>
      </c>
      <c r="D658" s="18" t="n">
        <v>0.015326</v>
      </c>
      <c r="E658" s="18" t="s">
        <v>2460</v>
      </c>
      <c r="F658" s="18" t="s">
        <v>2459</v>
      </c>
    </row>
    <row r="659" customFormat="false" ht="13.5" hidden="false" customHeight="false" outlineLevel="0" collapsed="false">
      <c r="A659" s="18" t="n">
        <v>898</v>
      </c>
      <c r="B659" s="18" t="n">
        <v>2</v>
      </c>
      <c r="C659" s="18" t="s">
        <v>2461</v>
      </c>
      <c r="D659" s="18" t="n">
        <v>0.030817</v>
      </c>
      <c r="E659" s="18" t="s">
        <v>2462</v>
      </c>
      <c r="F659" s="18" t="s">
        <v>2461</v>
      </c>
    </row>
    <row r="660" customFormat="false" ht="13.5" hidden="false" customHeight="false" outlineLevel="0" collapsed="false">
      <c r="A660" s="18" t="n">
        <v>9131</v>
      </c>
      <c r="B660" s="18" t="n">
        <v>2</v>
      </c>
      <c r="C660" s="18" t="s">
        <v>2463</v>
      </c>
      <c r="D660" s="18" t="n">
        <v>0.0057527</v>
      </c>
      <c r="E660" s="18" t="s">
        <v>2464</v>
      </c>
      <c r="F660" s="18" t="s">
        <v>2465</v>
      </c>
    </row>
    <row r="661" customFormat="false" ht="13.5" hidden="false" customHeight="false" outlineLevel="0" collapsed="false">
      <c r="A661" s="18" t="n">
        <v>9232</v>
      </c>
      <c r="B661" s="18" t="n">
        <v>2</v>
      </c>
      <c r="C661" s="18" t="s">
        <v>2466</v>
      </c>
      <c r="D661" s="18" t="n">
        <v>0.011969</v>
      </c>
      <c r="E661" s="18" t="s">
        <v>2466</v>
      </c>
      <c r="F661" s="18" t="s">
        <v>2467</v>
      </c>
    </row>
    <row r="662" customFormat="false" ht="13.5" hidden="false" customHeight="false" outlineLevel="0" collapsed="false">
      <c r="A662" s="18" t="n">
        <v>9235</v>
      </c>
      <c r="B662" s="18" t="n">
        <v>2</v>
      </c>
      <c r="C662" s="18" t="s">
        <v>2468</v>
      </c>
      <c r="D662" s="18" t="n">
        <v>0.00064631</v>
      </c>
      <c r="E662" s="18" t="s">
        <v>2469</v>
      </c>
      <c r="F662" s="18" t="s">
        <v>2470</v>
      </c>
    </row>
    <row r="663" customFormat="false" ht="13.5" hidden="false" customHeight="false" outlineLevel="0" collapsed="false">
      <c r="A663" s="18" t="n">
        <v>943</v>
      </c>
      <c r="B663" s="18" t="n">
        <v>2</v>
      </c>
      <c r="C663" s="18" t="s">
        <v>2471</v>
      </c>
      <c r="D663" s="18" t="n">
        <v>0.013755</v>
      </c>
      <c r="E663" s="18" t="s">
        <v>2472</v>
      </c>
      <c r="F663" s="18" t="s">
        <v>2473</v>
      </c>
    </row>
    <row r="664" customFormat="false" ht="13.5" hidden="false" customHeight="false" outlineLevel="0" collapsed="false">
      <c r="A664" s="18" t="n">
        <v>969</v>
      </c>
      <c r="B664" s="18" t="n">
        <v>2</v>
      </c>
      <c r="C664" s="18" t="s">
        <v>2474</v>
      </c>
      <c r="D664" s="18" t="n">
        <v>0.0033559</v>
      </c>
      <c r="E664" s="18" t="s">
        <v>2474</v>
      </c>
      <c r="F664" s="18" t="s">
        <v>2475</v>
      </c>
    </row>
    <row r="665" customFormat="false" ht="13.5" hidden="false" customHeight="false" outlineLevel="0" collapsed="false">
      <c r="A665" s="18" t="n">
        <v>9754</v>
      </c>
      <c r="B665" s="18" t="n">
        <v>2</v>
      </c>
      <c r="C665" s="18" t="s">
        <v>2476</v>
      </c>
      <c r="D665" s="18" t="n">
        <v>0.00011992</v>
      </c>
      <c r="E665" s="18" t="s">
        <v>2477</v>
      </c>
      <c r="F665" s="18" t="s">
        <v>2478</v>
      </c>
    </row>
    <row r="666" customFormat="false" ht="13.5" hidden="false" customHeight="false" outlineLevel="0" collapsed="false">
      <c r="A666" s="18" t="n">
        <v>9768</v>
      </c>
      <c r="B666" s="18" t="n">
        <v>2</v>
      </c>
      <c r="C666" s="18" t="s">
        <v>2479</v>
      </c>
      <c r="D666" s="18" t="n">
        <v>0.00019217</v>
      </c>
      <c r="E666" s="18" t="s">
        <v>2480</v>
      </c>
      <c r="F666" s="18" t="s">
        <v>2480</v>
      </c>
    </row>
    <row r="667" customFormat="false" ht="13.5" hidden="false" customHeight="false" outlineLevel="0" collapsed="false">
      <c r="A667" s="18" t="n">
        <v>9787</v>
      </c>
      <c r="B667" s="18" t="n">
        <v>2</v>
      </c>
      <c r="C667" s="18" t="s">
        <v>2481</v>
      </c>
      <c r="D667" s="18" t="n">
        <v>0.00097051</v>
      </c>
      <c r="E667" s="18" t="s">
        <v>2482</v>
      </c>
      <c r="F667" s="18" t="s">
        <v>2483</v>
      </c>
    </row>
    <row r="668" customFormat="false" ht="13.5" hidden="false" customHeight="false" outlineLevel="0" collapsed="false">
      <c r="A668" s="18" t="n">
        <v>983</v>
      </c>
      <c r="B668" s="18" t="n">
        <v>2</v>
      </c>
      <c r="C668" s="18" t="s">
        <v>2484</v>
      </c>
      <c r="D668" s="18" t="n">
        <v>0.15511</v>
      </c>
      <c r="E668" s="18" t="s">
        <v>2485</v>
      </c>
      <c r="F668" s="18" t="s">
        <v>2486</v>
      </c>
    </row>
  </sheetData>
  <printOptions headings="false" gridLines="false" gridLinesSet="true" horizontalCentered="false" verticalCentered="false"/>
  <pageMargins left="0.7" right="0.7" top="0.75" bottom="0.75" header="0.511811023622047" footer="0.511811023622047"/>
  <pageSetup paperSize="9" scale="45"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8.96875" defaultRowHeight="13.5" zeroHeight="false" outlineLevelRow="0" outlineLevelCol="0"/>
  <cols>
    <col collapsed="false" customWidth="true" hidden="false" outlineLevel="0" max="1" min="1" style="0" width="24.86"/>
    <col collapsed="false" customWidth="true" hidden="false" outlineLevel="0" max="3" min="3" style="0" width="26.62"/>
  </cols>
  <sheetData>
    <row r="1" customFormat="false" ht="23.25" hidden="false" customHeight="true" outlineLevel="0" collapsed="false">
      <c r="A1" s="0" t="s">
        <v>2487</v>
      </c>
      <c r="E1" s="24"/>
    </row>
    <row r="2" customFormat="false" ht="13.5" hidden="false" customHeight="false" outlineLevel="0" collapsed="false">
      <c r="A2" s="0" t="s">
        <v>2488</v>
      </c>
      <c r="C2" s="0" t="s">
        <v>2489</v>
      </c>
      <c r="E2" s="0" t="s">
        <v>2490</v>
      </c>
    </row>
    <row r="3" customFormat="false" ht="14.25" hidden="false" customHeight="false" outlineLevel="0" collapsed="false">
      <c r="A3" s="13" t="s">
        <v>523</v>
      </c>
      <c r="C3" s="11" t="s">
        <v>1938</v>
      </c>
      <c r="E3" s="11" t="s">
        <v>219</v>
      </c>
    </row>
    <row r="4" customFormat="false" ht="13.5" hidden="false" customHeight="false" outlineLevel="0" collapsed="false">
      <c r="A4" s="11" t="s">
        <v>741</v>
      </c>
      <c r="C4" s="11" t="s">
        <v>1604</v>
      </c>
      <c r="E4" s="11" t="s">
        <v>235</v>
      </c>
    </row>
    <row r="5" customFormat="false" ht="13.5" hidden="false" customHeight="false" outlineLevel="0" collapsed="false">
      <c r="A5" s="11" t="s">
        <v>768</v>
      </c>
      <c r="C5" s="11" t="s">
        <v>1497</v>
      </c>
      <c r="E5" s="11" t="s">
        <v>291</v>
      </c>
    </row>
    <row r="6" customFormat="false" ht="13.5" hidden="false" customHeight="false" outlineLevel="0" collapsed="false">
      <c r="A6" s="11" t="s">
        <v>219</v>
      </c>
      <c r="C6" s="11" t="s">
        <v>2435</v>
      </c>
      <c r="E6" s="11" t="s">
        <v>442</v>
      </c>
    </row>
    <row r="7" customFormat="false" ht="13.5" hidden="false" customHeight="false" outlineLevel="0" collapsed="false">
      <c r="A7" s="11" t="s">
        <v>235</v>
      </c>
      <c r="C7" s="11" t="s">
        <v>2214</v>
      </c>
      <c r="E7" s="11" t="s">
        <v>248</v>
      </c>
    </row>
    <row r="8" customFormat="false" ht="13.5" hidden="false" customHeight="false" outlineLevel="0" collapsed="false">
      <c r="A8" s="11" t="s">
        <v>291</v>
      </c>
      <c r="C8" s="11" t="s">
        <v>1834</v>
      </c>
      <c r="E8" s="11" t="s">
        <v>627</v>
      </c>
    </row>
    <row r="9" customFormat="false" ht="13.5" hidden="false" customHeight="false" outlineLevel="0" collapsed="false">
      <c r="A9" s="11" t="s">
        <v>442</v>
      </c>
      <c r="C9" s="11" t="s">
        <v>1956</v>
      </c>
      <c r="E9" s="11" t="s">
        <v>734</v>
      </c>
    </row>
    <row r="10" customFormat="false" ht="13.5" hidden="false" customHeight="false" outlineLevel="0" collapsed="false">
      <c r="A10" s="11" t="s">
        <v>103</v>
      </c>
      <c r="C10" s="11" t="s">
        <v>1577</v>
      </c>
      <c r="E10" s="11" t="s">
        <v>736</v>
      </c>
    </row>
    <row r="11" customFormat="false" ht="13.5" hidden="false" customHeight="false" outlineLevel="0" collapsed="false">
      <c r="A11" s="11" t="s">
        <v>500</v>
      </c>
      <c r="C11" s="11" t="s">
        <v>1203</v>
      </c>
      <c r="E11" s="11" t="s">
        <v>766</v>
      </c>
    </row>
    <row r="12" customFormat="false" ht="13.5" hidden="false" customHeight="false" outlineLevel="0" collapsed="false">
      <c r="A12" s="11" t="s">
        <v>248</v>
      </c>
      <c r="C12" s="11" t="s">
        <v>1831</v>
      </c>
      <c r="E12" s="11" t="s">
        <v>634</v>
      </c>
    </row>
    <row r="13" customFormat="false" ht="13.5" hidden="false" customHeight="false" outlineLevel="0" collapsed="false">
      <c r="A13" s="11" t="s">
        <v>627</v>
      </c>
      <c r="C13" s="11" t="s">
        <v>1547</v>
      </c>
      <c r="E13" s="11" t="s">
        <v>72</v>
      </c>
    </row>
    <row r="14" customFormat="false" ht="13.5" hidden="false" customHeight="false" outlineLevel="0" collapsed="false">
      <c r="A14" s="11" t="s">
        <v>269</v>
      </c>
      <c r="C14" s="11" t="s">
        <v>861</v>
      </c>
      <c r="E14" s="11" t="s">
        <v>779</v>
      </c>
    </row>
    <row r="15" customFormat="false" ht="13.5" hidden="false" customHeight="false" outlineLevel="0" collapsed="false">
      <c r="A15" s="11" t="s">
        <v>734</v>
      </c>
      <c r="C15" s="11" t="s">
        <v>2211</v>
      </c>
      <c r="E15" s="11" t="s">
        <v>785</v>
      </c>
    </row>
    <row r="16" customFormat="false" ht="13.5" hidden="false" customHeight="false" outlineLevel="0" collapsed="false">
      <c r="A16" s="11" t="s">
        <v>736</v>
      </c>
      <c r="C16" s="11" t="s">
        <v>1724</v>
      </c>
      <c r="E16" s="11" t="s">
        <v>16</v>
      </c>
    </row>
    <row r="17" customFormat="false" ht="13.5" hidden="false" customHeight="false" outlineLevel="0" collapsed="false">
      <c r="A17" s="11" t="s">
        <v>766</v>
      </c>
      <c r="C17" s="11" t="s">
        <v>1431</v>
      </c>
      <c r="E17" s="11" t="s">
        <v>20</v>
      </c>
    </row>
    <row r="18" customFormat="false" ht="13.5" hidden="false" customHeight="false" outlineLevel="0" collapsed="false">
      <c r="A18" s="11" t="s">
        <v>634</v>
      </c>
      <c r="C18" s="11" t="s">
        <v>2235</v>
      </c>
      <c r="E18" s="11" t="s">
        <v>25</v>
      </c>
    </row>
    <row r="19" customFormat="false" ht="13.5" hidden="false" customHeight="false" outlineLevel="0" collapsed="false">
      <c r="A19" s="11" t="s">
        <v>72</v>
      </c>
      <c r="C19" s="11" t="s">
        <v>2287</v>
      </c>
      <c r="E19" s="11" t="s">
        <v>38</v>
      </c>
    </row>
    <row r="20" customFormat="false" ht="13.5" hidden="false" customHeight="false" outlineLevel="0" collapsed="false">
      <c r="A20" s="11" t="s">
        <v>779</v>
      </c>
      <c r="C20" s="11" t="s">
        <v>2348</v>
      </c>
      <c r="E20" s="11" t="s">
        <v>83</v>
      </c>
    </row>
    <row r="21" customFormat="false" ht="13.5" hidden="false" customHeight="false" outlineLevel="0" collapsed="false">
      <c r="A21" s="11" t="s">
        <v>785</v>
      </c>
      <c r="C21" s="11" t="s">
        <v>1567</v>
      </c>
      <c r="E21" s="11" t="s">
        <v>106</v>
      </c>
    </row>
    <row r="22" customFormat="false" ht="13.5" hidden="false" customHeight="false" outlineLevel="0" collapsed="false">
      <c r="A22" s="11" t="s">
        <v>16</v>
      </c>
      <c r="C22" s="11" t="s">
        <v>1399</v>
      </c>
      <c r="E22" s="11" t="s">
        <v>125</v>
      </c>
    </row>
    <row r="23" customFormat="false" ht="13.5" hidden="false" customHeight="false" outlineLevel="0" collapsed="false">
      <c r="A23" s="11" t="s">
        <v>20</v>
      </c>
      <c r="C23" s="11" t="s">
        <v>1580</v>
      </c>
      <c r="E23" s="11" t="s">
        <v>169</v>
      </c>
    </row>
    <row r="24" customFormat="false" ht="13.5" hidden="false" customHeight="false" outlineLevel="0" collapsed="false">
      <c r="A24" s="11" t="s">
        <v>25</v>
      </c>
      <c r="C24" s="11" t="s">
        <v>1872</v>
      </c>
      <c r="E24" s="11" t="s">
        <v>187</v>
      </c>
    </row>
    <row r="25" customFormat="false" ht="13.5" hidden="false" customHeight="false" outlineLevel="0" collapsed="false">
      <c r="A25" s="11" t="s">
        <v>38</v>
      </c>
      <c r="C25" s="11" t="s">
        <v>905</v>
      </c>
      <c r="E25" s="11" t="s">
        <v>756</v>
      </c>
    </row>
    <row r="26" customFormat="false" ht="13.5" hidden="false" customHeight="false" outlineLevel="0" collapsed="false">
      <c r="A26" s="11" t="s">
        <v>59</v>
      </c>
      <c r="C26" s="11" t="s">
        <v>822</v>
      </c>
      <c r="E26" s="11" t="s">
        <v>395</v>
      </c>
    </row>
    <row r="27" customFormat="false" ht="13.5" hidden="false" customHeight="false" outlineLevel="0" collapsed="false">
      <c r="A27" s="11" t="s">
        <v>66</v>
      </c>
      <c r="C27" s="11" t="s">
        <v>1925</v>
      </c>
      <c r="E27" s="11" t="s">
        <v>414</v>
      </c>
    </row>
    <row r="28" customFormat="false" ht="13.5" hidden="false" customHeight="false" outlineLevel="0" collapsed="false">
      <c r="A28" s="11" t="s">
        <v>78</v>
      </c>
      <c r="C28" s="11" t="s">
        <v>2464</v>
      </c>
      <c r="E28" s="11" t="s">
        <v>259</v>
      </c>
    </row>
    <row r="29" customFormat="false" ht="13.5" hidden="false" customHeight="false" outlineLevel="0" collapsed="false">
      <c r="A29" s="11" t="s">
        <v>83</v>
      </c>
      <c r="C29" s="11" t="s">
        <v>1271</v>
      </c>
      <c r="E29" s="11" t="s">
        <v>272</v>
      </c>
    </row>
    <row r="30" customFormat="false" ht="13.5" hidden="false" customHeight="false" outlineLevel="0" collapsed="false">
      <c r="A30" s="11" t="s">
        <v>106</v>
      </c>
      <c r="C30" s="11" t="s">
        <v>1622</v>
      </c>
      <c r="E30" s="11" t="s">
        <v>296</v>
      </c>
    </row>
    <row r="31" customFormat="false" ht="13.5" hidden="false" customHeight="false" outlineLevel="0" collapsed="false">
      <c r="A31" s="11" t="s">
        <v>109</v>
      </c>
      <c r="C31" s="11" t="s">
        <v>1598</v>
      </c>
      <c r="E31" s="11" t="s">
        <v>325</v>
      </c>
    </row>
    <row r="32" customFormat="false" ht="13.5" hidden="false" customHeight="false" outlineLevel="0" collapsed="false">
      <c r="A32" s="11" t="s">
        <v>120</v>
      </c>
      <c r="C32" s="11" t="s">
        <v>219</v>
      </c>
      <c r="E32" s="11" t="s">
        <v>335</v>
      </c>
    </row>
    <row r="33" customFormat="false" ht="13.5" hidden="false" customHeight="false" outlineLevel="0" collapsed="false">
      <c r="A33" s="11" t="s">
        <v>125</v>
      </c>
      <c r="C33" s="11" t="s">
        <v>235</v>
      </c>
      <c r="E33" s="11" t="s">
        <v>339</v>
      </c>
    </row>
    <row r="34" customFormat="false" ht="13.5" hidden="false" customHeight="false" outlineLevel="0" collapsed="false">
      <c r="A34" s="11" t="s">
        <v>774</v>
      </c>
      <c r="C34" s="11" t="s">
        <v>1092</v>
      </c>
      <c r="E34" s="11" t="s">
        <v>344</v>
      </c>
    </row>
    <row r="35" customFormat="false" ht="13.5" hidden="false" customHeight="false" outlineLevel="0" collapsed="false">
      <c r="A35" s="11" t="s">
        <v>132</v>
      </c>
      <c r="C35" s="11" t="s">
        <v>1613</v>
      </c>
      <c r="E35" s="11" t="s">
        <v>353</v>
      </c>
    </row>
    <row r="36" customFormat="false" ht="13.5" hidden="false" customHeight="false" outlineLevel="0" collapsed="false">
      <c r="A36" s="11" t="s">
        <v>137</v>
      </c>
      <c r="C36" s="11" t="s">
        <v>1989</v>
      </c>
      <c r="E36" s="11" t="s">
        <v>367</v>
      </c>
    </row>
    <row r="37" customFormat="false" ht="13.5" hidden="false" customHeight="false" outlineLevel="0" collapsed="false">
      <c r="A37" s="11" t="s">
        <v>165</v>
      </c>
      <c r="C37" s="11" t="s">
        <v>1446</v>
      </c>
      <c r="E37" s="11" t="s">
        <v>374</v>
      </c>
    </row>
    <row r="38" customFormat="false" ht="13.5" hidden="false" customHeight="false" outlineLevel="0" collapsed="false">
      <c r="A38" s="11" t="s">
        <v>360</v>
      </c>
      <c r="C38" s="11" t="s">
        <v>1998</v>
      </c>
      <c r="E38" s="11" t="s">
        <v>387</v>
      </c>
    </row>
    <row r="39" customFormat="false" ht="13.5" hidden="false" customHeight="false" outlineLevel="0" collapsed="false">
      <c r="A39" s="11" t="s">
        <v>169</v>
      </c>
      <c r="C39" s="11" t="s">
        <v>1643</v>
      </c>
      <c r="E39" s="11" t="s">
        <v>392</v>
      </c>
    </row>
    <row r="40" customFormat="false" ht="13.5" hidden="false" customHeight="false" outlineLevel="0" collapsed="false">
      <c r="A40" s="11" t="s">
        <v>172</v>
      </c>
      <c r="C40" s="11" t="s">
        <v>291</v>
      </c>
      <c r="E40" s="11" t="s">
        <v>430</v>
      </c>
    </row>
    <row r="41" customFormat="false" ht="13.5" hidden="false" customHeight="false" outlineLevel="0" collapsed="false">
      <c r="A41" s="11" t="s">
        <v>187</v>
      </c>
      <c r="C41" s="11" t="s">
        <v>2226</v>
      </c>
      <c r="E41" s="11" t="s">
        <v>433</v>
      </c>
    </row>
    <row r="42" customFormat="false" ht="13.5" hidden="false" customHeight="false" outlineLevel="0" collapsed="false">
      <c r="A42" s="11" t="s">
        <v>202</v>
      </c>
      <c r="C42" s="11" t="s">
        <v>1303</v>
      </c>
      <c r="E42" s="11" t="s">
        <v>402</v>
      </c>
    </row>
    <row r="43" customFormat="false" ht="13.5" hidden="false" customHeight="false" outlineLevel="0" collapsed="false">
      <c r="A43" s="11" t="s">
        <v>203</v>
      </c>
      <c r="C43" s="11" t="s">
        <v>2067</v>
      </c>
      <c r="E43" s="11" t="s">
        <v>407</v>
      </c>
    </row>
    <row r="44" customFormat="false" ht="13.5" hidden="false" customHeight="false" outlineLevel="0" collapsed="false">
      <c r="A44" s="11" t="s">
        <v>209</v>
      </c>
      <c r="C44" s="11" t="s">
        <v>2070</v>
      </c>
      <c r="E44" s="11" t="s">
        <v>419</v>
      </c>
    </row>
    <row r="45" customFormat="false" ht="13.5" hidden="false" customHeight="false" outlineLevel="0" collapsed="false">
      <c r="A45" s="11" t="s">
        <v>222</v>
      </c>
      <c r="C45" s="11" t="s">
        <v>1228</v>
      </c>
      <c r="E45" s="11" t="s">
        <v>424</v>
      </c>
    </row>
    <row r="46" customFormat="false" ht="13.5" hidden="false" customHeight="false" outlineLevel="0" collapsed="false">
      <c r="A46" s="11" t="s">
        <v>230</v>
      </c>
      <c r="C46" s="11" t="s">
        <v>442</v>
      </c>
      <c r="E46" s="11" t="s">
        <v>447</v>
      </c>
    </row>
    <row r="47" customFormat="false" ht="13.5" hidden="false" customHeight="false" outlineLevel="0" collapsed="false">
      <c r="A47" s="11" t="s">
        <v>756</v>
      </c>
      <c r="C47" s="11" t="s">
        <v>1031</v>
      </c>
      <c r="E47" s="11" t="s">
        <v>461</v>
      </c>
    </row>
    <row r="48" customFormat="false" ht="13.5" hidden="false" customHeight="false" outlineLevel="0" collapsed="false">
      <c r="A48" s="11" t="s">
        <v>237</v>
      </c>
      <c r="C48" s="11" t="s">
        <v>1479</v>
      </c>
      <c r="E48" s="11" t="s">
        <v>564</v>
      </c>
    </row>
    <row r="49" customFormat="false" ht="13.5" hidden="false" customHeight="false" outlineLevel="0" collapsed="false">
      <c r="A49" s="11" t="s">
        <v>395</v>
      </c>
      <c r="C49" s="11" t="s">
        <v>2457</v>
      </c>
      <c r="E49" s="11" t="s">
        <v>567</v>
      </c>
    </row>
    <row r="50" customFormat="false" ht="13.5" hidden="false" customHeight="false" outlineLevel="0" collapsed="false">
      <c r="A50" s="11" t="s">
        <v>414</v>
      </c>
      <c r="C50" s="11" t="s">
        <v>1151</v>
      </c>
      <c r="E50" s="11" t="s">
        <v>583</v>
      </c>
    </row>
    <row r="51" customFormat="false" ht="13.5" hidden="false" customHeight="false" outlineLevel="0" collapsed="false">
      <c r="A51" s="11" t="s">
        <v>277</v>
      </c>
      <c r="C51" s="11" t="s">
        <v>248</v>
      </c>
      <c r="E51" s="11" t="s">
        <v>458</v>
      </c>
    </row>
    <row r="52" customFormat="false" ht="13.5" hidden="false" customHeight="false" outlineLevel="0" collapsed="false">
      <c r="A52" s="11" t="s">
        <v>244</v>
      </c>
      <c r="C52" s="11" t="s">
        <v>1419</v>
      </c>
      <c r="E52" s="11" t="s">
        <v>473</v>
      </c>
    </row>
    <row r="53" customFormat="false" ht="13.5" hidden="false" customHeight="false" outlineLevel="0" collapsed="false">
      <c r="A53" s="11" t="s">
        <v>259</v>
      </c>
      <c r="C53" s="11" t="s">
        <v>1770</v>
      </c>
      <c r="E53" s="11" t="s">
        <v>476</v>
      </c>
    </row>
    <row r="54" customFormat="false" ht="13.5" hidden="false" customHeight="false" outlineLevel="0" collapsed="false">
      <c r="A54" s="11" t="s">
        <v>264</v>
      </c>
      <c r="C54" s="11" t="s">
        <v>1506</v>
      </c>
      <c r="E54" s="11" t="s">
        <v>481</v>
      </c>
    </row>
    <row r="55" customFormat="false" ht="13.5" hidden="false" customHeight="false" outlineLevel="0" collapsed="false">
      <c r="A55" s="11" t="s">
        <v>252</v>
      </c>
      <c r="C55" s="11" t="s">
        <v>2414</v>
      </c>
      <c r="E55" s="11" t="s">
        <v>301</v>
      </c>
    </row>
    <row r="56" customFormat="false" ht="13.5" hidden="false" customHeight="false" outlineLevel="0" collapsed="false">
      <c r="A56" s="11" t="s">
        <v>272</v>
      </c>
      <c r="C56" s="11" t="s">
        <v>1514</v>
      </c>
      <c r="E56" s="11" t="s">
        <v>772</v>
      </c>
    </row>
    <row r="57" customFormat="false" ht="13.5" hidden="false" customHeight="false" outlineLevel="0" collapsed="false">
      <c r="A57" s="11" t="s">
        <v>296</v>
      </c>
      <c r="C57" s="11" t="s">
        <v>1638</v>
      </c>
      <c r="E57" s="11" t="s">
        <v>487</v>
      </c>
    </row>
    <row r="58" customFormat="false" ht="13.5" hidden="false" customHeight="false" outlineLevel="0" collapsed="false">
      <c r="A58" s="11" t="s">
        <v>305</v>
      </c>
      <c r="C58" s="11" t="s">
        <v>2263</v>
      </c>
      <c r="E58" s="11" t="s">
        <v>518</v>
      </c>
    </row>
    <row r="59" customFormat="false" ht="13.5" hidden="false" customHeight="false" outlineLevel="0" collapsed="false">
      <c r="A59" s="11" t="s">
        <v>45</v>
      </c>
      <c r="C59" s="11" t="s">
        <v>2269</v>
      </c>
      <c r="E59" s="11" t="s">
        <v>545</v>
      </c>
    </row>
    <row r="60" customFormat="false" ht="13.5" hidden="false" customHeight="false" outlineLevel="0" collapsed="false">
      <c r="A60" s="11" t="s">
        <v>325</v>
      </c>
      <c r="C60" s="11" t="s">
        <v>627</v>
      </c>
      <c r="E60" s="11" t="s">
        <v>596</v>
      </c>
    </row>
    <row r="61" customFormat="false" ht="13.5" hidden="false" customHeight="false" outlineLevel="0" collapsed="false">
      <c r="A61" s="11" t="s">
        <v>332</v>
      </c>
      <c r="C61" s="11" t="s">
        <v>1329</v>
      </c>
      <c r="E61" s="11" t="s">
        <v>600</v>
      </c>
    </row>
    <row r="62" customFormat="false" ht="13.5" hidden="false" customHeight="false" outlineLevel="0" collapsed="false">
      <c r="A62" s="11" t="s">
        <v>335</v>
      </c>
      <c r="C62" s="11" t="s">
        <v>845</v>
      </c>
      <c r="E62" s="11" t="s">
        <v>611</v>
      </c>
    </row>
    <row r="63" customFormat="false" ht="13.5" hidden="false" customHeight="false" outlineLevel="0" collapsed="false">
      <c r="A63" s="11" t="s">
        <v>339</v>
      </c>
      <c r="C63" s="11" t="s">
        <v>1752</v>
      </c>
      <c r="E63" s="11" t="s">
        <v>616</v>
      </c>
    </row>
    <row r="64" customFormat="false" ht="13.5" hidden="false" customHeight="false" outlineLevel="0" collapsed="false">
      <c r="A64" s="11" t="s">
        <v>344</v>
      </c>
      <c r="C64" s="11" t="s">
        <v>1200</v>
      </c>
      <c r="E64" s="11" t="s">
        <v>494</v>
      </c>
    </row>
    <row r="65" customFormat="false" ht="13.5" hidden="false" customHeight="false" outlineLevel="0" collapsed="false">
      <c r="A65" s="11" t="s">
        <v>708</v>
      </c>
      <c r="C65" s="11" t="s">
        <v>2335</v>
      </c>
      <c r="E65" s="11" t="s">
        <v>279</v>
      </c>
    </row>
    <row r="66" customFormat="false" ht="13.5" hidden="false" customHeight="false" outlineLevel="0" collapsed="false">
      <c r="A66" s="11" t="s">
        <v>347</v>
      </c>
      <c r="C66" s="11" t="s">
        <v>1891</v>
      </c>
      <c r="E66" s="11" t="s">
        <v>650</v>
      </c>
    </row>
    <row r="67" customFormat="false" ht="13.5" hidden="false" customHeight="false" outlineLevel="0" collapsed="false">
      <c r="A67" s="11" t="s">
        <v>353</v>
      </c>
      <c r="C67" s="11" t="s">
        <v>2340</v>
      </c>
      <c r="E67" s="11" t="s">
        <v>645</v>
      </c>
    </row>
    <row r="68" customFormat="false" ht="13.5" hidden="false" customHeight="false" outlineLevel="0" collapsed="false">
      <c r="A68" s="11" t="s">
        <v>367</v>
      </c>
      <c r="C68" s="11" t="s">
        <v>1763</v>
      </c>
      <c r="E68" s="11" t="s">
        <v>811</v>
      </c>
    </row>
    <row r="69" customFormat="false" ht="13.5" hidden="false" customHeight="false" outlineLevel="0" collapsed="false">
      <c r="A69" s="11" t="s">
        <v>374</v>
      </c>
      <c r="C69" s="11" t="s">
        <v>2290</v>
      </c>
      <c r="E69" s="11" t="s">
        <v>658</v>
      </c>
    </row>
    <row r="70" customFormat="false" ht="13.5" hidden="false" customHeight="false" outlineLevel="0" collapsed="false">
      <c r="A70" s="11" t="s">
        <v>387</v>
      </c>
      <c r="C70" s="11" t="s">
        <v>996</v>
      </c>
      <c r="E70" s="11" t="s">
        <v>676</v>
      </c>
    </row>
    <row r="71" customFormat="false" ht="13.5" hidden="false" customHeight="false" outlineLevel="0" collapsed="false">
      <c r="A71" s="11" t="s">
        <v>392</v>
      </c>
      <c r="C71" s="11" t="s">
        <v>1565</v>
      </c>
      <c r="E71" s="11" t="s">
        <v>680</v>
      </c>
    </row>
    <row r="72" customFormat="false" ht="13.5" hidden="false" customHeight="false" outlineLevel="0" collapsed="false">
      <c r="A72" s="11" t="s">
        <v>430</v>
      </c>
      <c r="C72" s="11" t="s">
        <v>987</v>
      </c>
      <c r="E72" s="11" t="s">
        <v>689</v>
      </c>
    </row>
    <row r="73" customFormat="false" ht="13.5" hidden="false" customHeight="false" outlineLevel="0" collapsed="false">
      <c r="A73" s="11" t="s">
        <v>433</v>
      </c>
      <c r="C73" s="11" t="s">
        <v>1367</v>
      </c>
      <c r="E73" s="11" t="s">
        <v>693</v>
      </c>
    </row>
    <row r="74" customFormat="false" ht="13.5" hidden="false" customHeight="false" outlineLevel="0" collapsed="false">
      <c r="A74" s="11" t="s">
        <v>402</v>
      </c>
      <c r="C74" s="11" t="s">
        <v>2429</v>
      </c>
      <c r="E74" s="11" t="s">
        <v>697</v>
      </c>
    </row>
    <row r="75" customFormat="false" ht="13.5" hidden="false" customHeight="false" outlineLevel="0" collapsed="false">
      <c r="A75" s="11" t="s">
        <v>407</v>
      </c>
      <c r="C75" s="11" t="s">
        <v>1163</v>
      </c>
      <c r="E75" s="11" t="s">
        <v>761</v>
      </c>
    </row>
    <row r="76" customFormat="false" ht="13.5" hidden="false" customHeight="false" outlineLevel="0" collapsed="false">
      <c r="A76" s="11" t="s">
        <v>419</v>
      </c>
      <c r="C76" s="11" t="s">
        <v>868</v>
      </c>
      <c r="E76" s="11" t="s">
        <v>751</v>
      </c>
    </row>
    <row r="77" customFormat="false" ht="13.5" hidden="false" customHeight="false" outlineLevel="0" collapsed="false">
      <c r="A77" s="11" t="s">
        <v>424</v>
      </c>
      <c r="C77" s="11" t="s">
        <v>734</v>
      </c>
      <c r="E77" s="11" t="s">
        <v>703</v>
      </c>
    </row>
    <row r="78" customFormat="false" ht="13.5" hidden="false" customHeight="false" outlineLevel="0" collapsed="false">
      <c r="A78" s="11" t="s">
        <v>438</v>
      </c>
      <c r="C78" s="11" t="s">
        <v>2417</v>
      </c>
      <c r="E78" s="11" t="s">
        <v>720</v>
      </c>
    </row>
    <row r="79" customFormat="false" ht="13.5" hidden="false" customHeight="false" outlineLevel="0" collapsed="false">
      <c r="A79" s="11" t="s">
        <v>783</v>
      </c>
      <c r="C79" s="11" t="s">
        <v>2420</v>
      </c>
    </row>
    <row r="80" customFormat="false" ht="13.5" hidden="false" customHeight="false" outlineLevel="0" collapsed="false">
      <c r="A80" s="11" t="s">
        <v>183</v>
      </c>
      <c r="C80" s="11" t="s">
        <v>736</v>
      </c>
    </row>
    <row r="81" customFormat="false" ht="13.5" hidden="false" customHeight="false" outlineLevel="0" collapsed="false">
      <c r="A81" s="11" t="s">
        <v>447</v>
      </c>
      <c r="C81" s="11" t="s">
        <v>1375</v>
      </c>
    </row>
    <row r="82" customFormat="false" ht="13.5" hidden="false" customHeight="false" outlineLevel="0" collapsed="false">
      <c r="A82" s="11" t="s">
        <v>641</v>
      </c>
      <c r="C82" s="11" t="s">
        <v>1047</v>
      </c>
    </row>
    <row r="83" customFormat="false" ht="13.5" hidden="false" customHeight="false" outlineLevel="0" collapsed="false">
      <c r="A83" s="11" t="s">
        <v>461</v>
      </c>
      <c r="C83" s="11" t="s">
        <v>2423</v>
      </c>
    </row>
    <row r="84" customFormat="false" ht="13.5" hidden="false" customHeight="false" outlineLevel="0" collapsed="false">
      <c r="A84" s="11" t="s">
        <v>564</v>
      </c>
      <c r="C84" s="11" t="s">
        <v>1008</v>
      </c>
    </row>
    <row r="85" customFormat="false" ht="13.5" hidden="false" customHeight="false" outlineLevel="0" collapsed="false">
      <c r="A85" s="11" t="s">
        <v>567</v>
      </c>
      <c r="C85" s="11" t="s">
        <v>2036</v>
      </c>
    </row>
    <row r="86" customFormat="false" ht="13.5" hidden="false" customHeight="false" outlineLevel="0" collapsed="false">
      <c r="A86" s="11" t="s">
        <v>583</v>
      </c>
      <c r="C86" s="11" t="s">
        <v>2315</v>
      </c>
    </row>
    <row r="87" customFormat="false" ht="13.5" hidden="false" customHeight="false" outlineLevel="0" collapsed="false">
      <c r="A87" s="11" t="s">
        <v>454</v>
      </c>
      <c r="C87" s="11" t="s">
        <v>1250</v>
      </c>
    </row>
    <row r="88" customFormat="false" ht="13.5" hidden="false" customHeight="false" outlineLevel="0" collapsed="false">
      <c r="A88" s="11" t="s">
        <v>458</v>
      </c>
      <c r="C88" s="11" t="s">
        <v>2317</v>
      </c>
    </row>
    <row r="89" customFormat="false" ht="13.5" hidden="false" customHeight="false" outlineLevel="0" collapsed="false">
      <c r="A89" s="11" t="s">
        <v>468</v>
      </c>
      <c r="C89" s="11" t="s">
        <v>1154</v>
      </c>
    </row>
    <row r="90" customFormat="false" ht="13.5" hidden="false" customHeight="false" outlineLevel="0" collapsed="false">
      <c r="A90" s="11" t="s">
        <v>473</v>
      </c>
      <c r="C90" s="11" t="s">
        <v>2319</v>
      </c>
    </row>
    <row r="91" customFormat="false" ht="13.5" hidden="false" customHeight="false" outlineLevel="0" collapsed="false">
      <c r="A91" s="11" t="s">
        <v>476</v>
      </c>
      <c r="C91" s="11" t="s">
        <v>2310</v>
      </c>
    </row>
    <row r="92" customFormat="false" ht="13.5" hidden="false" customHeight="false" outlineLevel="0" collapsed="false">
      <c r="A92" s="11" t="s">
        <v>481</v>
      </c>
      <c r="C92" s="11" t="s">
        <v>2312</v>
      </c>
    </row>
    <row r="93" customFormat="false" ht="13.5" hidden="false" customHeight="false" outlineLevel="0" collapsed="false">
      <c r="A93" s="11" t="s">
        <v>777</v>
      </c>
      <c r="C93" s="11" t="s">
        <v>1522</v>
      </c>
    </row>
    <row r="94" customFormat="false" ht="13.5" hidden="false" customHeight="false" outlineLevel="0" collapsed="false">
      <c r="A94" s="11" t="s">
        <v>648</v>
      </c>
      <c r="C94" s="11" t="s">
        <v>899</v>
      </c>
    </row>
    <row r="95" customFormat="false" ht="13.5" hidden="false" customHeight="false" outlineLevel="0" collapsed="false">
      <c r="A95" s="11" t="s">
        <v>301</v>
      </c>
      <c r="C95" s="11" t="s">
        <v>766</v>
      </c>
    </row>
    <row r="96" customFormat="false" ht="13.5" hidden="false" customHeight="false" outlineLevel="0" collapsed="false">
      <c r="A96" s="11" t="s">
        <v>486</v>
      </c>
      <c r="C96" s="11" t="s">
        <v>634</v>
      </c>
    </row>
    <row r="97" customFormat="false" ht="13.5" hidden="false" customHeight="false" outlineLevel="0" collapsed="false">
      <c r="A97" s="11" t="s">
        <v>772</v>
      </c>
      <c r="C97" s="11" t="s">
        <v>2460</v>
      </c>
    </row>
    <row r="98" customFormat="false" ht="13.5" hidden="false" customHeight="false" outlineLevel="0" collapsed="false">
      <c r="A98" s="11" t="s">
        <v>487</v>
      </c>
      <c r="C98" s="11" t="s">
        <v>2462</v>
      </c>
    </row>
    <row r="99" customFormat="false" ht="13.5" hidden="false" customHeight="false" outlineLevel="0" collapsed="false">
      <c r="A99" s="11" t="s">
        <v>491</v>
      </c>
      <c r="C99" s="11" t="s">
        <v>1575</v>
      </c>
    </row>
    <row r="100" customFormat="false" ht="13.5" hidden="false" customHeight="false" outlineLevel="0" collapsed="false">
      <c r="A100" s="11" t="s">
        <v>498</v>
      </c>
      <c r="C100" s="11" t="s">
        <v>1869</v>
      </c>
    </row>
    <row r="101" customFormat="false" ht="13.5" hidden="false" customHeight="false" outlineLevel="0" collapsed="false">
      <c r="A101" s="11" t="s">
        <v>503</v>
      </c>
      <c r="C101" s="11" t="s">
        <v>72</v>
      </c>
    </row>
    <row r="102" customFormat="false" ht="13.5" hidden="false" customHeight="false" outlineLevel="0" collapsed="false">
      <c r="A102" s="11" t="s">
        <v>508</v>
      </c>
      <c r="C102" s="11" t="s">
        <v>1282</v>
      </c>
    </row>
    <row r="103" customFormat="false" ht="13.5" hidden="false" customHeight="false" outlineLevel="0" collapsed="false">
      <c r="A103" s="11" t="s">
        <v>518</v>
      </c>
      <c r="C103" s="11" t="s">
        <v>1378</v>
      </c>
    </row>
    <row r="104" customFormat="false" ht="13.5" hidden="false" customHeight="false" outlineLevel="0" collapsed="false">
      <c r="A104" s="11" t="s">
        <v>528</v>
      </c>
      <c r="C104" s="11" t="s">
        <v>1787</v>
      </c>
    </row>
    <row r="105" customFormat="false" ht="13.5" hidden="false" customHeight="false" outlineLevel="0" collapsed="false">
      <c r="A105" s="11" t="s">
        <v>531</v>
      </c>
      <c r="C105" s="11" t="s">
        <v>2258</v>
      </c>
    </row>
    <row r="106" customFormat="false" ht="13.5" hidden="false" customHeight="false" outlineLevel="0" collapsed="false">
      <c r="A106" s="11" t="s">
        <v>545</v>
      </c>
      <c r="C106" s="11" t="s">
        <v>1828</v>
      </c>
    </row>
    <row r="107" customFormat="false" ht="13.5" hidden="false" customHeight="false" outlineLevel="0" collapsed="false">
      <c r="A107" s="11" t="s">
        <v>550</v>
      </c>
      <c r="C107" s="11" t="s">
        <v>1211</v>
      </c>
    </row>
    <row r="108" customFormat="false" ht="13.5" hidden="false" customHeight="false" outlineLevel="0" collapsed="false">
      <c r="A108" s="11" t="s">
        <v>555</v>
      </c>
      <c r="C108" s="11" t="s">
        <v>854</v>
      </c>
    </row>
    <row r="109" customFormat="false" ht="13.5" hidden="false" customHeight="false" outlineLevel="0" collapsed="false">
      <c r="A109" s="11" t="s">
        <v>560</v>
      </c>
      <c r="C109" s="11" t="s">
        <v>1820</v>
      </c>
    </row>
    <row r="110" customFormat="false" ht="13.5" hidden="false" customHeight="false" outlineLevel="0" collapsed="false">
      <c r="A110" s="11" t="s">
        <v>585</v>
      </c>
      <c r="C110" s="11" t="s">
        <v>888</v>
      </c>
    </row>
    <row r="111" customFormat="false" ht="13.5" hidden="false" customHeight="false" outlineLevel="0" collapsed="false">
      <c r="A111" s="11" t="s">
        <v>596</v>
      </c>
      <c r="C111" s="11" t="s">
        <v>1010</v>
      </c>
    </row>
    <row r="112" customFormat="false" ht="13.5" hidden="false" customHeight="false" outlineLevel="0" collapsed="false">
      <c r="A112" s="11" t="s">
        <v>600</v>
      </c>
      <c r="C112" s="11" t="s">
        <v>1265</v>
      </c>
    </row>
    <row r="113" customFormat="false" ht="13.5" hidden="false" customHeight="false" outlineLevel="0" collapsed="false">
      <c r="A113" s="11" t="s">
        <v>611</v>
      </c>
      <c r="C113" s="11" t="s">
        <v>779</v>
      </c>
    </row>
    <row r="114" customFormat="false" ht="13.5" hidden="false" customHeight="false" outlineLevel="0" collapsed="false">
      <c r="A114" s="11" t="s">
        <v>616</v>
      </c>
      <c r="C114" s="11" t="s">
        <v>969</v>
      </c>
    </row>
    <row r="115" customFormat="false" ht="13.5" hidden="false" customHeight="false" outlineLevel="0" collapsed="false">
      <c r="A115" s="11" t="s">
        <v>620</v>
      </c>
      <c r="C115" s="11" t="s">
        <v>2474</v>
      </c>
    </row>
    <row r="116" customFormat="false" ht="13.5" hidden="false" customHeight="false" outlineLevel="0" collapsed="false">
      <c r="A116" s="11" t="s">
        <v>631</v>
      </c>
      <c r="C116" s="11" t="s">
        <v>911</v>
      </c>
    </row>
    <row r="117" customFormat="false" ht="13.5" hidden="false" customHeight="false" outlineLevel="0" collapsed="false">
      <c r="A117" s="11" t="s">
        <v>636</v>
      </c>
      <c r="C117" s="11" t="s">
        <v>785</v>
      </c>
    </row>
    <row r="118" customFormat="false" ht="13.5" hidden="false" customHeight="false" outlineLevel="0" collapsed="false">
      <c r="A118" s="11" t="s">
        <v>638</v>
      </c>
      <c r="C118" s="11" t="s">
        <v>1234</v>
      </c>
    </row>
    <row r="119" customFormat="false" ht="13.5" hidden="false" customHeight="false" outlineLevel="0" collapsed="false">
      <c r="A119" s="11" t="s">
        <v>494</v>
      </c>
      <c r="C119" s="11" t="s">
        <v>1084</v>
      </c>
    </row>
    <row r="120" customFormat="false" ht="13.5" hidden="false" customHeight="false" outlineLevel="0" collapsed="false">
      <c r="A120" s="11" t="s">
        <v>279</v>
      </c>
      <c r="C120" s="11" t="s">
        <v>914</v>
      </c>
    </row>
    <row r="121" customFormat="false" ht="13.5" hidden="false" customHeight="false" outlineLevel="0" collapsed="false">
      <c r="A121" s="11" t="s">
        <v>650</v>
      </c>
      <c r="C121" s="11" t="s">
        <v>943</v>
      </c>
    </row>
    <row r="122" customFormat="false" ht="13.5" hidden="false" customHeight="false" outlineLevel="0" collapsed="false">
      <c r="A122" s="11" t="s">
        <v>731</v>
      </c>
      <c r="C122" s="11" t="s">
        <v>2485</v>
      </c>
    </row>
    <row r="123" customFormat="false" ht="13.5" hidden="false" customHeight="false" outlineLevel="0" collapsed="false">
      <c r="A123" s="11" t="s">
        <v>645</v>
      </c>
      <c r="C123" s="11" t="s">
        <v>1858</v>
      </c>
    </row>
    <row r="124" customFormat="false" ht="13.5" hidden="false" customHeight="false" outlineLevel="0" collapsed="false">
      <c r="A124" s="25" t="s">
        <v>743</v>
      </c>
      <c r="C124" s="11" t="s">
        <v>1268</v>
      </c>
    </row>
    <row r="125" customFormat="false" ht="13.5" hidden="false" customHeight="false" outlineLevel="0" collapsed="false">
      <c r="A125" s="11" t="s">
        <v>655</v>
      </c>
      <c r="C125" s="11" t="s">
        <v>16</v>
      </c>
    </row>
    <row r="126" customFormat="false" ht="13.5" hidden="false" customHeight="false" outlineLevel="0" collapsed="false">
      <c r="A126" s="11" t="s">
        <v>658</v>
      </c>
      <c r="C126" s="11" t="s">
        <v>20</v>
      </c>
    </row>
    <row r="127" customFormat="false" ht="13.5" hidden="false" customHeight="false" outlineLevel="0" collapsed="false">
      <c r="A127" s="11" t="s">
        <v>663</v>
      </c>
      <c r="C127" s="11" t="s">
        <v>1171</v>
      </c>
    </row>
    <row r="128" customFormat="false" ht="13.5" hidden="false" customHeight="false" outlineLevel="0" collapsed="false">
      <c r="A128" s="11" t="s">
        <v>667</v>
      </c>
      <c r="C128" s="11" t="s">
        <v>1839</v>
      </c>
    </row>
    <row r="129" customFormat="false" ht="13.5" hidden="false" customHeight="false" outlineLevel="0" collapsed="false">
      <c r="A129" s="11" t="s">
        <v>669</v>
      </c>
      <c r="C129" s="11" t="s">
        <v>25</v>
      </c>
    </row>
    <row r="130" customFormat="false" ht="13.5" hidden="false" customHeight="false" outlineLevel="0" collapsed="false">
      <c r="A130" s="11" t="s">
        <v>674</v>
      </c>
      <c r="C130" s="11" t="s">
        <v>38</v>
      </c>
    </row>
    <row r="131" customFormat="false" ht="13.5" hidden="false" customHeight="false" outlineLevel="0" collapsed="false">
      <c r="A131" s="11" t="s">
        <v>676</v>
      </c>
      <c r="C131" s="11" t="s">
        <v>1385</v>
      </c>
    </row>
    <row r="132" customFormat="false" ht="13.5" hidden="false" customHeight="false" outlineLevel="0" collapsed="false">
      <c r="A132" s="11" t="s">
        <v>680</v>
      </c>
      <c r="C132" s="11" t="s">
        <v>1553</v>
      </c>
    </row>
    <row r="133" customFormat="false" ht="13.5" hidden="false" customHeight="false" outlineLevel="0" collapsed="false">
      <c r="A133" s="11" t="s">
        <v>685</v>
      </c>
      <c r="C133" s="11" t="s">
        <v>2306</v>
      </c>
    </row>
    <row r="134" customFormat="false" ht="13.5" hidden="false" customHeight="false" outlineLevel="0" collapsed="false">
      <c r="A134" s="11" t="s">
        <v>689</v>
      </c>
      <c r="C134" s="11" t="s">
        <v>1559</v>
      </c>
    </row>
    <row r="135" customFormat="false" ht="13.5" hidden="false" customHeight="false" outlineLevel="0" collapsed="false">
      <c r="A135" s="11" t="s">
        <v>693</v>
      </c>
      <c r="C135" s="11" t="s">
        <v>2303</v>
      </c>
    </row>
    <row r="136" customFormat="false" ht="13.5" hidden="false" customHeight="false" outlineLevel="0" collapsed="false">
      <c r="A136" s="11" t="s">
        <v>695</v>
      </c>
      <c r="C136" s="11" t="s">
        <v>1848</v>
      </c>
    </row>
    <row r="137" customFormat="false" ht="13.5" hidden="false" customHeight="false" outlineLevel="0" collapsed="false">
      <c r="A137" s="11" t="s">
        <v>697</v>
      </c>
      <c r="C137" s="11" t="s">
        <v>1396</v>
      </c>
    </row>
    <row r="138" customFormat="false" ht="13.5" hidden="false" customHeight="false" outlineLevel="0" collapsed="false">
      <c r="A138" s="11" t="s">
        <v>761</v>
      </c>
      <c r="C138" s="11" t="s">
        <v>1570</v>
      </c>
    </row>
    <row r="139" customFormat="false" ht="13.5" hidden="false" customHeight="false" outlineLevel="0" collapsed="false">
      <c r="A139" s="11" t="s">
        <v>701</v>
      </c>
      <c r="C139" s="11" t="s">
        <v>1867</v>
      </c>
    </row>
    <row r="140" customFormat="false" ht="13.5" hidden="false" customHeight="false" outlineLevel="0" collapsed="false">
      <c r="A140" s="11" t="s">
        <v>751</v>
      </c>
      <c r="C140" s="11" t="s">
        <v>1280</v>
      </c>
    </row>
    <row r="141" customFormat="false" ht="13.5" hidden="false" customHeight="false" outlineLevel="0" collapsed="false">
      <c r="A141" s="11" t="s">
        <v>703</v>
      </c>
      <c r="C141" s="11" t="s">
        <v>1402</v>
      </c>
    </row>
    <row r="142" customFormat="false" ht="13.5" hidden="false" customHeight="false" outlineLevel="0" collapsed="false">
      <c r="A142" s="11" t="s">
        <v>541</v>
      </c>
      <c r="C142" s="11" t="s">
        <v>1081</v>
      </c>
    </row>
    <row r="143" customFormat="false" ht="13.5" hidden="false" customHeight="false" outlineLevel="0" collapsed="false">
      <c r="A143" s="11" t="s">
        <v>715</v>
      </c>
      <c r="C143" s="11" t="s">
        <v>1583</v>
      </c>
    </row>
    <row r="144" customFormat="false" ht="13.5" hidden="false" customHeight="false" outlineLevel="0" collapsed="false">
      <c r="A144" s="11" t="s">
        <v>720</v>
      </c>
      <c r="C144" s="11" t="s">
        <v>1856</v>
      </c>
    </row>
    <row r="145" customFormat="false" ht="13.5" hidden="false" customHeight="false" outlineLevel="0" collapsed="false">
      <c r="A145" s="11" t="s">
        <v>240</v>
      </c>
      <c r="C145" s="11" t="s">
        <v>980</v>
      </c>
    </row>
    <row r="146" customFormat="false" ht="13.5" hidden="false" customHeight="false" outlineLevel="0" collapsed="false">
      <c r="A146" s="11" t="s">
        <v>725</v>
      </c>
      <c r="C146" s="11" t="s">
        <v>1875</v>
      </c>
    </row>
    <row r="147" customFormat="false" ht="13.5" hidden="false" customHeight="false" outlineLevel="0" collapsed="false">
      <c r="A147" s="11" t="s">
        <v>729</v>
      </c>
      <c r="C147" s="11" t="s">
        <v>83</v>
      </c>
    </row>
    <row r="148" customFormat="false" ht="13.5" hidden="false" customHeight="false" outlineLevel="0" collapsed="false">
      <c r="A148" s="11" t="s">
        <v>115</v>
      </c>
      <c r="C148" s="11" t="s">
        <v>106</v>
      </c>
    </row>
    <row r="149" customFormat="false" ht="13.5" hidden="false" customHeight="false" outlineLevel="0" collapsed="false">
      <c r="C149" s="11" t="s">
        <v>1878</v>
      </c>
    </row>
    <row r="150" customFormat="false" ht="13.5" hidden="false" customHeight="false" outlineLevel="0" collapsed="false">
      <c r="C150" s="11" t="s">
        <v>2200</v>
      </c>
    </row>
    <row r="151" customFormat="false" ht="13.5" hidden="false" customHeight="false" outlineLevel="0" collapsed="false">
      <c r="C151" s="11" t="s">
        <v>1584</v>
      </c>
    </row>
    <row r="152" customFormat="false" ht="13.5" hidden="false" customHeight="false" outlineLevel="0" collapsed="false">
      <c r="C152" s="11" t="s">
        <v>1587</v>
      </c>
    </row>
    <row r="153" customFormat="false" ht="13.5" hidden="false" customHeight="false" outlineLevel="0" collapsed="false">
      <c r="C153" s="11" t="s">
        <v>1885</v>
      </c>
    </row>
    <row r="154" customFormat="false" ht="13.5" hidden="false" customHeight="false" outlineLevel="0" collapsed="false">
      <c r="C154" s="11" t="s">
        <v>1087</v>
      </c>
    </row>
    <row r="155" customFormat="false" ht="13.5" hidden="false" customHeight="false" outlineLevel="0" collapsed="false">
      <c r="C155" s="11" t="s">
        <v>1888</v>
      </c>
    </row>
    <row r="156" customFormat="false" ht="13.5" hidden="false" customHeight="false" outlineLevel="0" collapsed="false">
      <c r="C156" s="11" t="s">
        <v>1053</v>
      </c>
    </row>
    <row r="157" customFormat="false" ht="13.5" hidden="false" customHeight="false" outlineLevel="0" collapsed="false">
      <c r="C157" s="11" t="s">
        <v>2058</v>
      </c>
    </row>
    <row r="158" customFormat="false" ht="13.5" hidden="false" customHeight="false" outlineLevel="0" collapsed="false">
      <c r="C158" s="11" t="s">
        <v>1590</v>
      </c>
    </row>
    <row r="159" customFormat="false" ht="13.5" hidden="false" customHeight="false" outlineLevel="0" collapsed="false">
      <c r="C159" s="11" t="s">
        <v>1405</v>
      </c>
    </row>
    <row r="160" customFormat="false" ht="13.5" hidden="false" customHeight="false" outlineLevel="0" collapsed="false">
      <c r="C160" s="11" t="s">
        <v>125</v>
      </c>
    </row>
    <row r="161" customFormat="false" ht="13.5" hidden="false" customHeight="false" outlineLevel="0" collapsed="false">
      <c r="C161" s="11" t="s">
        <v>2252</v>
      </c>
    </row>
    <row r="162" customFormat="false" ht="13.5" hidden="false" customHeight="false" outlineLevel="0" collapsed="false">
      <c r="C162" s="11" t="s">
        <v>1408</v>
      </c>
    </row>
    <row r="163" customFormat="false" ht="13.5" hidden="false" customHeight="false" outlineLevel="0" collapsed="false">
      <c r="C163" s="11" t="s">
        <v>1894</v>
      </c>
    </row>
    <row r="164" customFormat="false" ht="13.5" hidden="false" customHeight="false" outlineLevel="0" collapsed="false">
      <c r="C164" s="11" t="s">
        <v>1944</v>
      </c>
    </row>
    <row r="165" customFormat="false" ht="13.5" hidden="false" customHeight="false" outlineLevel="0" collapsed="false">
      <c r="C165" s="11" t="s">
        <v>2325</v>
      </c>
    </row>
    <row r="166" customFormat="false" ht="13.5" hidden="false" customHeight="false" outlineLevel="0" collapsed="false">
      <c r="C166" s="11" t="s">
        <v>1895</v>
      </c>
    </row>
    <row r="167" customFormat="false" ht="13.5" hidden="false" customHeight="false" outlineLevel="0" collapsed="false">
      <c r="C167" s="11" t="s">
        <v>1468</v>
      </c>
    </row>
    <row r="168" customFormat="false" ht="13.5" hidden="false" customHeight="false" outlineLevel="0" collapsed="false">
      <c r="C168" s="11" t="s">
        <v>1119</v>
      </c>
    </row>
    <row r="169" customFormat="false" ht="13.5" hidden="false" customHeight="false" outlineLevel="0" collapsed="false">
      <c r="C169" s="11" t="s">
        <v>1222</v>
      </c>
    </row>
    <row r="170" customFormat="false" ht="13.5" hidden="false" customHeight="false" outlineLevel="0" collapsed="false">
      <c r="C170" s="11" t="s">
        <v>1168</v>
      </c>
    </row>
    <row r="171" customFormat="false" ht="13.5" hidden="false" customHeight="false" outlineLevel="0" collapsed="false">
      <c r="C171" s="11" t="s">
        <v>1022</v>
      </c>
    </row>
    <row r="172" customFormat="false" ht="13.5" hidden="false" customHeight="false" outlineLevel="0" collapsed="false">
      <c r="C172" s="11" t="s">
        <v>1410</v>
      </c>
    </row>
    <row r="173" customFormat="false" ht="13.5" hidden="false" customHeight="false" outlineLevel="0" collapsed="false">
      <c r="C173" s="11" t="s">
        <v>1413</v>
      </c>
    </row>
    <row r="174" customFormat="false" ht="13.5" hidden="false" customHeight="false" outlineLevel="0" collapsed="false">
      <c r="C174" s="11" t="s">
        <v>1173</v>
      </c>
    </row>
    <row r="175" customFormat="false" ht="13.5" hidden="false" customHeight="false" outlineLevel="0" collapsed="false">
      <c r="C175" s="11" t="s">
        <v>1285</v>
      </c>
    </row>
    <row r="176" customFormat="false" ht="13.5" hidden="false" customHeight="false" outlineLevel="0" collapsed="false">
      <c r="C176" s="11" t="s">
        <v>1897</v>
      </c>
    </row>
    <row r="177" customFormat="false" ht="13.5" hidden="false" customHeight="false" outlineLevel="0" collapsed="false">
      <c r="C177" s="11" t="s">
        <v>1593</v>
      </c>
    </row>
    <row r="178" customFormat="false" ht="13.5" hidden="false" customHeight="false" outlineLevel="0" collapsed="false">
      <c r="C178" s="11" t="s">
        <v>1899</v>
      </c>
    </row>
    <row r="179" customFormat="false" ht="13.5" hidden="false" customHeight="false" outlineLevel="0" collapsed="false">
      <c r="C179" s="11" t="s">
        <v>1595</v>
      </c>
    </row>
    <row r="180" customFormat="false" ht="13.5" hidden="false" customHeight="false" outlineLevel="0" collapsed="false">
      <c r="C180" s="11" t="s">
        <v>999</v>
      </c>
    </row>
    <row r="181" customFormat="false" ht="13.5" hidden="false" customHeight="false" outlineLevel="0" collapsed="false">
      <c r="C181" s="11" t="s">
        <v>1901</v>
      </c>
    </row>
    <row r="182" customFormat="false" ht="13.5" hidden="false" customHeight="false" outlineLevel="0" collapsed="false">
      <c r="C182" s="11" t="s">
        <v>1903</v>
      </c>
    </row>
    <row r="183" customFormat="false" ht="13.5" hidden="false" customHeight="false" outlineLevel="0" collapsed="false">
      <c r="C183" s="11" t="s">
        <v>1995</v>
      </c>
    </row>
    <row r="184" customFormat="false" ht="13.5" hidden="false" customHeight="false" outlineLevel="0" collapsed="false">
      <c r="C184" s="11" t="s">
        <v>1908</v>
      </c>
    </row>
    <row r="185" customFormat="false" ht="13.5" hidden="false" customHeight="false" outlineLevel="0" collapsed="false">
      <c r="C185" s="11" t="s">
        <v>1416</v>
      </c>
    </row>
    <row r="186" customFormat="false" ht="13.5" hidden="false" customHeight="false" outlineLevel="0" collapsed="false">
      <c r="C186" s="11" t="s">
        <v>1601</v>
      </c>
    </row>
    <row r="187" customFormat="false" ht="13.5" hidden="false" customHeight="false" outlineLevel="0" collapsed="false">
      <c r="C187" s="11" t="s">
        <v>1911</v>
      </c>
    </row>
    <row r="188" customFormat="false" ht="13.5" hidden="false" customHeight="false" outlineLevel="0" collapsed="false">
      <c r="C188" s="11" t="s">
        <v>1962</v>
      </c>
    </row>
    <row r="189" customFormat="false" ht="13.5" hidden="false" customHeight="false" outlineLevel="0" collapsed="false">
      <c r="C189" s="11" t="s">
        <v>2482</v>
      </c>
    </row>
    <row r="190" customFormat="false" ht="13.5" hidden="false" customHeight="false" outlineLevel="0" collapsed="false">
      <c r="C190" s="11" t="s">
        <v>2451</v>
      </c>
    </row>
    <row r="191" customFormat="false" ht="13.5" hidden="false" customHeight="false" outlineLevel="0" collapsed="false">
      <c r="C191" s="11" t="s">
        <v>1452</v>
      </c>
    </row>
    <row r="192" customFormat="false" ht="13.5" hidden="false" customHeight="false" outlineLevel="0" collapsed="false">
      <c r="C192" s="11" t="s">
        <v>1607</v>
      </c>
    </row>
    <row r="193" customFormat="false" ht="13.5" hidden="false" customHeight="false" outlineLevel="0" collapsed="false">
      <c r="C193" s="11" t="s">
        <v>169</v>
      </c>
    </row>
    <row r="194" customFormat="false" ht="13.5" hidden="false" customHeight="false" outlineLevel="0" collapsed="false">
      <c r="C194" s="11" t="s">
        <v>1919</v>
      </c>
    </row>
    <row r="195" customFormat="false" ht="13.5" hidden="false" customHeight="false" outlineLevel="0" collapsed="false">
      <c r="C195" s="11" t="s">
        <v>1922</v>
      </c>
    </row>
    <row r="196" customFormat="false" ht="13.5" hidden="false" customHeight="false" outlineLevel="0" collapsed="false">
      <c r="C196" s="11" t="s">
        <v>1056</v>
      </c>
    </row>
    <row r="197" customFormat="false" ht="13.5" hidden="false" customHeight="false" outlineLevel="0" collapsed="false">
      <c r="C197" s="11" t="s">
        <v>1292</v>
      </c>
    </row>
    <row r="198" customFormat="false" ht="13.5" hidden="false" customHeight="false" outlineLevel="0" collapsed="false">
      <c r="C198" s="11" t="s">
        <v>1928</v>
      </c>
    </row>
    <row r="199" customFormat="false" ht="13.5" hidden="false" customHeight="false" outlineLevel="0" collapsed="false">
      <c r="C199" s="11" t="s">
        <v>1931</v>
      </c>
    </row>
    <row r="200" customFormat="false" ht="13.5" hidden="false" customHeight="false" outlineLevel="0" collapsed="false">
      <c r="C200" s="11" t="s">
        <v>187</v>
      </c>
    </row>
    <row r="201" customFormat="false" ht="13.5" hidden="false" customHeight="false" outlineLevel="0" collapsed="false">
      <c r="C201" s="11" t="s">
        <v>1544</v>
      </c>
    </row>
    <row r="202" customFormat="false" ht="13.5" hidden="false" customHeight="false" outlineLevel="0" collapsed="false">
      <c r="C202" s="11" t="s">
        <v>1933</v>
      </c>
    </row>
    <row r="203" customFormat="false" ht="13.5" hidden="false" customHeight="false" outlineLevel="0" collapsed="false">
      <c r="C203" s="11" t="s">
        <v>1986</v>
      </c>
    </row>
    <row r="204" customFormat="false" ht="13.5" hidden="false" customHeight="false" outlineLevel="0" collapsed="false">
      <c r="C204" s="11" t="s">
        <v>1033</v>
      </c>
    </row>
    <row r="205" customFormat="false" ht="13.5" hidden="false" customHeight="false" outlineLevel="0" collapsed="false">
      <c r="C205" s="11" t="s">
        <v>857</v>
      </c>
    </row>
    <row r="206" customFormat="false" ht="13.5" hidden="false" customHeight="false" outlineLevel="0" collapsed="false">
      <c r="C206" s="11" t="s">
        <v>2438</v>
      </c>
    </row>
    <row r="207" customFormat="false" ht="13.5" hidden="false" customHeight="false" outlineLevel="0" collapsed="false">
      <c r="C207" s="11" t="s">
        <v>949</v>
      </c>
    </row>
    <row r="208" customFormat="false" ht="13.5" hidden="false" customHeight="false" outlineLevel="0" collapsed="false">
      <c r="C208" s="11" t="s">
        <v>1801</v>
      </c>
    </row>
    <row r="209" customFormat="false" ht="13.5" hidden="false" customHeight="false" outlineLevel="0" collapsed="false">
      <c r="C209" s="11" t="s">
        <v>1132</v>
      </c>
    </row>
    <row r="210" customFormat="false" ht="13.5" hidden="false" customHeight="false" outlineLevel="0" collapsed="false">
      <c r="C210" s="11" t="s">
        <v>1610</v>
      </c>
    </row>
    <row r="211" customFormat="false" ht="13.5" hidden="false" customHeight="false" outlineLevel="0" collapsed="false">
      <c r="C211" s="11" t="s">
        <v>1945</v>
      </c>
    </row>
    <row r="212" customFormat="false" ht="13.5" hidden="false" customHeight="false" outlineLevel="0" collapsed="false">
      <c r="C212" s="11" t="s">
        <v>1179</v>
      </c>
    </row>
    <row r="213" customFormat="false" ht="13.5" hidden="false" customHeight="false" outlineLevel="0" collapsed="false">
      <c r="C213" s="11" t="s">
        <v>1090</v>
      </c>
    </row>
    <row r="214" customFormat="false" ht="13.5" hidden="false" customHeight="false" outlineLevel="0" collapsed="false">
      <c r="C214" s="11" t="s">
        <v>917</v>
      </c>
    </row>
    <row r="215" customFormat="false" ht="13.5" hidden="false" customHeight="false" outlineLevel="0" collapsed="false">
      <c r="C215" s="11" t="s">
        <v>1135</v>
      </c>
    </row>
    <row r="216" customFormat="false" ht="13.5" hidden="false" customHeight="false" outlineLevel="0" collapsed="false">
      <c r="C216" s="11" t="s">
        <v>1422</v>
      </c>
    </row>
    <row r="217" customFormat="false" ht="13.5" hidden="false" customHeight="false" outlineLevel="0" collapsed="false">
      <c r="C217" s="11" t="s">
        <v>2202</v>
      </c>
    </row>
    <row r="218" customFormat="false" ht="13.5" hidden="false" customHeight="false" outlineLevel="0" collapsed="false">
      <c r="C218" s="11" t="s">
        <v>1864</v>
      </c>
    </row>
    <row r="219" customFormat="false" ht="13.5" hidden="false" customHeight="false" outlineLevel="0" collapsed="false">
      <c r="C219" s="11" t="s">
        <v>1294</v>
      </c>
    </row>
    <row r="220" customFormat="false" ht="13.5" hidden="false" customHeight="false" outlineLevel="0" collapsed="false">
      <c r="C220" s="11" t="s">
        <v>1948</v>
      </c>
    </row>
    <row r="221" customFormat="false" ht="13.5" hidden="false" customHeight="false" outlineLevel="0" collapsed="false">
      <c r="C221" s="11" t="s">
        <v>1425</v>
      </c>
    </row>
    <row r="222" customFormat="false" ht="13.5" hidden="false" customHeight="false" outlineLevel="0" collapsed="false">
      <c r="C222" s="11" t="s">
        <v>1951</v>
      </c>
    </row>
    <row r="223" customFormat="false" ht="13.5" hidden="false" customHeight="false" outlineLevel="0" collapsed="false">
      <c r="C223" s="11" t="s">
        <v>756</v>
      </c>
    </row>
    <row r="224" customFormat="false" ht="13.5" hidden="false" customHeight="false" outlineLevel="0" collapsed="false">
      <c r="C224" s="11" t="s">
        <v>1428</v>
      </c>
    </row>
    <row r="225" customFormat="false" ht="13.5" hidden="false" customHeight="false" outlineLevel="0" collapsed="false">
      <c r="C225" s="11" t="s">
        <v>395</v>
      </c>
    </row>
    <row r="226" customFormat="false" ht="13.5" hidden="false" customHeight="false" outlineLevel="0" collapsed="false">
      <c r="C226" s="11" t="s">
        <v>414</v>
      </c>
    </row>
    <row r="227" customFormat="false" ht="13.5" hidden="false" customHeight="false" outlineLevel="0" collapsed="false">
      <c r="C227" s="11" t="s">
        <v>1954</v>
      </c>
    </row>
    <row r="228" customFormat="false" ht="13.5" hidden="false" customHeight="false" outlineLevel="0" collapsed="false">
      <c r="C228" s="11" t="s">
        <v>1809</v>
      </c>
    </row>
    <row r="229" customFormat="false" ht="13.5" hidden="false" customHeight="false" outlineLevel="0" collapsed="false">
      <c r="C229" s="11" t="s">
        <v>1434</v>
      </c>
    </row>
    <row r="230" customFormat="false" ht="13.5" hidden="false" customHeight="false" outlineLevel="0" collapsed="false">
      <c r="C230" s="11" t="s">
        <v>1823</v>
      </c>
    </row>
    <row r="231" customFormat="false" ht="13.5" hidden="false" customHeight="false" outlineLevel="0" collapsed="false">
      <c r="C231" s="11" t="s">
        <v>1616</v>
      </c>
    </row>
    <row r="232" customFormat="false" ht="13.5" hidden="false" customHeight="false" outlineLevel="0" collapsed="false">
      <c r="C232" s="11" t="s">
        <v>1958</v>
      </c>
    </row>
    <row r="233" customFormat="false" ht="13.5" hidden="false" customHeight="false" outlineLevel="0" collapsed="false">
      <c r="C233" s="11" t="s">
        <v>1960</v>
      </c>
    </row>
    <row r="234" customFormat="false" ht="13.5" hidden="false" customHeight="false" outlineLevel="0" collapsed="false">
      <c r="C234" s="11" t="s">
        <v>1002</v>
      </c>
    </row>
    <row r="235" customFormat="false" ht="13.5" hidden="false" customHeight="false" outlineLevel="0" collapsed="false">
      <c r="C235" s="11" t="s">
        <v>1977</v>
      </c>
    </row>
    <row r="236" customFormat="false" ht="13.5" hidden="false" customHeight="false" outlineLevel="0" collapsed="false">
      <c r="C236" s="11" t="s">
        <v>259</v>
      </c>
    </row>
    <row r="237" customFormat="false" ht="13.5" hidden="false" customHeight="false" outlineLevel="0" collapsed="false">
      <c r="C237" s="11" t="s">
        <v>952</v>
      </c>
    </row>
    <row r="238" customFormat="false" ht="13.5" hidden="false" customHeight="false" outlineLevel="0" collapsed="false">
      <c r="C238" s="11" t="s">
        <v>2195</v>
      </c>
    </row>
    <row r="239" customFormat="false" ht="13.5" hidden="false" customHeight="false" outlineLevel="0" collapsed="false">
      <c r="C239" s="11" t="s">
        <v>1630</v>
      </c>
    </row>
    <row r="240" customFormat="false" ht="13.5" hidden="false" customHeight="false" outlineLevel="0" collapsed="false">
      <c r="C240" s="11" t="s">
        <v>1059</v>
      </c>
    </row>
    <row r="241" customFormat="false" ht="13.5" hidden="false" customHeight="false" outlineLevel="0" collapsed="false">
      <c r="C241" s="11" t="s">
        <v>1992</v>
      </c>
    </row>
    <row r="242" customFormat="false" ht="13.5" hidden="false" customHeight="false" outlineLevel="0" collapsed="false">
      <c r="C242" s="11" t="s">
        <v>895</v>
      </c>
    </row>
    <row r="243" customFormat="false" ht="13.5" hidden="false" customHeight="false" outlineLevel="0" collapsed="false">
      <c r="C243" s="11" t="s">
        <v>1803</v>
      </c>
    </row>
    <row r="244" customFormat="false" ht="13.5" hidden="false" customHeight="false" outlineLevel="0" collapsed="false">
      <c r="C244" s="11" t="s">
        <v>1632</v>
      </c>
    </row>
    <row r="245" customFormat="false" ht="13.5" hidden="false" customHeight="false" outlineLevel="0" collapsed="false">
      <c r="C245" s="11" t="s">
        <v>272</v>
      </c>
    </row>
    <row r="246" customFormat="false" ht="13.5" hidden="false" customHeight="false" outlineLevel="0" collapsed="false">
      <c r="C246" s="11" t="s">
        <v>2001</v>
      </c>
    </row>
    <row r="247" customFormat="false" ht="13.5" hidden="false" customHeight="false" outlineLevel="0" collapsed="false">
      <c r="C247" s="11" t="s">
        <v>2004</v>
      </c>
    </row>
    <row r="248" customFormat="false" ht="13.5" hidden="false" customHeight="false" outlineLevel="0" collapsed="false">
      <c r="C248" s="11" t="s">
        <v>2007</v>
      </c>
    </row>
    <row r="249" customFormat="false" ht="13.5" hidden="false" customHeight="false" outlineLevel="0" collapsed="false">
      <c r="C249" s="11" t="s">
        <v>2010</v>
      </c>
    </row>
    <row r="250" customFormat="false" ht="13.5" hidden="false" customHeight="false" outlineLevel="0" collapsed="false">
      <c r="C250" s="11" t="s">
        <v>1141</v>
      </c>
    </row>
    <row r="251" customFormat="false" ht="13.5" hidden="false" customHeight="false" outlineLevel="0" collapsed="false">
      <c r="C251" s="11" t="s">
        <v>2198</v>
      </c>
    </row>
    <row r="252" customFormat="false" ht="13.5" hidden="false" customHeight="false" outlineLevel="0" collapsed="false">
      <c r="C252" s="11" t="s">
        <v>2015</v>
      </c>
    </row>
    <row r="253" customFormat="false" ht="13.5" hidden="false" customHeight="false" outlineLevel="0" collapsed="false">
      <c r="C253" s="11" t="s">
        <v>1449</v>
      </c>
    </row>
    <row r="254" customFormat="false" ht="13.5" hidden="false" customHeight="false" outlineLevel="0" collapsed="false">
      <c r="C254" s="11" t="s">
        <v>2018</v>
      </c>
    </row>
    <row r="255" customFormat="false" ht="13.5" hidden="false" customHeight="false" outlineLevel="0" collapsed="false">
      <c r="C255" s="11" t="s">
        <v>1242</v>
      </c>
    </row>
    <row r="256" customFormat="false" ht="13.5" hidden="false" customHeight="false" outlineLevel="0" collapsed="false">
      <c r="C256" s="11" t="s">
        <v>884</v>
      </c>
    </row>
    <row r="257" customFormat="false" ht="13.5" hidden="false" customHeight="false" outlineLevel="0" collapsed="false">
      <c r="C257" s="11" t="s">
        <v>2024</v>
      </c>
    </row>
    <row r="258" customFormat="false" ht="13.5" hidden="false" customHeight="false" outlineLevel="0" collapsed="false">
      <c r="C258" s="11" t="s">
        <v>1656</v>
      </c>
    </row>
    <row r="259" customFormat="false" ht="13.5" hidden="false" customHeight="false" outlineLevel="0" collapsed="false">
      <c r="C259" s="11" t="s">
        <v>296</v>
      </c>
    </row>
    <row r="260" customFormat="false" ht="13.5" hidden="false" customHeight="false" outlineLevel="0" collapsed="false">
      <c r="C260" s="11" t="s">
        <v>2039</v>
      </c>
    </row>
    <row r="261" customFormat="false" ht="13.5" hidden="false" customHeight="false" outlineLevel="0" collapsed="false">
      <c r="C261" s="11" t="s">
        <v>1665</v>
      </c>
    </row>
    <row r="262" customFormat="false" ht="13.5" hidden="false" customHeight="false" outlineLevel="0" collapsed="false">
      <c r="C262" s="11" t="s">
        <v>2040</v>
      </c>
    </row>
    <row r="263" customFormat="false" ht="13.5" hidden="false" customHeight="false" outlineLevel="0" collapsed="false">
      <c r="C263" s="11" t="s">
        <v>919</v>
      </c>
    </row>
    <row r="264" customFormat="false" ht="13.5" hidden="false" customHeight="false" outlineLevel="0" collapsed="false">
      <c r="C264" s="11" t="s">
        <v>2042</v>
      </c>
    </row>
    <row r="265" customFormat="false" ht="13.5" hidden="false" customHeight="false" outlineLevel="0" collapsed="false">
      <c r="C265" s="11" t="s">
        <v>940</v>
      </c>
    </row>
    <row r="266" customFormat="false" ht="13.5" hidden="false" customHeight="false" outlineLevel="0" collapsed="false">
      <c r="C266" s="11" t="s">
        <v>1016</v>
      </c>
    </row>
    <row r="267" customFormat="false" ht="13.5" hidden="false" customHeight="false" outlineLevel="0" collapsed="false">
      <c r="C267" s="11" t="s">
        <v>2049</v>
      </c>
    </row>
    <row r="268" customFormat="false" ht="13.5" hidden="false" customHeight="false" outlineLevel="0" collapsed="false">
      <c r="C268" s="11" t="s">
        <v>2052</v>
      </c>
    </row>
    <row r="269" customFormat="false" ht="13.5" hidden="false" customHeight="false" outlineLevel="0" collapsed="false">
      <c r="C269" s="11" t="s">
        <v>1226</v>
      </c>
    </row>
    <row r="270" customFormat="false" ht="13.5" hidden="false" customHeight="false" outlineLevel="0" collapsed="false">
      <c r="C270" s="11" t="s">
        <v>1041</v>
      </c>
    </row>
    <row r="271" customFormat="false" ht="13.5" hidden="false" customHeight="false" outlineLevel="0" collapsed="false">
      <c r="C271" s="11" t="s">
        <v>1143</v>
      </c>
    </row>
    <row r="272" customFormat="false" ht="13.5" hidden="false" customHeight="false" outlineLevel="0" collapsed="false">
      <c r="C272" s="11" t="s">
        <v>1062</v>
      </c>
    </row>
    <row r="273" customFormat="false" ht="13.5" hidden="false" customHeight="false" outlineLevel="0" collapsed="false">
      <c r="C273" s="11" t="s">
        <v>325</v>
      </c>
    </row>
    <row r="274" customFormat="false" ht="13.5" hidden="false" customHeight="false" outlineLevel="0" collapsed="false">
      <c r="C274" s="11" t="s">
        <v>1550</v>
      </c>
    </row>
    <row r="275" customFormat="false" ht="13.5" hidden="false" customHeight="false" outlineLevel="0" collapsed="false">
      <c r="C275" s="11" t="s">
        <v>1668</v>
      </c>
    </row>
    <row r="276" customFormat="false" ht="13.5" hidden="false" customHeight="false" outlineLevel="0" collapsed="false">
      <c r="C276" s="11" t="s">
        <v>2330</v>
      </c>
    </row>
    <row r="277" customFormat="false" ht="13.5" hidden="false" customHeight="false" outlineLevel="0" collapsed="false">
      <c r="C277" s="11" t="s">
        <v>1458</v>
      </c>
    </row>
    <row r="278" customFormat="false" ht="13.5" hidden="false" customHeight="false" outlineLevel="0" collapsed="false">
      <c r="C278" s="11" t="s">
        <v>871</v>
      </c>
    </row>
    <row r="279" customFormat="false" ht="13.5" hidden="false" customHeight="false" outlineLevel="0" collapsed="false">
      <c r="C279" s="11" t="s">
        <v>335</v>
      </c>
    </row>
    <row r="280" customFormat="false" ht="13.5" hidden="false" customHeight="false" outlineLevel="0" collapsed="false">
      <c r="C280" s="11" t="s">
        <v>1573</v>
      </c>
    </row>
    <row r="281" customFormat="false" ht="13.5" hidden="false" customHeight="false" outlineLevel="0" collapsed="false">
      <c r="C281" s="11" t="s">
        <v>1036</v>
      </c>
    </row>
    <row r="282" customFormat="false" ht="13.5" hidden="false" customHeight="false" outlineLevel="0" collapsed="false">
      <c r="C282" s="11" t="s">
        <v>1670</v>
      </c>
    </row>
    <row r="283" customFormat="false" ht="13.5" hidden="false" customHeight="false" outlineLevel="0" collapsed="false">
      <c r="C283" s="11" t="s">
        <v>2062</v>
      </c>
    </row>
    <row r="284" customFormat="false" ht="13.5" hidden="false" customHeight="false" outlineLevel="0" collapsed="false">
      <c r="C284" s="11" t="s">
        <v>1672</v>
      </c>
    </row>
    <row r="285" customFormat="false" ht="13.5" hidden="false" customHeight="false" outlineLevel="0" collapsed="false">
      <c r="C285" s="11" t="s">
        <v>922</v>
      </c>
    </row>
    <row r="286" customFormat="false" ht="13.5" hidden="false" customHeight="false" outlineLevel="0" collapsed="false">
      <c r="C286" s="11" t="s">
        <v>1675</v>
      </c>
    </row>
    <row r="287" customFormat="false" ht="13.5" hidden="false" customHeight="false" outlineLevel="0" collapsed="false">
      <c r="C287" s="11" t="s">
        <v>2064</v>
      </c>
    </row>
    <row r="288" customFormat="false" ht="13.5" hidden="false" customHeight="false" outlineLevel="0" collapsed="false">
      <c r="C288" s="11" t="s">
        <v>1461</v>
      </c>
    </row>
    <row r="289" customFormat="false" ht="13.5" hidden="false" customHeight="false" outlineLevel="0" collapsed="false">
      <c r="C289" s="11" t="s">
        <v>339</v>
      </c>
    </row>
    <row r="290" customFormat="false" ht="13.5" hidden="false" customHeight="false" outlineLevel="0" collapsed="false">
      <c r="C290" s="11" t="s">
        <v>1779</v>
      </c>
    </row>
    <row r="291" customFormat="false" ht="13.5" hidden="false" customHeight="false" outlineLevel="0" collapsed="false">
      <c r="C291" s="11" t="s">
        <v>344</v>
      </c>
    </row>
    <row r="292" customFormat="false" ht="13.5" hidden="false" customHeight="false" outlineLevel="0" collapsed="false">
      <c r="C292" s="11" t="s">
        <v>2073</v>
      </c>
    </row>
    <row r="293" customFormat="false" ht="13.5" hidden="false" customHeight="false" outlineLevel="0" collapsed="false">
      <c r="C293" s="11" t="s">
        <v>1127</v>
      </c>
    </row>
    <row r="294" customFormat="false" ht="13.5" hidden="false" customHeight="false" outlineLevel="0" collapsed="false">
      <c r="C294" s="11" t="s">
        <v>1307</v>
      </c>
    </row>
    <row r="295" customFormat="false" ht="13.5" hidden="false" customHeight="false" outlineLevel="0" collapsed="false">
      <c r="C295" s="11" t="s">
        <v>1256</v>
      </c>
    </row>
    <row r="296" customFormat="false" ht="13.5" hidden="false" customHeight="false" outlineLevel="0" collapsed="false">
      <c r="C296" s="11" t="s">
        <v>2076</v>
      </c>
    </row>
    <row r="297" customFormat="false" ht="13.5" hidden="false" customHeight="false" outlineLevel="0" collapsed="false">
      <c r="C297" s="11" t="s">
        <v>353</v>
      </c>
    </row>
    <row r="298" customFormat="false" ht="13.5" hidden="false" customHeight="false" outlineLevel="0" collapsed="false">
      <c r="C298" s="11" t="s">
        <v>2079</v>
      </c>
    </row>
    <row r="299" customFormat="false" ht="13.5" hidden="false" customHeight="false" outlineLevel="0" collapsed="false">
      <c r="C299" s="11" t="s">
        <v>1678</v>
      </c>
    </row>
    <row r="300" customFormat="false" ht="13.5" hidden="false" customHeight="false" outlineLevel="0" collapsed="false">
      <c r="C300" s="11" t="s">
        <v>2081</v>
      </c>
    </row>
    <row r="301" customFormat="false" ht="13.5" hidden="false" customHeight="false" outlineLevel="0" collapsed="false">
      <c r="C301" s="11" t="s">
        <v>1681</v>
      </c>
    </row>
    <row r="302" customFormat="false" ht="13.5" hidden="false" customHeight="false" outlineLevel="0" collapsed="false">
      <c r="C302" s="11" t="s">
        <v>824</v>
      </c>
    </row>
    <row r="303" customFormat="false" ht="13.5" hidden="false" customHeight="false" outlineLevel="0" collapsed="false">
      <c r="C303" s="11" t="s">
        <v>1274</v>
      </c>
    </row>
    <row r="304" customFormat="false" ht="13.5" hidden="false" customHeight="false" outlineLevel="0" collapsed="false">
      <c r="C304" s="11" t="s">
        <v>1310</v>
      </c>
    </row>
    <row r="305" customFormat="false" ht="13.5" hidden="false" customHeight="false" outlineLevel="0" collapsed="false">
      <c r="C305" s="11" t="s">
        <v>2055</v>
      </c>
    </row>
    <row r="306" customFormat="false" ht="13.5" hidden="false" customHeight="false" outlineLevel="0" collapsed="false">
      <c r="C306" s="11" t="s">
        <v>1176</v>
      </c>
    </row>
    <row r="307" customFormat="false" ht="13.5" hidden="false" customHeight="false" outlineLevel="0" collapsed="false">
      <c r="C307" s="11" t="s">
        <v>367</v>
      </c>
    </row>
    <row r="308" customFormat="false" ht="13.5" hidden="false" customHeight="false" outlineLevel="0" collapsed="false">
      <c r="C308" s="11" t="s">
        <v>2083</v>
      </c>
    </row>
    <row r="309" customFormat="false" ht="13.5" hidden="false" customHeight="false" outlineLevel="0" collapsed="false">
      <c r="C309" s="11" t="s">
        <v>1691</v>
      </c>
    </row>
    <row r="310" customFormat="false" ht="13.5" hidden="false" customHeight="false" outlineLevel="0" collapsed="false">
      <c r="C310" s="11" t="s">
        <v>374</v>
      </c>
    </row>
    <row r="311" customFormat="false" ht="13.5" hidden="false" customHeight="false" outlineLevel="0" collapsed="false">
      <c r="C311" s="11" t="s">
        <v>1684</v>
      </c>
    </row>
    <row r="312" customFormat="false" ht="13.5" hidden="false" customHeight="false" outlineLevel="0" collapsed="false">
      <c r="C312" s="11" t="s">
        <v>1231</v>
      </c>
    </row>
    <row r="313" customFormat="false" ht="13.5" hidden="false" customHeight="false" outlineLevel="0" collapsed="false">
      <c r="C313" s="11" t="s">
        <v>2086</v>
      </c>
    </row>
    <row r="314" customFormat="false" ht="13.5" hidden="false" customHeight="false" outlineLevel="0" collapsed="false">
      <c r="C314" s="11" t="s">
        <v>387</v>
      </c>
    </row>
    <row r="315" customFormat="false" ht="13.5" hidden="false" customHeight="false" outlineLevel="0" collapsed="false">
      <c r="C315" s="11" t="s">
        <v>875</v>
      </c>
    </row>
    <row r="316" customFormat="false" ht="13.5" hidden="false" customHeight="false" outlineLevel="0" collapsed="false">
      <c r="C316" s="11" t="s">
        <v>1464</v>
      </c>
    </row>
    <row r="317" customFormat="false" ht="13.5" hidden="false" customHeight="false" outlineLevel="0" collapsed="false">
      <c r="C317" s="11" t="s">
        <v>2089</v>
      </c>
    </row>
    <row r="318" customFormat="false" ht="13.5" hidden="false" customHeight="false" outlineLevel="0" collapsed="false">
      <c r="C318" s="11" t="s">
        <v>392</v>
      </c>
    </row>
    <row r="319" customFormat="false" ht="13.5" hidden="false" customHeight="false" outlineLevel="0" collapsed="false">
      <c r="C319" s="11" t="s">
        <v>2092</v>
      </c>
    </row>
    <row r="320" customFormat="false" ht="13.5" hidden="false" customHeight="false" outlineLevel="0" collapsed="false">
      <c r="C320" s="11" t="s">
        <v>2033</v>
      </c>
    </row>
    <row r="321" customFormat="false" ht="13.5" hidden="false" customHeight="false" outlineLevel="0" collapsed="false">
      <c r="C321" s="11" t="s">
        <v>1297</v>
      </c>
    </row>
    <row r="322" customFormat="false" ht="13.5" hidden="false" customHeight="false" outlineLevel="0" collapsed="false">
      <c r="C322" s="11" t="s">
        <v>1650</v>
      </c>
    </row>
    <row r="323" customFormat="false" ht="13.5" hidden="false" customHeight="false" outlineLevel="0" collapsed="false">
      <c r="C323" s="11" t="s">
        <v>1653</v>
      </c>
    </row>
    <row r="324" customFormat="false" ht="13.5" hidden="false" customHeight="false" outlineLevel="0" collapsed="false">
      <c r="C324" s="11" t="s">
        <v>2030</v>
      </c>
    </row>
    <row r="325" customFormat="false" ht="13.5" hidden="false" customHeight="false" outlineLevel="0" collapsed="false">
      <c r="C325" s="11" t="s">
        <v>2027</v>
      </c>
    </row>
    <row r="326" customFormat="false" ht="13.5" hidden="false" customHeight="false" outlineLevel="0" collapsed="false">
      <c r="C326" s="11" t="s">
        <v>1647</v>
      </c>
    </row>
    <row r="327" customFormat="false" ht="13.5" hidden="false" customHeight="false" outlineLevel="0" collapsed="false">
      <c r="C327" s="11" t="s">
        <v>430</v>
      </c>
    </row>
    <row r="328" customFormat="false" ht="13.5" hidden="false" customHeight="false" outlineLevel="0" collapsed="false">
      <c r="C328" s="11" t="s">
        <v>433</v>
      </c>
    </row>
    <row r="329" customFormat="false" ht="13.5" hidden="false" customHeight="false" outlineLevel="0" collapsed="false">
      <c r="C329" s="11" t="s">
        <v>402</v>
      </c>
    </row>
    <row r="330" customFormat="false" ht="13.5" hidden="false" customHeight="false" outlineLevel="0" collapsed="false">
      <c r="C330" s="11" t="s">
        <v>407</v>
      </c>
    </row>
    <row r="331" customFormat="false" ht="13.5" hidden="false" customHeight="false" outlineLevel="0" collapsed="false">
      <c r="C331" s="11" t="s">
        <v>1277</v>
      </c>
    </row>
    <row r="332" customFormat="false" ht="13.5" hidden="false" customHeight="false" outlineLevel="0" collapsed="false">
      <c r="C332" s="11" t="s">
        <v>2469</v>
      </c>
    </row>
    <row r="333" customFormat="false" ht="13.5" hidden="false" customHeight="false" outlineLevel="0" collapsed="false">
      <c r="C333" s="11" t="s">
        <v>932</v>
      </c>
    </row>
    <row r="334" customFormat="false" ht="13.5" hidden="false" customHeight="false" outlineLevel="0" collapsed="false">
      <c r="C334" s="11" t="s">
        <v>419</v>
      </c>
    </row>
    <row r="335" customFormat="false" ht="13.5" hidden="false" customHeight="false" outlineLevel="0" collapsed="false">
      <c r="C335" s="11" t="s">
        <v>424</v>
      </c>
    </row>
    <row r="336" customFormat="false" ht="13.5" hidden="false" customHeight="false" outlineLevel="0" collapsed="false">
      <c r="C336" s="11" t="s">
        <v>2096</v>
      </c>
    </row>
    <row r="337" customFormat="false" ht="13.5" hidden="false" customHeight="false" outlineLevel="0" collapsed="false">
      <c r="C337" s="11" t="s">
        <v>2099</v>
      </c>
    </row>
    <row r="338" customFormat="false" ht="13.5" hidden="false" customHeight="false" outlineLevel="0" collapsed="false">
      <c r="C338" s="11" t="s">
        <v>1688</v>
      </c>
    </row>
    <row r="339" customFormat="false" ht="13.5" hidden="false" customHeight="false" outlineLevel="0" collapsed="false">
      <c r="C339" s="11" t="s">
        <v>2101</v>
      </c>
    </row>
    <row r="340" customFormat="false" ht="13.5" hidden="false" customHeight="false" outlineLevel="0" collapsed="false">
      <c r="C340" s="11" t="s">
        <v>958</v>
      </c>
    </row>
    <row r="341" customFormat="false" ht="13.5" hidden="false" customHeight="false" outlineLevel="0" collapsed="false">
      <c r="C341" s="11" t="s">
        <v>1471</v>
      </c>
    </row>
    <row r="342" customFormat="false" ht="13.5" hidden="false" customHeight="false" outlineLevel="0" collapsed="false">
      <c r="C342" s="11" t="s">
        <v>1850</v>
      </c>
    </row>
    <row r="343" customFormat="false" ht="13.5" hidden="false" customHeight="false" outlineLevel="0" collapsed="false">
      <c r="C343" s="11" t="s">
        <v>1473</v>
      </c>
    </row>
    <row r="344" customFormat="false" ht="13.5" hidden="false" customHeight="false" outlineLevel="0" collapsed="false">
      <c r="C344" s="11" t="s">
        <v>1694</v>
      </c>
    </row>
    <row r="345" customFormat="false" ht="13.5" hidden="false" customHeight="false" outlineLevel="0" collapsed="false">
      <c r="C345" s="11" t="s">
        <v>2104</v>
      </c>
    </row>
    <row r="346" customFormat="false" ht="13.5" hidden="false" customHeight="false" outlineLevel="0" collapsed="false">
      <c r="C346" s="11" t="s">
        <v>2107</v>
      </c>
    </row>
    <row r="347" customFormat="false" ht="13.5" hidden="false" customHeight="false" outlineLevel="0" collapsed="false">
      <c r="C347" s="11" t="s">
        <v>1798</v>
      </c>
    </row>
    <row r="348" customFormat="false" ht="13.5" hidden="false" customHeight="false" outlineLevel="0" collapsed="false">
      <c r="C348" s="11" t="s">
        <v>2109</v>
      </c>
    </row>
    <row r="349" customFormat="false" ht="13.5" hidden="false" customHeight="false" outlineLevel="0" collapsed="false">
      <c r="C349" s="11" t="s">
        <v>447</v>
      </c>
    </row>
    <row r="350" customFormat="false" ht="13.5" hidden="false" customHeight="false" outlineLevel="0" collapsed="false">
      <c r="C350" s="11" t="s">
        <v>2112</v>
      </c>
    </row>
    <row r="351" customFormat="false" ht="13.5" hidden="false" customHeight="false" outlineLevel="0" collapsed="false">
      <c r="C351" s="11" t="s">
        <v>2115</v>
      </c>
    </row>
    <row r="352" customFormat="false" ht="13.5" hidden="false" customHeight="false" outlineLevel="0" collapsed="false">
      <c r="C352" s="11" t="s">
        <v>1019</v>
      </c>
    </row>
    <row r="353" customFormat="false" ht="13.5" hidden="false" customHeight="false" outlineLevel="0" collapsed="false">
      <c r="C353" s="11" t="s">
        <v>2480</v>
      </c>
    </row>
    <row r="354" customFormat="false" ht="13.5" hidden="false" customHeight="false" outlineLevel="0" collapsed="false">
      <c r="C354" s="11" t="s">
        <v>1697</v>
      </c>
    </row>
    <row r="355" customFormat="false" ht="13.5" hidden="false" customHeight="false" outlineLevel="0" collapsed="false">
      <c r="C355" s="11" t="s">
        <v>1700</v>
      </c>
    </row>
    <row r="356" customFormat="false" ht="13.5" hidden="false" customHeight="false" outlineLevel="0" collapsed="false">
      <c r="C356" s="11" t="s">
        <v>2148</v>
      </c>
    </row>
    <row r="357" customFormat="false" ht="13.5" hidden="false" customHeight="false" outlineLevel="0" collapsed="false">
      <c r="C357" s="11" t="s">
        <v>1050</v>
      </c>
    </row>
    <row r="358" customFormat="false" ht="13.5" hidden="false" customHeight="false" outlineLevel="0" collapsed="false">
      <c r="C358" s="11" t="s">
        <v>2118</v>
      </c>
    </row>
    <row r="359" customFormat="false" ht="13.5" hidden="false" customHeight="false" outlineLevel="0" collapsed="false">
      <c r="C359" s="11" t="s">
        <v>1619</v>
      </c>
    </row>
    <row r="360" customFormat="false" ht="13.5" hidden="false" customHeight="false" outlineLevel="0" collapsed="false">
      <c r="C360" s="11" t="s">
        <v>1095</v>
      </c>
    </row>
    <row r="361" customFormat="false" ht="13.5" hidden="false" customHeight="false" outlineLevel="0" collapsed="false">
      <c r="C361" s="11" t="s">
        <v>2121</v>
      </c>
    </row>
    <row r="362" customFormat="false" ht="13.5" hidden="false" customHeight="false" outlineLevel="0" collapsed="false">
      <c r="C362" s="11" t="s">
        <v>2127</v>
      </c>
    </row>
    <row r="363" customFormat="false" ht="13.5" hidden="false" customHeight="false" outlineLevel="0" collapsed="false">
      <c r="C363" s="11" t="s">
        <v>1476</v>
      </c>
    </row>
    <row r="364" customFormat="false" ht="13.5" hidden="false" customHeight="false" outlineLevel="0" collapsed="false">
      <c r="C364" s="11" t="s">
        <v>878</v>
      </c>
    </row>
    <row r="365" customFormat="false" ht="13.5" hidden="false" customHeight="false" outlineLevel="0" collapsed="false">
      <c r="C365" s="11" t="s">
        <v>1111</v>
      </c>
    </row>
    <row r="366" customFormat="false" ht="13.5" hidden="false" customHeight="false" outlineLevel="0" collapsed="false">
      <c r="C366" s="11" t="s">
        <v>1703</v>
      </c>
    </row>
    <row r="367" customFormat="false" ht="13.5" hidden="false" customHeight="false" outlineLevel="0" collapsed="false">
      <c r="C367" s="11" t="s">
        <v>2124</v>
      </c>
    </row>
    <row r="368" customFormat="false" ht="13.5" hidden="false" customHeight="false" outlineLevel="0" collapsed="false">
      <c r="C368" s="11" t="s">
        <v>925</v>
      </c>
    </row>
    <row r="369" customFormat="false" ht="13.5" hidden="false" customHeight="false" outlineLevel="0" collapsed="false">
      <c r="C369" s="11" t="s">
        <v>984</v>
      </c>
    </row>
    <row r="370" customFormat="false" ht="13.5" hidden="false" customHeight="false" outlineLevel="0" collapsed="false">
      <c r="C370" s="11" t="s">
        <v>1247</v>
      </c>
    </row>
    <row r="371" customFormat="false" ht="13.5" hidden="false" customHeight="false" outlineLevel="0" collapsed="false">
      <c r="C371" s="11" t="s">
        <v>2398</v>
      </c>
    </row>
    <row r="372" customFormat="false" ht="13.5" hidden="false" customHeight="false" outlineLevel="0" collapsed="false">
      <c r="C372" s="11" t="s">
        <v>1098</v>
      </c>
    </row>
    <row r="373" customFormat="false" ht="13.5" hidden="false" customHeight="false" outlineLevel="0" collapsed="false">
      <c r="C373" s="11" t="s">
        <v>1706</v>
      </c>
    </row>
    <row r="374" customFormat="false" ht="13.5" hidden="false" customHeight="false" outlineLevel="0" collapsed="false">
      <c r="C374" s="11" t="s">
        <v>2134</v>
      </c>
    </row>
    <row r="375" customFormat="false" ht="13.5" hidden="false" customHeight="false" outlineLevel="0" collapsed="false">
      <c r="C375" s="11" t="s">
        <v>1941</v>
      </c>
    </row>
    <row r="376" customFormat="false" ht="13.5" hidden="false" customHeight="false" outlineLevel="0" collapsed="false">
      <c r="C376" s="11" t="s">
        <v>1314</v>
      </c>
    </row>
    <row r="377" customFormat="false" ht="13.5" hidden="false" customHeight="false" outlineLevel="0" collapsed="false">
      <c r="C377" s="11" t="s">
        <v>1124</v>
      </c>
    </row>
    <row r="378" customFormat="false" ht="13.5" hidden="false" customHeight="false" outlineLevel="0" collapsed="false">
      <c r="C378" s="11" t="s">
        <v>838</v>
      </c>
    </row>
    <row r="379" customFormat="false" ht="13.5" hidden="false" customHeight="false" outlineLevel="0" collapsed="false">
      <c r="C379" s="11" t="s">
        <v>1562</v>
      </c>
    </row>
    <row r="380" customFormat="false" ht="13.5" hidden="false" customHeight="false" outlineLevel="0" collapsed="false">
      <c r="C380" s="11" t="s">
        <v>1842</v>
      </c>
    </row>
    <row r="381" customFormat="false" ht="13.5" hidden="false" customHeight="false" outlineLevel="0" collapsed="false">
      <c r="C381" s="11" t="s">
        <v>1494</v>
      </c>
    </row>
    <row r="382" customFormat="false" ht="13.5" hidden="false" customHeight="false" outlineLevel="0" collapsed="false">
      <c r="C382" s="11" t="s">
        <v>1853</v>
      </c>
    </row>
    <row r="383" customFormat="false" ht="13.5" hidden="false" customHeight="false" outlineLevel="0" collapsed="false">
      <c r="C383" s="11" t="s">
        <v>2401</v>
      </c>
    </row>
    <row r="384" customFormat="false" ht="13.5" hidden="false" customHeight="false" outlineLevel="0" collapsed="false">
      <c r="C384" s="11" t="s">
        <v>1114</v>
      </c>
    </row>
    <row r="385" customFormat="false" ht="13.5" hidden="false" customHeight="false" outlineLevel="0" collapsed="false">
      <c r="C385" s="11" t="s">
        <v>2244</v>
      </c>
    </row>
    <row r="386" customFormat="false" ht="13.5" hidden="false" customHeight="false" outlineLevel="0" collapsed="false">
      <c r="C386" s="11" t="s">
        <v>461</v>
      </c>
    </row>
    <row r="387" customFormat="false" ht="13.5" hidden="false" customHeight="false" outlineLevel="0" collapsed="false">
      <c r="C387" s="11" t="s">
        <v>564</v>
      </c>
    </row>
    <row r="388" customFormat="false" ht="13.5" hidden="false" customHeight="false" outlineLevel="0" collapsed="false">
      <c r="C388" s="11" t="s">
        <v>1512</v>
      </c>
    </row>
    <row r="389" customFormat="false" ht="13.5" hidden="false" customHeight="false" outlineLevel="0" collapsed="false">
      <c r="C389" s="11" t="s">
        <v>928</v>
      </c>
    </row>
    <row r="390" customFormat="false" ht="13.5" hidden="false" customHeight="false" outlineLevel="0" collapsed="false">
      <c r="C390" s="11" t="s">
        <v>567</v>
      </c>
    </row>
    <row r="391" customFormat="false" ht="13.5" hidden="false" customHeight="false" outlineLevel="0" collapsed="false">
      <c r="C391" s="11" t="s">
        <v>583</v>
      </c>
    </row>
    <row r="392" customFormat="false" ht="13.5" hidden="false" customHeight="false" outlineLevel="0" collapsed="false">
      <c r="C392" s="11" t="s">
        <v>1068</v>
      </c>
    </row>
    <row r="393" customFormat="false" ht="13.5" hidden="false" customHeight="false" outlineLevel="0" collapsed="false">
      <c r="C393" s="11" t="s">
        <v>1236</v>
      </c>
    </row>
    <row r="394" customFormat="false" ht="13.5" hidden="false" customHeight="false" outlineLevel="0" collapsed="false">
      <c r="C394" s="11" t="s">
        <v>1708</v>
      </c>
    </row>
    <row r="395" customFormat="false" ht="13.5" hidden="false" customHeight="false" outlineLevel="0" collapsed="false">
      <c r="C395" s="11" t="s">
        <v>1806</v>
      </c>
    </row>
    <row r="396" customFormat="false" ht="13.5" hidden="false" customHeight="false" outlineLevel="0" collapsed="false">
      <c r="C396" s="11" t="s">
        <v>2143</v>
      </c>
    </row>
    <row r="397" customFormat="false" ht="13.5" hidden="false" customHeight="false" outlineLevel="0" collapsed="false">
      <c r="C397" s="11" t="s">
        <v>2145</v>
      </c>
    </row>
    <row r="398" customFormat="false" ht="13.5" hidden="false" customHeight="false" outlineLevel="0" collapsed="false">
      <c r="C398" s="11" t="s">
        <v>458</v>
      </c>
    </row>
    <row r="399" customFormat="false" ht="13.5" hidden="false" customHeight="false" outlineLevel="0" collapsed="false">
      <c r="C399" s="11" t="s">
        <v>1936</v>
      </c>
    </row>
    <row r="400" customFormat="false" ht="13.5" hidden="false" customHeight="false" outlineLevel="0" collapsed="false">
      <c r="C400" s="11" t="s">
        <v>935</v>
      </c>
    </row>
    <row r="401" customFormat="false" ht="13.5" hidden="false" customHeight="false" outlineLevel="0" collapsed="false">
      <c r="C401" s="11" t="s">
        <v>1710</v>
      </c>
    </row>
    <row r="402" customFormat="false" ht="13.5" hidden="false" customHeight="false" outlineLevel="0" collapsed="false">
      <c r="C402" s="11" t="s">
        <v>1712</v>
      </c>
    </row>
    <row r="403" customFormat="false" ht="13.5" hidden="false" customHeight="false" outlineLevel="0" collapsed="false">
      <c r="C403" s="11" t="s">
        <v>2412</v>
      </c>
    </row>
    <row r="404" customFormat="false" ht="13.5" hidden="false" customHeight="false" outlineLevel="0" collapsed="false">
      <c r="C404" s="11" t="s">
        <v>1184</v>
      </c>
    </row>
    <row r="405" customFormat="false" ht="13.5" hidden="false" customHeight="false" outlineLevel="0" collapsed="false">
      <c r="C405" s="11" t="s">
        <v>2150</v>
      </c>
    </row>
    <row r="406" customFormat="false" ht="13.5" hidden="false" customHeight="false" outlineLevel="0" collapsed="false">
      <c r="C406" s="11" t="s">
        <v>842</v>
      </c>
    </row>
    <row r="407" customFormat="false" ht="13.5" hidden="false" customHeight="false" outlineLevel="0" collapsed="false">
      <c r="C407" s="11" t="s">
        <v>1974</v>
      </c>
    </row>
    <row r="408" customFormat="false" ht="13.5" hidden="false" customHeight="false" outlineLevel="0" collapsed="false">
      <c r="C408" s="11" t="s">
        <v>1039</v>
      </c>
    </row>
    <row r="409" customFormat="false" ht="13.5" hidden="false" customHeight="false" outlineLevel="0" collapsed="false">
      <c r="C409" s="11" t="s">
        <v>2407</v>
      </c>
    </row>
    <row r="410" customFormat="false" ht="13.5" hidden="false" customHeight="false" outlineLevel="0" collapsed="false">
      <c r="C410" s="11" t="s">
        <v>961</v>
      </c>
    </row>
    <row r="411" customFormat="false" ht="13.5" hidden="false" customHeight="false" outlineLevel="0" collapsed="false">
      <c r="C411" s="11" t="s">
        <v>2153</v>
      </c>
    </row>
    <row r="412" customFormat="false" ht="13.5" hidden="false" customHeight="false" outlineLevel="0" collapsed="false">
      <c r="C412" s="11" t="s">
        <v>2156</v>
      </c>
    </row>
    <row r="413" customFormat="false" ht="13.5" hidden="false" customHeight="false" outlineLevel="0" collapsed="false">
      <c r="C413" s="11" t="s">
        <v>473</v>
      </c>
    </row>
    <row r="414" customFormat="false" ht="13.5" hidden="false" customHeight="false" outlineLevel="0" collapsed="false">
      <c r="C414" s="11" t="s">
        <v>476</v>
      </c>
    </row>
    <row r="415" customFormat="false" ht="13.5" hidden="false" customHeight="false" outlineLevel="0" collapsed="false">
      <c r="C415" s="11" t="s">
        <v>1148</v>
      </c>
    </row>
    <row r="416" customFormat="false" ht="13.5" hidden="false" customHeight="false" outlineLevel="0" collapsed="false">
      <c r="C416" s="11" t="s">
        <v>481</v>
      </c>
    </row>
    <row r="417" customFormat="false" ht="13.5" hidden="false" customHeight="false" outlineLevel="0" collapsed="false">
      <c r="C417" s="11" t="s">
        <v>1138</v>
      </c>
    </row>
    <row r="418" customFormat="false" ht="13.5" hidden="false" customHeight="false" outlineLevel="0" collapsed="false">
      <c r="C418" s="11" t="s">
        <v>2159</v>
      </c>
    </row>
    <row r="419" customFormat="false" ht="13.5" hidden="false" customHeight="false" outlineLevel="0" collapsed="false">
      <c r="C419" s="11" t="s">
        <v>977</v>
      </c>
    </row>
    <row r="420" customFormat="false" ht="13.5" hidden="false" customHeight="false" outlineLevel="0" collapsed="false">
      <c r="C420" s="11" t="s">
        <v>1481</v>
      </c>
    </row>
    <row r="421" customFormat="false" ht="13.5" hidden="false" customHeight="false" outlineLevel="0" collapsed="false">
      <c r="C421" s="11" t="s">
        <v>301</v>
      </c>
    </row>
    <row r="422" customFormat="false" ht="13.5" hidden="false" customHeight="false" outlineLevel="0" collapsed="false">
      <c r="C422" s="11" t="s">
        <v>2161</v>
      </c>
    </row>
    <row r="423" customFormat="false" ht="13.5" hidden="false" customHeight="false" outlineLevel="0" collapsed="false">
      <c r="C423" s="11" t="s">
        <v>1715</v>
      </c>
    </row>
    <row r="424" customFormat="false" ht="13.5" hidden="false" customHeight="false" outlineLevel="0" collapsed="false">
      <c r="C424" s="11" t="s">
        <v>1483</v>
      </c>
    </row>
    <row r="425" customFormat="false" ht="13.5" hidden="false" customHeight="false" outlineLevel="0" collapsed="false">
      <c r="C425" s="11" t="s">
        <v>772</v>
      </c>
    </row>
    <row r="426" customFormat="false" ht="13.5" hidden="false" customHeight="false" outlineLevel="0" collapsed="false">
      <c r="C426" s="11" t="s">
        <v>1717</v>
      </c>
    </row>
    <row r="427" customFormat="false" ht="13.5" hidden="false" customHeight="false" outlineLevel="0" collapsed="false">
      <c r="C427" s="11" t="s">
        <v>2164</v>
      </c>
    </row>
    <row r="428" customFormat="false" ht="13.5" hidden="false" customHeight="false" outlineLevel="0" collapsed="false">
      <c r="C428" s="11" t="s">
        <v>1485</v>
      </c>
    </row>
    <row r="429" customFormat="false" ht="13.5" hidden="false" customHeight="false" outlineLevel="0" collapsed="false">
      <c r="C429" s="11" t="s">
        <v>2166</v>
      </c>
    </row>
    <row r="430" customFormat="false" ht="13.5" hidden="false" customHeight="false" outlineLevel="0" collapsed="false">
      <c r="C430" s="11" t="s">
        <v>2169</v>
      </c>
    </row>
    <row r="431" customFormat="false" ht="13.5" hidden="false" customHeight="false" outlineLevel="0" collapsed="false">
      <c r="C431" s="11" t="s">
        <v>2171</v>
      </c>
    </row>
    <row r="432" customFormat="false" ht="13.5" hidden="false" customHeight="false" outlineLevel="0" collapsed="false">
      <c r="C432" s="11" t="s">
        <v>487</v>
      </c>
    </row>
    <row r="433" customFormat="false" ht="13.5" hidden="false" customHeight="false" outlineLevel="0" collapsed="false">
      <c r="C433" s="11" t="s">
        <v>1641</v>
      </c>
    </row>
    <row r="434" customFormat="false" ht="13.5" hidden="false" customHeight="false" outlineLevel="0" collapsed="false">
      <c r="C434" s="11" t="s">
        <v>1826</v>
      </c>
    </row>
    <row r="435" customFormat="false" ht="13.5" hidden="false" customHeight="false" outlineLevel="0" collapsed="false">
      <c r="C435" s="11" t="s">
        <v>1102</v>
      </c>
    </row>
    <row r="436" customFormat="false" ht="13.5" hidden="false" customHeight="false" outlineLevel="0" collapsed="false">
      <c r="C436" s="11" t="s">
        <v>1387</v>
      </c>
    </row>
    <row r="437" customFormat="false" ht="13.5" hidden="false" customHeight="false" outlineLevel="0" collapsed="false">
      <c r="C437" s="11" t="s">
        <v>1105</v>
      </c>
    </row>
    <row r="438" customFormat="false" ht="13.5" hidden="false" customHeight="false" outlineLevel="0" collapsed="false">
      <c r="C438" s="11" t="s">
        <v>1625</v>
      </c>
    </row>
    <row r="439" customFormat="false" ht="13.5" hidden="false" customHeight="false" outlineLevel="0" collapsed="false">
      <c r="C439" s="11" t="s">
        <v>518</v>
      </c>
    </row>
    <row r="440" customFormat="false" ht="13.5" hidden="false" customHeight="false" outlineLevel="0" collapsed="false">
      <c r="C440" s="11" t="s">
        <v>1719</v>
      </c>
    </row>
    <row r="441" customFormat="false" ht="13.5" hidden="false" customHeight="false" outlineLevel="0" collapsed="false">
      <c r="C441" s="11" t="s">
        <v>1722</v>
      </c>
    </row>
    <row r="442" customFormat="false" ht="13.5" hidden="false" customHeight="false" outlineLevel="0" collapsed="false">
      <c r="C442" s="11" t="s">
        <v>1362</v>
      </c>
    </row>
    <row r="443" customFormat="false" ht="13.5" hidden="false" customHeight="false" outlineLevel="0" collapsed="false">
      <c r="C443" s="11" t="s">
        <v>1861</v>
      </c>
    </row>
    <row r="444" customFormat="false" ht="13.5" hidden="false" customHeight="false" outlineLevel="0" collapsed="false">
      <c r="C444" s="11" t="s">
        <v>1317</v>
      </c>
    </row>
    <row r="445" customFormat="false" ht="13.5" hidden="false" customHeight="false" outlineLevel="0" collapsed="false">
      <c r="C445" s="11" t="s">
        <v>2175</v>
      </c>
    </row>
    <row r="446" customFormat="false" ht="13.5" hidden="false" customHeight="false" outlineLevel="0" collapsed="false">
      <c r="C446" s="11" t="s">
        <v>2178</v>
      </c>
    </row>
    <row r="447" customFormat="false" ht="13.5" hidden="false" customHeight="false" outlineLevel="0" collapsed="false">
      <c r="C447" s="11" t="s">
        <v>2181</v>
      </c>
    </row>
    <row r="448" customFormat="false" ht="13.5" hidden="false" customHeight="false" outlineLevel="0" collapsed="false">
      <c r="C448" s="11" t="s">
        <v>2184</v>
      </c>
    </row>
    <row r="449" customFormat="false" ht="13.5" hidden="false" customHeight="false" outlineLevel="0" collapsed="false">
      <c r="C449" s="11" t="s">
        <v>1917</v>
      </c>
    </row>
    <row r="450" customFormat="false" ht="13.5" hidden="false" customHeight="false" outlineLevel="0" collapsed="false">
      <c r="C450" s="11" t="s">
        <v>1659</v>
      </c>
    </row>
    <row r="451" customFormat="false" ht="13.5" hidden="false" customHeight="false" outlineLevel="0" collapsed="false">
      <c r="C451" s="11" t="s">
        <v>827</v>
      </c>
    </row>
    <row r="452" customFormat="false" ht="13.5" hidden="false" customHeight="false" outlineLevel="0" collapsed="false">
      <c r="C452" s="11" t="s">
        <v>1488</v>
      </c>
    </row>
    <row r="453" customFormat="false" ht="13.5" hidden="false" customHeight="false" outlineLevel="0" collapsed="false">
      <c r="C453" s="11" t="s">
        <v>2454</v>
      </c>
    </row>
    <row r="454" customFormat="false" ht="13.5" hidden="false" customHeight="false" outlineLevel="0" collapsed="false">
      <c r="C454" s="11" t="s">
        <v>902</v>
      </c>
    </row>
    <row r="455" customFormat="false" ht="13.5" hidden="false" customHeight="false" outlineLevel="0" collapsed="false">
      <c r="C455" s="11" t="s">
        <v>1239</v>
      </c>
    </row>
    <row r="456" customFormat="false" ht="13.5" hidden="false" customHeight="false" outlineLevel="0" collapsed="false">
      <c r="C456" s="11" t="s">
        <v>1014</v>
      </c>
    </row>
    <row r="457" customFormat="false" ht="13.5" hidden="false" customHeight="false" outlineLevel="0" collapsed="false">
      <c r="C457" s="11" t="s">
        <v>2186</v>
      </c>
    </row>
    <row r="458" customFormat="false" ht="13.5" hidden="false" customHeight="false" outlineLevel="0" collapsed="false">
      <c r="C458" s="11" t="s">
        <v>1635</v>
      </c>
    </row>
    <row r="459" customFormat="false" ht="13.5" hidden="false" customHeight="false" outlineLevel="0" collapsed="false">
      <c r="C459" s="11" t="s">
        <v>1338</v>
      </c>
    </row>
    <row r="460" customFormat="false" ht="13.5" hidden="false" customHeight="false" outlineLevel="0" collapsed="false">
      <c r="C460" s="11" t="s">
        <v>2046</v>
      </c>
    </row>
    <row r="461" customFormat="false" ht="13.5" hidden="false" customHeight="false" outlineLevel="0" collapsed="false">
      <c r="C461" s="11" t="s">
        <v>2281</v>
      </c>
    </row>
    <row r="462" customFormat="false" ht="13.5" hidden="false" customHeight="false" outlineLevel="0" collapsed="false">
      <c r="C462" s="11" t="s">
        <v>1733</v>
      </c>
    </row>
    <row r="463" customFormat="false" ht="13.5" hidden="false" customHeight="false" outlineLevel="0" collapsed="false">
      <c r="C463" s="11" t="s">
        <v>1882</v>
      </c>
    </row>
    <row r="464" customFormat="false" ht="13.5" hidden="false" customHeight="false" outlineLevel="0" collapsed="false">
      <c r="C464" s="11" t="s">
        <v>2223</v>
      </c>
    </row>
    <row r="465" customFormat="false" ht="13.5" hidden="false" customHeight="false" outlineLevel="0" collapsed="false">
      <c r="C465" s="11" t="s">
        <v>831</v>
      </c>
    </row>
    <row r="466" customFormat="false" ht="13.5" hidden="false" customHeight="false" outlineLevel="0" collapsed="false">
      <c r="C466" s="11" t="s">
        <v>2012</v>
      </c>
    </row>
    <row r="467" customFormat="false" ht="13.5" hidden="false" customHeight="false" outlineLevel="0" collapsed="false">
      <c r="C467" s="11" t="s">
        <v>2205</v>
      </c>
    </row>
    <row r="468" customFormat="false" ht="13.5" hidden="false" customHeight="false" outlineLevel="0" collapsed="false">
      <c r="C468" s="11" t="s">
        <v>1455</v>
      </c>
    </row>
    <row r="469" customFormat="false" ht="13.5" hidden="false" customHeight="false" outlineLevel="0" collapsed="false">
      <c r="C469" s="11" t="s">
        <v>1182</v>
      </c>
    </row>
    <row r="470" customFormat="false" ht="13.5" hidden="false" customHeight="false" outlineLevel="0" collapsed="false">
      <c r="C470" s="11" t="s">
        <v>1737</v>
      </c>
    </row>
    <row r="471" customFormat="false" ht="13.5" hidden="false" customHeight="false" outlineLevel="0" collapsed="false">
      <c r="C471" s="11" t="s">
        <v>2189</v>
      </c>
    </row>
    <row r="472" customFormat="false" ht="13.5" hidden="false" customHeight="false" outlineLevel="0" collapsed="false">
      <c r="C472" s="11" t="s">
        <v>2208</v>
      </c>
    </row>
    <row r="473" customFormat="false" ht="13.5" hidden="false" customHeight="false" outlineLevel="0" collapsed="false">
      <c r="C473" s="11" t="s">
        <v>1217</v>
      </c>
    </row>
    <row r="474" customFormat="false" ht="13.5" hidden="false" customHeight="false" outlineLevel="0" collapsed="false">
      <c r="C474" s="11" t="s">
        <v>1983</v>
      </c>
    </row>
    <row r="475" customFormat="false" ht="13.5" hidden="false" customHeight="false" outlineLevel="0" collapsed="false">
      <c r="C475" s="11" t="s">
        <v>834</v>
      </c>
    </row>
    <row r="476" customFormat="false" ht="13.5" hidden="false" customHeight="false" outlineLevel="0" collapsed="false">
      <c r="C476" s="11" t="s">
        <v>1320</v>
      </c>
    </row>
    <row r="477" customFormat="false" ht="13.5" hidden="false" customHeight="false" outlineLevel="0" collapsed="false">
      <c r="C477" s="11" t="s">
        <v>2216</v>
      </c>
    </row>
    <row r="478" customFormat="false" ht="13.5" hidden="false" customHeight="false" outlineLevel="0" collapsed="false">
      <c r="C478" s="11" t="s">
        <v>1726</v>
      </c>
    </row>
    <row r="479" customFormat="false" ht="13.5" hidden="false" customHeight="false" outlineLevel="0" collapsed="false">
      <c r="C479" s="11" t="s">
        <v>1108</v>
      </c>
    </row>
    <row r="480" customFormat="false" ht="13.5" hidden="false" customHeight="false" outlineLevel="0" collapsed="false">
      <c r="C480" s="11" t="s">
        <v>1500</v>
      </c>
    </row>
    <row r="481" customFormat="false" ht="13.5" hidden="false" customHeight="false" outlineLevel="0" collapsed="false">
      <c r="C481" s="11" t="s">
        <v>2218</v>
      </c>
    </row>
    <row r="482" customFormat="false" ht="13.5" hidden="false" customHeight="false" outlineLevel="0" collapsed="false">
      <c r="C482" s="11" t="s">
        <v>1845</v>
      </c>
    </row>
    <row r="483" customFormat="false" ht="13.5" hidden="false" customHeight="false" outlineLevel="0" collapsed="false">
      <c r="C483" s="11" t="s">
        <v>1729</v>
      </c>
    </row>
    <row r="484" customFormat="false" ht="13.5" hidden="false" customHeight="false" outlineLevel="0" collapsed="false">
      <c r="C484" s="11" t="s">
        <v>1503</v>
      </c>
    </row>
    <row r="485" customFormat="false" ht="13.5" hidden="false" customHeight="false" outlineLevel="0" collapsed="false">
      <c r="C485" s="11" t="s">
        <v>545</v>
      </c>
    </row>
    <row r="486" customFormat="false" ht="13.5" hidden="false" customHeight="false" outlineLevel="0" collapsed="false">
      <c r="C486" s="11" t="s">
        <v>1817</v>
      </c>
    </row>
    <row r="487" customFormat="false" ht="13.5" hidden="false" customHeight="false" outlineLevel="0" collapsed="false">
      <c r="C487" s="11" t="s">
        <v>2229</v>
      </c>
    </row>
    <row r="488" customFormat="false" ht="13.5" hidden="false" customHeight="false" outlineLevel="0" collapsed="false">
      <c r="C488" s="11" t="s">
        <v>1072</v>
      </c>
    </row>
    <row r="489" customFormat="false" ht="13.5" hidden="false" customHeight="false" outlineLevel="0" collapsed="false">
      <c r="C489" s="11" t="s">
        <v>1259</v>
      </c>
    </row>
    <row r="490" customFormat="false" ht="13.5" hidden="false" customHeight="false" outlineLevel="0" collapsed="false">
      <c r="C490" s="11" t="s">
        <v>2238</v>
      </c>
    </row>
    <row r="491" customFormat="false" ht="13.5" hidden="false" customHeight="false" outlineLevel="0" collapsed="false">
      <c r="C491" s="11" t="s">
        <v>2246</v>
      </c>
    </row>
    <row r="492" customFormat="false" ht="13.5" hidden="false" customHeight="false" outlineLevel="0" collapsed="false">
      <c r="C492" s="11" t="s">
        <v>1209</v>
      </c>
    </row>
    <row r="493" customFormat="false" ht="13.5" hidden="false" customHeight="false" outlineLevel="0" collapsed="false">
      <c r="C493" s="11" t="s">
        <v>2249</v>
      </c>
    </row>
    <row r="494" customFormat="false" ht="13.5" hidden="false" customHeight="false" outlineLevel="0" collapsed="false">
      <c r="C494" s="11" t="s">
        <v>596</v>
      </c>
    </row>
    <row r="495" customFormat="false" ht="13.5" hidden="false" customHeight="false" outlineLevel="0" collapsed="false">
      <c r="C495" s="11" t="s">
        <v>993</v>
      </c>
    </row>
    <row r="496" customFormat="false" ht="13.5" hidden="false" customHeight="false" outlineLevel="0" collapsed="false">
      <c r="C496" s="11" t="s">
        <v>1326</v>
      </c>
    </row>
    <row r="497" customFormat="false" ht="13.5" hidden="false" customHeight="false" outlineLevel="0" collapsed="false">
      <c r="C497" s="11" t="s">
        <v>1740</v>
      </c>
    </row>
    <row r="498" customFormat="false" ht="13.5" hidden="false" customHeight="false" outlineLevel="0" collapsed="false">
      <c r="C498" s="11" t="s">
        <v>2255</v>
      </c>
    </row>
    <row r="499" customFormat="false" ht="13.5" hidden="false" customHeight="false" outlineLevel="0" collapsed="false">
      <c r="C499" s="11" t="s">
        <v>1914</v>
      </c>
    </row>
    <row r="500" customFormat="false" ht="13.5" hidden="false" customHeight="false" outlineLevel="0" collapsed="false">
      <c r="C500" s="11" t="s">
        <v>600</v>
      </c>
    </row>
    <row r="501" customFormat="false" ht="13.5" hidden="false" customHeight="false" outlineLevel="0" collapsed="false">
      <c r="C501" s="11" t="s">
        <v>611</v>
      </c>
    </row>
    <row r="502" customFormat="false" ht="13.5" hidden="false" customHeight="false" outlineLevel="0" collapsed="false">
      <c r="C502" s="11" t="s">
        <v>616</v>
      </c>
    </row>
    <row r="503" customFormat="false" ht="13.5" hidden="false" customHeight="false" outlineLevel="0" collapsed="false">
      <c r="C503" s="11" t="s">
        <v>2266</v>
      </c>
    </row>
    <row r="504" customFormat="false" ht="13.5" hidden="false" customHeight="false" outlineLevel="0" collapsed="false">
      <c r="C504" s="11" t="s">
        <v>2272</v>
      </c>
    </row>
    <row r="505" customFormat="false" ht="13.5" hidden="false" customHeight="false" outlineLevel="0" collapsed="false">
      <c r="C505" s="11" t="s">
        <v>2275</v>
      </c>
    </row>
    <row r="506" customFormat="false" ht="13.5" hidden="false" customHeight="false" outlineLevel="0" collapsed="false">
      <c r="C506" s="11" t="s">
        <v>955</v>
      </c>
    </row>
    <row r="507" customFormat="false" ht="13.5" hidden="false" customHeight="false" outlineLevel="0" collapsed="false">
      <c r="C507" s="11" t="s">
        <v>1075</v>
      </c>
    </row>
    <row r="508" customFormat="false" ht="13.5" hidden="false" customHeight="false" outlineLevel="0" collapsed="false">
      <c r="C508" s="11" t="s">
        <v>2466</v>
      </c>
    </row>
    <row r="509" customFormat="false" ht="13.5" hidden="false" customHeight="false" outlineLevel="0" collapsed="false">
      <c r="C509" s="11" t="s">
        <v>1517</v>
      </c>
    </row>
    <row r="510" customFormat="false" ht="13.5" hidden="false" customHeight="false" outlineLevel="0" collapsed="false">
      <c r="C510" s="11" t="s">
        <v>1117</v>
      </c>
    </row>
    <row r="511" customFormat="false" ht="13.5" hidden="false" customHeight="false" outlineLevel="0" collapsed="false">
      <c r="C511" s="11" t="s">
        <v>1341</v>
      </c>
    </row>
    <row r="512" customFormat="false" ht="13.5" hidden="false" customHeight="false" outlineLevel="0" collapsed="false">
      <c r="C512" s="11" t="s">
        <v>946</v>
      </c>
    </row>
    <row r="513" customFormat="false" ht="13.5" hidden="false" customHeight="false" outlineLevel="0" collapsed="false">
      <c r="C513" s="11" t="s">
        <v>881</v>
      </c>
    </row>
    <row r="514" customFormat="false" ht="13.5" hidden="false" customHeight="false" outlineLevel="0" collapsed="false">
      <c r="C514" s="11" t="s">
        <v>1743</v>
      </c>
    </row>
    <row r="515" customFormat="false" ht="13.5" hidden="false" customHeight="false" outlineLevel="0" collapsed="false">
      <c r="C515" s="11" t="s">
        <v>2192</v>
      </c>
    </row>
    <row r="516" customFormat="false" ht="13.5" hidden="false" customHeight="false" outlineLevel="0" collapsed="false">
      <c r="C516" s="11" t="s">
        <v>1332</v>
      </c>
    </row>
    <row r="517" customFormat="false" ht="13.5" hidden="false" customHeight="false" outlineLevel="0" collapsed="false">
      <c r="C517" s="11" t="s">
        <v>2284</v>
      </c>
    </row>
    <row r="518" customFormat="false" ht="13.5" hidden="false" customHeight="false" outlineLevel="0" collapsed="false">
      <c r="C518" s="11" t="s">
        <v>2285</v>
      </c>
    </row>
    <row r="519" customFormat="false" ht="13.5" hidden="false" customHeight="false" outlineLevel="0" collapsed="false">
      <c r="C519" s="11" t="s">
        <v>990</v>
      </c>
    </row>
    <row r="520" customFormat="false" ht="13.5" hidden="false" customHeight="false" outlineLevel="0" collapsed="false">
      <c r="C520" s="11" t="s">
        <v>2137</v>
      </c>
    </row>
    <row r="521" customFormat="false" ht="13.5" hidden="false" customHeight="false" outlineLevel="0" collapsed="false">
      <c r="C521" s="11" t="s">
        <v>1335</v>
      </c>
    </row>
    <row r="522" customFormat="false" ht="13.5" hidden="false" customHeight="false" outlineLevel="0" collapsed="false">
      <c r="C522" s="11" t="s">
        <v>2396</v>
      </c>
    </row>
    <row r="523" customFormat="false" ht="13.5" hidden="false" customHeight="false" outlineLevel="0" collapsed="false">
      <c r="C523" s="11" t="s">
        <v>2293</v>
      </c>
    </row>
    <row r="524" customFormat="false" ht="13.5" hidden="false" customHeight="false" outlineLevel="0" collapsed="false">
      <c r="C524" s="11" t="s">
        <v>2296</v>
      </c>
    </row>
    <row r="525" customFormat="false" ht="13.5" hidden="false" customHeight="false" outlineLevel="0" collapsed="false">
      <c r="C525" s="11" t="s">
        <v>2298</v>
      </c>
    </row>
    <row r="526" customFormat="false" ht="13.5" hidden="false" customHeight="false" outlineLevel="0" collapsed="false">
      <c r="C526" s="11" t="s">
        <v>1749</v>
      </c>
    </row>
    <row r="527" customFormat="false" ht="13.5" hidden="false" customHeight="false" outlineLevel="0" collapsed="false">
      <c r="C527" s="11" t="s">
        <v>2300</v>
      </c>
    </row>
    <row r="528" customFormat="false" ht="13.5" hidden="false" customHeight="false" outlineLevel="0" collapsed="false">
      <c r="C528" s="11" t="s">
        <v>2130</v>
      </c>
    </row>
    <row r="529" customFormat="false" ht="13.5" hidden="false" customHeight="false" outlineLevel="0" collapsed="false">
      <c r="C529" s="11" t="s">
        <v>2261</v>
      </c>
    </row>
    <row r="530" customFormat="false" ht="13.5" hidden="false" customHeight="false" outlineLevel="0" collapsed="false">
      <c r="C530" s="11" t="s">
        <v>1811</v>
      </c>
    </row>
    <row r="531" customFormat="false" ht="13.5" hidden="false" customHeight="false" outlineLevel="0" collapsed="false">
      <c r="C531" s="11" t="s">
        <v>1519</v>
      </c>
    </row>
    <row r="532" customFormat="false" ht="13.5" hidden="false" customHeight="false" outlineLevel="0" collapsed="false">
      <c r="C532" s="11" t="s">
        <v>1755</v>
      </c>
    </row>
    <row r="533" customFormat="false" ht="13.5" hidden="false" customHeight="false" outlineLevel="0" collapsed="false">
      <c r="C533" s="11" t="s">
        <v>2328</v>
      </c>
    </row>
    <row r="534" customFormat="false" ht="13.5" hidden="false" customHeight="false" outlineLevel="0" collapsed="false">
      <c r="C534" s="11" t="s">
        <v>1186</v>
      </c>
    </row>
    <row r="535" customFormat="false" ht="13.5" hidden="false" customHeight="false" outlineLevel="0" collapsed="false">
      <c r="C535" s="11" t="s">
        <v>964</v>
      </c>
    </row>
    <row r="536" customFormat="false" ht="13.5" hidden="false" customHeight="false" outlineLevel="0" collapsed="false">
      <c r="C536" s="11" t="s">
        <v>1160</v>
      </c>
    </row>
    <row r="537" customFormat="false" ht="13.5" hidden="false" customHeight="false" outlineLevel="0" collapsed="false">
      <c r="C537" s="11" t="s">
        <v>1491</v>
      </c>
    </row>
    <row r="538" customFormat="false" ht="13.5" hidden="false" customHeight="false" outlineLevel="0" collapsed="false">
      <c r="C538" s="11" t="s">
        <v>494</v>
      </c>
    </row>
    <row r="539" customFormat="false" ht="13.5" hidden="false" customHeight="false" outlineLevel="0" collapsed="false">
      <c r="C539" s="11" t="s">
        <v>1005</v>
      </c>
    </row>
    <row r="540" customFormat="false" ht="13.5" hidden="false" customHeight="false" outlineLevel="0" collapsed="false">
      <c r="C540" s="11" t="s">
        <v>1300</v>
      </c>
    </row>
    <row r="541" customFormat="false" ht="13.5" hidden="false" customHeight="false" outlineLevel="0" collapsed="false">
      <c r="C541" s="11" t="s">
        <v>1524</v>
      </c>
    </row>
    <row r="542" customFormat="false" ht="13.5" hidden="false" customHeight="false" outlineLevel="0" collapsed="false">
      <c r="C542" s="11" t="s">
        <v>279</v>
      </c>
    </row>
    <row r="543" customFormat="false" ht="13.5" hidden="false" customHeight="false" outlineLevel="0" collapsed="false">
      <c r="C543" s="11" t="s">
        <v>1526</v>
      </c>
    </row>
    <row r="544" customFormat="false" ht="13.5" hidden="false" customHeight="false" outlineLevel="0" collapsed="false">
      <c r="C544" s="11" t="s">
        <v>1881</v>
      </c>
    </row>
    <row r="545" customFormat="false" ht="13.5" hidden="false" customHeight="false" outlineLevel="0" collapsed="false">
      <c r="C545" s="11" t="s">
        <v>650</v>
      </c>
    </row>
    <row r="546" customFormat="false" ht="13.5" hidden="false" customHeight="false" outlineLevel="0" collapsed="false">
      <c r="C546" s="11" t="s">
        <v>1215</v>
      </c>
    </row>
    <row r="547" customFormat="false" ht="13.5" hidden="false" customHeight="false" outlineLevel="0" collapsed="false">
      <c r="C547" s="11" t="s">
        <v>908</v>
      </c>
    </row>
    <row r="548" customFormat="false" ht="13.5" hidden="false" customHeight="false" outlineLevel="0" collapsed="false">
      <c r="C548" s="11" t="s">
        <v>2333</v>
      </c>
    </row>
    <row r="549" customFormat="false" ht="13.5" hidden="false" customHeight="false" outlineLevel="0" collapsed="false">
      <c r="C549" s="11" t="s">
        <v>1837</v>
      </c>
    </row>
    <row r="550" customFormat="false" ht="13.5" hidden="false" customHeight="false" outlineLevel="0" collapsed="false">
      <c r="C550" s="11" t="s">
        <v>865</v>
      </c>
    </row>
    <row r="551" customFormat="false" ht="13.5" hidden="false" customHeight="false" outlineLevel="0" collapsed="false">
      <c r="C551" s="11" t="s">
        <v>1662</v>
      </c>
    </row>
    <row r="552" customFormat="false" ht="13.5" hidden="false" customHeight="false" outlineLevel="0" collapsed="false">
      <c r="C552" s="11" t="s">
        <v>1157</v>
      </c>
    </row>
    <row r="553" customFormat="false" ht="13.5" hidden="false" customHeight="false" outlineLevel="0" collapsed="false">
      <c r="C553" s="11" t="s">
        <v>1189</v>
      </c>
    </row>
    <row r="554" customFormat="false" ht="13.5" hidden="false" customHeight="false" outlineLevel="0" collapsed="false">
      <c r="C554" s="11" t="s">
        <v>1529</v>
      </c>
    </row>
    <row r="555" customFormat="false" ht="13.5" hidden="false" customHeight="false" outlineLevel="0" collapsed="false">
      <c r="C555" s="11" t="s">
        <v>1390</v>
      </c>
    </row>
    <row r="556" customFormat="false" ht="13.5" hidden="false" customHeight="false" outlineLevel="0" collapsed="false">
      <c r="C556" s="11" t="s">
        <v>2021</v>
      </c>
    </row>
    <row r="557" customFormat="false" ht="13.5" hidden="false" customHeight="false" outlineLevel="0" collapsed="false">
      <c r="C557" s="11" t="s">
        <v>2140</v>
      </c>
    </row>
    <row r="558" customFormat="false" ht="13.5" hidden="false" customHeight="false" outlineLevel="0" collapsed="false">
      <c r="C558" s="11" t="s">
        <v>1971</v>
      </c>
    </row>
    <row r="559" customFormat="false" ht="13.5" hidden="false" customHeight="false" outlineLevel="0" collapsed="false">
      <c r="C559" s="11" t="s">
        <v>1344</v>
      </c>
    </row>
    <row r="560" customFormat="false" ht="13.5" hidden="false" customHeight="false" outlineLevel="0" collapsed="false">
      <c r="C560" s="11" t="s">
        <v>1443</v>
      </c>
    </row>
    <row r="561" customFormat="false" ht="13.5" hidden="false" customHeight="false" outlineLevel="0" collapsed="false">
      <c r="C561" s="11" t="s">
        <v>645</v>
      </c>
    </row>
    <row r="562" customFormat="false" ht="13.5" hidden="false" customHeight="false" outlineLevel="0" collapsed="false">
      <c r="C562" s="11" t="s">
        <v>811</v>
      </c>
    </row>
    <row r="563" customFormat="false" ht="13.5" hidden="false" customHeight="false" outlineLevel="0" collapsed="false">
      <c r="C563" s="11" t="s">
        <v>1044</v>
      </c>
    </row>
    <row r="564" customFormat="false" ht="13.5" hidden="false" customHeight="false" outlineLevel="0" collapsed="false">
      <c r="C564" s="11" t="s">
        <v>1814</v>
      </c>
    </row>
    <row r="565" customFormat="false" ht="13.5" hidden="false" customHeight="false" outlineLevel="0" collapsed="false">
      <c r="C565" s="11" t="s">
        <v>1025</v>
      </c>
    </row>
    <row r="566" customFormat="false" ht="13.5" hidden="false" customHeight="false" outlineLevel="0" collapsed="false">
      <c r="C566" s="11" t="s">
        <v>1347</v>
      </c>
    </row>
    <row r="567" customFormat="false" ht="13.5" hidden="false" customHeight="false" outlineLevel="0" collapsed="false">
      <c r="C567" s="11" t="s">
        <v>1758</v>
      </c>
    </row>
    <row r="568" customFormat="false" ht="13.5" hidden="false" customHeight="false" outlineLevel="0" collapsed="false">
      <c r="C568" s="11" t="s">
        <v>1968</v>
      </c>
    </row>
    <row r="569" customFormat="false" ht="13.5" hidden="false" customHeight="false" outlineLevel="0" collapsed="false">
      <c r="C569" s="11" t="s">
        <v>2338</v>
      </c>
    </row>
    <row r="570" customFormat="false" ht="13.5" hidden="false" customHeight="false" outlineLevel="0" collapsed="false">
      <c r="C570" s="11" t="s">
        <v>1556</v>
      </c>
    </row>
    <row r="571" customFormat="false" ht="13.5" hidden="false" customHeight="false" outlineLevel="0" collapsed="false">
      <c r="C571" s="11" t="s">
        <v>892</v>
      </c>
    </row>
    <row r="572" customFormat="false" ht="13.5" hidden="false" customHeight="false" outlineLevel="0" collapsed="false">
      <c r="C572" s="11" t="s">
        <v>658</v>
      </c>
    </row>
    <row r="573" customFormat="false" ht="13.5" hidden="false" customHeight="false" outlineLevel="0" collapsed="false">
      <c r="C573" s="11" t="s">
        <v>1761</v>
      </c>
    </row>
    <row r="574" customFormat="false" ht="13.5" hidden="false" customHeight="false" outlineLevel="0" collapsed="false">
      <c r="C574" s="11" t="s">
        <v>2308</v>
      </c>
    </row>
    <row r="575" customFormat="false" ht="13.5" hidden="false" customHeight="false" outlineLevel="0" collapsed="false">
      <c r="C575" s="11" t="s">
        <v>1765</v>
      </c>
    </row>
    <row r="576" customFormat="false" ht="13.5" hidden="false" customHeight="false" outlineLevel="0" collapsed="false">
      <c r="C576" s="11" t="s">
        <v>1350</v>
      </c>
    </row>
    <row r="577" customFormat="false" ht="13.5" hidden="false" customHeight="false" outlineLevel="0" collapsed="false">
      <c r="C577" s="11" t="s">
        <v>1767</v>
      </c>
    </row>
    <row r="578" customFormat="false" ht="13.5" hidden="false" customHeight="false" outlineLevel="0" collapsed="false">
      <c r="C578" s="11" t="s">
        <v>2342</v>
      </c>
    </row>
    <row r="579" customFormat="false" ht="13.5" hidden="false" customHeight="false" outlineLevel="0" collapsed="false">
      <c r="C579" s="11" t="s">
        <v>2344</v>
      </c>
    </row>
    <row r="580" customFormat="false" ht="13.5" hidden="false" customHeight="false" outlineLevel="0" collapsed="false">
      <c r="C580" s="11" t="s">
        <v>1262</v>
      </c>
    </row>
    <row r="581" customFormat="false" ht="13.5" hidden="false" customHeight="false" outlineLevel="0" collapsed="false">
      <c r="C581" s="11" t="s">
        <v>2477</v>
      </c>
    </row>
    <row r="582" customFormat="false" ht="13.5" hidden="false" customHeight="false" outlineLevel="0" collapsed="false">
      <c r="C582" s="11" t="s">
        <v>676</v>
      </c>
    </row>
    <row r="583" customFormat="false" ht="13.5" hidden="false" customHeight="false" outlineLevel="0" collapsed="false">
      <c r="C583" s="11" t="s">
        <v>2346</v>
      </c>
    </row>
    <row r="584" customFormat="false" ht="13.5" hidden="false" customHeight="false" outlineLevel="0" collapsed="false">
      <c r="C584" s="11" t="s">
        <v>680</v>
      </c>
    </row>
    <row r="585" customFormat="false" ht="13.5" hidden="false" customHeight="false" outlineLevel="0" collapsed="false">
      <c r="C585" s="11" t="s">
        <v>2132</v>
      </c>
    </row>
    <row r="586" customFormat="false" ht="13.5" hidden="false" customHeight="false" outlineLevel="0" collapsed="false">
      <c r="C586" s="11" t="s">
        <v>1906</v>
      </c>
    </row>
    <row r="587" customFormat="false" ht="13.5" hidden="false" customHeight="false" outlineLevel="0" collapsed="false">
      <c r="C587" s="11" t="s">
        <v>1627</v>
      </c>
    </row>
    <row r="588" customFormat="false" ht="13.5" hidden="false" customHeight="false" outlineLevel="0" collapsed="false">
      <c r="C588" s="11" t="s">
        <v>2240</v>
      </c>
    </row>
    <row r="589" customFormat="false" ht="13.5" hidden="false" customHeight="false" outlineLevel="0" collapsed="false">
      <c r="C589" s="11" t="s">
        <v>1773</v>
      </c>
    </row>
    <row r="590" customFormat="false" ht="13.5" hidden="false" customHeight="false" outlineLevel="0" collapsed="false">
      <c r="C590" s="11" t="s">
        <v>1980</v>
      </c>
    </row>
    <row r="591" customFormat="false" ht="13.5" hidden="false" customHeight="false" outlineLevel="0" collapsed="false">
      <c r="C591" s="11" t="s">
        <v>1078</v>
      </c>
    </row>
    <row r="592" customFormat="false" ht="13.5" hidden="false" customHeight="false" outlineLevel="0" collapsed="false">
      <c r="C592" s="11" t="s">
        <v>1776</v>
      </c>
    </row>
    <row r="593" customFormat="false" ht="13.5" hidden="false" customHeight="false" outlineLevel="0" collapsed="false">
      <c r="C593" s="11" t="s">
        <v>851</v>
      </c>
    </row>
    <row r="594" customFormat="false" ht="13.5" hidden="false" customHeight="false" outlineLevel="0" collapsed="false">
      <c r="C594" s="11" t="s">
        <v>2354</v>
      </c>
    </row>
    <row r="595" customFormat="false" ht="13.5" hidden="false" customHeight="false" outlineLevel="0" collapsed="false">
      <c r="C595" s="11" t="s">
        <v>1353</v>
      </c>
    </row>
    <row r="596" customFormat="false" ht="13.5" hidden="false" customHeight="false" outlineLevel="0" collapsed="false">
      <c r="C596" s="11" t="s">
        <v>2357</v>
      </c>
    </row>
    <row r="597" customFormat="false" ht="13.5" hidden="false" customHeight="false" outlineLevel="0" collapsed="false">
      <c r="C597" s="11" t="s">
        <v>689</v>
      </c>
    </row>
    <row r="598" customFormat="false" ht="13.5" hidden="false" customHeight="false" outlineLevel="0" collapsed="false">
      <c r="C598" s="11" t="s">
        <v>975</v>
      </c>
    </row>
    <row r="599" customFormat="false" ht="13.5" hidden="false" customHeight="false" outlineLevel="0" collapsed="false">
      <c r="C599" s="11" t="s">
        <v>1028</v>
      </c>
    </row>
    <row r="600" customFormat="false" ht="13.5" hidden="false" customHeight="false" outlineLevel="0" collapsed="false">
      <c r="C600" s="11" t="s">
        <v>1532</v>
      </c>
    </row>
    <row r="601" customFormat="false" ht="13.5" hidden="false" customHeight="false" outlineLevel="0" collapsed="false">
      <c r="C601" s="11" t="s">
        <v>1356</v>
      </c>
    </row>
    <row r="602" customFormat="false" ht="13.5" hidden="false" customHeight="false" outlineLevel="0" collapsed="false">
      <c r="C602" s="11" t="s">
        <v>2404</v>
      </c>
    </row>
    <row r="603" customFormat="false" ht="13.5" hidden="false" customHeight="false" outlineLevel="0" collapsed="false">
      <c r="C603" s="11" t="s">
        <v>2361</v>
      </c>
    </row>
    <row r="604" customFormat="false" ht="13.5" hidden="false" customHeight="false" outlineLevel="0" collapsed="false">
      <c r="C604" s="11" t="s">
        <v>1192</v>
      </c>
    </row>
    <row r="605" customFormat="false" ht="13.5" hidden="false" customHeight="false" outlineLevel="0" collapsed="false">
      <c r="C605" s="11" t="s">
        <v>1782</v>
      </c>
    </row>
    <row r="606" customFormat="false" ht="13.5" hidden="false" customHeight="false" outlineLevel="0" collapsed="false">
      <c r="C606" s="11" t="s">
        <v>967</v>
      </c>
    </row>
    <row r="607" customFormat="false" ht="13.5" hidden="false" customHeight="false" outlineLevel="0" collapsed="false">
      <c r="C607" s="11" t="s">
        <v>693</v>
      </c>
    </row>
    <row r="608" customFormat="false" ht="13.5" hidden="false" customHeight="false" outlineLevel="0" collapsed="false">
      <c r="C608" s="11" t="s">
        <v>2364</v>
      </c>
    </row>
    <row r="609" customFormat="false" ht="13.5" hidden="false" customHeight="false" outlineLevel="0" collapsed="false">
      <c r="C609" s="11" t="s">
        <v>2367</v>
      </c>
    </row>
    <row r="610" customFormat="false" ht="13.5" hidden="false" customHeight="false" outlineLevel="0" collapsed="false">
      <c r="C610" s="11" t="s">
        <v>1785</v>
      </c>
    </row>
    <row r="611" customFormat="false" ht="13.5" hidden="false" customHeight="false" outlineLevel="0" collapsed="false">
      <c r="C611" s="11" t="s">
        <v>1535</v>
      </c>
    </row>
    <row r="612" customFormat="false" ht="13.5" hidden="false" customHeight="false" outlineLevel="0" collapsed="false">
      <c r="C612" s="11" t="s">
        <v>2370</v>
      </c>
    </row>
    <row r="613" customFormat="false" ht="13.5" hidden="false" customHeight="false" outlineLevel="0" collapsed="false">
      <c r="C613" s="11" t="s">
        <v>2372</v>
      </c>
    </row>
    <row r="614" customFormat="false" ht="13.5" hidden="false" customHeight="false" outlineLevel="0" collapsed="false">
      <c r="C614" s="11" t="s">
        <v>1359</v>
      </c>
    </row>
    <row r="615" customFormat="false" ht="13.5" hidden="false" customHeight="false" outlineLevel="0" collapsed="false">
      <c r="C615" s="11" t="s">
        <v>1288</v>
      </c>
    </row>
    <row r="616" customFormat="false" ht="13.5" hidden="false" customHeight="false" outlineLevel="0" collapsed="false">
      <c r="C616" s="11" t="s">
        <v>1253</v>
      </c>
    </row>
    <row r="617" customFormat="false" ht="13.5" hidden="false" customHeight="false" outlineLevel="0" collapsed="false">
      <c r="C617" s="11" t="s">
        <v>2374</v>
      </c>
    </row>
    <row r="618" customFormat="false" ht="13.5" hidden="false" customHeight="false" outlineLevel="0" collapsed="false">
      <c r="C618" s="11" t="s">
        <v>1365</v>
      </c>
    </row>
    <row r="619" customFormat="false" ht="13.5" hidden="false" customHeight="false" outlineLevel="0" collapsed="false">
      <c r="C619" s="11" t="s">
        <v>697</v>
      </c>
    </row>
    <row r="620" customFormat="false" ht="13.5" hidden="false" customHeight="false" outlineLevel="0" collapsed="false">
      <c r="C620" s="11" t="s">
        <v>1206</v>
      </c>
    </row>
    <row r="621" customFormat="false" ht="13.5" hidden="false" customHeight="false" outlineLevel="0" collapsed="false">
      <c r="C621" s="11" t="s">
        <v>761</v>
      </c>
    </row>
    <row r="622" customFormat="false" ht="13.5" hidden="false" customHeight="false" outlineLevel="0" collapsed="false">
      <c r="C622" s="11" t="s">
        <v>1220</v>
      </c>
    </row>
    <row r="623" customFormat="false" ht="13.5" hidden="false" customHeight="false" outlineLevel="0" collapsed="false">
      <c r="C623" s="11" t="s">
        <v>2449</v>
      </c>
    </row>
    <row r="624" customFormat="false" ht="13.5" hidden="false" customHeight="false" outlineLevel="0" collapsed="false">
      <c r="C624" s="11" t="s">
        <v>2443</v>
      </c>
    </row>
    <row r="625" customFormat="false" ht="13.5" hidden="false" customHeight="false" outlineLevel="0" collapsed="false">
      <c r="C625" s="11" t="s">
        <v>2472</v>
      </c>
    </row>
    <row r="626" customFormat="false" ht="13.5" hidden="false" customHeight="false" outlineLevel="0" collapsed="false">
      <c r="C626" s="11" t="s">
        <v>751</v>
      </c>
    </row>
    <row r="627" customFormat="false" ht="13.5" hidden="false" customHeight="false" outlineLevel="0" collapsed="false">
      <c r="C627" s="11" t="s">
        <v>2432</v>
      </c>
    </row>
    <row r="628" customFormat="false" ht="13.5" hidden="false" customHeight="false" outlineLevel="0" collapsed="false">
      <c r="C628" s="11" t="s">
        <v>2446</v>
      </c>
    </row>
    <row r="629" customFormat="false" ht="13.5" hidden="false" customHeight="false" outlineLevel="0" collapsed="false">
      <c r="C629" s="11" t="s">
        <v>1536</v>
      </c>
    </row>
    <row r="630" customFormat="false" ht="13.5" hidden="false" customHeight="false" outlineLevel="0" collapsed="false">
      <c r="C630" s="11" t="s">
        <v>703</v>
      </c>
    </row>
    <row r="631" customFormat="false" ht="13.5" hidden="false" customHeight="false" outlineLevel="0" collapsed="false">
      <c r="C631" s="11" t="s">
        <v>1965</v>
      </c>
    </row>
    <row r="632" customFormat="false" ht="13.5" hidden="false" customHeight="false" outlineLevel="0" collapsed="false">
      <c r="C632" s="11" t="s">
        <v>2440</v>
      </c>
    </row>
    <row r="633" customFormat="false" ht="13.5" hidden="false" customHeight="false" outlineLevel="0" collapsed="false">
      <c r="C633" s="11" t="s">
        <v>2351</v>
      </c>
    </row>
    <row r="634" customFormat="false" ht="13.5" hidden="false" customHeight="false" outlineLevel="0" collapsed="false">
      <c r="C634" s="11" t="s">
        <v>2426</v>
      </c>
    </row>
    <row r="635" customFormat="false" ht="13.5" hidden="false" customHeight="false" outlineLevel="0" collapsed="false">
      <c r="C635" s="11" t="s">
        <v>1382</v>
      </c>
    </row>
    <row r="636" customFormat="false" ht="13.5" hidden="false" customHeight="false" outlineLevel="0" collapsed="false">
      <c r="C636" s="11" t="s">
        <v>1370</v>
      </c>
    </row>
    <row r="637" customFormat="false" ht="13.5" hidden="false" customHeight="false" outlineLevel="0" collapsed="false">
      <c r="C637" s="11" t="s">
        <v>1539</v>
      </c>
    </row>
    <row r="638" customFormat="false" ht="13.5" hidden="false" customHeight="false" outlineLevel="0" collapsed="false">
      <c r="C638" s="11" t="s">
        <v>2410</v>
      </c>
    </row>
    <row r="639" customFormat="false" ht="13.5" hidden="false" customHeight="false" outlineLevel="0" collapsed="false">
      <c r="C639" s="11" t="s">
        <v>1393</v>
      </c>
    </row>
    <row r="640" customFormat="false" ht="13.5" hidden="false" customHeight="false" outlineLevel="0" collapsed="false">
      <c r="C640" s="11" t="s">
        <v>1130</v>
      </c>
    </row>
    <row r="641" customFormat="false" ht="13.5" hidden="false" customHeight="false" outlineLevel="0" collapsed="false">
      <c r="C641" s="11" t="s">
        <v>2377</v>
      </c>
    </row>
    <row r="642" customFormat="false" ht="13.5" hidden="false" customHeight="false" outlineLevel="0" collapsed="false">
      <c r="C642" s="11" t="s">
        <v>1790</v>
      </c>
    </row>
    <row r="643" customFormat="false" ht="13.5" hidden="false" customHeight="false" outlineLevel="0" collapsed="false">
      <c r="C643" s="11" t="s">
        <v>2379</v>
      </c>
    </row>
    <row r="644" customFormat="false" ht="13.5" hidden="false" customHeight="false" outlineLevel="0" collapsed="false">
      <c r="C644" s="11" t="s">
        <v>1541</v>
      </c>
    </row>
    <row r="645" customFormat="false" ht="13.5" hidden="false" customHeight="false" outlineLevel="0" collapsed="false">
      <c r="C645" s="11" t="s">
        <v>1244</v>
      </c>
    </row>
    <row r="646" customFormat="false" ht="13.5" hidden="false" customHeight="false" outlineLevel="0" collapsed="false">
      <c r="C646" s="11" t="s">
        <v>1793</v>
      </c>
    </row>
    <row r="647" customFormat="false" ht="13.5" hidden="false" customHeight="false" outlineLevel="0" collapsed="false">
      <c r="C647" s="11" t="s">
        <v>720</v>
      </c>
    </row>
    <row r="648" customFormat="false" ht="13.5" hidden="false" customHeight="false" outlineLevel="0" collapsed="false">
      <c r="C648" s="11" t="s">
        <v>887</v>
      </c>
    </row>
    <row r="649" customFormat="false" ht="13.5" hidden="false" customHeight="false" outlineLevel="0" collapsed="false">
      <c r="C649" s="11" t="s">
        <v>2382</v>
      </c>
    </row>
    <row r="650" customFormat="false" ht="13.5" hidden="false" customHeight="false" outlineLevel="0" collapsed="false">
      <c r="C650" s="11" t="s">
        <v>2232</v>
      </c>
    </row>
    <row r="651" customFormat="false" ht="13.5" hidden="false" customHeight="false" outlineLevel="0" collapsed="false">
      <c r="C651" s="11" t="s">
        <v>1166</v>
      </c>
    </row>
    <row r="652" customFormat="false" ht="13.5" hidden="false" customHeight="false" outlineLevel="0" collapsed="false">
      <c r="C652" s="11" t="s">
        <v>1195</v>
      </c>
    </row>
    <row r="653" customFormat="false" ht="13.5" hidden="false" customHeight="false" outlineLevel="0" collapsed="false">
      <c r="C653" s="11" t="s">
        <v>1440</v>
      </c>
    </row>
    <row r="654" customFormat="false" ht="13.5" hidden="false" customHeight="false" outlineLevel="0" collapsed="false">
      <c r="C654" s="11" t="s">
        <v>2278</v>
      </c>
    </row>
    <row r="655" customFormat="false" ht="13.5" hidden="false" customHeight="false" outlineLevel="0" collapsed="false">
      <c r="C655" s="11" t="s">
        <v>1372</v>
      </c>
    </row>
    <row r="656" customFormat="false" ht="13.5" hidden="false" customHeight="false" outlineLevel="0" collapsed="false">
      <c r="C656" s="11" t="s">
        <v>2220</v>
      </c>
    </row>
    <row r="657" customFormat="false" ht="13.5" hidden="false" customHeight="false" outlineLevel="0" collapsed="false">
      <c r="C657" s="11" t="s">
        <v>2322</v>
      </c>
    </row>
    <row r="658" customFormat="false" ht="13.5" hidden="false" customHeight="false" outlineLevel="0" collapsed="false">
      <c r="C658" s="11" t="s">
        <v>2385</v>
      </c>
    </row>
    <row r="659" customFormat="false" ht="13.5" hidden="false" customHeight="false" outlineLevel="0" collapsed="false">
      <c r="C659" s="11" t="s">
        <v>1064</v>
      </c>
    </row>
    <row r="660" customFormat="false" ht="13.5" hidden="false" customHeight="false" outlineLevel="0" collapsed="false">
      <c r="C660" s="11" t="s">
        <v>2388</v>
      </c>
    </row>
    <row r="661" customFormat="false" ht="13.5" hidden="false" customHeight="false" outlineLevel="0" collapsed="false">
      <c r="C661" s="11" t="s">
        <v>1196</v>
      </c>
    </row>
    <row r="662" customFormat="false" ht="13.5" hidden="false" customHeight="false" outlineLevel="0" collapsed="false">
      <c r="C662" s="11" t="s">
        <v>2390</v>
      </c>
    </row>
    <row r="663" customFormat="false" ht="13.5" hidden="false" customHeight="false" outlineLevel="0" collapsed="false">
      <c r="C663" s="11" t="s">
        <v>2393</v>
      </c>
    </row>
    <row r="664" customFormat="false" ht="13.5" hidden="false" customHeight="false" outlineLevel="0" collapsed="false">
      <c r="C664" s="11" t="s">
        <v>1323</v>
      </c>
    </row>
    <row r="665" customFormat="false" ht="13.5" hidden="false" customHeight="false" outlineLevel="0" collapsed="false">
      <c r="C665" s="11" t="s">
        <v>1437</v>
      </c>
    </row>
    <row r="666" customFormat="false" ht="13.5" hidden="false" customHeight="false" outlineLevel="0" collapsed="false">
      <c r="C666" s="11" t="s">
        <v>1796</v>
      </c>
    </row>
    <row r="667" customFormat="false" ht="13.5" hidden="false" customHeight="false" outlineLevel="0" collapsed="false">
      <c r="C667" s="11" t="s">
        <v>1509</v>
      </c>
    </row>
    <row r="668" customFormat="false" ht="13.5" hidden="false" customHeight="false" outlineLevel="0" collapsed="false">
      <c r="C668" s="11" t="s">
        <v>174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5.75" defaultRowHeight="13.5" zeroHeight="false" outlineLevelRow="0" outlineLevelCol="0"/>
  <cols>
    <col collapsed="false" customWidth="true" hidden="false" outlineLevel="0" max="1" min="1" style="26" width="11.62"/>
    <col collapsed="false" customWidth="false" hidden="false" outlineLevel="0" max="2" min="2" style="26" width="5.75"/>
    <col collapsed="false" customWidth="true" hidden="false" outlineLevel="0" max="3" min="3" style="26" width="53.99"/>
    <col collapsed="false" customWidth="true" hidden="false" outlineLevel="0" max="4" min="4" style="26" width="19.75"/>
    <col collapsed="false" customWidth="false" hidden="false" outlineLevel="0" max="257" min="5" style="26" width="5.75"/>
  </cols>
  <sheetData>
    <row r="1" s="28" customFormat="true" ht="31.5" hidden="false" customHeight="true" outlineLevel="0" collapsed="false">
      <c r="A1" s="27" t="s">
        <v>2491</v>
      </c>
      <c r="B1" s="27"/>
      <c r="C1" s="27"/>
      <c r="D1" s="27"/>
    </row>
    <row r="2" customFormat="false" ht="14.25" hidden="false" customHeight="false" outlineLevel="0" collapsed="false">
      <c r="A2" s="26" t="s">
        <v>2492</v>
      </c>
      <c r="B2" s="26" t="s">
        <v>2493</v>
      </c>
      <c r="C2" s="29" t="s">
        <v>2494</v>
      </c>
      <c r="D2" s="26" t="s">
        <v>2495</v>
      </c>
    </row>
    <row r="3" customFormat="false" ht="162" hidden="false" customHeight="false" outlineLevel="0" collapsed="false">
      <c r="A3" s="29" t="s">
        <v>2496</v>
      </c>
      <c r="B3" s="26" t="n">
        <v>87</v>
      </c>
      <c r="C3" s="30" t="s">
        <v>2497</v>
      </c>
      <c r="D3" s="26" t="n">
        <v>0.128608706893682</v>
      </c>
    </row>
    <row r="4" customFormat="false" ht="135" hidden="false" customHeight="false" outlineLevel="0" collapsed="false">
      <c r="A4" s="26" t="s">
        <v>2498</v>
      </c>
      <c r="B4" s="26" t="n">
        <v>71</v>
      </c>
      <c r="C4" s="30" t="s">
        <v>2499</v>
      </c>
      <c r="D4" s="31" t="n">
        <v>6.81361440979522E-006</v>
      </c>
    </row>
    <row r="5" customFormat="false" ht="135" hidden="false" customHeight="false" outlineLevel="0" collapsed="false">
      <c r="A5" s="26" t="s">
        <v>2500</v>
      </c>
      <c r="B5" s="26" t="n">
        <v>70</v>
      </c>
      <c r="C5" s="30" t="s">
        <v>2501</v>
      </c>
      <c r="D5" s="26" t="n">
        <v>0.109521803613646</v>
      </c>
    </row>
    <row r="6" customFormat="false" ht="67.5" hidden="false" customHeight="false" outlineLevel="0" collapsed="false">
      <c r="A6" s="26" t="s">
        <v>2502</v>
      </c>
      <c r="B6" s="26" t="n">
        <v>33</v>
      </c>
      <c r="C6" s="26" t="s">
        <v>2503</v>
      </c>
      <c r="D6" s="26" t="n">
        <v>0.40499310205532</v>
      </c>
    </row>
    <row r="7" customFormat="false" ht="54" hidden="false" customHeight="false" outlineLevel="0" collapsed="false">
      <c r="A7" s="26" t="s">
        <v>2504</v>
      </c>
      <c r="B7" s="26" t="n">
        <v>31</v>
      </c>
      <c r="C7" s="26" t="s">
        <v>2505</v>
      </c>
      <c r="D7" s="26" t="n">
        <v>0.110733016448504</v>
      </c>
    </row>
    <row r="8" customFormat="false" ht="54" hidden="false" customHeight="false" outlineLevel="0" collapsed="false">
      <c r="A8" s="26" t="s">
        <v>2506</v>
      </c>
      <c r="B8" s="26" t="n">
        <v>29</v>
      </c>
      <c r="C8" s="26" t="s">
        <v>2507</v>
      </c>
      <c r="D8" s="31" t="n">
        <v>0.000535155579023727</v>
      </c>
    </row>
    <row r="9" customFormat="false" ht="54" hidden="false" customHeight="false" outlineLevel="0" collapsed="false">
      <c r="A9" s="26" t="s">
        <v>2508</v>
      </c>
      <c r="B9" s="26" t="n">
        <v>27</v>
      </c>
      <c r="C9" s="26" t="s">
        <v>2509</v>
      </c>
      <c r="D9" s="31" t="n">
        <v>1.07403337574751E-005</v>
      </c>
    </row>
    <row r="10" customFormat="false" ht="40.5" hidden="false" customHeight="false" outlineLevel="0" collapsed="false">
      <c r="A10" s="26" t="s">
        <v>2510</v>
      </c>
      <c r="B10" s="26" t="n">
        <v>20</v>
      </c>
      <c r="C10" s="26" t="s">
        <v>2511</v>
      </c>
      <c r="D10" s="31" t="n">
        <v>8.19716808664328E-006</v>
      </c>
    </row>
    <row r="11" customFormat="false" ht="27" hidden="false" customHeight="false" outlineLevel="0" collapsed="false">
      <c r="A11" s="26" t="s">
        <v>2512</v>
      </c>
      <c r="B11" s="26" t="n">
        <v>8</v>
      </c>
      <c r="C11" s="26" t="s">
        <v>2513</v>
      </c>
      <c r="D11" s="26" t="n">
        <v>0.651318238480015</v>
      </c>
    </row>
    <row r="12" customFormat="false" ht="27" hidden="false" customHeight="false" outlineLevel="0" collapsed="false">
      <c r="A12" s="26" t="s">
        <v>2514</v>
      </c>
      <c r="B12" s="26" t="n">
        <v>6</v>
      </c>
      <c r="C12" s="26" t="s">
        <v>2515</v>
      </c>
      <c r="D12" s="26" t="n">
        <v>0.414131064147636</v>
      </c>
    </row>
    <row r="13" customFormat="false" ht="40.5" hidden="false" customHeight="false" outlineLevel="0" collapsed="false">
      <c r="A13" s="26" t="s">
        <v>2516</v>
      </c>
      <c r="B13" s="26" t="n">
        <v>5</v>
      </c>
      <c r="C13" s="26" t="s">
        <v>2517</v>
      </c>
      <c r="D13" s="26" t="n">
        <v>0.730132282593806</v>
      </c>
    </row>
    <row r="14" customFormat="false" ht="40.5" hidden="false" customHeight="false" outlineLevel="0" collapsed="false">
      <c r="A14" s="26" t="s">
        <v>2518</v>
      </c>
      <c r="B14" s="26" t="n">
        <v>3</v>
      </c>
      <c r="C14" s="26" t="s">
        <v>2519</v>
      </c>
      <c r="D14" s="26" t="n">
        <v>0.806150838608141</v>
      </c>
    </row>
    <row r="16" customFormat="false" ht="14.25" hidden="false" customHeight="false" outlineLevel="0" collapsed="false">
      <c r="A16" s="26" t="s">
        <v>2492</v>
      </c>
      <c r="B16" s="26" t="s">
        <v>2493</v>
      </c>
      <c r="C16" s="29" t="s">
        <v>2520</v>
      </c>
      <c r="D16" s="26" t="s">
        <v>2495</v>
      </c>
    </row>
    <row r="17" customFormat="false" ht="54" hidden="false" customHeight="false" outlineLevel="0" collapsed="false">
      <c r="A17" s="26" t="s">
        <v>2508</v>
      </c>
      <c r="B17" s="26" t="n">
        <v>16</v>
      </c>
      <c r="C17" s="26" t="s">
        <v>2521</v>
      </c>
      <c r="D17" s="26" t="n">
        <v>0.00117647529155107</v>
      </c>
    </row>
    <row r="18" customFormat="false" ht="40.5" hidden="false" customHeight="false" outlineLevel="0" collapsed="false">
      <c r="A18" s="26" t="s">
        <v>2504</v>
      </c>
      <c r="B18" s="26" t="n">
        <v>17</v>
      </c>
      <c r="C18" s="26" t="s">
        <v>2522</v>
      </c>
      <c r="D18" s="26" t="n">
        <v>0.585680430959905</v>
      </c>
    </row>
    <row r="19" customFormat="false" ht="81" hidden="false" customHeight="false" outlineLevel="0" collapsed="false">
      <c r="A19" s="26" t="s">
        <v>2500</v>
      </c>
      <c r="B19" s="26" t="n">
        <v>38</v>
      </c>
      <c r="C19" s="26" t="s">
        <v>2523</v>
      </c>
      <c r="D19" s="26" t="n">
        <v>0.583715233144434</v>
      </c>
    </row>
    <row r="20" customFormat="false" ht="27" hidden="false" customHeight="false" outlineLevel="0" collapsed="false">
      <c r="A20" s="26" t="s">
        <v>2510</v>
      </c>
      <c r="B20" s="26" t="n">
        <v>13</v>
      </c>
      <c r="C20" s="26" t="s">
        <v>2524</v>
      </c>
      <c r="D20" s="31" t="n">
        <v>0.000463681911227586</v>
      </c>
    </row>
    <row r="21" customFormat="false" ht="40.5" hidden="false" customHeight="false" outlineLevel="0" collapsed="false">
      <c r="A21" s="26" t="s">
        <v>2516</v>
      </c>
      <c r="B21" s="26" t="n">
        <v>4</v>
      </c>
      <c r="C21" s="26" t="s">
        <v>2525</v>
      </c>
      <c r="D21" s="26" t="n">
        <v>0.77052362570355</v>
      </c>
    </row>
    <row r="22" customFormat="false" ht="40.5" hidden="false" customHeight="false" outlineLevel="0" collapsed="false">
      <c r="A22" s="26" t="s">
        <v>2502</v>
      </c>
      <c r="B22" s="26" t="n">
        <v>18</v>
      </c>
      <c r="C22" s="26" t="s">
        <v>2526</v>
      </c>
      <c r="D22" s="26" t="n">
        <v>0.857655696898941</v>
      </c>
    </row>
    <row r="23" customFormat="false" ht="40.5" hidden="false" customHeight="false" outlineLevel="0" collapsed="false">
      <c r="A23" s="26" t="s">
        <v>2506</v>
      </c>
      <c r="B23" s="26" t="n">
        <v>19</v>
      </c>
      <c r="C23" s="26" t="s">
        <v>2527</v>
      </c>
      <c r="D23" s="26" t="n">
        <v>0.00152080461467696</v>
      </c>
    </row>
    <row r="24" customFormat="false" ht="67.5" hidden="false" customHeight="false" outlineLevel="0" collapsed="false">
      <c r="A24" s="26" t="s">
        <v>2498</v>
      </c>
      <c r="B24" s="26" t="n">
        <v>37</v>
      </c>
      <c r="C24" s="26" t="s">
        <v>2528</v>
      </c>
      <c r="D24" s="26" t="n">
        <v>0.00697182227814185</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95"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28.3671875" defaultRowHeight="13.5" zeroHeight="false" outlineLevelRow="0" outlineLevelCol="0"/>
  <cols>
    <col collapsed="false" customWidth="true" hidden="false" outlineLevel="0" max="1" min="1" style="26" width="11.49"/>
    <col collapsed="false" customWidth="true" hidden="false" outlineLevel="0" max="2" min="2" style="26" width="6.99"/>
    <col collapsed="false" customWidth="true" hidden="false" outlineLevel="0" max="3" min="3" style="26" width="41.49"/>
    <col collapsed="false" customWidth="true" hidden="false" outlineLevel="0" max="4" min="4" style="26" width="16.62"/>
    <col collapsed="false" customWidth="false" hidden="false" outlineLevel="0" max="257" min="5" style="26" width="28.36"/>
  </cols>
  <sheetData>
    <row r="1" customFormat="false" ht="30.75" hidden="false" customHeight="true" outlineLevel="0" collapsed="false">
      <c r="A1" s="27" t="s">
        <v>2529</v>
      </c>
      <c r="B1" s="27"/>
      <c r="C1" s="27"/>
      <c r="D1" s="27"/>
    </row>
    <row r="2" customFormat="false" ht="28.5" hidden="false" customHeight="false" outlineLevel="0" collapsed="false">
      <c r="A2" s="26" t="s">
        <v>2492</v>
      </c>
      <c r="B2" s="26" t="s">
        <v>2493</v>
      </c>
      <c r="C2" s="29" t="s">
        <v>2494</v>
      </c>
      <c r="D2" s="26" t="s">
        <v>2495</v>
      </c>
    </row>
    <row r="3" customFormat="false" ht="283.5" hidden="false" customHeight="false" outlineLevel="0" collapsed="false">
      <c r="A3" s="26" t="s">
        <v>2530</v>
      </c>
      <c r="B3" s="26" t="n">
        <v>116</v>
      </c>
      <c r="C3" s="30" t="s">
        <v>2531</v>
      </c>
      <c r="D3" s="31" t="n">
        <v>1.60371911639423E-007</v>
      </c>
    </row>
    <row r="4" customFormat="false" ht="175.5" hidden="false" customHeight="false" outlineLevel="0" collapsed="false">
      <c r="A4" s="26" t="s">
        <v>2532</v>
      </c>
      <c r="B4" s="26" t="n">
        <v>71</v>
      </c>
      <c r="C4" s="30" t="s">
        <v>2533</v>
      </c>
      <c r="D4" s="31" t="n">
        <v>2.87636581219885E-012</v>
      </c>
    </row>
    <row r="5" customFormat="false" ht="175.5" hidden="false" customHeight="false" outlineLevel="0" collapsed="false">
      <c r="A5" s="26" t="s">
        <v>2534</v>
      </c>
      <c r="B5" s="26" t="n">
        <v>71</v>
      </c>
      <c r="C5" s="30" t="s">
        <v>2535</v>
      </c>
      <c r="D5" s="31" t="n">
        <v>1.62199338848978E-007</v>
      </c>
    </row>
    <row r="6" customFormat="false" ht="162" hidden="false" customHeight="false" outlineLevel="0" collapsed="false">
      <c r="A6" s="26" t="s">
        <v>2536</v>
      </c>
      <c r="B6" s="26" t="n">
        <v>65</v>
      </c>
      <c r="C6" s="30" t="s">
        <v>2537</v>
      </c>
      <c r="D6" s="31" t="n">
        <v>1.18847306884717E-006</v>
      </c>
    </row>
    <row r="7" customFormat="false" ht="148.5" hidden="false" customHeight="false" outlineLevel="0" collapsed="false">
      <c r="A7" s="26" t="s">
        <v>2538</v>
      </c>
      <c r="B7" s="26" t="n">
        <v>60</v>
      </c>
      <c r="C7" s="30" t="s">
        <v>2539</v>
      </c>
      <c r="D7" s="31" t="n">
        <v>2.38463717519419E-017</v>
      </c>
    </row>
    <row r="8" customFormat="false" ht="135" hidden="false" customHeight="false" outlineLevel="0" collapsed="false">
      <c r="A8" s="26" t="s">
        <v>2540</v>
      </c>
      <c r="B8" s="26" t="n">
        <v>60</v>
      </c>
      <c r="C8" s="30" t="s">
        <v>2541</v>
      </c>
      <c r="D8" s="31" t="n">
        <v>2.35297406003809E-008</v>
      </c>
    </row>
    <row r="9" customFormat="false" ht="135" hidden="false" customHeight="false" outlineLevel="0" collapsed="false">
      <c r="A9" s="26" t="s">
        <v>2542</v>
      </c>
      <c r="B9" s="26" t="n">
        <v>55</v>
      </c>
      <c r="C9" s="30" t="s">
        <v>2543</v>
      </c>
      <c r="D9" s="31" t="n">
        <v>2.9795110556563E-007</v>
      </c>
    </row>
    <row r="10" customFormat="false" ht="121.5" hidden="false" customHeight="false" outlineLevel="0" collapsed="false">
      <c r="A10" s="26" t="s">
        <v>2544</v>
      </c>
      <c r="B10" s="26" t="n">
        <v>51</v>
      </c>
      <c r="C10" s="30" t="s">
        <v>2545</v>
      </c>
      <c r="D10" s="31" t="n">
        <v>0.000188192372448048</v>
      </c>
    </row>
    <row r="11" customFormat="false" ht="121.5" hidden="false" customHeight="false" outlineLevel="0" collapsed="false">
      <c r="A11" s="26" t="s">
        <v>2546</v>
      </c>
      <c r="B11" s="26" t="n">
        <v>49</v>
      </c>
      <c r="C11" s="30" t="s">
        <v>2547</v>
      </c>
      <c r="D11" s="31" t="n">
        <v>7.09356672605039E-019</v>
      </c>
    </row>
    <row r="12" customFormat="false" ht="135" hidden="false" customHeight="false" outlineLevel="0" collapsed="false">
      <c r="A12" s="26" t="s">
        <v>2548</v>
      </c>
      <c r="B12" s="26" t="n">
        <v>49</v>
      </c>
      <c r="C12" s="30" t="s">
        <v>2549</v>
      </c>
      <c r="D12" s="31" t="n">
        <v>1.62896821528698E-016</v>
      </c>
    </row>
    <row r="13" customFormat="false" ht="121.5" hidden="false" customHeight="false" outlineLevel="0" collapsed="false">
      <c r="A13" s="26" t="s">
        <v>2550</v>
      </c>
      <c r="B13" s="26" t="n">
        <v>49</v>
      </c>
      <c r="C13" s="30" t="s">
        <v>2551</v>
      </c>
      <c r="D13" s="31" t="n">
        <v>5.0309007795235E-006</v>
      </c>
    </row>
    <row r="14" customFormat="false" ht="121.5" hidden="false" customHeight="false" outlineLevel="0" collapsed="false">
      <c r="A14" s="26" t="s">
        <v>2552</v>
      </c>
      <c r="B14" s="26" t="n">
        <v>45</v>
      </c>
      <c r="C14" s="30" t="s">
        <v>2553</v>
      </c>
      <c r="D14" s="31" t="n">
        <v>1.29094471414408E-020</v>
      </c>
    </row>
    <row r="15" customFormat="false" ht="81" hidden="false" customHeight="false" outlineLevel="0" collapsed="false">
      <c r="A15" s="26" t="s">
        <v>2554</v>
      </c>
      <c r="B15" s="26" t="n">
        <v>35</v>
      </c>
      <c r="C15" s="26" t="s">
        <v>2555</v>
      </c>
      <c r="D15" s="31" t="n">
        <v>2.64732680221868E-012</v>
      </c>
    </row>
    <row r="16" customFormat="false" ht="81" hidden="false" customHeight="false" outlineLevel="0" collapsed="false">
      <c r="A16" s="26" t="s">
        <v>2556</v>
      </c>
      <c r="B16" s="26" t="n">
        <v>33</v>
      </c>
      <c r="C16" s="26" t="s">
        <v>2557</v>
      </c>
      <c r="D16" s="31" t="n">
        <v>1.27095556301526E-009</v>
      </c>
    </row>
    <row r="17" customFormat="false" ht="67.5" hidden="false" customHeight="false" outlineLevel="0" collapsed="false">
      <c r="A17" s="26" t="s">
        <v>2558</v>
      </c>
      <c r="B17" s="26" t="n">
        <v>27</v>
      </c>
      <c r="C17" s="26" t="s">
        <v>2559</v>
      </c>
      <c r="D17" s="31" t="n">
        <v>0.000548650545958984</v>
      </c>
    </row>
    <row r="18" customFormat="false" ht="54" hidden="false" customHeight="false" outlineLevel="0" collapsed="false">
      <c r="A18" s="26" t="s">
        <v>2560</v>
      </c>
      <c r="B18" s="26" t="n">
        <v>24</v>
      </c>
      <c r="C18" s="26" t="s">
        <v>2561</v>
      </c>
      <c r="D18" s="31" t="n">
        <v>0.000123563415350358</v>
      </c>
    </row>
    <row r="19" customFormat="false" ht="40.5" hidden="false" customHeight="false" outlineLevel="0" collapsed="false">
      <c r="A19" s="26" t="s">
        <v>2562</v>
      </c>
      <c r="B19" s="26" t="n">
        <v>10</v>
      </c>
      <c r="C19" s="26" t="s">
        <v>2563</v>
      </c>
      <c r="D19" s="26" t="n">
        <v>0.0177896196606847</v>
      </c>
    </row>
    <row r="22" customFormat="false" ht="14.25" hidden="false" customHeight="false" outlineLevel="0" collapsed="false">
      <c r="A22" s="26" t="s">
        <v>2492</v>
      </c>
      <c r="B22" s="26" t="s">
        <v>2493</v>
      </c>
      <c r="C22" s="29" t="s">
        <v>2520</v>
      </c>
      <c r="D22" s="26" t="s">
        <v>2564</v>
      </c>
    </row>
    <row r="23" customFormat="false" ht="121.5" hidden="false" customHeight="false" outlineLevel="0" collapsed="false">
      <c r="A23" s="26" t="s">
        <v>2532</v>
      </c>
      <c r="B23" s="26" t="n">
        <v>47</v>
      </c>
      <c r="C23" s="30" t="s">
        <v>2565</v>
      </c>
      <c r="D23" s="31" t="n">
        <v>6.26421137184252E-012</v>
      </c>
    </row>
    <row r="24" customFormat="false" ht="108" hidden="false" customHeight="false" outlineLevel="0" collapsed="false">
      <c r="A24" s="26" t="s">
        <v>2538</v>
      </c>
      <c r="B24" s="26" t="n">
        <v>42</v>
      </c>
      <c r="C24" s="30" t="s">
        <v>2566</v>
      </c>
      <c r="D24" s="31" t="n">
        <v>9.65145256421979E-017</v>
      </c>
    </row>
    <row r="25" customFormat="false" ht="54" hidden="false" customHeight="false" outlineLevel="0" collapsed="false">
      <c r="A25" s="26" t="s">
        <v>2560</v>
      </c>
      <c r="B25" s="26" t="n">
        <v>12</v>
      </c>
      <c r="C25" s="26" t="s">
        <v>2567</v>
      </c>
      <c r="D25" s="26" t="n">
        <v>0.0570829105948081</v>
      </c>
    </row>
    <row r="26" customFormat="false" ht="54" hidden="false" customHeight="false" outlineLevel="0" collapsed="false">
      <c r="A26" s="26" t="s">
        <v>2544</v>
      </c>
      <c r="B26" s="26" t="n">
        <v>24</v>
      </c>
      <c r="C26" s="26" t="s">
        <v>2568</v>
      </c>
      <c r="D26" s="26" t="n">
        <v>0.200260208326541</v>
      </c>
    </row>
    <row r="27" customFormat="false" ht="121.5" hidden="false" customHeight="false" outlineLevel="0" collapsed="false">
      <c r="A27" s="26" t="s">
        <v>2536</v>
      </c>
      <c r="B27" s="26" t="n">
        <v>46</v>
      </c>
      <c r="C27" s="30" t="s">
        <v>2569</v>
      </c>
      <c r="D27" s="31" t="n">
        <v>4.63714056042618E-009</v>
      </c>
    </row>
    <row r="28" customFormat="false" ht="121.5" hidden="false" customHeight="false" outlineLevel="0" collapsed="false">
      <c r="A28" s="26" t="s">
        <v>2534</v>
      </c>
      <c r="B28" s="26" t="n">
        <v>49</v>
      </c>
      <c r="C28" s="30" t="s">
        <v>2570</v>
      </c>
      <c r="D28" s="31" t="n">
        <v>1.42530143243391E-009</v>
      </c>
    </row>
    <row r="29" customFormat="false" ht="54" hidden="false" customHeight="false" outlineLevel="0" collapsed="false">
      <c r="A29" s="26" t="s">
        <v>2556</v>
      </c>
      <c r="B29" s="26" t="n">
        <v>23</v>
      </c>
      <c r="C29" s="26" t="s">
        <v>2571</v>
      </c>
      <c r="D29" s="31" t="n">
        <v>1.38641836899822E-008</v>
      </c>
    </row>
    <row r="30" customFormat="false" ht="67.5" hidden="false" customHeight="false" outlineLevel="0" collapsed="false">
      <c r="A30" s="26" t="s">
        <v>2546</v>
      </c>
      <c r="B30" s="26" t="n">
        <v>28</v>
      </c>
      <c r="C30" s="26" t="s">
        <v>2572</v>
      </c>
      <c r="D30" s="31" t="n">
        <v>5.31037436246606E-011</v>
      </c>
    </row>
    <row r="31" customFormat="false" ht="81" hidden="false" customHeight="false" outlineLevel="0" collapsed="false">
      <c r="A31" s="26" t="s">
        <v>2552</v>
      </c>
      <c r="B31" s="26" t="n">
        <v>34</v>
      </c>
      <c r="C31" s="26" t="s">
        <v>2573</v>
      </c>
      <c r="D31" s="31" t="n">
        <v>3.0470707213037E-020</v>
      </c>
    </row>
    <row r="32" customFormat="false" ht="67.5" hidden="false" customHeight="false" outlineLevel="0" collapsed="false">
      <c r="A32" s="26" t="s">
        <v>2542</v>
      </c>
      <c r="B32" s="26" t="n">
        <v>30</v>
      </c>
      <c r="C32" s="26" t="s">
        <v>2574</v>
      </c>
      <c r="D32" s="31" t="n">
        <v>0.00063961293976178</v>
      </c>
    </row>
    <row r="33" customFormat="false" ht="54" hidden="false" customHeight="false" outlineLevel="0" collapsed="false">
      <c r="A33" s="26" t="s">
        <v>2558</v>
      </c>
      <c r="B33" s="26" t="n">
        <v>20</v>
      </c>
      <c r="C33" s="26" t="s">
        <v>2575</v>
      </c>
      <c r="D33" s="31" t="n">
        <v>9.91671646267677E-005</v>
      </c>
    </row>
    <row r="34" customFormat="false" ht="67.5" hidden="false" customHeight="false" outlineLevel="0" collapsed="false">
      <c r="A34" s="26" t="s">
        <v>2554</v>
      </c>
      <c r="B34" s="26" t="n">
        <v>27</v>
      </c>
      <c r="C34" s="26" t="s">
        <v>2576</v>
      </c>
      <c r="D34" s="31" t="n">
        <v>4.53637127861838E-013</v>
      </c>
    </row>
    <row r="35" customFormat="false" ht="81" hidden="false" customHeight="false" outlineLevel="0" collapsed="false">
      <c r="A35" s="26" t="s">
        <v>2540</v>
      </c>
      <c r="B35" s="26" t="n">
        <v>35</v>
      </c>
      <c r="C35" s="26" t="s">
        <v>2577</v>
      </c>
      <c r="D35" s="31" t="n">
        <v>1.45237633812911E-005</v>
      </c>
    </row>
    <row r="36" customFormat="false" ht="94.5" hidden="false" customHeight="false" outlineLevel="0" collapsed="false">
      <c r="A36" s="26" t="s">
        <v>2548</v>
      </c>
      <c r="B36" s="26" t="n">
        <v>36</v>
      </c>
      <c r="C36" s="26" t="s">
        <v>2578</v>
      </c>
      <c r="D36" s="31" t="n">
        <v>1.13958280698154E-016</v>
      </c>
    </row>
    <row r="37" customFormat="false" ht="135" hidden="false" customHeight="false" outlineLevel="0" collapsed="false">
      <c r="A37" s="26" t="s">
        <v>2530</v>
      </c>
      <c r="B37" s="26" t="n">
        <v>61</v>
      </c>
      <c r="C37" s="30" t="s">
        <v>2579</v>
      </c>
      <c r="D37" s="26" t="n">
        <v>0.00283842153336832</v>
      </c>
    </row>
    <row r="38" customFormat="false" ht="54" hidden="false" customHeight="false" outlineLevel="0" collapsed="false">
      <c r="A38" s="26" t="s">
        <v>2550</v>
      </c>
      <c r="B38" s="26" t="n">
        <v>24</v>
      </c>
      <c r="C38" s="26" t="s">
        <v>2568</v>
      </c>
      <c r="D38" s="26" t="n">
        <v>0.0272024846782235</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921875" defaultRowHeight="13.5" zeroHeight="false" outlineLevelRow="0" outlineLevelCol="0"/>
  <cols>
    <col collapsed="false" customWidth="true" hidden="false" outlineLevel="0" max="1" min="1" style="26" width="11.37"/>
    <col collapsed="false" customWidth="true" hidden="false" outlineLevel="0" max="2" min="2" style="26" width="6.12"/>
    <col collapsed="false" customWidth="true" hidden="false" outlineLevel="0" max="3" min="3" style="26" width="55.87"/>
    <col collapsed="false" customWidth="true" hidden="false" outlineLevel="0" max="4" min="4" style="26" width="9.99"/>
    <col collapsed="false" customWidth="false" hidden="false" outlineLevel="0" max="257" min="5" style="26" width="8.99"/>
  </cols>
  <sheetData>
    <row r="1" customFormat="false" ht="39.75" hidden="false" customHeight="true" outlineLevel="0" collapsed="false">
      <c r="A1" s="27" t="s">
        <v>2580</v>
      </c>
      <c r="B1" s="27"/>
      <c r="C1" s="27"/>
      <c r="D1" s="27"/>
    </row>
    <row r="2" customFormat="false" ht="27" hidden="false" customHeight="false" outlineLevel="0" collapsed="false">
      <c r="A2" s="26" t="s">
        <v>2492</v>
      </c>
      <c r="B2" s="26" t="s">
        <v>2493</v>
      </c>
      <c r="C2" s="29" t="s">
        <v>2494</v>
      </c>
      <c r="D2" s="26" t="s">
        <v>2495</v>
      </c>
    </row>
    <row r="3" customFormat="false" ht="236.25" hidden="false" customHeight="true" outlineLevel="0" collapsed="false">
      <c r="A3" s="26" t="s">
        <v>2581</v>
      </c>
      <c r="B3" s="26" t="n">
        <v>130</v>
      </c>
      <c r="C3" s="30" t="s">
        <v>2582</v>
      </c>
      <c r="D3" s="31" t="n">
        <v>1.96381631599244E-031</v>
      </c>
    </row>
    <row r="4" customFormat="false" ht="87" hidden="false" customHeight="true" outlineLevel="0" collapsed="false">
      <c r="A4" s="26" t="s">
        <v>2583</v>
      </c>
      <c r="B4" s="26" t="n">
        <v>49</v>
      </c>
      <c r="C4" s="30" t="s">
        <v>2584</v>
      </c>
      <c r="D4" s="31" t="n">
        <v>2.12195961057926E-006</v>
      </c>
    </row>
    <row r="5" customFormat="false" ht="97.5" hidden="false" customHeight="true" outlineLevel="0" collapsed="false">
      <c r="A5" s="26" t="s">
        <v>2585</v>
      </c>
      <c r="B5" s="26" t="n">
        <v>46</v>
      </c>
      <c r="C5" s="30" t="s">
        <v>2586</v>
      </c>
      <c r="D5" s="26" t="n">
        <v>0.908205877342523</v>
      </c>
    </row>
    <row r="6" customFormat="false" ht="98.25" hidden="false" customHeight="true" outlineLevel="0" collapsed="false">
      <c r="A6" s="26" t="s">
        <v>2587</v>
      </c>
      <c r="B6" s="26" t="n">
        <v>46</v>
      </c>
      <c r="C6" s="30" t="s">
        <v>2586</v>
      </c>
      <c r="D6" s="26" t="n">
        <v>0.940305762346269</v>
      </c>
    </row>
    <row r="7" customFormat="false" ht="79.5" hidden="false" customHeight="true" outlineLevel="0" collapsed="false">
      <c r="A7" s="26" t="s">
        <v>2588</v>
      </c>
      <c r="B7" s="26" t="n">
        <v>39</v>
      </c>
      <c r="C7" s="26" t="s">
        <v>2589</v>
      </c>
      <c r="D7" s="31" t="n">
        <v>3.54794577162032E-007</v>
      </c>
    </row>
    <row r="8" customFormat="false" ht="78.75" hidden="false" customHeight="true" outlineLevel="0" collapsed="false">
      <c r="A8" s="26" t="s">
        <v>2590</v>
      </c>
      <c r="B8" s="26" t="n">
        <v>33</v>
      </c>
      <c r="C8" s="26" t="s">
        <v>2591</v>
      </c>
      <c r="D8" s="26" t="n">
        <v>0.506978457864134</v>
      </c>
    </row>
    <row r="9" customFormat="false" ht="67.5" hidden="false" customHeight="false" outlineLevel="0" collapsed="false">
      <c r="A9" s="26" t="s">
        <v>2592</v>
      </c>
      <c r="B9" s="26" t="n">
        <v>33</v>
      </c>
      <c r="C9" s="26" t="s">
        <v>2593</v>
      </c>
      <c r="D9" s="26" t="n">
        <v>0.0309600339183171</v>
      </c>
    </row>
    <row r="10" customFormat="false" ht="67.5" hidden="false" customHeight="false" outlineLevel="0" collapsed="false">
      <c r="A10" s="26" t="s">
        <v>2594</v>
      </c>
      <c r="B10" s="26" t="n">
        <v>32</v>
      </c>
      <c r="C10" s="26" t="s">
        <v>2595</v>
      </c>
      <c r="D10" s="31" t="n">
        <v>2.95135570649307E-007</v>
      </c>
    </row>
    <row r="11" customFormat="false" ht="54" hidden="false" customHeight="false" outlineLevel="0" collapsed="false">
      <c r="A11" s="26" t="s">
        <v>2596</v>
      </c>
      <c r="B11" s="26" t="n">
        <v>24</v>
      </c>
      <c r="C11" s="26" t="s">
        <v>2597</v>
      </c>
      <c r="D11" s="26" t="n">
        <v>0.00231645563462834</v>
      </c>
    </row>
    <row r="12" customFormat="false" ht="54" hidden="false" customHeight="false" outlineLevel="0" collapsed="false">
      <c r="A12" s="26" t="s">
        <v>2598</v>
      </c>
      <c r="B12" s="26" t="n">
        <v>21</v>
      </c>
      <c r="C12" s="26" t="s">
        <v>2599</v>
      </c>
      <c r="D12" s="31" t="n">
        <v>0.000328936363103493</v>
      </c>
    </row>
    <row r="13" customFormat="false" ht="67.5" hidden="false" customHeight="false" outlineLevel="0" collapsed="false">
      <c r="A13" s="26" t="s">
        <v>2600</v>
      </c>
      <c r="B13" s="26" t="n">
        <v>19</v>
      </c>
      <c r="C13" s="26" t="s">
        <v>2601</v>
      </c>
      <c r="D13" s="31" t="n">
        <v>6.084703179976E-006</v>
      </c>
    </row>
    <row r="14" customFormat="false" ht="67.5" hidden="false" customHeight="false" outlineLevel="0" collapsed="false">
      <c r="A14" s="26" t="s">
        <v>2602</v>
      </c>
      <c r="B14" s="26" t="n">
        <v>15</v>
      </c>
      <c r="C14" s="26" t="s">
        <v>2603</v>
      </c>
      <c r="D14" s="31" t="n">
        <v>0.000220101447332088</v>
      </c>
    </row>
    <row r="15" customFormat="false" ht="40.5" hidden="false" customHeight="false" outlineLevel="0" collapsed="false">
      <c r="A15" s="26" t="s">
        <v>2604</v>
      </c>
      <c r="B15" s="26" t="n">
        <v>12</v>
      </c>
      <c r="C15" s="26" t="s">
        <v>2605</v>
      </c>
      <c r="D15" s="26" t="n">
        <v>0.00310014854808837</v>
      </c>
    </row>
    <row r="16" customFormat="false" ht="40.5" hidden="false" customHeight="false" outlineLevel="0" collapsed="false">
      <c r="A16" s="26" t="s">
        <v>2606</v>
      </c>
      <c r="B16" s="26" t="n">
        <v>12</v>
      </c>
      <c r="C16" s="26" t="s">
        <v>2607</v>
      </c>
      <c r="D16" s="26" t="n">
        <v>0.00222666457947751</v>
      </c>
    </row>
    <row r="17" customFormat="false" ht="67.5" hidden="false" customHeight="false" outlineLevel="0" collapsed="false">
      <c r="A17" s="26" t="s">
        <v>2608</v>
      </c>
      <c r="B17" s="26" t="n">
        <v>10</v>
      </c>
      <c r="C17" s="26" t="s">
        <v>2609</v>
      </c>
      <c r="D17" s="26" t="n">
        <v>0.106707562980248</v>
      </c>
    </row>
    <row r="18" customFormat="false" ht="54" hidden="false" customHeight="false" outlineLevel="0" collapsed="false">
      <c r="A18" s="26" t="s">
        <v>2610</v>
      </c>
      <c r="B18" s="26" t="n">
        <v>9</v>
      </c>
      <c r="C18" s="26" t="s">
        <v>2611</v>
      </c>
      <c r="D18" s="26" t="n">
        <v>0.0320269742055858</v>
      </c>
    </row>
    <row r="19" customFormat="false" ht="67.5" hidden="false" customHeight="false" outlineLevel="0" collapsed="false">
      <c r="A19" s="26" t="s">
        <v>2612</v>
      </c>
      <c r="B19" s="26" t="n">
        <v>7</v>
      </c>
      <c r="C19" s="26" t="s">
        <v>2613</v>
      </c>
      <c r="D19" s="26" t="n">
        <v>0.330142371541273</v>
      </c>
    </row>
    <row r="20" customFormat="false" ht="54" hidden="false" customHeight="false" outlineLevel="0" collapsed="false">
      <c r="A20" s="26" t="s">
        <v>2614</v>
      </c>
      <c r="B20" s="26" t="n">
        <v>6</v>
      </c>
      <c r="C20" s="26" t="s">
        <v>2615</v>
      </c>
      <c r="D20" s="26" t="n">
        <v>0.335352198333991</v>
      </c>
    </row>
    <row r="22" customFormat="false" ht="14.25" hidden="false" customHeight="false" outlineLevel="0" collapsed="false">
      <c r="A22" s="26" t="s">
        <v>2492</v>
      </c>
      <c r="B22" s="26" t="s">
        <v>2493</v>
      </c>
      <c r="C22" s="29" t="s">
        <v>2520</v>
      </c>
      <c r="D22" s="26" t="s">
        <v>2564</v>
      </c>
    </row>
    <row r="23" customFormat="false" ht="40.5" hidden="false" customHeight="false" outlineLevel="0" collapsed="false">
      <c r="A23" s="26" t="s">
        <v>2606</v>
      </c>
      <c r="B23" s="26" t="n">
        <v>11</v>
      </c>
      <c r="C23" s="26" t="s">
        <v>2616</v>
      </c>
      <c r="D23" s="31" t="n">
        <v>0.000168651142133491</v>
      </c>
    </row>
    <row r="24" customFormat="false" ht="67.5" hidden="false" customHeight="false" outlineLevel="0" collapsed="false">
      <c r="A24" s="26" t="s">
        <v>2608</v>
      </c>
      <c r="B24" s="26" t="n">
        <v>5</v>
      </c>
      <c r="C24" s="26" t="s">
        <v>2617</v>
      </c>
      <c r="D24" s="26" t="n">
        <v>0.943908676227368</v>
      </c>
    </row>
    <row r="25" customFormat="false" ht="40.5" hidden="false" customHeight="false" outlineLevel="0" collapsed="false">
      <c r="A25" s="26" t="s">
        <v>2596</v>
      </c>
      <c r="B25" s="26" t="n">
        <v>15</v>
      </c>
      <c r="C25" s="26" t="s">
        <v>2618</v>
      </c>
      <c r="D25" s="26" t="n">
        <v>0.0221025426282726</v>
      </c>
    </row>
    <row r="26" customFormat="false" ht="141" hidden="false" customHeight="true" outlineLevel="0" collapsed="false">
      <c r="A26" s="26" t="s">
        <v>2581</v>
      </c>
      <c r="B26" s="26" t="n">
        <v>73</v>
      </c>
      <c r="C26" s="30" t="s">
        <v>2619</v>
      </c>
      <c r="D26" s="31" t="n">
        <v>3.72614996611874E-021</v>
      </c>
    </row>
    <row r="27" customFormat="false" ht="54" hidden="false" customHeight="false" outlineLevel="0" collapsed="false">
      <c r="A27" s="26" t="s">
        <v>2592</v>
      </c>
      <c r="B27" s="26" t="n">
        <v>19</v>
      </c>
      <c r="C27" s="26" t="s">
        <v>2620</v>
      </c>
      <c r="D27" s="26" t="n">
        <v>0.264341566317899</v>
      </c>
    </row>
    <row r="28" customFormat="false" ht="67.5" hidden="false" customHeight="false" outlineLevel="0" collapsed="false">
      <c r="A28" s="26" t="s">
        <v>2594</v>
      </c>
      <c r="B28" s="26" t="n">
        <v>16</v>
      </c>
      <c r="C28" s="26" t="s">
        <v>2621</v>
      </c>
      <c r="D28" s="26" t="n">
        <v>0.00939737714994637</v>
      </c>
    </row>
    <row r="29" customFormat="false" ht="54" hidden="false" customHeight="false" outlineLevel="0" collapsed="false">
      <c r="A29" s="26" t="s">
        <v>2598</v>
      </c>
      <c r="B29" s="26" t="n">
        <v>14</v>
      </c>
      <c r="C29" s="26" t="s">
        <v>2622</v>
      </c>
      <c r="D29" s="26" t="n">
        <v>0.00431611809821497</v>
      </c>
    </row>
    <row r="30" customFormat="false" ht="67.5" hidden="false" customHeight="false" outlineLevel="0" collapsed="false">
      <c r="A30" s="26" t="s">
        <v>2600</v>
      </c>
      <c r="B30" s="26" t="n">
        <v>11</v>
      </c>
      <c r="C30" s="26" t="s">
        <v>2623</v>
      </c>
      <c r="D30" s="26" t="n">
        <v>0.00486335468273813</v>
      </c>
    </row>
    <row r="31" customFormat="false" ht="40.5" hidden="false" customHeight="false" outlineLevel="0" collapsed="false">
      <c r="A31" s="26" t="s">
        <v>2604</v>
      </c>
      <c r="B31" s="26" t="n">
        <v>10</v>
      </c>
      <c r="C31" s="26" t="s">
        <v>2624</v>
      </c>
      <c r="D31" s="26" t="n">
        <v>0.00207886816818037</v>
      </c>
    </row>
    <row r="32" customFormat="false" ht="40.5" hidden="false" customHeight="false" outlineLevel="0" collapsed="false">
      <c r="A32" s="26" t="s">
        <v>2583</v>
      </c>
      <c r="B32" s="26" t="n">
        <v>22</v>
      </c>
      <c r="C32" s="26" t="s">
        <v>2625</v>
      </c>
      <c r="D32" s="26" t="n">
        <v>0.174806122676255</v>
      </c>
    </row>
    <row r="33" customFormat="false" ht="67.5" hidden="false" customHeight="false" outlineLevel="0" collapsed="false">
      <c r="A33" s="26" t="s">
        <v>2588</v>
      </c>
      <c r="B33" s="26" t="n">
        <v>20</v>
      </c>
      <c r="C33" s="26" t="s">
        <v>2626</v>
      </c>
      <c r="D33" s="26" t="n">
        <v>0.00709283380237046</v>
      </c>
    </row>
    <row r="34" customFormat="false" ht="54" hidden="false" customHeight="false" outlineLevel="0" collapsed="false">
      <c r="A34" s="26" t="s">
        <v>2590</v>
      </c>
      <c r="B34" s="26" t="n">
        <v>25</v>
      </c>
      <c r="C34" s="26" t="s">
        <v>2627</v>
      </c>
      <c r="D34" s="26" t="n">
        <v>0.0244638095378655</v>
      </c>
    </row>
    <row r="35" customFormat="false" ht="54" hidden="false" customHeight="false" outlineLevel="0" collapsed="false">
      <c r="A35" s="26" t="s">
        <v>2610</v>
      </c>
      <c r="B35" s="26" t="n">
        <v>7</v>
      </c>
      <c r="C35" s="26" t="s">
        <v>2628</v>
      </c>
      <c r="D35" s="26" t="n">
        <v>0.0361811768014005</v>
      </c>
    </row>
    <row r="36" customFormat="false" ht="67.5" hidden="false" customHeight="false" outlineLevel="0" collapsed="false">
      <c r="A36" s="26" t="s">
        <v>2602</v>
      </c>
      <c r="B36" s="26" t="n">
        <v>10</v>
      </c>
      <c r="C36" s="26" t="s">
        <v>2629</v>
      </c>
      <c r="D36" s="26" t="n">
        <v>0.00507495198909191</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3T11:21:51Z</dcterms:created>
  <dc:creator/>
  <dc:description/>
  <dc:language>en-US</dc:language>
  <cp:lastModifiedBy/>
  <dcterms:modified xsi:type="dcterms:W3CDTF">2010-11-13T06:05:47Z</dcterms:modified>
  <cp:revision>0</cp:revision>
  <dc:subject/>
  <dc:title/>
</cp:coreProperties>
</file>